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avb\Dropbox\Ben Simon et al 2022\Revision\NC\PJ\"/>
    </mc:Choice>
  </mc:AlternateContent>
  <xr:revisionPtr revIDLastSave="0" documentId="13_ncr:1_{7DE27FA5-98F7-4855-8772-D994C6F769C0}" xr6:coauthVersionLast="47" xr6:coauthVersionMax="47" xr10:uidLastSave="{00000000-0000-0000-0000-000000000000}"/>
  <bookViews>
    <workbookView xWindow="23880" yWindow="-120" windowWidth="29040" windowHeight="17640" firstSheet="7" activeTab="7" xr2:uid="{00000000-000D-0000-FFFF-FFFF00000000}"/>
  </bookViews>
  <sheets>
    <sheet name="Figure 1 and ED Fig. 2" sheetId="10" r:id="rId1"/>
    <sheet name="Figure 2" sheetId="8" r:id="rId2"/>
    <sheet name="Figure 3" sheetId="5" r:id="rId3"/>
    <sheet name="Figure 4" sheetId="3" r:id="rId4"/>
    <sheet name="Figure 5" sheetId="1" r:id="rId5"/>
    <sheet name="Extended Data Figure 5" sheetId="7" r:id="rId6"/>
    <sheet name="Extended Data Figure 8" sheetId="12" r:id="rId7"/>
    <sheet name="Extended Data Figure 9" sheetId="6" r:id="rId8"/>
    <sheet name="Extended Data Figure 10" sheetId="13" r:id="rId9"/>
    <sheet name="Supplementary table 1" sheetId="11" r:id="rId10"/>
  </sheets>
  <definedNames>
    <definedName name="Day1_Home1" localSheetId="4">'Figure 5'!$C$220:$H$231</definedName>
    <definedName name="Day1_Home1_1" localSheetId="4">'Figure 5'!$C$232:$H$245</definedName>
    <definedName name="Day2_Home1" localSheetId="4">'Figure 5'!$I$220:$I$231</definedName>
    <definedName name="Day2_Home1_1" localSheetId="4">'Figure 5'!$I$232:$I$245</definedName>
    <definedName name="Day3_Home1" localSheetId="4">'Figure 5'!$J$220:$J$231</definedName>
    <definedName name="Day3_Home1_1" localSheetId="4">'Figure 5'!$J$232:$J$245</definedName>
    <definedName name="Day4_Home1" localSheetId="4">'Figure 5'!$K$220:$K$231</definedName>
    <definedName name="Day4_Home1_1" localSheetId="4">'Figure 5'!$K$232:$K$245</definedName>
    <definedName name="Day5_Home1" localSheetId="4">'Figure 5'!$L$220:$L$231</definedName>
    <definedName name="Day5_Home1_1" localSheetId="4">'Figure 5'!$L$232:$L$2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264" i="13" l="1"/>
  <c r="T264" i="13"/>
  <c r="S264" i="13"/>
  <c r="U263" i="13"/>
  <c r="T263" i="13"/>
  <c r="S263" i="13"/>
  <c r="U262" i="13"/>
  <c r="T262" i="13"/>
  <c r="S262" i="13"/>
  <c r="U261" i="13"/>
  <c r="T261" i="13"/>
  <c r="S261" i="13"/>
  <c r="U260" i="13"/>
  <c r="T260" i="13"/>
  <c r="S260" i="13"/>
  <c r="U259" i="13"/>
  <c r="T259" i="13"/>
  <c r="S259" i="13"/>
  <c r="U258" i="13"/>
  <c r="T258" i="13"/>
  <c r="S258" i="13"/>
  <c r="U257" i="13"/>
  <c r="T257" i="13"/>
  <c r="S257" i="13"/>
  <c r="U256" i="13"/>
  <c r="T256" i="13"/>
  <c r="S256" i="13"/>
  <c r="U255" i="13"/>
  <c r="T255" i="13"/>
  <c r="S255" i="13"/>
  <c r="U251" i="13"/>
  <c r="T251" i="13"/>
  <c r="S251" i="13"/>
  <c r="U250" i="13"/>
  <c r="T250" i="13"/>
  <c r="S250" i="13"/>
  <c r="U249" i="13"/>
  <c r="T249" i="13"/>
  <c r="S249" i="13"/>
  <c r="U245" i="13"/>
  <c r="T245" i="13"/>
  <c r="S245" i="13"/>
  <c r="U244" i="13"/>
  <c r="T244" i="13"/>
  <c r="S244" i="13"/>
  <c r="U243" i="13"/>
  <c r="T243" i="13"/>
  <c r="S243" i="13"/>
  <c r="U242" i="13"/>
  <c r="T242" i="13"/>
  <c r="S242" i="13"/>
  <c r="U241" i="13"/>
  <c r="T241" i="13"/>
  <c r="S241" i="13"/>
  <c r="U240" i="13"/>
  <c r="T240" i="13"/>
  <c r="S240" i="13"/>
  <c r="U239" i="13"/>
  <c r="T239" i="13"/>
  <c r="S239" i="13"/>
  <c r="U238" i="13"/>
  <c r="T238" i="13"/>
  <c r="S238" i="13"/>
  <c r="U237" i="13"/>
  <c r="T237" i="13"/>
  <c r="S237" i="13"/>
  <c r="U236" i="13"/>
  <c r="T236" i="13"/>
  <c r="S236" i="13"/>
  <c r="U235" i="13"/>
  <c r="T235" i="13"/>
  <c r="S235" i="13"/>
  <c r="U234" i="13"/>
  <c r="T234" i="13"/>
  <c r="S234" i="13"/>
  <c r="U230" i="13"/>
  <c r="T230" i="13"/>
  <c r="S230" i="13"/>
  <c r="U229" i="13"/>
  <c r="T229" i="13"/>
  <c r="S229" i="13"/>
  <c r="U228" i="13"/>
  <c r="T228" i="13"/>
  <c r="S228" i="13"/>
  <c r="U227" i="13"/>
  <c r="T227" i="13"/>
  <c r="S227" i="13"/>
  <c r="U226" i="13"/>
  <c r="T226" i="13"/>
  <c r="S226" i="13"/>
  <c r="U225" i="13"/>
  <c r="T225" i="13"/>
  <c r="S225" i="13"/>
  <c r="U224" i="13"/>
  <c r="T224" i="13"/>
  <c r="S224" i="13"/>
  <c r="U223" i="13"/>
  <c r="T223" i="13"/>
  <c r="S223" i="13"/>
  <c r="AR264" i="13"/>
  <c r="AQ264" i="13"/>
  <c r="AP264" i="13"/>
  <c r="AR263" i="13"/>
  <c r="AQ263" i="13"/>
  <c r="AP263" i="13"/>
  <c r="AR262" i="13"/>
  <c r="AQ262" i="13"/>
  <c r="AP262" i="13"/>
  <c r="AR261" i="13"/>
  <c r="AQ261" i="13"/>
  <c r="AP261" i="13"/>
  <c r="AR260" i="13"/>
  <c r="AQ260" i="13"/>
  <c r="AP260" i="13"/>
  <c r="AR259" i="13"/>
  <c r="AQ259" i="13"/>
  <c r="AP259" i="13"/>
  <c r="AR258" i="13"/>
  <c r="AQ258" i="13"/>
  <c r="AP258" i="13"/>
  <c r="AR257" i="13"/>
  <c r="AQ257" i="13"/>
  <c r="AP257" i="13"/>
  <c r="AR256" i="13"/>
  <c r="AQ256" i="13"/>
  <c r="AP256" i="13"/>
  <c r="AR255" i="13"/>
  <c r="AQ255" i="13"/>
  <c r="AP255" i="13"/>
  <c r="AR251" i="13"/>
  <c r="AQ251" i="13"/>
  <c r="AP251" i="13"/>
  <c r="AR250" i="13"/>
  <c r="AQ250" i="13"/>
  <c r="AP250" i="13"/>
  <c r="AR249" i="13"/>
  <c r="AQ249" i="13"/>
  <c r="AP249" i="13"/>
  <c r="AR245" i="13"/>
  <c r="AQ245" i="13"/>
  <c r="AP245" i="13"/>
  <c r="AR244" i="13"/>
  <c r="AQ244" i="13"/>
  <c r="AP244" i="13"/>
  <c r="AR243" i="13"/>
  <c r="AQ243" i="13"/>
  <c r="AP243" i="13"/>
  <c r="AR242" i="13"/>
  <c r="AQ242" i="13"/>
  <c r="AP242" i="13"/>
  <c r="AR241" i="13"/>
  <c r="AQ241" i="13"/>
  <c r="AP241" i="13"/>
  <c r="AR240" i="13"/>
  <c r="AQ240" i="13"/>
  <c r="AP240" i="13"/>
  <c r="AR239" i="13"/>
  <c r="AQ239" i="13"/>
  <c r="AP239" i="13"/>
  <c r="AR238" i="13"/>
  <c r="AQ238" i="13"/>
  <c r="AP238" i="13"/>
  <c r="AR237" i="13"/>
  <c r="AQ237" i="13"/>
  <c r="AP237" i="13"/>
  <c r="AR236" i="13"/>
  <c r="AQ236" i="13"/>
  <c r="AP236" i="13"/>
  <c r="AR235" i="13"/>
  <c r="AQ235" i="13"/>
  <c r="AP235" i="13"/>
  <c r="AR234" i="13"/>
  <c r="AQ234" i="13"/>
  <c r="AP234" i="13"/>
  <c r="AR230" i="13"/>
  <c r="AQ230" i="13"/>
  <c r="AP230" i="13"/>
  <c r="AR229" i="13"/>
  <c r="AQ229" i="13"/>
  <c r="AP229" i="13"/>
  <c r="AR228" i="13"/>
  <c r="AQ228" i="13"/>
  <c r="AP228" i="13"/>
  <c r="AR227" i="13"/>
  <c r="AQ227" i="13"/>
  <c r="AP227" i="13"/>
  <c r="AR226" i="13"/>
  <c r="AQ226" i="13"/>
  <c r="AP226" i="13"/>
  <c r="AR225" i="13"/>
  <c r="AQ225" i="13"/>
  <c r="AP225" i="13"/>
  <c r="AR224" i="13"/>
  <c r="AQ224" i="13"/>
  <c r="AP224" i="13"/>
  <c r="AR223" i="13"/>
  <c r="AQ223" i="13"/>
  <c r="AP223" i="13"/>
  <c r="BO264" i="13"/>
  <c r="BN264" i="13"/>
  <c r="BM264" i="13"/>
  <c r="BO263" i="13"/>
  <c r="BN263" i="13"/>
  <c r="BM263" i="13"/>
  <c r="BO262" i="13"/>
  <c r="BN262" i="13"/>
  <c r="BM262" i="13"/>
  <c r="BO261" i="13"/>
  <c r="BN261" i="13"/>
  <c r="BM261" i="13"/>
  <c r="BO260" i="13"/>
  <c r="BN260" i="13"/>
  <c r="BM260" i="13"/>
  <c r="BO259" i="13"/>
  <c r="BN259" i="13"/>
  <c r="BM259" i="13"/>
  <c r="BO258" i="13"/>
  <c r="BN258" i="13"/>
  <c r="BM258" i="13"/>
  <c r="BO257" i="13"/>
  <c r="BN257" i="13"/>
  <c r="BM257" i="13"/>
  <c r="BO256" i="13"/>
  <c r="BN256" i="13"/>
  <c r="BM256" i="13"/>
  <c r="BO255" i="13"/>
  <c r="BN255" i="13"/>
  <c r="BM255" i="13"/>
  <c r="BO251" i="13"/>
  <c r="BN251" i="13"/>
  <c r="BM251" i="13"/>
  <c r="BO250" i="13"/>
  <c r="BN250" i="13"/>
  <c r="BM250" i="13"/>
  <c r="BO249" i="13"/>
  <c r="BN249" i="13"/>
  <c r="BM249" i="13"/>
  <c r="BO245" i="13"/>
  <c r="BN245" i="13"/>
  <c r="BM245" i="13"/>
  <c r="BO244" i="13"/>
  <c r="BN244" i="13"/>
  <c r="BM244" i="13"/>
  <c r="BO243" i="13"/>
  <c r="BN243" i="13"/>
  <c r="BM243" i="13"/>
  <c r="BO242" i="13"/>
  <c r="BN242" i="13"/>
  <c r="BM242" i="13"/>
  <c r="BO241" i="13"/>
  <c r="BN241" i="13"/>
  <c r="BM241" i="13"/>
  <c r="BO240" i="13"/>
  <c r="BN240" i="13"/>
  <c r="BM240" i="13"/>
  <c r="BO239" i="13"/>
  <c r="BN239" i="13"/>
  <c r="BM239" i="13"/>
  <c r="BO238" i="13"/>
  <c r="BN238" i="13"/>
  <c r="BM238" i="13"/>
  <c r="BO237" i="13"/>
  <c r="BN237" i="13"/>
  <c r="BM237" i="13"/>
  <c r="BO236" i="13"/>
  <c r="BN236" i="13"/>
  <c r="BM236" i="13"/>
  <c r="BO235" i="13"/>
  <c r="BN235" i="13"/>
  <c r="BM235" i="13"/>
  <c r="BO234" i="13"/>
  <c r="BN234" i="13"/>
  <c r="BM234" i="13"/>
  <c r="BO230" i="13"/>
  <c r="BN230" i="13"/>
  <c r="BM230" i="13"/>
  <c r="BO229" i="13"/>
  <c r="BN229" i="13"/>
  <c r="BM229" i="13"/>
  <c r="BO228" i="13"/>
  <c r="BN228" i="13"/>
  <c r="BM228" i="13"/>
  <c r="BO227" i="13"/>
  <c r="BN227" i="13"/>
  <c r="BM227" i="13"/>
  <c r="BO226" i="13"/>
  <c r="BN226" i="13"/>
  <c r="BM226" i="13"/>
  <c r="BO225" i="13"/>
  <c r="BN225" i="13"/>
  <c r="BM225" i="13"/>
  <c r="BO224" i="13"/>
  <c r="BN224" i="13"/>
  <c r="BM224" i="13"/>
  <c r="BO223" i="13"/>
  <c r="BN223" i="13"/>
  <c r="BM223" i="13"/>
  <c r="BO216" i="13"/>
  <c r="BN216" i="13"/>
  <c r="BM216" i="13"/>
  <c r="BO215" i="13"/>
  <c r="BN215" i="13"/>
  <c r="BM215" i="13"/>
  <c r="BO214" i="13"/>
  <c r="BN214" i="13"/>
  <c r="BM214" i="13"/>
  <c r="BO213" i="13"/>
  <c r="BN213" i="13"/>
  <c r="BM213" i="13"/>
  <c r="BO212" i="13"/>
  <c r="BN212" i="13"/>
  <c r="BM212" i="13"/>
  <c r="BO211" i="13"/>
  <c r="BN211" i="13"/>
  <c r="BM211" i="13"/>
  <c r="BO210" i="13"/>
  <c r="BN210" i="13"/>
  <c r="BM210" i="13"/>
  <c r="BO209" i="13"/>
  <c r="BN209" i="13"/>
  <c r="BM209" i="13"/>
  <c r="BO208" i="13"/>
  <c r="BN208" i="13"/>
  <c r="BM208" i="13"/>
  <c r="BO207" i="13"/>
  <c r="BN207" i="13"/>
  <c r="BM207" i="13"/>
  <c r="BO206" i="13"/>
  <c r="BN206" i="13"/>
  <c r="BM206" i="13"/>
  <c r="BO205" i="13"/>
  <c r="BN205" i="13"/>
  <c r="BM205" i="13"/>
  <c r="BO204" i="13"/>
  <c r="BN204" i="13"/>
  <c r="BM204" i="13"/>
  <c r="BO203" i="13"/>
  <c r="BN203" i="13"/>
  <c r="BM203" i="13"/>
  <c r="BO202" i="13"/>
  <c r="BN202" i="13"/>
  <c r="BM202" i="13"/>
  <c r="BO201" i="13"/>
  <c r="BN201" i="13"/>
  <c r="BM201" i="13"/>
  <c r="BO200" i="13"/>
  <c r="BN200" i="13"/>
  <c r="BM200" i="13"/>
  <c r="BO199" i="13"/>
  <c r="BN199" i="13"/>
  <c r="BM199" i="13"/>
  <c r="BO198" i="13"/>
  <c r="BN198" i="13"/>
  <c r="BM198" i="13"/>
  <c r="BO197" i="13"/>
  <c r="BN197" i="13"/>
  <c r="BM197" i="13"/>
  <c r="BO196" i="13"/>
  <c r="BN196" i="13"/>
  <c r="BM196" i="13"/>
  <c r="BO195" i="13"/>
  <c r="BN195" i="13"/>
  <c r="BM195" i="13"/>
  <c r="BO194" i="13"/>
  <c r="BN194" i="13"/>
  <c r="BM194" i="13"/>
  <c r="BO193" i="13"/>
  <c r="BN193" i="13"/>
  <c r="BM193" i="13"/>
  <c r="BO192" i="13"/>
  <c r="BN192" i="13"/>
  <c r="BM192" i="13"/>
  <c r="BO188" i="13"/>
  <c r="BN188" i="13"/>
  <c r="BM188" i="13"/>
  <c r="BO187" i="13"/>
  <c r="BN187" i="13"/>
  <c r="BM187" i="13"/>
  <c r="BO186" i="13"/>
  <c r="BN186" i="13"/>
  <c r="BM186" i="13"/>
  <c r="BO185" i="13"/>
  <c r="BN185" i="13"/>
  <c r="BM185" i="13"/>
  <c r="BO184" i="13"/>
  <c r="BN184" i="13"/>
  <c r="BM184" i="13"/>
  <c r="BO183" i="13"/>
  <c r="BN183" i="13"/>
  <c r="BM183" i="13"/>
  <c r="BO182" i="13"/>
  <c r="BN182" i="13"/>
  <c r="BM182" i="13"/>
  <c r="BO181" i="13"/>
  <c r="BN181" i="13"/>
  <c r="BM181" i="13"/>
  <c r="BO180" i="13"/>
  <c r="BN180" i="13"/>
  <c r="BM180" i="13"/>
  <c r="BO179" i="13"/>
  <c r="BN179" i="13"/>
  <c r="BM179" i="13"/>
  <c r="BO178" i="13"/>
  <c r="BN178" i="13"/>
  <c r="BM178" i="13"/>
  <c r="BO177" i="13"/>
  <c r="BN177" i="13"/>
  <c r="BM177" i="13"/>
  <c r="BO176" i="13"/>
  <c r="BN176" i="13"/>
  <c r="BM176" i="13"/>
  <c r="BO175" i="13"/>
  <c r="BN175" i="13"/>
  <c r="BM175" i="13"/>
  <c r="BO174" i="13"/>
  <c r="BN174" i="13"/>
  <c r="BM174" i="13"/>
  <c r="BO173" i="13"/>
  <c r="BN173" i="13"/>
  <c r="BM173" i="13"/>
  <c r="BO172" i="13"/>
  <c r="BN172" i="13"/>
  <c r="BM172" i="13"/>
  <c r="BO168" i="13"/>
  <c r="BN168" i="13"/>
  <c r="BM168" i="13"/>
  <c r="BO167" i="13"/>
  <c r="BN167" i="13"/>
  <c r="BM167" i="13"/>
  <c r="BO166" i="13"/>
  <c r="BN166" i="13"/>
  <c r="BM166" i="13"/>
  <c r="BO165" i="13"/>
  <c r="BN165" i="13"/>
  <c r="BM165" i="13"/>
  <c r="BO164" i="13"/>
  <c r="BN164" i="13"/>
  <c r="BM164" i="13"/>
  <c r="BO163" i="13"/>
  <c r="BN163" i="13"/>
  <c r="BM163" i="13"/>
  <c r="BO162" i="13"/>
  <c r="BN162" i="13"/>
  <c r="BM162" i="13"/>
  <c r="BO161" i="13"/>
  <c r="BN161" i="13"/>
  <c r="BM161" i="13"/>
  <c r="BO160" i="13"/>
  <c r="BN160" i="13"/>
  <c r="BM160" i="13"/>
  <c r="BO159" i="13"/>
  <c r="BN159" i="13"/>
  <c r="BM159" i="13"/>
  <c r="BO158" i="13"/>
  <c r="BN158" i="13"/>
  <c r="BM158" i="13"/>
  <c r="BO157" i="13"/>
  <c r="BN157" i="13"/>
  <c r="BM157" i="13"/>
  <c r="BO156" i="13"/>
  <c r="BN156" i="13"/>
  <c r="BM156" i="13"/>
  <c r="BO155" i="13"/>
  <c r="BN155" i="13"/>
  <c r="BM155" i="13"/>
  <c r="BO154" i="13"/>
  <c r="BN154" i="13"/>
  <c r="BM154" i="13"/>
  <c r="BO153" i="13"/>
  <c r="BN153" i="13"/>
  <c r="BM153" i="13"/>
  <c r="BO152" i="13"/>
  <c r="BN152" i="13"/>
  <c r="BM152" i="13"/>
  <c r="BO151" i="13"/>
  <c r="BN151" i="13"/>
  <c r="BM151" i="13"/>
  <c r="BO150" i="13"/>
  <c r="BN150" i="13"/>
  <c r="BM150" i="13"/>
  <c r="BO149" i="13"/>
  <c r="BN149" i="13"/>
  <c r="BM149" i="13"/>
  <c r="BO148" i="13"/>
  <c r="BN148" i="13"/>
  <c r="BM148" i="13"/>
  <c r="BO147" i="13"/>
  <c r="BN147" i="13"/>
  <c r="BM147" i="13"/>
  <c r="BO146" i="13"/>
  <c r="BN146" i="13"/>
  <c r="BM146" i="13"/>
  <c r="BO145" i="13"/>
  <c r="BN145" i="13"/>
  <c r="BM145" i="13"/>
  <c r="BO144" i="13"/>
  <c r="BN144" i="13"/>
  <c r="BM144" i="13"/>
  <c r="BO143" i="13"/>
  <c r="BN143" i="13"/>
  <c r="BM143" i="13"/>
  <c r="BO142" i="13"/>
  <c r="BN142" i="13"/>
  <c r="BM142" i="13"/>
  <c r="BO141" i="13"/>
  <c r="BN141" i="13"/>
  <c r="BM141" i="13"/>
  <c r="BO140" i="13"/>
  <c r="BN140" i="13"/>
  <c r="BM140" i="13"/>
  <c r="BO139" i="13"/>
  <c r="BN139" i="13"/>
  <c r="BM139" i="13"/>
  <c r="BO138" i="13"/>
  <c r="BN138" i="13"/>
  <c r="BM138" i="13"/>
  <c r="BO137" i="13"/>
  <c r="BN137" i="13"/>
  <c r="BM137" i="13"/>
  <c r="BO136" i="13"/>
  <c r="BN136" i="13"/>
  <c r="BM136" i="13"/>
  <c r="BO135" i="13"/>
  <c r="BN135" i="13"/>
  <c r="BM135" i="13"/>
  <c r="BO134" i="13"/>
  <c r="BN134" i="13"/>
  <c r="BM134" i="13"/>
  <c r="BO133" i="13"/>
  <c r="BN133" i="13"/>
  <c r="BM133" i="13"/>
  <c r="BO132" i="13"/>
  <c r="BN132" i="13"/>
  <c r="BM132" i="13"/>
  <c r="BO131" i="13"/>
  <c r="BN131" i="13"/>
  <c r="BM131" i="13"/>
  <c r="BO130" i="13"/>
  <c r="BN130" i="13"/>
  <c r="BM130" i="13"/>
  <c r="BO129" i="13"/>
  <c r="BN129" i="13"/>
  <c r="BM129" i="13"/>
  <c r="BO128" i="13"/>
  <c r="BN128" i="13"/>
  <c r="BM128" i="13"/>
  <c r="BO127" i="13"/>
  <c r="BN127" i="13"/>
  <c r="BM127" i="13"/>
  <c r="BO126" i="13"/>
  <c r="BN126" i="13"/>
  <c r="BM126" i="13"/>
  <c r="BO125" i="13"/>
  <c r="BN125" i="13"/>
  <c r="BM125" i="13"/>
  <c r="BO124" i="13"/>
  <c r="BN124" i="13"/>
  <c r="BM124" i="13"/>
  <c r="BO123" i="13"/>
  <c r="BN123" i="13"/>
  <c r="BM123" i="13"/>
  <c r="BO122" i="13"/>
  <c r="BN122" i="13"/>
  <c r="BM122" i="13"/>
  <c r="BO121" i="13"/>
  <c r="BN121" i="13"/>
  <c r="BM121" i="13"/>
  <c r="BO120" i="13"/>
  <c r="BN120" i="13"/>
  <c r="BM120" i="13"/>
  <c r="BO119" i="13"/>
  <c r="BN119" i="13"/>
  <c r="BM119" i="13"/>
  <c r="BO118" i="13"/>
  <c r="BN118" i="13"/>
  <c r="BM118" i="13"/>
  <c r="BO117" i="13"/>
  <c r="BN117" i="13"/>
  <c r="BM117" i="13"/>
  <c r="BO116" i="13"/>
  <c r="BN116" i="13"/>
  <c r="BM116" i="13"/>
  <c r="BO115" i="13"/>
  <c r="BN115" i="13"/>
  <c r="BM115" i="13"/>
  <c r="BO114" i="13"/>
  <c r="BN114" i="13"/>
  <c r="BM114" i="13"/>
  <c r="BO113" i="13"/>
  <c r="BN113" i="13"/>
  <c r="BM113" i="13"/>
  <c r="BO112" i="13"/>
  <c r="BN112" i="13"/>
  <c r="BM112" i="13"/>
  <c r="BO111" i="13"/>
  <c r="BN111" i="13"/>
  <c r="BM111" i="13"/>
  <c r="BO110" i="13"/>
  <c r="BN110" i="13"/>
  <c r="BM110" i="13"/>
  <c r="BO109" i="13"/>
  <c r="BN109" i="13"/>
  <c r="BM109" i="13"/>
  <c r="BO108" i="13"/>
  <c r="BN108" i="13"/>
  <c r="BM108" i="13"/>
  <c r="BO107" i="13"/>
  <c r="BN107" i="13"/>
  <c r="BM107" i="13"/>
  <c r="BO106" i="13"/>
  <c r="BN106" i="13"/>
  <c r="BM106" i="13"/>
  <c r="BO105" i="13"/>
  <c r="BN105" i="13"/>
  <c r="BM105" i="13"/>
  <c r="BO104" i="13"/>
  <c r="BN104" i="13"/>
  <c r="BM104" i="13"/>
  <c r="BO103" i="13"/>
  <c r="BN103" i="13"/>
  <c r="BM103" i="13"/>
  <c r="BO102" i="13"/>
  <c r="BN102" i="13"/>
  <c r="BM102" i="13"/>
  <c r="BO98" i="13"/>
  <c r="BN98" i="13"/>
  <c r="BM98" i="13"/>
  <c r="BO97" i="13"/>
  <c r="BN97" i="13"/>
  <c r="BM97" i="13"/>
  <c r="BO96" i="13"/>
  <c r="BN96" i="13"/>
  <c r="BM96" i="13"/>
  <c r="BO95" i="13"/>
  <c r="BN95" i="13"/>
  <c r="BM95" i="13"/>
  <c r="BO94" i="13"/>
  <c r="BN94" i="13"/>
  <c r="BM94" i="13"/>
  <c r="BO93" i="13"/>
  <c r="BN93" i="13"/>
  <c r="BM93" i="13"/>
  <c r="BO92" i="13"/>
  <c r="BN92" i="13"/>
  <c r="BM92" i="13"/>
  <c r="BO91" i="13"/>
  <c r="BN91" i="13"/>
  <c r="BM91" i="13"/>
  <c r="BO90" i="13"/>
  <c r="BN90" i="13"/>
  <c r="BM90" i="13"/>
  <c r="BO89" i="13"/>
  <c r="BN89" i="13"/>
  <c r="BM89" i="13"/>
  <c r="BO88" i="13"/>
  <c r="BN88" i="13"/>
  <c r="BM88" i="13"/>
  <c r="BO87" i="13"/>
  <c r="BN87" i="13"/>
  <c r="BM87" i="13"/>
  <c r="BO86" i="13"/>
  <c r="BN86" i="13"/>
  <c r="BM86" i="13"/>
  <c r="BO85" i="13"/>
  <c r="BN85" i="13"/>
  <c r="BM85" i="13"/>
  <c r="BO84" i="13"/>
  <c r="BN84" i="13"/>
  <c r="BM84" i="13"/>
  <c r="BO83" i="13"/>
  <c r="BN83" i="13"/>
  <c r="BM83" i="13"/>
  <c r="BO82" i="13"/>
  <c r="BN82" i="13"/>
  <c r="BM82" i="13"/>
  <c r="BO81" i="13"/>
  <c r="BN81" i="13"/>
  <c r="BM81" i="13"/>
  <c r="BO80" i="13"/>
  <c r="BN80" i="13"/>
  <c r="BM80" i="13"/>
  <c r="BO79" i="13"/>
  <c r="BN79" i="13"/>
  <c r="BM79" i="13"/>
  <c r="BO78" i="13"/>
  <c r="BN78" i="13"/>
  <c r="BM78" i="13"/>
  <c r="BO77" i="13"/>
  <c r="BN77" i="13"/>
  <c r="BM77" i="13"/>
  <c r="BO76" i="13"/>
  <c r="BN76" i="13"/>
  <c r="BM76" i="13"/>
  <c r="BO75" i="13"/>
  <c r="BN75" i="13"/>
  <c r="BM75" i="13"/>
  <c r="BO74" i="13"/>
  <c r="BN74" i="13"/>
  <c r="BM74" i="13"/>
  <c r="BO73" i="13"/>
  <c r="BN73" i="13"/>
  <c r="BM73" i="13"/>
  <c r="BO72" i="13"/>
  <c r="BN72" i="13"/>
  <c r="BM72" i="13"/>
  <c r="BO71" i="13"/>
  <c r="BN71" i="13"/>
  <c r="BM71" i="13"/>
  <c r="BO70" i="13"/>
  <c r="BN70" i="13"/>
  <c r="BM70" i="13"/>
  <c r="BO69" i="13"/>
  <c r="BN69" i="13"/>
  <c r="BM69" i="13"/>
  <c r="BO68" i="13"/>
  <c r="BN68" i="13"/>
  <c r="BM68" i="13"/>
  <c r="BO67" i="13"/>
  <c r="BN67" i="13"/>
  <c r="BM67" i="13"/>
  <c r="BO66" i="13"/>
  <c r="BN66" i="13"/>
  <c r="BM66" i="13"/>
  <c r="BO65" i="13"/>
  <c r="BN65" i="13"/>
  <c r="BM65" i="13"/>
  <c r="BO64" i="13"/>
  <c r="BN64" i="13"/>
  <c r="BM64" i="13"/>
  <c r="BO63" i="13"/>
  <c r="BN63" i="13"/>
  <c r="BM63" i="13"/>
  <c r="BO62" i="13"/>
  <c r="BN62" i="13"/>
  <c r="BM62" i="13"/>
  <c r="BO61" i="13"/>
  <c r="BN61" i="13"/>
  <c r="BM61" i="13"/>
  <c r="BO60" i="13"/>
  <c r="BN60" i="13"/>
  <c r="BM60" i="13"/>
  <c r="BO59" i="13"/>
  <c r="BN59" i="13"/>
  <c r="BM59" i="13"/>
  <c r="BO58" i="13"/>
  <c r="BN58" i="13"/>
  <c r="BM58" i="13"/>
  <c r="BO57" i="13"/>
  <c r="BN57" i="13"/>
  <c r="BM57" i="13"/>
  <c r="BO56" i="13"/>
  <c r="BN56" i="13"/>
  <c r="BM56" i="13"/>
  <c r="BO55" i="13"/>
  <c r="BN55" i="13"/>
  <c r="BM55" i="13"/>
  <c r="BO54" i="13"/>
  <c r="BN54" i="13"/>
  <c r="BM54" i="13"/>
  <c r="BO53" i="13"/>
  <c r="BN53" i="13"/>
  <c r="BM53" i="13"/>
  <c r="BO52" i="13"/>
  <c r="BN52" i="13"/>
  <c r="BM52" i="13"/>
  <c r="BO51" i="13"/>
  <c r="BN51" i="13"/>
  <c r="BM51" i="13"/>
  <c r="BO50" i="13"/>
  <c r="BN50" i="13"/>
  <c r="BM50" i="13"/>
  <c r="BO49" i="13"/>
  <c r="BN49" i="13"/>
  <c r="BM49" i="13"/>
  <c r="BO48" i="13"/>
  <c r="BN48" i="13"/>
  <c r="BM48" i="13"/>
  <c r="BO47" i="13"/>
  <c r="BN47" i="13"/>
  <c r="BM47" i="13"/>
  <c r="BO46" i="13"/>
  <c r="BN46" i="13"/>
  <c r="BM46" i="13"/>
  <c r="BO45" i="13"/>
  <c r="BN45" i="13"/>
  <c r="BM45" i="13"/>
  <c r="BO44" i="13"/>
  <c r="BN44" i="13"/>
  <c r="BM44" i="13"/>
  <c r="BO43" i="13"/>
  <c r="BN43" i="13"/>
  <c r="BM43" i="13"/>
  <c r="BO42" i="13"/>
  <c r="BN42" i="13"/>
  <c r="BM42" i="13"/>
  <c r="BO41" i="13"/>
  <c r="BN41" i="13"/>
  <c r="BM41" i="13"/>
  <c r="BO40" i="13"/>
  <c r="BN40" i="13"/>
  <c r="BM40" i="13"/>
  <c r="BO39" i="13"/>
  <c r="BN39" i="13"/>
  <c r="BM39" i="13"/>
  <c r="BO38" i="13"/>
  <c r="BN38" i="13"/>
  <c r="BM38" i="13"/>
  <c r="BO37" i="13"/>
  <c r="BN37" i="13"/>
  <c r="BM37" i="13"/>
  <c r="BO36" i="13"/>
  <c r="BN36" i="13"/>
  <c r="BM36" i="13"/>
  <c r="BO35" i="13"/>
  <c r="BN35" i="13"/>
  <c r="BM35" i="13"/>
  <c r="BO34" i="13"/>
  <c r="BN34" i="13"/>
  <c r="BM34" i="13"/>
  <c r="BO33" i="13"/>
  <c r="BN33" i="13"/>
  <c r="BM33" i="13"/>
  <c r="BO32" i="13"/>
  <c r="BN32" i="13"/>
  <c r="BM32" i="13"/>
  <c r="BO31" i="13"/>
  <c r="BN31" i="13"/>
  <c r="BM31" i="13"/>
  <c r="BO30" i="13"/>
  <c r="BN30" i="13"/>
  <c r="BM30" i="13"/>
  <c r="BO29" i="13"/>
  <c r="BN29" i="13"/>
  <c r="BM29" i="13"/>
  <c r="BO28" i="13"/>
  <c r="BN28" i="13"/>
  <c r="BM28" i="13"/>
  <c r="BO27" i="13"/>
  <c r="BN27" i="13"/>
  <c r="BM27" i="13"/>
  <c r="BO26" i="13"/>
  <c r="BN26" i="13"/>
  <c r="BM26" i="13"/>
  <c r="BO25" i="13"/>
  <c r="BN25" i="13"/>
  <c r="BM25" i="13"/>
  <c r="BO24" i="13"/>
  <c r="BN24" i="13"/>
  <c r="BM24" i="13"/>
  <c r="AR216" i="13"/>
  <c r="AQ216" i="13"/>
  <c r="AP216" i="13"/>
  <c r="AR215" i="13"/>
  <c r="AQ215" i="13"/>
  <c r="AP215" i="13"/>
  <c r="AR214" i="13"/>
  <c r="AQ214" i="13"/>
  <c r="AP214" i="13"/>
  <c r="AR213" i="13"/>
  <c r="AQ213" i="13"/>
  <c r="AP213" i="13"/>
  <c r="AR212" i="13"/>
  <c r="AQ212" i="13"/>
  <c r="AP212" i="13"/>
  <c r="AR211" i="13"/>
  <c r="AQ211" i="13"/>
  <c r="AP211" i="13"/>
  <c r="AR210" i="13"/>
  <c r="AQ210" i="13"/>
  <c r="AP210" i="13"/>
  <c r="AR209" i="13"/>
  <c r="AQ209" i="13"/>
  <c r="AP209" i="13"/>
  <c r="AR208" i="13"/>
  <c r="AQ208" i="13"/>
  <c r="AP208" i="13"/>
  <c r="AR207" i="13"/>
  <c r="AQ207" i="13"/>
  <c r="AP207" i="13"/>
  <c r="AR206" i="13"/>
  <c r="AQ206" i="13"/>
  <c r="AP206" i="13"/>
  <c r="AR205" i="13"/>
  <c r="AQ205" i="13"/>
  <c r="AP205" i="13"/>
  <c r="AR204" i="13"/>
  <c r="AQ204" i="13"/>
  <c r="AP204" i="13"/>
  <c r="AR203" i="13"/>
  <c r="AQ203" i="13"/>
  <c r="AP203" i="13"/>
  <c r="AR202" i="13"/>
  <c r="AQ202" i="13"/>
  <c r="AP202" i="13"/>
  <c r="AR201" i="13"/>
  <c r="AQ201" i="13"/>
  <c r="AP201" i="13"/>
  <c r="AR200" i="13"/>
  <c r="AQ200" i="13"/>
  <c r="AP200" i="13"/>
  <c r="AR199" i="13"/>
  <c r="AQ199" i="13"/>
  <c r="AP199" i="13"/>
  <c r="AR198" i="13"/>
  <c r="AQ198" i="13"/>
  <c r="AP198" i="13"/>
  <c r="AR197" i="13"/>
  <c r="AQ197" i="13"/>
  <c r="AP197" i="13"/>
  <c r="AR196" i="13"/>
  <c r="AQ196" i="13"/>
  <c r="AP196" i="13"/>
  <c r="AR195" i="13"/>
  <c r="AQ195" i="13"/>
  <c r="AP195" i="13"/>
  <c r="AR194" i="13"/>
  <c r="AQ194" i="13"/>
  <c r="AP194" i="13"/>
  <c r="AR193" i="13"/>
  <c r="AQ193" i="13"/>
  <c r="AP193" i="13"/>
  <c r="AR192" i="13"/>
  <c r="AQ192" i="13"/>
  <c r="AP192" i="13"/>
  <c r="AR188" i="13"/>
  <c r="AQ188" i="13"/>
  <c r="AP188" i="13"/>
  <c r="AR187" i="13"/>
  <c r="AQ187" i="13"/>
  <c r="AP187" i="13"/>
  <c r="AR186" i="13"/>
  <c r="AQ186" i="13"/>
  <c r="AP186" i="13"/>
  <c r="AR185" i="13"/>
  <c r="AQ185" i="13"/>
  <c r="AP185" i="13"/>
  <c r="AR184" i="13"/>
  <c r="AQ184" i="13"/>
  <c r="AP184" i="13"/>
  <c r="AR183" i="13"/>
  <c r="AQ183" i="13"/>
  <c r="AP183" i="13"/>
  <c r="AR182" i="13"/>
  <c r="AQ182" i="13"/>
  <c r="AP182" i="13"/>
  <c r="AR181" i="13"/>
  <c r="AQ181" i="13"/>
  <c r="AP181" i="13"/>
  <c r="AR180" i="13"/>
  <c r="AQ180" i="13"/>
  <c r="AP180" i="13"/>
  <c r="AR179" i="13"/>
  <c r="AQ179" i="13"/>
  <c r="AP179" i="13"/>
  <c r="AR178" i="13"/>
  <c r="AQ178" i="13"/>
  <c r="AP178" i="13"/>
  <c r="AR177" i="13"/>
  <c r="AQ177" i="13"/>
  <c r="AP177" i="13"/>
  <c r="AR176" i="13"/>
  <c r="AQ176" i="13"/>
  <c r="AP176" i="13"/>
  <c r="AR175" i="13"/>
  <c r="AQ175" i="13"/>
  <c r="AP175" i="13"/>
  <c r="AR174" i="13"/>
  <c r="AQ174" i="13"/>
  <c r="AP174" i="13"/>
  <c r="AR173" i="13"/>
  <c r="AQ173" i="13"/>
  <c r="AP173" i="13"/>
  <c r="AR172" i="13"/>
  <c r="AQ172" i="13"/>
  <c r="AP172" i="13"/>
  <c r="AR168" i="13"/>
  <c r="AQ168" i="13"/>
  <c r="AP168" i="13"/>
  <c r="AR167" i="13"/>
  <c r="AQ167" i="13"/>
  <c r="AP167" i="13"/>
  <c r="AR166" i="13"/>
  <c r="AQ166" i="13"/>
  <c r="AP166" i="13"/>
  <c r="AR165" i="13"/>
  <c r="AQ165" i="13"/>
  <c r="AP165" i="13"/>
  <c r="AR164" i="13"/>
  <c r="AQ164" i="13"/>
  <c r="AP164" i="13"/>
  <c r="AR163" i="13"/>
  <c r="AQ163" i="13"/>
  <c r="AP163" i="13"/>
  <c r="AR162" i="13"/>
  <c r="AQ162" i="13"/>
  <c r="AP162" i="13"/>
  <c r="AR161" i="13"/>
  <c r="AQ161" i="13"/>
  <c r="AP161" i="13"/>
  <c r="AR160" i="13"/>
  <c r="AQ160" i="13"/>
  <c r="AP160" i="13"/>
  <c r="AR159" i="13"/>
  <c r="AQ159" i="13"/>
  <c r="AP159" i="13"/>
  <c r="AR158" i="13"/>
  <c r="AQ158" i="13"/>
  <c r="AP158" i="13"/>
  <c r="AR157" i="13"/>
  <c r="AQ157" i="13"/>
  <c r="AP157" i="13"/>
  <c r="AR156" i="13"/>
  <c r="AQ156" i="13"/>
  <c r="AP156" i="13"/>
  <c r="AR155" i="13"/>
  <c r="AQ155" i="13"/>
  <c r="AP155" i="13"/>
  <c r="AR154" i="13"/>
  <c r="AQ154" i="13"/>
  <c r="AP154" i="13"/>
  <c r="AR153" i="13"/>
  <c r="AQ153" i="13"/>
  <c r="AP153" i="13"/>
  <c r="AR152" i="13"/>
  <c r="AQ152" i="13"/>
  <c r="AP152" i="13"/>
  <c r="AR151" i="13"/>
  <c r="AQ151" i="13"/>
  <c r="AP151" i="13"/>
  <c r="AR150" i="13"/>
  <c r="AQ150" i="13"/>
  <c r="AP150" i="13"/>
  <c r="AR149" i="13"/>
  <c r="AQ149" i="13"/>
  <c r="AP149" i="13"/>
  <c r="AR148" i="13"/>
  <c r="AQ148" i="13"/>
  <c r="AP148" i="13"/>
  <c r="AR147" i="13"/>
  <c r="AQ147" i="13"/>
  <c r="AP147" i="13"/>
  <c r="AR146" i="13"/>
  <c r="AQ146" i="13"/>
  <c r="AP146" i="13"/>
  <c r="AR145" i="13"/>
  <c r="AQ145" i="13"/>
  <c r="AP145" i="13"/>
  <c r="AR144" i="13"/>
  <c r="AQ144" i="13"/>
  <c r="AP144" i="13"/>
  <c r="AR143" i="13"/>
  <c r="AQ143" i="13"/>
  <c r="AP143" i="13"/>
  <c r="AR142" i="13"/>
  <c r="AQ142" i="13"/>
  <c r="AP142" i="13"/>
  <c r="AR141" i="13"/>
  <c r="AQ141" i="13"/>
  <c r="AP141" i="13"/>
  <c r="AR140" i="13"/>
  <c r="AQ140" i="13"/>
  <c r="AP140" i="13"/>
  <c r="AR139" i="13"/>
  <c r="AQ139" i="13"/>
  <c r="AP139" i="13"/>
  <c r="AR138" i="13"/>
  <c r="AQ138" i="13"/>
  <c r="AP138" i="13"/>
  <c r="AR137" i="13"/>
  <c r="AQ137" i="13"/>
  <c r="AP137" i="13"/>
  <c r="AR136" i="13"/>
  <c r="AQ136" i="13"/>
  <c r="AP136" i="13"/>
  <c r="AR135" i="13"/>
  <c r="AQ135" i="13"/>
  <c r="AP135" i="13"/>
  <c r="AR134" i="13"/>
  <c r="AQ134" i="13"/>
  <c r="AP134" i="13"/>
  <c r="AR133" i="13"/>
  <c r="AQ133" i="13"/>
  <c r="AP133" i="13"/>
  <c r="AR132" i="13"/>
  <c r="AQ132" i="13"/>
  <c r="AP132" i="13"/>
  <c r="AR131" i="13"/>
  <c r="AQ131" i="13"/>
  <c r="AP131" i="13"/>
  <c r="AR130" i="13"/>
  <c r="AQ130" i="13"/>
  <c r="AP130" i="13"/>
  <c r="AR129" i="13"/>
  <c r="AQ129" i="13"/>
  <c r="AP129" i="13"/>
  <c r="AR128" i="13"/>
  <c r="AQ128" i="13"/>
  <c r="AP128" i="13"/>
  <c r="AR127" i="13"/>
  <c r="AQ127" i="13"/>
  <c r="AP127" i="13"/>
  <c r="AR126" i="13"/>
  <c r="AQ126" i="13"/>
  <c r="AP126" i="13"/>
  <c r="AR125" i="13"/>
  <c r="AQ125" i="13"/>
  <c r="AP125" i="13"/>
  <c r="AR124" i="13"/>
  <c r="AQ124" i="13"/>
  <c r="AP124" i="13"/>
  <c r="AR123" i="13"/>
  <c r="AQ123" i="13"/>
  <c r="AP123" i="13"/>
  <c r="AR122" i="13"/>
  <c r="AQ122" i="13"/>
  <c r="AP122" i="13"/>
  <c r="AR121" i="13"/>
  <c r="AQ121" i="13"/>
  <c r="AP121" i="13"/>
  <c r="AR120" i="13"/>
  <c r="AQ120" i="13"/>
  <c r="AP120" i="13"/>
  <c r="AR119" i="13"/>
  <c r="AQ119" i="13"/>
  <c r="AP119" i="13"/>
  <c r="AR118" i="13"/>
  <c r="AQ118" i="13"/>
  <c r="AP118" i="13"/>
  <c r="AR117" i="13"/>
  <c r="AQ117" i="13"/>
  <c r="AP117" i="13"/>
  <c r="AR116" i="13"/>
  <c r="AQ116" i="13"/>
  <c r="AP116" i="13"/>
  <c r="AR115" i="13"/>
  <c r="AQ115" i="13"/>
  <c r="AP115" i="13"/>
  <c r="AR114" i="13"/>
  <c r="AQ114" i="13"/>
  <c r="AP114" i="13"/>
  <c r="AR113" i="13"/>
  <c r="AQ113" i="13"/>
  <c r="AP113" i="13"/>
  <c r="AR112" i="13"/>
  <c r="AQ112" i="13"/>
  <c r="AP112" i="13"/>
  <c r="AR111" i="13"/>
  <c r="AQ111" i="13"/>
  <c r="AP111" i="13"/>
  <c r="AR110" i="13"/>
  <c r="AQ110" i="13"/>
  <c r="AP110" i="13"/>
  <c r="AR109" i="13"/>
  <c r="AQ109" i="13"/>
  <c r="AP109" i="13"/>
  <c r="AR108" i="13"/>
  <c r="AQ108" i="13"/>
  <c r="AP108" i="13"/>
  <c r="AR107" i="13"/>
  <c r="AQ107" i="13"/>
  <c r="AP107" i="13"/>
  <c r="AR106" i="13"/>
  <c r="AQ106" i="13"/>
  <c r="AP106" i="13"/>
  <c r="AR105" i="13"/>
  <c r="AQ105" i="13"/>
  <c r="AP105" i="13"/>
  <c r="AR104" i="13"/>
  <c r="AQ104" i="13"/>
  <c r="AP104" i="13"/>
  <c r="AR103" i="13"/>
  <c r="AQ103" i="13"/>
  <c r="AP103" i="13"/>
  <c r="AR102" i="13"/>
  <c r="AQ102" i="13"/>
  <c r="AP102" i="13"/>
  <c r="AR98" i="13"/>
  <c r="AQ98" i="13"/>
  <c r="AP98" i="13"/>
  <c r="AR97" i="13"/>
  <c r="AQ97" i="13"/>
  <c r="AP97" i="13"/>
  <c r="AR96" i="13"/>
  <c r="AQ96" i="13"/>
  <c r="AP96" i="13"/>
  <c r="AR95" i="13"/>
  <c r="AQ95" i="13"/>
  <c r="AP95" i="13"/>
  <c r="AR94" i="13"/>
  <c r="AQ94" i="13"/>
  <c r="AP94" i="13"/>
  <c r="AR93" i="13"/>
  <c r="AQ93" i="13"/>
  <c r="AP93" i="13"/>
  <c r="AR92" i="13"/>
  <c r="AQ92" i="13"/>
  <c r="AP92" i="13"/>
  <c r="AR91" i="13"/>
  <c r="AQ91" i="13"/>
  <c r="AP91" i="13"/>
  <c r="AR90" i="13"/>
  <c r="AQ90" i="13"/>
  <c r="AP90" i="13"/>
  <c r="AR89" i="13"/>
  <c r="AQ89" i="13"/>
  <c r="AP89" i="13"/>
  <c r="AR88" i="13"/>
  <c r="AQ88" i="13"/>
  <c r="AP88" i="13"/>
  <c r="AR87" i="13"/>
  <c r="AQ87" i="13"/>
  <c r="AP87" i="13"/>
  <c r="AR86" i="13"/>
  <c r="AQ86" i="13"/>
  <c r="AP86" i="13"/>
  <c r="AR85" i="13"/>
  <c r="AQ85" i="13"/>
  <c r="AP85" i="13"/>
  <c r="AR84" i="13"/>
  <c r="AQ84" i="13"/>
  <c r="AP84" i="13"/>
  <c r="AR83" i="13"/>
  <c r="AQ83" i="13"/>
  <c r="AP83" i="13"/>
  <c r="AR82" i="13"/>
  <c r="AQ82" i="13"/>
  <c r="AP82" i="13"/>
  <c r="AR81" i="13"/>
  <c r="AQ81" i="13"/>
  <c r="AP81" i="13"/>
  <c r="AR80" i="13"/>
  <c r="AQ80" i="13"/>
  <c r="AP80" i="13"/>
  <c r="AR79" i="13"/>
  <c r="AQ79" i="13"/>
  <c r="AP79" i="13"/>
  <c r="AR78" i="13"/>
  <c r="AQ78" i="13"/>
  <c r="AP78" i="13"/>
  <c r="AR77" i="13"/>
  <c r="AQ77" i="13"/>
  <c r="AP77" i="13"/>
  <c r="AR76" i="13"/>
  <c r="AQ76" i="13"/>
  <c r="AP76" i="13"/>
  <c r="AR75" i="13"/>
  <c r="AQ75" i="13"/>
  <c r="AP75" i="13"/>
  <c r="AR74" i="13"/>
  <c r="AQ74" i="13"/>
  <c r="AP74" i="13"/>
  <c r="AR73" i="13"/>
  <c r="AQ73" i="13"/>
  <c r="AP73" i="13"/>
  <c r="AR72" i="13"/>
  <c r="AQ72" i="13"/>
  <c r="AP72" i="13"/>
  <c r="AR71" i="13"/>
  <c r="AQ71" i="13"/>
  <c r="AP71" i="13"/>
  <c r="AR70" i="13"/>
  <c r="AQ70" i="13"/>
  <c r="AP70" i="13"/>
  <c r="AR69" i="13"/>
  <c r="AQ69" i="13"/>
  <c r="AP69" i="13"/>
  <c r="AR68" i="13"/>
  <c r="AQ68" i="13"/>
  <c r="AP68" i="13"/>
  <c r="AR67" i="13"/>
  <c r="AQ67" i="13"/>
  <c r="AP67" i="13"/>
  <c r="AR66" i="13"/>
  <c r="AQ66" i="13"/>
  <c r="AP66" i="13"/>
  <c r="AR65" i="13"/>
  <c r="AQ65" i="13"/>
  <c r="AP65" i="13"/>
  <c r="AR64" i="13"/>
  <c r="AQ64" i="13"/>
  <c r="AP64" i="13"/>
  <c r="AR63" i="13"/>
  <c r="AQ63" i="13"/>
  <c r="AP63" i="13"/>
  <c r="AR62" i="13"/>
  <c r="AQ62" i="13"/>
  <c r="AP62" i="13"/>
  <c r="AR61" i="13"/>
  <c r="AQ61" i="13"/>
  <c r="AP61" i="13"/>
  <c r="AR60" i="13"/>
  <c r="AQ60" i="13"/>
  <c r="AP60" i="13"/>
  <c r="AR59" i="13"/>
  <c r="AQ59" i="13"/>
  <c r="AP59" i="13"/>
  <c r="AR58" i="13"/>
  <c r="AQ58" i="13"/>
  <c r="AP58" i="13"/>
  <c r="AR57" i="13"/>
  <c r="AQ57" i="13"/>
  <c r="AP57" i="13"/>
  <c r="AR56" i="13"/>
  <c r="AQ56" i="13"/>
  <c r="AP56" i="13"/>
  <c r="AR55" i="13"/>
  <c r="AQ55" i="13"/>
  <c r="AP55" i="13"/>
  <c r="AR54" i="13"/>
  <c r="AQ54" i="13"/>
  <c r="AP54" i="13"/>
  <c r="AR53" i="13"/>
  <c r="AQ53" i="13"/>
  <c r="AP53" i="13"/>
  <c r="AR52" i="13"/>
  <c r="AQ52" i="13"/>
  <c r="AP52" i="13"/>
  <c r="AR51" i="13"/>
  <c r="AQ51" i="13"/>
  <c r="AP51" i="13"/>
  <c r="AR50" i="13"/>
  <c r="AQ50" i="13"/>
  <c r="AP50" i="13"/>
  <c r="AR49" i="13"/>
  <c r="AQ49" i="13"/>
  <c r="AP49" i="13"/>
  <c r="AR48" i="13"/>
  <c r="AQ48" i="13"/>
  <c r="AP48" i="13"/>
  <c r="AR47" i="13"/>
  <c r="AQ47" i="13"/>
  <c r="AP47" i="13"/>
  <c r="AR46" i="13"/>
  <c r="AQ46" i="13"/>
  <c r="AP46" i="13"/>
  <c r="AR45" i="13"/>
  <c r="AQ45" i="13"/>
  <c r="AP45" i="13"/>
  <c r="AR44" i="13"/>
  <c r="AQ44" i="13"/>
  <c r="AP44" i="13"/>
  <c r="AR43" i="13"/>
  <c r="AQ43" i="13"/>
  <c r="AP43" i="13"/>
  <c r="AR42" i="13"/>
  <c r="AQ42" i="13"/>
  <c r="AP42" i="13"/>
  <c r="AR41" i="13"/>
  <c r="AQ41" i="13"/>
  <c r="AP41" i="13"/>
  <c r="AR40" i="13"/>
  <c r="AQ40" i="13"/>
  <c r="AP40" i="13"/>
  <c r="AR39" i="13"/>
  <c r="AQ39" i="13"/>
  <c r="AP39" i="13"/>
  <c r="AR38" i="13"/>
  <c r="AQ38" i="13"/>
  <c r="AP38" i="13"/>
  <c r="AR37" i="13"/>
  <c r="AQ37" i="13"/>
  <c r="AP37" i="13"/>
  <c r="AR36" i="13"/>
  <c r="AQ36" i="13"/>
  <c r="AP36" i="13"/>
  <c r="AR35" i="13"/>
  <c r="AQ35" i="13"/>
  <c r="AP35" i="13"/>
  <c r="AR34" i="13"/>
  <c r="AQ34" i="13"/>
  <c r="AP34" i="13"/>
  <c r="AR33" i="13"/>
  <c r="AQ33" i="13"/>
  <c r="AP33" i="13"/>
  <c r="AR32" i="13"/>
  <c r="AQ32" i="13"/>
  <c r="AP32" i="13"/>
  <c r="AR31" i="13"/>
  <c r="AQ31" i="13"/>
  <c r="AP31" i="13"/>
  <c r="AR30" i="13"/>
  <c r="AQ30" i="13"/>
  <c r="AP30" i="13"/>
  <c r="AR29" i="13"/>
  <c r="AQ29" i="13"/>
  <c r="AP29" i="13"/>
  <c r="AR28" i="13"/>
  <c r="AQ28" i="13"/>
  <c r="AP28" i="13"/>
  <c r="AR27" i="13"/>
  <c r="AQ27" i="13"/>
  <c r="AP27" i="13"/>
  <c r="AR26" i="13"/>
  <c r="AQ26" i="13"/>
  <c r="AP26" i="13"/>
  <c r="AR25" i="13"/>
  <c r="AQ25" i="13"/>
  <c r="AP25" i="13"/>
  <c r="AR24" i="13"/>
  <c r="AQ24" i="13"/>
  <c r="AP24" i="13"/>
  <c r="U215" i="13"/>
  <c r="T215" i="13"/>
  <c r="S215" i="13"/>
  <c r="U214" i="13"/>
  <c r="T214" i="13"/>
  <c r="S214" i="13"/>
  <c r="U213" i="13"/>
  <c r="T213" i="13"/>
  <c r="S213" i="13"/>
  <c r="U212" i="13"/>
  <c r="T212" i="13"/>
  <c r="S212" i="13"/>
  <c r="U211" i="13"/>
  <c r="T211" i="13"/>
  <c r="S211" i="13"/>
  <c r="U210" i="13"/>
  <c r="T210" i="13"/>
  <c r="S210" i="13"/>
  <c r="U209" i="13"/>
  <c r="T209" i="13"/>
  <c r="S209" i="13"/>
  <c r="U208" i="13"/>
  <c r="T208" i="13"/>
  <c r="S208" i="13"/>
  <c r="U207" i="13"/>
  <c r="T207" i="13"/>
  <c r="S207" i="13"/>
  <c r="U206" i="13"/>
  <c r="T206" i="13"/>
  <c r="S206" i="13"/>
  <c r="U205" i="13"/>
  <c r="T205" i="13"/>
  <c r="S205" i="13"/>
  <c r="U204" i="13"/>
  <c r="T204" i="13"/>
  <c r="S204" i="13"/>
  <c r="U203" i="13"/>
  <c r="T203" i="13"/>
  <c r="S203" i="13"/>
  <c r="U202" i="13"/>
  <c r="T202" i="13"/>
  <c r="S202" i="13"/>
  <c r="U201" i="13"/>
  <c r="T201" i="13"/>
  <c r="S201" i="13"/>
  <c r="U200" i="13"/>
  <c r="T200" i="13"/>
  <c r="S200" i="13"/>
  <c r="U199" i="13"/>
  <c r="T199" i="13"/>
  <c r="S199" i="13"/>
  <c r="U198" i="13"/>
  <c r="T198" i="13"/>
  <c r="S198" i="13"/>
  <c r="U197" i="13"/>
  <c r="T197" i="13"/>
  <c r="S197" i="13"/>
  <c r="U196" i="13"/>
  <c r="T196" i="13"/>
  <c r="S196" i="13"/>
  <c r="U195" i="13"/>
  <c r="T195" i="13"/>
  <c r="S195" i="13"/>
  <c r="U194" i="13"/>
  <c r="T194" i="13"/>
  <c r="S194" i="13"/>
  <c r="U193" i="13"/>
  <c r="T193" i="13"/>
  <c r="S193" i="13"/>
  <c r="U192" i="13"/>
  <c r="T192" i="13"/>
  <c r="S192" i="13"/>
  <c r="U191" i="13"/>
  <c r="T191" i="13"/>
  <c r="S191" i="13"/>
  <c r="U187" i="13"/>
  <c r="T187" i="13"/>
  <c r="S187" i="13"/>
  <c r="U186" i="13"/>
  <c r="T186" i="13"/>
  <c r="S186" i="13"/>
  <c r="U185" i="13"/>
  <c r="T185" i="13"/>
  <c r="S185" i="13"/>
  <c r="U184" i="13"/>
  <c r="T184" i="13"/>
  <c r="S184" i="13"/>
  <c r="U183" i="13"/>
  <c r="T183" i="13"/>
  <c r="S183" i="13"/>
  <c r="U182" i="13"/>
  <c r="T182" i="13"/>
  <c r="S182" i="13"/>
  <c r="U181" i="13"/>
  <c r="T181" i="13"/>
  <c r="S181" i="13"/>
  <c r="U180" i="13"/>
  <c r="T180" i="13"/>
  <c r="S180" i="13"/>
  <c r="U179" i="13"/>
  <c r="T179" i="13"/>
  <c r="S179" i="13"/>
  <c r="U178" i="13"/>
  <c r="T178" i="13"/>
  <c r="S178" i="13"/>
  <c r="U177" i="13"/>
  <c r="T177" i="13"/>
  <c r="S177" i="13"/>
  <c r="U176" i="13"/>
  <c r="T176" i="13"/>
  <c r="S176" i="13"/>
  <c r="U175" i="13"/>
  <c r="T175" i="13"/>
  <c r="S175" i="13"/>
  <c r="U174" i="13"/>
  <c r="T174" i="13"/>
  <c r="S174" i="13"/>
  <c r="U173" i="13"/>
  <c r="T173" i="13"/>
  <c r="S173" i="13"/>
  <c r="U172" i="13"/>
  <c r="T172" i="13"/>
  <c r="S172" i="13"/>
  <c r="U171" i="13"/>
  <c r="T171" i="13"/>
  <c r="S171" i="13"/>
  <c r="U167" i="13"/>
  <c r="T167" i="13"/>
  <c r="S167" i="13"/>
  <c r="U166" i="13"/>
  <c r="T166" i="13"/>
  <c r="S166" i="13"/>
  <c r="U165" i="13"/>
  <c r="T165" i="13"/>
  <c r="S165" i="13"/>
  <c r="U164" i="13"/>
  <c r="T164" i="13"/>
  <c r="S164" i="13"/>
  <c r="U163" i="13"/>
  <c r="T163" i="13"/>
  <c r="S163" i="13"/>
  <c r="U162" i="13"/>
  <c r="T162" i="13"/>
  <c r="S162" i="13"/>
  <c r="U161" i="13"/>
  <c r="T161" i="13"/>
  <c r="S161" i="13"/>
  <c r="U160" i="13"/>
  <c r="T160" i="13"/>
  <c r="S160" i="13"/>
  <c r="U159" i="13"/>
  <c r="T159" i="13"/>
  <c r="S159" i="13"/>
  <c r="U158" i="13"/>
  <c r="T158" i="13"/>
  <c r="S158" i="13"/>
  <c r="U157" i="13"/>
  <c r="T157" i="13"/>
  <c r="S157" i="13"/>
  <c r="U156" i="13"/>
  <c r="T156" i="13"/>
  <c r="S156" i="13"/>
  <c r="U155" i="13"/>
  <c r="T155" i="13"/>
  <c r="S155" i="13"/>
  <c r="U154" i="13"/>
  <c r="T154" i="13"/>
  <c r="S154" i="13"/>
  <c r="U153" i="13"/>
  <c r="T153" i="13"/>
  <c r="S153" i="13"/>
  <c r="U152" i="13"/>
  <c r="T152" i="13"/>
  <c r="S152" i="13"/>
  <c r="U151" i="13"/>
  <c r="T151" i="13"/>
  <c r="S151" i="13"/>
  <c r="U150" i="13"/>
  <c r="T150" i="13"/>
  <c r="S150" i="13"/>
  <c r="U149" i="13"/>
  <c r="T149" i="13"/>
  <c r="S149" i="13"/>
  <c r="U148" i="13"/>
  <c r="T148" i="13"/>
  <c r="S148" i="13"/>
  <c r="U147" i="13"/>
  <c r="T147" i="13"/>
  <c r="S147" i="13"/>
  <c r="U146" i="13"/>
  <c r="T146" i="13"/>
  <c r="S146" i="13"/>
  <c r="U145" i="13"/>
  <c r="T145" i="13"/>
  <c r="S145" i="13"/>
  <c r="U144" i="13"/>
  <c r="T144" i="13"/>
  <c r="S144" i="13"/>
  <c r="U143" i="13"/>
  <c r="T143" i="13"/>
  <c r="S143" i="13"/>
  <c r="U142" i="13"/>
  <c r="T142" i="13"/>
  <c r="S142" i="13"/>
  <c r="U141" i="13"/>
  <c r="T141" i="13"/>
  <c r="S141" i="13"/>
  <c r="U140" i="13"/>
  <c r="T140" i="13"/>
  <c r="S140" i="13"/>
  <c r="U139" i="13"/>
  <c r="T139" i="13"/>
  <c r="S139" i="13"/>
  <c r="U138" i="13"/>
  <c r="T138" i="13"/>
  <c r="S138" i="13"/>
  <c r="U137" i="13"/>
  <c r="T137" i="13"/>
  <c r="S137" i="13"/>
  <c r="U136" i="13"/>
  <c r="T136" i="13"/>
  <c r="S136" i="13"/>
  <c r="U135" i="13"/>
  <c r="T135" i="13"/>
  <c r="S135" i="13"/>
  <c r="U134" i="13"/>
  <c r="T134" i="13"/>
  <c r="S134" i="13"/>
  <c r="U133" i="13"/>
  <c r="T133" i="13"/>
  <c r="S133" i="13"/>
  <c r="U132" i="13"/>
  <c r="T132" i="13"/>
  <c r="S132" i="13"/>
  <c r="U131" i="13"/>
  <c r="T131" i="13"/>
  <c r="S131" i="13"/>
  <c r="U130" i="13"/>
  <c r="T130" i="13"/>
  <c r="S130" i="13"/>
  <c r="U129" i="13"/>
  <c r="T129" i="13"/>
  <c r="S129" i="13"/>
  <c r="U128" i="13"/>
  <c r="T128" i="13"/>
  <c r="S128" i="13"/>
  <c r="U127" i="13"/>
  <c r="T127" i="13"/>
  <c r="S127" i="13"/>
  <c r="U126" i="13"/>
  <c r="T126" i="13"/>
  <c r="S126" i="13"/>
  <c r="U125" i="13"/>
  <c r="T125" i="13"/>
  <c r="S125" i="13"/>
  <c r="U124" i="13"/>
  <c r="T124" i="13"/>
  <c r="S124" i="13"/>
  <c r="U123" i="13"/>
  <c r="T123" i="13"/>
  <c r="S123" i="13"/>
  <c r="U122" i="13"/>
  <c r="T122" i="13"/>
  <c r="S122" i="13"/>
  <c r="U121" i="13"/>
  <c r="T121" i="13"/>
  <c r="S121" i="13"/>
  <c r="U120" i="13"/>
  <c r="T120" i="13"/>
  <c r="S120" i="13"/>
  <c r="U119" i="13"/>
  <c r="T119" i="13"/>
  <c r="S119" i="13"/>
  <c r="U118" i="13"/>
  <c r="T118" i="13"/>
  <c r="S118" i="13"/>
  <c r="U117" i="13"/>
  <c r="T117" i="13"/>
  <c r="S117" i="13"/>
  <c r="U116" i="13"/>
  <c r="T116" i="13"/>
  <c r="S116" i="13"/>
  <c r="U115" i="13"/>
  <c r="T115" i="13"/>
  <c r="S115" i="13"/>
  <c r="U114" i="13"/>
  <c r="T114" i="13"/>
  <c r="S114" i="13"/>
  <c r="U113" i="13"/>
  <c r="T113" i="13"/>
  <c r="S113" i="13"/>
  <c r="U112" i="13"/>
  <c r="T112" i="13"/>
  <c r="S112" i="13"/>
  <c r="U111" i="13"/>
  <c r="T111" i="13"/>
  <c r="S111" i="13"/>
  <c r="U110" i="13"/>
  <c r="T110" i="13"/>
  <c r="S110" i="13"/>
  <c r="U109" i="13"/>
  <c r="T109" i="13"/>
  <c r="S109" i="13"/>
  <c r="U108" i="13"/>
  <c r="T108" i="13"/>
  <c r="S108" i="13"/>
  <c r="U107" i="13"/>
  <c r="T107" i="13"/>
  <c r="S107" i="13"/>
  <c r="U106" i="13"/>
  <c r="T106" i="13"/>
  <c r="S106" i="13"/>
  <c r="U105" i="13"/>
  <c r="T105" i="13"/>
  <c r="S105" i="13"/>
  <c r="U104" i="13"/>
  <c r="T104" i="13"/>
  <c r="S104" i="13"/>
  <c r="U103" i="13"/>
  <c r="T103" i="13"/>
  <c r="S103" i="13"/>
  <c r="U102" i="13"/>
  <c r="T102" i="13"/>
  <c r="S102" i="13"/>
  <c r="U101" i="13"/>
  <c r="T101" i="13"/>
  <c r="S101" i="13"/>
  <c r="U97" i="13"/>
  <c r="T97" i="13"/>
  <c r="S97" i="13"/>
  <c r="U96" i="13"/>
  <c r="T96" i="13"/>
  <c r="S96" i="13"/>
  <c r="U95" i="13"/>
  <c r="T95" i="13"/>
  <c r="S95" i="13"/>
  <c r="U94" i="13"/>
  <c r="T94" i="13"/>
  <c r="S94" i="13"/>
  <c r="U93" i="13"/>
  <c r="T93" i="13"/>
  <c r="S93" i="13"/>
  <c r="U92" i="13"/>
  <c r="T92" i="13"/>
  <c r="S92" i="13"/>
  <c r="U91" i="13"/>
  <c r="T91" i="13"/>
  <c r="S91" i="13"/>
  <c r="U90" i="13"/>
  <c r="T90" i="13"/>
  <c r="S90" i="13"/>
  <c r="U89" i="13"/>
  <c r="T89" i="13"/>
  <c r="S89" i="13"/>
  <c r="U88" i="13"/>
  <c r="T88" i="13"/>
  <c r="S88" i="13"/>
  <c r="U87" i="13"/>
  <c r="T87" i="13"/>
  <c r="S87" i="13"/>
  <c r="U86" i="13"/>
  <c r="T86" i="13"/>
  <c r="S86" i="13"/>
  <c r="U85" i="13"/>
  <c r="T85" i="13"/>
  <c r="S85" i="13"/>
  <c r="U84" i="13"/>
  <c r="T84" i="13"/>
  <c r="S84" i="13"/>
  <c r="U83" i="13"/>
  <c r="T83" i="13"/>
  <c r="S83" i="13"/>
  <c r="U82" i="13"/>
  <c r="T82" i="13"/>
  <c r="S82" i="13"/>
  <c r="U81" i="13"/>
  <c r="T81" i="13"/>
  <c r="S81" i="13"/>
  <c r="U80" i="13"/>
  <c r="T80" i="13"/>
  <c r="S80" i="13"/>
  <c r="U79" i="13"/>
  <c r="T79" i="13"/>
  <c r="S79" i="13"/>
  <c r="U78" i="13"/>
  <c r="T78" i="13"/>
  <c r="S78" i="13"/>
  <c r="U77" i="13"/>
  <c r="T77" i="13"/>
  <c r="S77" i="13"/>
  <c r="U76" i="13"/>
  <c r="T76" i="13"/>
  <c r="S76" i="13"/>
  <c r="U75" i="13"/>
  <c r="T75" i="13"/>
  <c r="S75" i="13"/>
  <c r="U74" i="13"/>
  <c r="T74" i="13"/>
  <c r="S74" i="13"/>
  <c r="U73" i="13"/>
  <c r="T73" i="13"/>
  <c r="S73" i="13"/>
  <c r="U72" i="13"/>
  <c r="T72" i="13"/>
  <c r="S72" i="13"/>
  <c r="U71" i="13"/>
  <c r="T71" i="13"/>
  <c r="S71" i="13"/>
  <c r="U70" i="13"/>
  <c r="T70" i="13"/>
  <c r="S70" i="13"/>
  <c r="U69" i="13"/>
  <c r="T69" i="13"/>
  <c r="S69" i="13"/>
  <c r="U68" i="13"/>
  <c r="T68" i="13"/>
  <c r="S68" i="13"/>
  <c r="U67" i="13"/>
  <c r="T67" i="13"/>
  <c r="S67" i="13"/>
  <c r="U66" i="13"/>
  <c r="T66" i="13"/>
  <c r="S66" i="13"/>
  <c r="U65" i="13"/>
  <c r="T65" i="13"/>
  <c r="S65" i="13"/>
  <c r="U64" i="13"/>
  <c r="T64" i="13"/>
  <c r="S64" i="13"/>
  <c r="U63" i="13"/>
  <c r="T63" i="13"/>
  <c r="S63" i="13"/>
  <c r="U62" i="13"/>
  <c r="T62" i="13"/>
  <c r="S62" i="13"/>
  <c r="U61" i="13"/>
  <c r="T61" i="13"/>
  <c r="S61" i="13"/>
  <c r="U60" i="13"/>
  <c r="T60" i="13"/>
  <c r="S60" i="13"/>
  <c r="U59" i="13"/>
  <c r="T59" i="13"/>
  <c r="S59" i="13"/>
  <c r="U58" i="13"/>
  <c r="T58" i="13"/>
  <c r="S58" i="13"/>
  <c r="U57" i="13"/>
  <c r="T57" i="13"/>
  <c r="S57" i="13"/>
  <c r="U56" i="13"/>
  <c r="T56" i="13"/>
  <c r="S56" i="13"/>
  <c r="U55" i="13"/>
  <c r="T55" i="13"/>
  <c r="S55" i="13"/>
  <c r="U54" i="13"/>
  <c r="T54" i="13"/>
  <c r="S54" i="13"/>
  <c r="U53" i="13"/>
  <c r="T53" i="13"/>
  <c r="S53" i="13"/>
  <c r="U52" i="13"/>
  <c r="T52" i="13"/>
  <c r="S52" i="13"/>
  <c r="U51" i="13"/>
  <c r="T51" i="13"/>
  <c r="S51" i="13"/>
  <c r="U50" i="13"/>
  <c r="T50" i="13"/>
  <c r="S50" i="13"/>
  <c r="U49" i="13"/>
  <c r="T49" i="13"/>
  <c r="S49" i="13"/>
  <c r="U48" i="13"/>
  <c r="T48" i="13"/>
  <c r="S48" i="13"/>
  <c r="U47" i="13"/>
  <c r="T47" i="13"/>
  <c r="S47" i="13"/>
  <c r="U46" i="13"/>
  <c r="T46" i="13"/>
  <c r="S46" i="13"/>
  <c r="U45" i="13"/>
  <c r="T45" i="13"/>
  <c r="S45" i="13"/>
  <c r="U44" i="13"/>
  <c r="T44" i="13"/>
  <c r="S44" i="13"/>
  <c r="U43" i="13"/>
  <c r="T43" i="13"/>
  <c r="S43" i="13"/>
  <c r="U42" i="13"/>
  <c r="T42" i="13"/>
  <c r="S42" i="13"/>
  <c r="U41" i="13"/>
  <c r="T41" i="13"/>
  <c r="S41" i="13"/>
  <c r="U40" i="13"/>
  <c r="T40" i="13"/>
  <c r="S40" i="13"/>
  <c r="U39" i="13"/>
  <c r="T39" i="13"/>
  <c r="S39" i="13"/>
  <c r="U38" i="13"/>
  <c r="T38" i="13"/>
  <c r="S38" i="13"/>
  <c r="U37" i="13"/>
  <c r="T37" i="13"/>
  <c r="S37" i="13"/>
  <c r="U36" i="13"/>
  <c r="T36" i="13"/>
  <c r="S36" i="13"/>
  <c r="U35" i="13"/>
  <c r="T35" i="13"/>
  <c r="S35" i="13"/>
  <c r="U34" i="13"/>
  <c r="T34" i="13"/>
  <c r="S34" i="13"/>
  <c r="U33" i="13"/>
  <c r="T33" i="13"/>
  <c r="S33" i="13"/>
  <c r="U32" i="13"/>
  <c r="T32" i="13"/>
  <c r="S32" i="13"/>
  <c r="U31" i="13"/>
  <c r="T31" i="13"/>
  <c r="S31" i="13"/>
  <c r="U30" i="13"/>
  <c r="T30" i="13"/>
  <c r="S30" i="13"/>
  <c r="U29" i="13"/>
  <c r="T29" i="13"/>
  <c r="S29" i="13"/>
  <c r="U28" i="13"/>
  <c r="T28" i="13"/>
  <c r="S28" i="13"/>
  <c r="U27" i="13"/>
  <c r="T27" i="13"/>
  <c r="S27" i="13"/>
  <c r="U26" i="13"/>
  <c r="T26" i="13"/>
  <c r="S26" i="13"/>
  <c r="U25" i="13"/>
  <c r="T25" i="13"/>
  <c r="S25" i="13"/>
  <c r="U24" i="13"/>
  <c r="T24" i="13"/>
  <c r="S24" i="13"/>
  <c r="U23" i="13"/>
  <c r="T23" i="13"/>
  <c r="S23" i="13"/>
  <c r="Y197" i="1" l="1"/>
  <c r="X197" i="1"/>
  <c r="W197" i="1"/>
  <c r="AB197" i="1" s="1"/>
  <c r="I197" i="1"/>
  <c r="H197" i="1"/>
  <c r="G197" i="1"/>
  <c r="Y196" i="1"/>
  <c r="X196" i="1"/>
  <c r="AA196" i="1" s="1"/>
  <c r="W196" i="1"/>
  <c r="I196" i="1"/>
  <c r="H196" i="1"/>
  <c r="G196" i="1"/>
  <c r="Y195" i="1"/>
  <c r="X195" i="1"/>
  <c r="W195" i="1"/>
  <c r="AB195" i="1" s="1"/>
  <c r="I195" i="1"/>
  <c r="H195" i="1"/>
  <c r="G195" i="1"/>
  <c r="AB194" i="1"/>
  <c r="Y194" i="1"/>
  <c r="X194" i="1"/>
  <c r="W194" i="1"/>
  <c r="I194" i="1"/>
  <c r="H194" i="1"/>
  <c r="G194" i="1"/>
  <c r="Y193" i="1"/>
  <c r="AB193" i="1" s="1"/>
  <c r="X193" i="1"/>
  <c r="AA193" i="1" s="1"/>
  <c r="W193" i="1"/>
  <c r="I193" i="1"/>
  <c r="H193" i="1"/>
  <c r="G193" i="1"/>
  <c r="Y192" i="1"/>
  <c r="X192" i="1"/>
  <c r="W192" i="1"/>
  <c r="I192" i="1"/>
  <c r="H192" i="1"/>
  <c r="G192" i="1"/>
  <c r="AA191" i="1"/>
  <c r="Y191" i="1"/>
  <c r="AC191" i="1" s="1"/>
  <c r="X191" i="1"/>
  <c r="W191" i="1"/>
  <c r="AB191" i="1" s="1"/>
  <c r="I191" i="1"/>
  <c r="H191" i="1"/>
  <c r="G191" i="1"/>
  <c r="AC190" i="1"/>
  <c r="AB190" i="1"/>
  <c r="Y190" i="1"/>
  <c r="X190" i="1"/>
  <c r="W190" i="1"/>
  <c r="I190" i="1"/>
  <c r="H190" i="1"/>
  <c r="G190" i="1"/>
  <c r="Y189" i="1"/>
  <c r="X189" i="1"/>
  <c r="AA189" i="1" s="1"/>
  <c r="W189" i="1"/>
  <c r="I189" i="1"/>
  <c r="H189" i="1"/>
  <c r="G189" i="1"/>
  <c r="Y188" i="1"/>
  <c r="X188" i="1"/>
  <c r="AA188" i="1" s="1"/>
  <c r="W188" i="1"/>
  <c r="I188" i="1"/>
  <c r="H188" i="1"/>
  <c r="G188" i="1"/>
  <c r="AA187" i="1"/>
  <c r="Y187" i="1"/>
  <c r="AC187" i="1" s="1"/>
  <c r="X187" i="1"/>
  <c r="W187" i="1"/>
  <c r="AB187" i="1" s="1"/>
  <c r="I187" i="1"/>
  <c r="H187" i="1"/>
  <c r="G187" i="1"/>
  <c r="Y186" i="1"/>
  <c r="AB186" i="1" s="1"/>
  <c r="X186" i="1"/>
  <c r="W186" i="1"/>
  <c r="I186" i="1"/>
  <c r="H186" i="1"/>
  <c r="G186" i="1"/>
  <c r="Y185" i="1"/>
  <c r="X185" i="1"/>
  <c r="W185" i="1"/>
  <c r="I185" i="1"/>
  <c r="H185" i="1"/>
  <c r="G185" i="1"/>
  <c r="AA184" i="1"/>
  <c r="Y184" i="1"/>
  <c r="X184" i="1"/>
  <c r="W184" i="1"/>
  <c r="I184" i="1"/>
  <c r="H184" i="1"/>
  <c r="G184" i="1"/>
  <c r="AA183" i="1"/>
  <c r="Y183" i="1"/>
  <c r="AC183" i="1" s="1"/>
  <c r="X183" i="1"/>
  <c r="W183" i="1"/>
  <c r="I183" i="1"/>
  <c r="H183" i="1"/>
  <c r="G183" i="1"/>
  <c r="Y182" i="1"/>
  <c r="X182" i="1"/>
  <c r="W182" i="1"/>
  <c r="I182" i="1"/>
  <c r="H182" i="1"/>
  <c r="G182" i="1"/>
  <c r="Y181" i="1"/>
  <c r="X181" i="1"/>
  <c r="W181" i="1"/>
  <c r="I181" i="1"/>
  <c r="H181" i="1"/>
  <c r="G181" i="1"/>
  <c r="AA180" i="1"/>
  <c r="Y180" i="1"/>
  <c r="X180" i="1"/>
  <c r="W180" i="1"/>
  <c r="I180" i="1"/>
  <c r="H180" i="1"/>
  <c r="G180" i="1"/>
  <c r="AA179" i="1"/>
  <c r="Y179" i="1"/>
  <c r="AC179" i="1" s="1"/>
  <c r="X179" i="1"/>
  <c r="W179" i="1"/>
  <c r="I179" i="1"/>
  <c r="H179" i="1"/>
  <c r="G179" i="1"/>
  <c r="Y178" i="1"/>
  <c r="AB178" i="1" s="1"/>
  <c r="X178" i="1"/>
  <c r="W178" i="1"/>
  <c r="I178" i="1"/>
  <c r="H178" i="1"/>
  <c r="G178" i="1"/>
  <c r="Y177" i="1"/>
  <c r="X177" i="1"/>
  <c r="W177" i="1"/>
  <c r="I177" i="1"/>
  <c r="H177" i="1"/>
  <c r="G177" i="1"/>
  <c r="AA176" i="1"/>
  <c r="Y176" i="1"/>
  <c r="X176" i="1"/>
  <c r="W176" i="1"/>
  <c r="I176" i="1"/>
  <c r="H176" i="1"/>
  <c r="G176" i="1"/>
  <c r="Y175" i="1"/>
  <c r="X175" i="1"/>
  <c r="AA175" i="1" s="1"/>
  <c r="W175" i="1"/>
  <c r="I175" i="1"/>
  <c r="H175" i="1"/>
  <c r="G175" i="1"/>
  <c r="Y174" i="1"/>
  <c r="X174" i="1"/>
  <c r="W174" i="1"/>
  <c r="I174" i="1"/>
  <c r="H174" i="1"/>
  <c r="G174" i="1"/>
  <c r="Y173" i="1"/>
  <c r="X173" i="1"/>
  <c r="W173" i="1"/>
  <c r="I173" i="1"/>
  <c r="H173" i="1"/>
  <c r="G173" i="1"/>
  <c r="AA169" i="1"/>
  <c r="Y169" i="1"/>
  <c r="X169" i="1"/>
  <c r="W169" i="1"/>
  <c r="I169" i="1"/>
  <c r="H169" i="1"/>
  <c r="G169" i="1"/>
  <c r="Y168" i="1"/>
  <c r="X168" i="1"/>
  <c r="AA168" i="1" s="1"/>
  <c r="W168" i="1"/>
  <c r="I168" i="1"/>
  <c r="H168" i="1"/>
  <c r="G168" i="1"/>
  <c r="Y167" i="1"/>
  <c r="X167" i="1"/>
  <c r="W167" i="1"/>
  <c r="AB167" i="1" s="1"/>
  <c r="I167" i="1"/>
  <c r="H167" i="1"/>
  <c r="G167" i="1"/>
  <c r="Y166" i="1"/>
  <c r="AB166" i="1" s="1"/>
  <c r="X166" i="1"/>
  <c r="AA166" i="1" s="1"/>
  <c r="W166" i="1"/>
  <c r="I166" i="1"/>
  <c r="H166" i="1"/>
  <c r="G166" i="1"/>
  <c r="Y165" i="1"/>
  <c r="X165" i="1"/>
  <c r="W165" i="1"/>
  <c r="I165" i="1"/>
  <c r="H165" i="1"/>
  <c r="G165" i="1"/>
  <c r="AA164" i="1"/>
  <c r="Y164" i="1"/>
  <c r="AC164" i="1" s="1"/>
  <c r="X164" i="1"/>
  <c r="W164" i="1"/>
  <c r="AB164" i="1" s="1"/>
  <c r="I164" i="1"/>
  <c r="H164" i="1"/>
  <c r="G164" i="1"/>
  <c r="AC163" i="1"/>
  <c r="AB163" i="1"/>
  <c r="Y163" i="1"/>
  <c r="X163" i="1"/>
  <c r="W163" i="1"/>
  <c r="I163" i="1"/>
  <c r="H163" i="1"/>
  <c r="G163" i="1"/>
  <c r="Y162" i="1"/>
  <c r="X162" i="1"/>
  <c r="AA162" i="1" s="1"/>
  <c r="W162" i="1"/>
  <c r="I162" i="1"/>
  <c r="H162" i="1"/>
  <c r="G162" i="1"/>
  <c r="Y161" i="1"/>
  <c r="X161" i="1"/>
  <c r="AA161" i="1" s="1"/>
  <c r="W161" i="1"/>
  <c r="I161" i="1"/>
  <c r="H161" i="1"/>
  <c r="G161" i="1"/>
  <c r="Y160" i="1"/>
  <c r="AC160" i="1" s="1"/>
  <c r="X160" i="1"/>
  <c r="W160" i="1"/>
  <c r="I160" i="1"/>
  <c r="H160" i="1"/>
  <c r="G160" i="1"/>
  <c r="Y159" i="1"/>
  <c r="X159" i="1"/>
  <c r="W159" i="1"/>
  <c r="AB159" i="1" s="1"/>
  <c r="I159" i="1"/>
  <c r="H159" i="1"/>
  <c r="G159" i="1"/>
  <c r="Y158" i="1"/>
  <c r="AB158" i="1" s="1"/>
  <c r="X158" i="1"/>
  <c r="AA158" i="1" s="1"/>
  <c r="W158" i="1"/>
  <c r="I158" i="1"/>
  <c r="H158" i="1"/>
  <c r="G158" i="1"/>
  <c r="Y157" i="1"/>
  <c r="X157" i="1"/>
  <c r="AA157" i="1" s="1"/>
  <c r="W157" i="1"/>
  <c r="I157" i="1"/>
  <c r="H157" i="1"/>
  <c r="G157" i="1"/>
  <c r="Y156" i="1"/>
  <c r="X156" i="1"/>
  <c r="AA156" i="1" s="1"/>
  <c r="W156" i="1"/>
  <c r="AB156" i="1" s="1"/>
  <c r="I156" i="1"/>
  <c r="H156" i="1"/>
  <c r="G156" i="1"/>
  <c r="AC155" i="1"/>
  <c r="Y155" i="1"/>
  <c r="X155" i="1"/>
  <c r="W155" i="1"/>
  <c r="I155" i="1"/>
  <c r="H155" i="1"/>
  <c r="G155" i="1"/>
  <c r="Y154" i="1"/>
  <c r="X154" i="1"/>
  <c r="W154" i="1"/>
  <c r="I154" i="1"/>
  <c r="H154" i="1"/>
  <c r="G154" i="1"/>
  <c r="Y153" i="1"/>
  <c r="X153" i="1"/>
  <c r="AA153" i="1" s="1"/>
  <c r="W153" i="1"/>
  <c r="I153" i="1"/>
  <c r="H153" i="1"/>
  <c r="G153" i="1"/>
  <c r="Y149" i="1"/>
  <c r="AC149" i="1" s="1"/>
  <c r="X149" i="1"/>
  <c r="W149" i="1"/>
  <c r="AB149" i="1" s="1"/>
  <c r="I149" i="1"/>
  <c r="H149" i="1"/>
  <c r="G149" i="1"/>
  <c r="Y148" i="1"/>
  <c r="X148" i="1"/>
  <c r="W148" i="1"/>
  <c r="I148" i="1"/>
  <c r="H148" i="1"/>
  <c r="G148" i="1"/>
  <c r="Y147" i="1"/>
  <c r="X147" i="1"/>
  <c r="W147" i="1"/>
  <c r="I147" i="1"/>
  <c r="H147" i="1"/>
  <c r="G147" i="1"/>
  <c r="AA146" i="1"/>
  <c r="Y146" i="1"/>
  <c r="X146" i="1"/>
  <c r="W146" i="1"/>
  <c r="I146" i="1"/>
  <c r="H146" i="1"/>
  <c r="G146" i="1"/>
  <c r="Y145" i="1"/>
  <c r="X145" i="1"/>
  <c r="AA145" i="1" s="1"/>
  <c r="W145" i="1"/>
  <c r="I145" i="1"/>
  <c r="H145" i="1"/>
  <c r="G145" i="1"/>
  <c r="Y144" i="1"/>
  <c r="X144" i="1"/>
  <c r="W144" i="1"/>
  <c r="I144" i="1"/>
  <c r="H144" i="1"/>
  <c r="G144" i="1"/>
  <c r="Y143" i="1"/>
  <c r="X143" i="1"/>
  <c r="W143" i="1"/>
  <c r="I143" i="1"/>
  <c r="H143" i="1"/>
  <c r="G143" i="1"/>
  <c r="AA142" i="1"/>
  <c r="Y142" i="1"/>
  <c r="X142" i="1"/>
  <c r="W142" i="1"/>
  <c r="I142" i="1"/>
  <c r="H142" i="1"/>
  <c r="G142" i="1"/>
  <c r="Y141" i="1"/>
  <c r="X141" i="1"/>
  <c r="W141" i="1"/>
  <c r="AB141" i="1" s="1"/>
  <c r="I141" i="1"/>
  <c r="H141" i="1"/>
  <c r="G141" i="1"/>
  <c r="Y140" i="1"/>
  <c r="X140" i="1"/>
  <c r="W140" i="1"/>
  <c r="I140" i="1"/>
  <c r="H140" i="1"/>
  <c r="G140" i="1"/>
  <c r="Y139" i="1"/>
  <c r="X139" i="1"/>
  <c r="W139" i="1"/>
  <c r="I139" i="1"/>
  <c r="H139" i="1"/>
  <c r="G139" i="1"/>
  <c r="AA138" i="1"/>
  <c r="Y138" i="1"/>
  <c r="X138" i="1"/>
  <c r="W138" i="1"/>
  <c r="I138" i="1"/>
  <c r="H138" i="1"/>
  <c r="G138" i="1"/>
  <c r="AA137" i="1"/>
  <c r="Y137" i="1"/>
  <c r="AC137" i="1" s="1"/>
  <c r="X137" i="1"/>
  <c r="W137" i="1"/>
  <c r="I137" i="1"/>
  <c r="H137" i="1"/>
  <c r="G137" i="1"/>
  <c r="Y136" i="1"/>
  <c r="X136" i="1"/>
  <c r="W136" i="1"/>
  <c r="I136" i="1"/>
  <c r="H136" i="1"/>
  <c r="G136" i="1"/>
  <c r="Y135" i="1"/>
  <c r="X135" i="1"/>
  <c r="W135" i="1"/>
  <c r="I135" i="1"/>
  <c r="H135" i="1"/>
  <c r="G135" i="1"/>
  <c r="AA134" i="1"/>
  <c r="Y134" i="1"/>
  <c r="X134" i="1"/>
  <c r="W134" i="1"/>
  <c r="I134" i="1"/>
  <c r="H134" i="1"/>
  <c r="G134" i="1"/>
  <c r="Y133" i="1"/>
  <c r="X133" i="1"/>
  <c r="W133" i="1"/>
  <c r="I133" i="1"/>
  <c r="H133" i="1"/>
  <c r="G133" i="1"/>
  <c r="Y132" i="1"/>
  <c r="X132" i="1"/>
  <c r="W132" i="1"/>
  <c r="AB132" i="1" s="1"/>
  <c r="I132" i="1"/>
  <c r="H132" i="1"/>
  <c r="G132" i="1"/>
  <c r="Y131" i="1"/>
  <c r="AB131" i="1" s="1"/>
  <c r="X131" i="1"/>
  <c r="AA131" i="1" s="1"/>
  <c r="W131" i="1"/>
  <c r="I131" i="1"/>
  <c r="H131" i="1"/>
  <c r="G131" i="1"/>
  <c r="Y130" i="1"/>
  <c r="X130" i="1"/>
  <c r="AA130" i="1" s="1"/>
  <c r="W130" i="1"/>
  <c r="I130" i="1"/>
  <c r="H130" i="1"/>
  <c r="G130" i="1"/>
  <c r="AA129" i="1"/>
  <c r="Y129" i="1"/>
  <c r="AC129" i="1" s="1"/>
  <c r="X129" i="1"/>
  <c r="W129" i="1"/>
  <c r="AB129" i="1" s="1"/>
  <c r="I129" i="1"/>
  <c r="H129" i="1"/>
  <c r="G129" i="1"/>
  <c r="AC128" i="1"/>
  <c r="AB128" i="1"/>
  <c r="Y128" i="1"/>
  <c r="X128" i="1"/>
  <c r="W128" i="1"/>
  <c r="I128" i="1"/>
  <c r="H128" i="1"/>
  <c r="G128" i="1"/>
  <c r="Y127" i="1"/>
  <c r="X127" i="1"/>
  <c r="AA127" i="1" s="1"/>
  <c r="W127" i="1"/>
  <c r="I127" i="1"/>
  <c r="H127" i="1"/>
  <c r="G127" i="1"/>
  <c r="Y126" i="1"/>
  <c r="X126" i="1"/>
  <c r="W126" i="1"/>
  <c r="I126" i="1"/>
  <c r="H126" i="1"/>
  <c r="G126" i="1"/>
  <c r="Y125" i="1"/>
  <c r="AC125" i="1" s="1"/>
  <c r="X125" i="1"/>
  <c r="W125" i="1"/>
  <c r="I125" i="1"/>
  <c r="H125" i="1"/>
  <c r="G125" i="1"/>
  <c r="Y124" i="1"/>
  <c r="X124" i="1"/>
  <c r="W124" i="1"/>
  <c r="AB124" i="1" s="1"/>
  <c r="I124" i="1"/>
  <c r="H124" i="1"/>
  <c r="G124" i="1"/>
  <c r="Y123" i="1"/>
  <c r="AB123" i="1" s="1"/>
  <c r="X123" i="1"/>
  <c r="AA123" i="1" s="1"/>
  <c r="W123" i="1"/>
  <c r="I123" i="1"/>
  <c r="H123" i="1"/>
  <c r="G123" i="1"/>
  <c r="Y122" i="1"/>
  <c r="X122" i="1"/>
  <c r="AA122" i="1" s="1"/>
  <c r="W122" i="1"/>
  <c r="I122" i="1"/>
  <c r="H122" i="1"/>
  <c r="G122" i="1"/>
  <c r="Y121" i="1"/>
  <c r="X121" i="1"/>
  <c r="W121" i="1"/>
  <c r="AB121" i="1" s="1"/>
  <c r="I121" i="1"/>
  <c r="H121" i="1"/>
  <c r="G121" i="1"/>
  <c r="AC120" i="1"/>
  <c r="Y120" i="1"/>
  <c r="X120" i="1"/>
  <c r="W120" i="1"/>
  <c r="AB120" i="1" s="1"/>
  <c r="I120" i="1"/>
  <c r="H120" i="1"/>
  <c r="G120" i="1"/>
  <c r="Y119" i="1"/>
  <c r="X119" i="1"/>
  <c r="AA119" i="1" s="1"/>
  <c r="W119" i="1"/>
  <c r="I119" i="1"/>
  <c r="H119" i="1"/>
  <c r="G119" i="1"/>
  <c r="Y118" i="1"/>
  <c r="X118" i="1"/>
  <c r="AA118" i="1" s="1"/>
  <c r="W118" i="1"/>
  <c r="I118" i="1"/>
  <c r="H118" i="1"/>
  <c r="G118" i="1"/>
  <c r="Y117" i="1"/>
  <c r="AC117" i="1" s="1"/>
  <c r="X117" i="1"/>
  <c r="W117" i="1"/>
  <c r="AB117" i="1" s="1"/>
  <c r="I117" i="1"/>
  <c r="H117" i="1"/>
  <c r="G117" i="1"/>
  <c r="Y116" i="1"/>
  <c r="X116" i="1"/>
  <c r="W116" i="1"/>
  <c r="I116" i="1"/>
  <c r="H116" i="1"/>
  <c r="G116" i="1"/>
  <c r="Y115" i="1"/>
  <c r="X115" i="1"/>
  <c r="W115" i="1"/>
  <c r="I115" i="1"/>
  <c r="H115" i="1"/>
  <c r="G115" i="1"/>
  <c r="AA114" i="1"/>
  <c r="Y114" i="1"/>
  <c r="X114" i="1"/>
  <c r="W114" i="1"/>
  <c r="I114" i="1"/>
  <c r="H114" i="1"/>
  <c r="G114" i="1"/>
  <c r="Y113" i="1"/>
  <c r="X113" i="1"/>
  <c r="AA113" i="1" s="1"/>
  <c r="W113" i="1"/>
  <c r="I113" i="1"/>
  <c r="H113" i="1"/>
  <c r="G113" i="1"/>
  <c r="Y112" i="1"/>
  <c r="AC112" i="1" s="1"/>
  <c r="X112" i="1"/>
  <c r="W112" i="1"/>
  <c r="I112" i="1"/>
  <c r="H112" i="1"/>
  <c r="G112" i="1"/>
  <c r="Y111" i="1"/>
  <c r="X111" i="1"/>
  <c r="W111" i="1"/>
  <c r="I111" i="1"/>
  <c r="H111" i="1"/>
  <c r="G111" i="1"/>
  <c r="AA110" i="1"/>
  <c r="Y110" i="1"/>
  <c r="X110" i="1"/>
  <c r="W110" i="1"/>
  <c r="I110" i="1"/>
  <c r="H110" i="1"/>
  <c r="G110" i="1"/>
  <c r="Y109" i="1"/>
  <c r="X109" i="1"/>
  <c r="W109" i="1"/>
  <c r="AB109" i="1" s="1"/>
  <c r="I109" i="1"/>
  <c r="H109" i="1"/>
  <c r="G109" i="1"/>
  <c r="Y108" i="1"/>
  <c r="X108" i="1"/>
  <c r="W108" i="1"/>
  <c r="I108" i="1"/>
  <c r="H108" i="1"/>
  <c r="G108" i="1"/>
  <c r="Y107" i="1"/>
  <c r="X107" i="1"/>
  <c r="W107" i="1"/>
  <c r="I107" i="1"/>
  <c r="H107" i="1"/>
  <c r="G107" i="1"/>
  <c r="AA106" i="1"/>
  <c r="Y106" i="1"/>
  <c r="X106" i="1"/>
  <c r="W106" i="1"/>
  <c r="I106" i="1"/>
  <c r="H106" i="1"/>
  <c r="G106" i="1"/>
  <c r="AA105" i="1"/>
  <c r="Y105" i="1"/>
  <c r="AC105" i="1" s="1"/>
  <c r="X105" i="1"/>
  <c r="W105" i="1"/>
  <c r="I105" i="1"/>
  <c r="H105" i="1"/>
  <c r="G105" i="1"/>
  <c r="Y104" i="1"/>
  <c r="X104" i="1"/>
  <c r="W104" i="1"/>
  <c r="I104" i="1"/>
  <c r="H104" i="1"/>
  <c r="G104" i="1"/>
  <c r="Y103" i="1"/>
  <c r="X103" i="1"/>
  <c r="W103" i="1"/>
  <c r="I103" i="1"/>
  <c r="H103" i="1"/>
  <c r="G103" i="1"/>
  <c r="AA102" i="1"/>
  <c r="Y102" i="1"/>
  <c r="X102" i="1"/>
  <c r="W102" i="1"/>
  <c r="I102" i="1"/>
  <c r="H102" i="1"/>
  <c r="G102" i="1"/>
  <c r="Y101" i="1"/>
  <c r="AC101" i="1" s="1"/>
  <c r="X101" i="1"/>
  <c r="W101" i="1"/>
  <c r="I101" i="1"/>
  <c r="H101" i="1"/>
  <c r="G101" i="1"/>
  <c r="Y100" i="1"/>
  <c r="X100" i="1"/>
  <c r="W100" i="1"/>
  <c r="AB100" i="1" s="1"/>
  <c r="I100" i="1"/>
  <c r="H100" i="1"/>
  <c r="G100" i="1"/>
  <c r="Y99" i="1"/>
  <c r="AB99" i="1" s="1"/>
  <c r="X99" i="1"/>
  <c r="AA99" i="1" s="1"/>
  <c r="W99" i="1"/>
  <c r="I99" i="1"/>
  <c r="H99" i="1"/>
  <c r="G99" i="1"/>
  <c r="Y98" i="1"/>
  <c r="X98" i="1"/>
  <c r="W98" i="1"/>
  <c r="I98" i="1"/>
  <c r="H98" i="1"/>
  <c r="G98" i="1"/>
  <c r="AA97" i="1"/>
  <c r="Y97" i="1"/>
  <c r="AC97" i="1" s="1"/>
  <c r="X97" i="1"/>
  <c r="W97" i="1"/>
  <c r="AB97" i="1" s="1"/>
  <c r="I97" i="1"/>
  <c r="H97" i="1"/>
  <c r="G97" i="1"/>
  <c r="AC96" i="1"/>
  <c r="AB96" i="1"/>
  <c r="Y96" i="1"/>
  <c r="X96" i="1"/>
  <c r="W96" i="1"/>
  <c r="I96" i="1"/>
  <c r="H96" i="1"/>
  <c r="G96" i="1"/>
  <c r="Y95" i="1"/>
  <c r="X95" i="1"/>
  <c r="AA95" i="1" s="1"/>
  <c r="W95" i="1"/>
  <c r="I95" i="1"/>
  <c r="H95" i="1"/>
  <c r="G95" i="1"/>
  <c r="Y94" i="1"/>
  <c r="X94" i="1"/>
  <c r="AA94" i="1" s="1"/>
  <c r="W94" i="1"/>
  <c r="I94" i="1"/>
  <c r="H94" i="1"/>
  <c r="G94" i="1"/>
  <c r="Y93" i="1"/>
  <c r="AC93" i="1" s="1"/>
  <c r="X93" i="1"/>
  <c r="W93" i="1"/>
  <c r="I93" i="1"/>
  <c r="H93" i="1"/>
  <c r="G93" i="1"/>
  <c r="Y92" i="1"/>
  <c r="X92" i="1"/>
  <c r="W92" i="1"/>
  <c r="AB92" i="1" s="1"/>
  <c r="I92" i="1"/>
  <c r="H92" i="1"/>
  <c r="G92" i="1"/>
  <c r="Y91" i="1"/>
  <c r="AB91" i="1" s="1"/>
  <c r="X91" i="1"/>
  <c r="W91" i="1"/>
  <c r="I91" i="1"/>
  <c r="H91" i="1"/>
  <c r="G91" i="1"/>
  <c r="Y90" i="1"/>
  <c r="X90" i="1"/>
  <c r="AA90" i="1" s="1"/>
  <c r="W90" i="1"/>
  <c r="I90" i="1"/>
  <c r="H90" i="1"/>
  <c r="G90" i="1"/>
  <c r="Y89" i="1"/>
  <c r="X89" i="1"/>
  <c r="AA89" i="1" s="1"/>
  <c r="W89" i="1"/>
  <c r="AB89" i="1" s="1"/>
  <c r="I89" i="1"/>
  <c r="H89" i="1"/>
  <c r="G89" i="1"/>
  <c r="Y88" i="1"/>
  <c r="AB88" i="1" s="1"/>
  <c r="X88" i="1"/>
  <c r="AC88" i="1" s="1"/>
  <c r="W88" i="1"/>
  <c r="I88" i="1"/>
  <c r="H88" i="1"/>
  <c r="G88" i="1"/>
  <c r="Y87" i="1"/>
  <c r="X87" i="1"/>
  <c r="W87" i="1"/>
  <c r="I87" i="1"/>
  <c r="H87" i="1"/>
  <c r="G87" i="1"/>
  <c r="Y86" i="1"/>
  <c r="X86" i="1"/>
  <c r="AA86" i="1" s="1"/>
  <c r="W86" i="1"/>
  <c r="I86" i="1"/>
  <c r="H86" i="1"/>
  <c r="G86" i="1"/>
  <c r="Y85" i="1"/>
  <c r="AC85" i="1" s="1"/>
  <c r="X85" i="1"/>
  <c r="W85" i="1"/>
  <c r="AB85" i="1" s="1"/>
  <c r="I85" i="1"/>
  <c r="H85" i="1"/>
  <c r="G85" i="1"/>
  <c r="Y84" i="1"/>
  <c r="X84" i="1"/>
  <c r="W84" i="1"/>
  <c r="I84" i="1"/>
  <c r="H84" i="1"/>
  <c r="G84" i="1"/>
  <c r="Y83" i="1"/>
  <c r="X83" i="1"/>
  <c r="W83" i="1"/>
  <c r="I83" i="1"/>
  <c r="H83" i="1"/>
  <c r="G83" i="1"/>
  <c r="AA79" i="1"/>
  <c r="Y79" i="1"/>
  <c r="X79" i="1"/>
  <c r="W79" i="1"/>
  <c r="I79" i="1"/>
  <c r="H79" i="1"/>
  <c r="G79" i="1"/>
  <c r="Y78" i="1"/>
  <c r="X78" i="1"/>
  <c r="AA78" i="1" s="1"/>
  <c r="W78" i="1"/>
  <c r="I78" i="1"/>
  <c r="H78" i="1"/>
  <c r="G78" i="1"/>
  <c r="Y77" i="1"/>
  <c r="X77" i="1"/>
  <c r="W77" i="1"/>
  <c r="I77" i="1"/>
  <c r="H77" i="1"/>
  <c r="G77" i="1"/>
  <c r="Y76" i="1"/>
  <c r="X76" i="1"/>
  <c r="AA76" i="1" s="1"/>
  <c r="W76" i="1"/>
  <c r="I76" i="1"/>
  <c r="H76" i="1"/>
  <c r="G76" i="1"/>
  <c r="Y75" i="1"/>
  <c r="X75" i="1"/>
  <c r="W75" i="1"/>
  <c r="AB75" i="1" s="1"/>
  <c r="I75" i="1"/>
  <c r="H75" i="1"/>
  <c r="G75" i="1"/>
  <c r="Y74" i="1"/>
  <c r="AB74" i="1" s="1"/>
  <c r="X74" i="1"/>
  <c r="W74" i="1"/>
  <c r="I74" i="1"/>
  <c r="H74" i="1"/>
  <c r="G74" i="1"/>
  <c r="Y73" i="1"/>
  <c r="X73" i="1"/>
  <c r="AA73" i="1" s="1"/>
  <c r="W73" i="1"/>
  <c r="I73" i="1"/>
  <c r="H73" i="1"/>
  <c r="G73" i="1"/>
  <c r="Y72" i="1"/>
  <c r="X72" i="1"/>
  <c r="W72" i="1"/>
  <c r="AB72" i="1" s="1"/>
  <c r="I72" i="1"/>
  <c r="H72" i="1"/>
  <c r="G72" i="1"/>
  <c r="Y71" i="1"/>
  <c r="X71" i="1"/>
  <c r="W71" i="1"/>
  <c r="I71" i="1"/>
  <c r="H71" i="1"/>
  <c r="G71" i="1"/>
  <c r="Y70" i="1"/>
  <c r="X70" i="1"/>
  <c r="AA70" i="1" s="1"/>
  <c r="W70" i="1"/>
  <c r="I70" i="1"/>
  <c r="H70" i="1"/>
  <c r="G70" i="1"/>
  <c r="Y69" i="1"/>
  <c r="X69" i="1"/>
  <c r="W69" i="1"/>
  <c r="I69" i="1"/>
  <c r="H69" i="1"/>
  <c r="G69" i="1"/>
  <c r="Y68" i="1"/>
  <c r="AC68" i="1" s="1"/>
  <c r="X68" i="1"/>
  <c r="W68" i="1"/>
  <c r="I68" i="1"/>
  <c r="H68" i="1"/>
  <c r="G68" i="1"/>
  <c r="Y67" i="1"/>
  <c r="AC67" i="1" s="1"/>
  <c r="X67" i="1"/>
  <c r="W67" i="1"/>
  <c r="I67" i="1"/>
  <c r="H67" i="1"/>
  <c r="G67" i="1"/>
  <c r="Y66" i="1"/>
  <c r="X66" i="1"/>
  <c r="W66" i="1"/>
  <c r="I66" i="1"/>
  <c r="H66" i="1"/>
  <c r="G66" i="1"/>
  <c r="AA65" i="1"/>
  <c r="Y65" i="1"/>
  <c r="X65" i="1"/>
  <c r="W65" i="1"/>
  <c r="I65" i="1"/>
  <c r="H65" i="1"/>
  <c r="G65" i="1"/>
  <c r="Y64" i="1"/>
  <c r="X64" i="1"/>
  <c r="W64" i="1"/>
  <c r="I64" i="1"/>
  <c r="H64" i="1"/>
  <c r="G64" i="1"/>
  <c r="AC63" i="1"/>
  <c r="Y63" i="1"/>
  <c r="X63" i="1"/>
  <c r="W63" i="1"/>
  <c r="AB63" i="1" s="1"/>
  <c r="I63" i="1"/>
  <c r="H63" i="1"/>
  <c r="G63" i="1"/>
  <c r="AC62" i="1"/>
  <c r="Y62" i="1"/>
  <c r="AB62" i="1" s="1"/>
  <c r="X62" i="1"/>
  <c r="AA62" i="1" s="1"/>
  <c r="W62" i="1"/>
  <c r="I62" i="1"/>
  <c r="H62" i="1"/>
  <c r="G62" i="1"/>
  <c r="Y61" i="1"/>
  <c r="X61" i="1"/>
  <c r="AA61" i="1" s="1"/>
  <c r="W61" i="1"/>
  <c r="I61" i="1"/>
  <c r="H61" i="1"/>
  <c r="G61" i="1"/>
  <c r="Y60" i="1"/>
  <c r="AC60" i="1" s="1"/>
  <c r="X60" i="1"/>
  <c r="W60" i="1"/>
  <c r="AB60" i="1" s="1"/>
  <c r="I60" i="1"/>
  <c r="H60" i="1"/>
  <c r="G60" i="1"/>
  <c r="Y59" i="1"/>
  <c r="AC59" i="1" s="1"/>
  <c r="X59" i="1"/>
  <c r="W59" i="1"/>
  <c r="I59" i="1"/>
  <c r="H59" i="1"/>
  <c r="G59" i="1"/>
  <c r="Y58" i="1"/>
  <c r="X58" i="1"/>
  <c r="W58" i="1"/>
  <c r="I58" i="1"/>
  <c r="H58" i="1"/>
  <c r="G58" i="1"/>
  <c r="AA57" i="1"/>
  <c r="Y57" i="1"/>
  <c r="X57" i="1"/>
  <c r="W57" i="1"/>
  <c r="I57" i="1"/>
  <c r="H57" i="1"/>
  <c r="G57" i="1"/>
  <c r="Y56" i="1"/>
  <c r="X56" i="1"/>
  <c r="W56" i="1"/>
  <c r="I56" i="1"/>
  <c r="H56" i="1"/>
  <c r="G56" i="1"/>
  <c r="Y55" i="1"/>
  <c r="X55" i="1"/>
  <c r="W55" i="1"/>
  <c r="AB55" i="1" s="1"/>
  <c r="I55" i="1"/>
  <c r="H55" i="1"/>
  <c r="G55" i="1"/>
  <c r="AC54" i="1"/>
  <c r="Y54" i="1"/>
  <c r="X54" i="1"/>
  <c r="W54" i="1"/>
  <c r="I54" i="1"/>
  <c r="H54" i="1"/>
  <c r="G54" i="1"/>
  <c r="AA53" i="1"/>
  <c r="Y53" i="1"/>
  <c r="X53" i="1"/>
  <c r="W53" i="1"/>
  <c r="I53" i="1"/>
  <c r="H53" i="1"/>
  <c r="G53" i="1"/>
  <c r="Y52" i="1"/>
  <c r="X52" i="1"/>
  <c r="W52" i="1"/>
  <c r="AB52" i="1" s="1"/>
  <c r="I52" i="1"/>
  <c r="H52" i="1"/>
  <c r="G52" i="1"/>
  <c r="AC51" i="1"/>
  <c r="Y51" i="1"/>
  <c r="X51" i="1"/>
  <c r="W51" i="1"/>
  <c r="AB51" i="1" s="1"/>
  <c r="I51" i="1"/>
  <c r="H51" i="1"/>
  <c r="G51" i="1"/>
  <c r="Y50" i="1"/>
  <c r="AB50" i="1" s="1"/>
  <c r="X50" i="1"/>
  <c r="AA50" i="1" s="1"/>
  <c r="W50" i="1"/>
  <c r="I50" i="1"/>
  <c r="H50" i="1"/>
  <c r="G50" i="1"/>
  <c r="Y49" i="1"/>
  <c r="X49" i="1"/>
  <c r="W49" i="1"/>
  <c r="I49" i="1"/>
  <c r="H49" i="1"/>
  <c r="G49" i="1"/>
  <c r="Y48" i="1"/>
  <c r="AC48" i="1" s="1"/>
  <c r="X48" i="1"/>
  <c r="W48" i="1"/>
  <c r="AA48" i="1" s="1"/>
  <c r="I48" i="1"/>
  <c r="H48" i="1"/>
  <c r="G48" i="1"/>
  <c r="Y47" i="1"/>
  <c r="AC47" i="1" s="1"/>
  <c r="X47" i="1"/>
  <c r="W47" i="1"/>
  <c r="I47" i="1"/>
  <c r="H47" i="1"/>
  <c r="G47" i="1"/>
  <c r="Y46" i="1"/>
  <c r="X46" i="1"/>
  <c r="W46" i="1"/>
  <c r="I46" i="1"/>
  <c r="H46" i="1"/>
  <c r="G46" i="1"/>
  <c r="AA45" i="1"/>
  <c r="Y45" i="1"/>
  <c r="X45" i="1"/>
  <c r="W45" i="1"/>
  <c r="I45" i="1"/>
  <c r="H45" i="1"/>
  <c r="G45" i="1"/>
  <c r="Y44" i="1"/>
  <c r="X44" i="1"/>
  <c r="W44" i="1"/>
  <c r="I44" i="1"/>
  <c r="H44" i="1"/>
  <c r="G44" i="1"/>
  <c r="Y43" i="1"/>
  <c r="X43" i="1"/>
  <c r="AC43" i="1" s="1"/>
  <c r="W43" i="1"/>
  <c r="AB43" i="1" s="1"/>
  <c r="I43" i="1"/>
  <c r="H43" i="1"/>
  <c r="G43" i="1"/>
  <c r="Y42" i="1"/>
  <c r="AB42" i="1" s="1"/>
  <c r="X42" i="1"/>
  <c r="AA42" i="1" s="1"/>
  <c r="W42" i="1"/>
  <c r="I42" i="1"/>
  <c r="H42" i="1"/>
  <c r="G42" i="1"/>
  <c r="Y41" i="1"/>
  <c r="X41" i="1"/>
  <c r="AA41" i="1" s="1"/>
  <c r="W41" i="1"/>
  <c r="I41" i="1"/>
  <c r="H41" i="1"/>
  <c r="G41" i="1"/>
  <c r="Y40" i="1"/>
  <c r="AC40" i="1" s="1"/>
  <c r="X40" i="1"/>
  <c r="W40" i="1"/>
  <c r="AA40" i="1" s="1"/>
  <c r="I40" i="1"/>
  <c r="H40" i="1"/>
  <c r="G40" i="1"/>
  <c r="Y39" i="1"/>
  <c r="AC39" i="1" s="1"/>
  <c r="X39" i="1"/>
  <c r="W39" i="1"/>
  <c r="I39" i="1"/>
  <c r="H39" i="1"/>
  <c r="G39" i="1"/>
  <c r="Y38" i="1"/>
  <c r="X38" i="1"/>
  <c r="AA38" i="1" s="1"/>
  <c r="W38" i="1"/>
  <c r="I38" i="1"/>
  <c r="H38" i="1"/>
  <c r="G38" i="1"/>
  <c r="Y37" i="1"/>
  <c r="X37" i="1"/>
  <c r="W37" i="1"/>
  <c r="I37" i="1"/>
  <c r="H37" i="1"/>
  <c r="G37" i="1"/>
  <c r="Y36" i="1"/>
  <c r="AC36" i="1" s="1"/>
  <c r="X36" i="1"/>
  <c r="W36" i="1"/>
  <c r="I36" i="1"/>
  <c r="H36" i="1"/>
  <c r="G36" i="1"/>
  <c r="Y35" i="1"/>
  <c r="AC35" i="1" s="1"/>
  <c r="X35" i="1"/>
  <c r="W35" i="1"/>
  <c r="I35" i="1"/>
  <c r="H35" i="1"/>
  <c r="G35" i="1"/>
  <c r="Y34" i="1"/>
  <c r="X34" i="1"/>
  <c r="W34" i="1"/>
  <c r="I34" i="1"/>
  <c r="H34" i="1"/>
  <c r="G34" i="1"/>
  <c r="AA33" i="1"/>
  <c r="Y33" i="1"/>
  <c r="X33" i="1"/>
  <c r="W33" i="1"/>
  <c r="I33" i="1"/>
  <c r="H33" i="1"/>
  <c r="G33" i="1"/>
  <c r="Y32" i="1"/>
  <c r="X32" i="1"/>
  <c r="W32" i="1"/>
  <c r="I32" i="1"/>
  <c r="H32" i="1"/>
  <c r="G32" i="1"/>
  <c r="AC31" i="1"/>
  <c r="Y31" i="1"/>
  <c r="X31" i="1"/>
  <c r="W31" i="1"/>
  <c r="AB31" i="1" s="1"/>
  <c r="I31" i="1"/>
  <c r="H31" i="1"/>
  <c r="G31" i="1"/>
  <c r="AC30" i="1"/>
  <c r="Y30" i="1"/>
  <c r="AB30" i="1" s="1"/>
  <c r="X30" i="1"/>
  <c r="AA30" i="1" s="1"/>
  <c r="W30" i="1"/>
  <c r="I30" i="1"/>
  <c r="H30" i="1"/>
  <c r="G30" i="1"/>
  <c r="Y29" i="1"/>
  <c r="X29" i="1"/>
  <c r="AA29" i="1" s="1"/>
  <c r="W29" i="1"/>
  <c r="I29" i="1"/>
  <c r="H29" i="1"/>
  <c r="G29" i="1"/>
  <c r="Y28" i="1"/>
  <c r="AC28" i="1" s="1"/>
  <c r="X28" i="1"/>
  <c r="W28" i="1"/>
  <c r="AB28" i="1" s="1"/>
  <c r="I28" i="1"/>
  <c r="H28" i="1"/>
  <c r="G28" i="1"/>
  <c r="Y27" i="1"/>
  <c r="AC27" i="1" s="1"/>
  <c r="X27" i="1"/>
  <c r="W27" i="1"/>
  <c r="I27" i="1"/>
  <c r="H27" i="1"/>
  <c r="G27" i="1"/>
  <c r="Y26" i="1"/>
  <c r="X26" i="1"/>
  <c r="W26" i="1"/>
  <c r="I26" i="1"/>
  <c r="H26" i="1"/>
  <c r="G26" i="1"/>
  <c r="AA25" i="1"/>
  <c r="Y25" i="1"/>
  <c r="X25" i="1"/>
  <c r="W25" i="1"/>
  <c r="I25" i="1"/>
  <c r="H25" i="1"/>
  <c r="G25" i="1"/>
  <c r="Y24" i="1"/>
  <c r="X24" i="1"/>
  <c r="W24" i="1"/>
  <c r="I24" i="1"/>
  <c r="H24" i="1"/>
  <c r="G24" i="1"/>
  <c r="Y23" i="1"/>
  <c r="X23" i="1"/>
  <c r="W23" i="1"/>
  <c r="AB23" i="1" s="1"/>
  <c r="I23" i="1"/>
  <c r="H23" i="1"/>
  <c r="G23" i="1"/>
  <c r="Y22" i="1"/>
  <c r="X22" i="1"/>
  <c r="W22" i="1"/>
  <c r="AB22" i="1" s="1"/>
  <c r="I22" i="1"/>
  <c r="H22" i="1"/>
  <c r="G22" i="1"/>
  <c r="AA21" i="1"/>
  <c r="Y21" i="1"/>
  <c r="AB21" i="1" s="1"/>
  <c r="X21" i="1"/>
  <c r="W21" i="1"/>
  <c r="I21" i="1"/>
  <c r="H21" i="1"/>
  <c r="G21" i="1"/>
  <c r="Y20" i="1"/>
  <c r="X20" i="1"/>
  <c r="AA20" i="1" s="1"/>
  <c r="W20" i="1"/>
  <c r="I20" i="1"/>
  <c r="H20" i="1"/>
  <c r="G20" i="1"/>
  <c r="Y19" i="1"/>
  <c r="AC19" i="1" s="1"/>
  <c r="X19" i="1"/>
  <c r="W19" i="1"/>
  <c r="AB19" i="1" s="1"/>
  <c r="I19" i="1"/>
  <c r="H19" i="1"/>
  <c r="G19" i="1"/>
  <c r="Y18" i="1"/>
  <c r="AB18" i="1" s="1"/>
  <c r="X18" i="1"/>
  <c r="AA18" i="1" s="1"/>
  <c r="W18" i="1"/>
  <c r="I18" i="1"/>
  <c r="H18" i="1"/>
  <c r="G18" i="1"/>
  <c r="Y17" i="1"/>
  <c r="X17" i="1"/>
  <c r="AA17" i="1" s="1"/>
  <c r="W17" i="1"/>
  <c r="I17" i="1"/>
  <c r="H17" i="1"/>
  <c r="G17" i="1"/>
  <c r="Y16" i="1"/>
  <c r="X16" i="1"/>
  <c r="W16" i="1"/>
  <c r="I16" i="1"/>
  <c r="H16" i="1"/>
  <c r="G16" i="1"/>
  <c r="Y15" i="1"/>
  <c r="X15" i="1"/>
  <c r="AA15" i="1" s="1"/>
  <c r="W15" i="1"/>
  <c r="AB15" i="1" s="1"/>
  <c r="I15" i="1"/>
  <c r="H15" i="1"/>
  <c r="G15" i="1"/>
  <c r="Y14" i="1"/>
  <c r="AB14" i="1" s="1"/>
  <c r="X14" i="1"/>
  <c r="AA14" i="1" s="1"/>
  <c r="W14" i="1"/>
  <c r="I14" i="1"/>
  <c r="H14" i="1"/>
  <c r="G14" i="1"/>
  <c r="Y13" i="1"/>
  <c r="X13" i="1"/>
  <c r="AA13" i="1" s="1"/>
  <c r="W13" i="1"/>
  <c r="I13" i="1"/>
  <c r="H13" i="1"/>
  <c r="G13" i="1"/>
  <c r="Y12" i="1"/>
  <c r="X12" i="1"/>
  <c r="W12" i="1"/>
  <c r="AA12" i="1" s="1"/>
  <c r="I12" i="1"/>
  <c r="H12" i="1"/>
  <c r="G12" i="1"/>
  <c r="Y11" i="1"/>
  <c r="X11" i="1"/>
  <c r="AA11" i="1" s="1"/>
  <c r="W11" i="1"/>
  <c r="I11" i="1"/>
  <c r="H11" i="1"/>
  <c r="G11" i="1"/>
  <c r="Y10" i="1"/>
  <c r="X10" i="1"/>
  <c r="W10" i="1"/>
  <c r="I10" i="1"/>
  <c r="H10" i="1"/>
  <c r="G10" i="1"/>
  <c r="Y9" i="1"/>
  <c r="X9" i="1"/>
  <c r="W9" i="1"/>
  <c r="I9" i="1"/>
  <c r="H9" i="1"/>
  <c r="G9" i="1"/>
  <c r="Y8" i="1"/>
  <c r="X8" i="1"/>
  <c r="W8" i="1"/>
  <c r="AA8" i="1" s="1"/>
  <c r="I8" i="1"/>
  <c r="H8" i="1"/>
  <c r="G8" i="1"/>
  <c r="Y7" i="1"/>
  <c r="X7" i="1"/>
  <c r="AA7" i="1" s="1"/>
  <c r="W7" i="1"/>
  <c r="I7" i="1"/>
  <c r="H7" i="1"/>
  <c r="G7" i="1"/>
  <c r="Y6" i="1"/>
  <c r="X6" i="1"/>
  <c r="W6" i="1"/>
  <c r="I6" i="1"/>
  <c r="H6" i="1"/>
  <c r="G6" i="1"/>
  <c r="AA5" i="1"/>
  <c r="Y5" i="1"/>
  <c r="AC5" i="1" s="1"/>
  <c r="X5" i="1"/>
  <c r="W5" i="1"/>
  <c r="I5" i="1"/>
  <c r="H5" i="1"/>
  <c r="G5" i="1"/>
  <c r="O47" i="12"/>
  <c r="O46" i="12"/>
  <c r="O45" i="12"/>
  <c r="O39" i="12"/>
  <c r="O38" i="12"/>
  <c r="O37" i="12"/>
  <c r="O31" i="12"/>
  <c r="O30" i="12"/>
  <c r="O29" i="12"/>
  <c r="H23" i="12"/>
  <c r="H22" i="12"/>
  <c r="O23" i="12"/>
  <c r="H21" i="12"/>
  <c r="O22" i="12"/>
  <c r="O21" i="12"/>
  <c r="H55" i="12"/>
  <c r="H39" i="12"/>
  <c r="H15" i="12"/>
  <c r="O15" i="12"/>
  <c r="H54" i="12"/>
  <c r="H38" i="12"/>
  <c r="H14" i="12"/>
  <c r="O14" i="12"/>
  <c r="H53" i="12"/>
  <c r="H37" i="12"/>
  <c r="H13" i="12"/>
  <c r="O13" i="12"/>
  <c r="O7" i="12"/>
  <c r="H47" i="12"/>
  <c r="H31" i="12"/>
  <c r="H7" i="12"/>
  <c r="O6" i="12"/>
  <c r="H46" i="12"/>
  <c r="H30" i="12"/>
  <c r="H6" i="12"/>
  <c r="O5" i="12"/>
  <c r="H45" i="12"/>
  <c r="H29" i="12"/>
  <c r="H5" i="12"/>
  <c r="AC9" i="1" l="1"/>
  <c r="AC13" i="1"/>
  <c r="AC24" i="1"/>
  <c r="AA49" i="1"/>
  <c r="AC55" i="1"/>
  <c r="AA64" i="1"/>
  <c r="AA69" i="1"/>
  <c r="AC74" i="1"/>
  <c r="AC76" i="1"/>
  <c r="AC78" i="1"/>
  <c r="AC104" i="1"/>
  <c r="AB104" i="1"/>
  <c r="AA126" i="1"/>
  <c r="AC144" i="1"/>
  <c r="AA165" i="1"/>
  <c r="AC23" i="1"/>
  <c r="AA23" i="1"/>
  <c r="AB38" i="1"/>
  <c r="AC38" i="1"/>
  <c r="AC136" i="1"/>
  <c r="AB136" i="1"/>
  <c r="AB155" i="1"/>
  <c r="AC182" i="1"/>
  <c r="AB182" i="1"/>
  <c r="AA195" i="1"/>
  <c r="AB70" i="1"/>
  <c r="AC70" i="1"/>
  <c r="AA32" i="1"/>
  <c r="AA37" i="1"/>
  <c r="AC44" i="1"/>
  <c r="AA46" i="1"/>
  <c r="AC56" i="1"/>
  <c r="AA58" i="1"/>
  <c r="AA72" i="1"/>
  <c r="AC77" i="1"/>
  <c r="AB77" i="1"/>
  <c r="AA98" i="1"/>
  <c r="AA121" i="1"/>
  <c r="AC174" i="1"/>
  <c r="AA192" i="1"/>
  <c r="AC133" i="1"/>
  <c r="AA139" i="1"/>
  <c r="AC145" i="1"/>
  <c r="AC168" i="1"/>
  <c r="AC175" i="1"/>
  <c r="AA181" i="1"/>
  <c r="AA185" i="1"/>
  <c r="AA103" i="1"/>
  <c r="AA107" i="1"/>
  <c r="AC113" i="1"/>
  <c r="AA135" i="1"/>
  <c r="AA6" i="1"/>
  <c r="AC8" i="1"/>
  <c r="AA10" i="1"/>
  <c r="AC12" i="1"/>
  <c r="AA16" i="1"/>
  <c r="AC17" i="1"/>
  <c r="AA19" i="1"/>
  <c r="AA22" i="1"/>
  <c r="AC26" i="1"/>
  <c r="AB27" i="1"/>
  <c r="AC32" i="1"/>
  <c r="AA34" i="1"/>
  <c r="AB36" i="1"/>
  <c r="AB39" i="1"/>
  <c r="AB46" i="1"/>
  <c r="AC52" i="1"/>
  <c r="AA54" i="1"/>
  <c r="AB58" i="1"/>
  <c r="AB59" i="1"/>
  <c r="AC64" i="1"/>
  <c r="AA66" i="1"/>
  <c r="AB68" i="1"/>
  <c r="AB71" i="1"/>
  <c r="AC72" i="1"/>
  <c r="AA83" i="1"/>
  <c r="AC89" i="1"/>
  <c r="AB93" i="1"/>
  <c r="AB105" i="1"/>
  <c r="AB107" i="1"/>
  <c r="AB108" i="1"/>
  <c r="AC109" i="1"/>
  <c r="AA111" i="1"/>
  <c r="AB112" i="1"/>
  <c r="AA115" i="1"/>
  <c r="AC121" i="1"/>
  <c r="AB125" i="1"/>
  <c r="AB137" i="1"/>
  <c r="AB139" i="1"/>
  <c r="AB140" i="1"/>
  <c r="AC141" i="1"/>
  <c r="AA143" i="1"/>
  <c r="AB144" i="1"/>
  <c r="AA147" i="1"/>
  <c r="AC156" i="1"/>
  <c r="AB160" i="1"/>
  <c r="AA173" i="1"/>
  <c r="AB174" i="1"/>
  <c r="AA177" i="1"/>
  <c r="AB179" i="1"/>
  <c r="AB183" i="1"/>
  <c r="AB185" i="1"/>
  <c r="AC195" i="1"/>
  <c r="AB6" i="1"/>
  <c r="AB7" i="1"/>
  <c r="AA9" i="1"/>
  <c r="AB10" i="1"/>
  <c r="AB11" i="1"/>
  <c r="AC16" i="1"/>
  <c r="AB20" i="1"/>
  <c r="AC21" i="1"/>
  <c r="AA24" i="1"/>
  <c r="AB25" i="1"/>
  <c r="AB34" i="1"/>
  <c r="AB35" i="1"/>
  <c r="AB44" i="1"/>
  <c r="AC46" i="1"/>
  <c r="AB47" i="1"/>
  <c r="AB54" i="1"/>
  <c r="AA56" i="1"/>
  <c r="AB66" i="1"/>
  <c r="AB67" i="1"/>
  <c r="AA74" i="1"/>
  <c r="AB78" i="1"/>
  <c r="AB83" i="1"/>
  <c r="AB84" i="1"/>
  <c r="AA87" i="1"/>
  <c r="AA91" i="1"/>
  <c r="AB101" i="1"/>
  <c r="AB113" i="1"/>
  <c r="AB115" i="1"/>
  <c r="AB116" i="1"/>
  <c r="AB133" i="1"/>
  <c r="AB145" i="1"/>
  <c r="AB147" i="1"/>
  <c r="AB148" i="1"/>
  <c r="AA154" i="1"/>
  <c r="AB168" i="1"/>
  <c r="AB175" i="1"/>
  <c r="AB177" i="1"/>
  <c r="AC7" i="1"/>
  <c r="AB8" i="1"/>
  <c r="AC11" i="1"/>
  <c r="AB12" i="1"/>
  <c r="AC15" i="1"/>
  <c r="AB16" i="1"/>
  <c r="AC6" i="1"/>
  <c r="AC10" i="1"/>
  <c r="AC14" i="1"/>
  <c r="AC18" i="1"/>
  <c r="AC29" i="1"/>
  <c r="AB29" i="1"/>
  <c r="AB32" i="1"/>
  <c r="AC37" i="1"/>
  <c r="AB37" i="1"/>
  <c r="AB40" i="1"/>
  <c r="AC45" i="1"/>
  <c r="AB45" i="1"/>
  <c r="AB48" i="1"/>
  <c r="AC53" i="1"/>
  <c r="AB53" i="1"/>
  <c r="AB56" i="1"/>
  <c r="AC61" i="1"/>
  <c r="AB61" i="1"/>
  <c r="AB64" i="1"/>
  <c r="AC69" i="1"/>
  <c r="AB69" i="1"/>
  <c r="AC73" i="1"/>
  <c r="AB73" i="1"/>
  <c r="AA84" i="1"/>
  <c r="AC84" i="1"/>
  <c r="AB87" i="1"/>
  <c r="AC87" i="1"/>
  <c r="AA116" i="1"/>
  <c r="AC116" i="1"/>
  <c r="AB119" i="1"/>
  <c r="AC119" i="1"/>
  <c r="AA148" i="1"/>
  <c r="AC148" i="1"/>
  <c r="AB154" i="1"/>
  <c r="AC154" i="1"/>
  <c r="AA178" i="1"/>
  <c r="AC178" i="1"/>
  <c r="AC22" i="1"/>
  <c r="AB26" i="1"/>
  <c r="AA28" i="1"/>
  <c r="AA31" i="1"/>
  <c r="AA36" i="1"/>
  <c r="AA39" i="1"/>
  <c r="AA44" i="1"/>
  <c r="AA47" i="1"/>
  <c r="AA52" i="1"/>
  <c r="AA55" i="1"/>
  <c r="AA60" i="1"/>
  <c r="AA63" i="1"/>
  <c r="AA68" i="1"/>
  <c r="AA71" i="1"/>
  <c r="AA75" i="1"/>
  <c r="AA92" i="1"/>
  <c r="AC92" i="1"/>
  <c r="AB95" i="1"/>
  <c r="AC95" i="1"/>
  <c r="AA124" i="1"/>
  <c r="AC124" i="1"/>
  <c r="AB127" i="1"/>
  <c r="AC127" i="1"/>
  <c r="AA159" i="1"/>
  <c r="AC159" i="1"/>
  <c r="AB162" i="1"/>
  <c r="AC162" i="1"/>
  <c r="AB189" i="1"/>
  <c r="AC189" i="1"/>
  <c r="AB9" i="1"/>
  <c r="AB13" i="1"/>
  <c r="AB17" i="1"/>
  <c r="AB24" i="1"/>
  <c r="AC25" i="1"/>
  <c r="AC33" i="1"/>
  <c r="AB33" i="1"/>
  <c r="AC34" i="1"/>
  <c r="AC41" i="1"/>
  <c r="AB41" i="1"/>
  <c r="AC42" i="1"/>
  <c r="AC49" i="1"/>
  <c r="AB49" i="1"/>
  <c r="AC50" i="1"/>
  <c r="AC57" i="1"/>
  <c r="AB57" i="1"/>
  <c r="AC58" i="1"/>
  <c r="AC65" i="1"/>
  <c r="AB65" i="1"/>
  <c r="AC66" i="1"/>
  <c r="AA100" i="1"/>
  <c r="AC100" i="1"/>
  <c r="AB103" i="1"/>
  <c r="AC103" i="1"/>
  <c r="AA132" i="1"/>
  <c r="AC132" i="1"/>
  <c r="AB135" i="1"/>
  <c r="AC135" i="1"/>
  <c r="AA167" i="1"/>
  <c r="AC167" i="1"/>
  <c r="AB181" i="1"/>
  <c r="AC181" i="1"/>
  <c r="AA194" i="1"/>
  <c r="AC194" i="1"/>
  <c r="AB5" i="1"/>
  <c r="AC20" i="1"/>
  <c r="AA26" i="1"/>
  <c r="AA27" i="1"/>
  <c r="AA35" i="1"/>
  <c r="AA43" i="1"/>
  <c r="AA51" i="1"/>
  <c r="AA59" i="1"/>
  <c r="AA67" i="1"/>
  <c r="AA108" i="1"/>
  <c r="AC108" i="1"/>
  <c r="AB111" i="1"/>
  <c r="AC111" i="1"/>
  <c r="AA140" i="1"/>
  <c r="AC140" i="1"/>
  <c r="AB143" i="1"/>
  <c r="AC143" i="1"/>
  <c r="AB173" i="1"/>
  <c r="AC173" i="1"/>
  <c r="AA186" i="1"/>
  <c r="AC186" i="1"/>
  <c r="AC71" i="1"/>
  <c r="AC75" i="1"/>
  <c r="AC86" i="1"/>
  <c r="AB86" i="1"/>
  <c r="AC94" i="1"/>
  <c r="AB94" i="1"/>
  <c r="AC102" i="1"/>
  <c r="AB102" i="1"/>
  <c r="AC110" i="1"/>
  <c r="AB110" i="1"/>
  <c r="AC118" i="1"/>
  <c r="AB118" i="1"/>
  <c r="AC126" i="1"/>
  <c r="AB126" i="1"/>
  <c r="AC134" i="1"/>
  <c r="AB134" i="1"/>
  <c r="AC142" i="1"/>
  <c r="AB142" i="1"/>
  <c r="AC153" i="1"/>
  <c r="AB153" i="1"/>
  <c r="AC161" i="1"/>
  <c r="AB161" i="1"/>
  <c r="AC169" i="1"/>
  <c r="AB169" i="1"/>
  <c r="AC180" i="1"/>
  <c r="AB180" i="1"/>
  <c r="AC188" i="1"/>
  <c r="AB188" i="1"/>
  <c r="AC196" i="1"/>
  <c r="AB196" i="1"/>
  <c r="AA77" i="1"/>
  <c r="AA85" i="1"/>
  <c r="AA88" i="1"/>
  <c r="AA93" i="1"/>
  <c r="AA96" i="1"/>
  <c r="AA101" i="1"/>
  <c r="AA104" i="1"/>
  <c r="AA109" i="1"/>
  <c r="AA112" i="1"/>
  <c r="AA117" i="1"/>
  <c r="AA120" i="1"/>
  <c r="AA125" i="1"/>
  <c r="AA128" i="1"/>
  <c r="AA133" i="1"/>
  <c r="AA136" i="1"/>
  <c r="AA141" i="1"/>
  <c r="AA144" i="1"/>
  <c r="AA149" i="1"/>
  <c r="AA155" i="1"/>
  <c r="AA160" i="1"/>
  <c r="AA163" i="1"/>
  <c r="AA174" i="1"/>
  <c r="AA182" i="1"/>
  <c r="AA190" i="1"/>
  <c r="AC197" i="1"/>
  <c r="AA197" i="1"/>
  <c r="AB76" i="1"/>
  <c r="AC79" i="1"/>
  <c r="AB79" i="1"/>
  <c r="AC83" i="1"/>
  <c r="AC90" i="1"/>
  <c r="AB90" i="1"/>
  <c r="AC91" i="1"/>
  <c r="AC98" i="1"/>
  <c r="AB98" i="1"/>
  <c r="AC99" i="1"/>
  <c r="AC106" i="1"/>
  <c r="AB106" i="1"/>
  <c r="AC107" i="1"/>
  <c r="AC114" i="1"/>
  <c r="AB114" i="1"/>
  <c r="AC115" i="1"/>
  <c r="AC122" i="1"/>
  <c r="AB122" i="1"/>
  <c r="AC123" i="1"/>
  <c r="AC130" i="1"/>
  <c r="AB130" i="1"/>
  <c r="AC131" i="1"/>
  <c r="AC138" i="1"/>
  <c r="AB138" i="1"/>
  <c r="AC139" i="1"/>
  <c r="AC146" i="1"/>
  <c r="AB146" i="1"/>
  <c r="AC147" i="1"/>
  <c r="AC157" i="1"/>
  <c r="AB157" i="1"/>
  <c r="AC158" i="1"/>
  <c r="AC165" i="1"/>
  <c r="AB165" i="1"/>
  <c r="AC166" i="1"/>
  <c r="AC176" i="1"/>
  <c r="AB176" i="1"/>
  <c r="AC177" i="1"/>
  <c r="AC184" i="1"/>
  <c r="AB184" i="1"/>
  <c r="AC185" i="1"/>
  <c r="AC192" i="1"/>
  <c r="AB192" i="1"/>
  <c r="AC193" i="1"/>
  <c r="BD69" i="10"/>
  <c r="AV69" i="10"/>
  <c r="AN69" i="10"/>
  <c r="AF69" i="10"/>
  <c r="X72" i="10"/>
  <c r="P72" i="10"/>
  <c r="H72" i="10"/>
  <c r="BD68" i="10"/>
  <c r="AV68" i="10"/>
  <c r="AN68" i="10"/>
  <c r="AF68" i="10"/>
  <c r="X71" i="10"/>
  <c r="P71" i="10"/>
  <c r="H71" i="10"/>
  <c r="BD67" i="10"/>
  <c r="AV67" i="10"/>
  <c r="AN67" i="10"/>
  <c r="AF67" i="10"/>
  <c r="X70" i="10"/>
  <c r="P70" i="10"/>
  <c r="H70" i="10"/>
  <c r="BD66" i="10"/>
  <c r="AV66" i="10"/>
  <c r="AN66" i="10"/>
  <c r="AF66" i="10"/>
  <c r="X69" i="10"/>
  <c r="P69" i="10"/>
  <c r="H69" i="10"/>
  <c r="BD65" i="10"/>
  <c r="AV65" i="10"/>
  <c r="AN65" i="10"/>
  <c r="AF65" i="10"/>
  <c r="X68" i="10"/>
  <c r="P68" i="10"/>
  <c r="H68" i="10"/>
  <c r="BD64" i="10"/>
  <c r="AV64" i="10"/>
  <c r="AN64" i="10"/>
  <c r="AF64" i="10"/>
  <c r="X67" i="10"/>
  <c r="P67" i="10"/>
  <c r="H67" i="10"/>
  <c r="BD63" i="10"/>
  <c r="AV63" i="10"/>
  <c r="AN63" i="10"/>
  <c r="AF63" i="10"/>
  <c r="X66" i="10"/>
  <c r="P66" i="10"/>
  <c r="H66" i="10"/>
  <c r="BD62" i="10"/>
  <c r="AV62" i="10"/>
  <c r="AN62" i="10"/>
  <c r="AF62" i="10"/>
  <c r="X65" i="10"/>
  <c r="P65" i="10"/>
  <c r="H65" i="10"/>
  <c r="BD61" i="10"/>
  <c r="AV61" i="10"/>
  <c r="AN61" i="10"/>
  <c r="AF61" i="10"/>
  <c r="X64" i="10"/>
  <c r="P64" i="10"/>
  <c r="H64" i="10"/>
  <c r="BD60" i="10"/>
  <c r="AV60" i="10"/>
  <c r="AN60" i="10"/>
  <c r="AF60" i="10"/>
  <c r="X63" i="10"/>
  <c r="P63" i="10"/>
  <c r="H63" i="10"/>
  <c r="BD59" i="10"/>
  <c r="AV59" i="10"/>
  <c r="AN59" i="10"/>
  <c r="AF59" i="10"/>
  <c r="X62" i="10"/>
  <c r="P62" i="10"/>
  <c r="H62" i="10"/>
  <c r="BD58" i="10"/>
  <c r="AV58" i="10"/>
  <c r="AN58" i="10"/>
  <c r="AF58" i="10"/>
  <c r="X61" i="10"/>
  <c r="P61" i="10"/>
  <c r="H61" i="10"/>
  <c r="X60" i="10"/>
  <c r="P60" i="10"/>
  <c r="H60" i="10"/>
  <c r="X59" i="10"/>
  <c r="P59" i="10"/>
  <c r="H59" i="10"/>
  <c r="X58" i="10"/>
  <c r="P58" i="10"/>
  <c r="H58" i="10"/>
  <c r="BD57" i="10"/>
  <c r="AV57" i="10"/>
  <c r="AN57" i="10"/>
  <c r="AF57" i="10"/>
  <c r="X57" i="10"/>
  <c r="P57" i="10"/>
  <c r="H57" i="10"/>
  <c r="BD56" i="10"/>
  <c r="AV56" i="10"/>
  <c r="AN56" i="10"/>
  <c r="AF56" i="10"/>
  <c r="X56" i="10"/>
  <c r="P56" i="10"/>
  <c r="H56" i="10"/>
  <c r="BD55" i="10"/>
  <c r="AV55" i="10"/>
  <c r="AN55" i="10"/>
  <c r="AF55" i="10"/>
  <c r="X55" i="10"/>
  <c r="P55" i="10"/>
  <c r="H55" i="10"/>
  <c r="BD54" i="10"/>
  <c r="AV54" i="10"/>
  <c r="AN54" i="10"/>
  <c r="AF54" i="10"/>
  <c r="X54" i="10"/>
  <c r="P54" i="10"/>
  <c r="H54" i="10"/>
  <c r="BD53" i="10"/>
  <c r="AV53" i="10"/>
  <c r="AN53" i="10"/>
  <c r="AF53" i="10"/>
  <c r="X53" i="10"/>
  <c r="P53" i="10"/>
  <c r="H53" i="10"/>
  <c r="BD52" i="10"/>
  <c r="AV52" i="10"/>
  <c r="AN52" i="10"/>
  <c r="AF52" i="10"/>
  <c r="X52" i="10"/>
  <c r="P52" i="10"/>
  <c r="H52" i="10"/>
  <c r="BD51" i="10"/>
  <c r="AV51" i="10"/>
  <c r="AN51" i="10"/>
  <c r="AF51" i="10"/>
  <c r="X51" i="10"/>
  <c r="P51" i="10"/>
  <c r="H51" i="10"/>
  <c r="BD50" i="10"/>
  <c r="AV50" i="10"/>
  <c r="AN50" i="10"/>
  <c r="AF50" i="10"/>
  <c r="X50" i="10"/>
  <c r="P50" i="10"/>
  <c r="H50" i="10"/>
  <c r="BD49" i="10"/>
  <c r="AV49" i="10"/>
  <c r="AN49" i="10"/>
  <c r="AF49" i="10"/>
  <c r="X49" i="10"/>
  <c r="P49" i="10"/>
  <c r="H49" i="10"/>
  <c r="BD48" i="10"/>
  <c r="AV48" i="10"/>
  <c r="AN48" i="10"/>
  <c r="AF48" i="10"/>
  <c r="X48" i="10"/>
  <c r="P48" i="10"/>
  <c r="H48" i="10"/>
  <c r="BD47" i="10"/>
  <c r="AV47" i="10"/>
  <c r="AN47" i="10"/>
  <c r="AF47" i="10"/>
  <c r="X47" i="10"/>
  <c r="P47" i="10"/>
  <c r="H47" i="10"/>
  <c r="BD46" i="10"/>
  <c r="AV46" i="10"/>
  <c r="AN46" i="10"/>
  <c r="AF46" i="10"/>
  <c r="X46" i="10"/>
  <c r="P46" i="10"/>
  <c r="H46" i="10"/>
  <c r="AV37" i="10"/>
  <c r="AN37" i="10"/>
  <c r="AF34" i="10"/>
  <c r="X37" i="10"/>
  <c r="H37" i="10"/>
  <c r="AV36" i="10"/>
  <c r="AN36" i="10"/>
  <c r="AF33" i="10"/>
  <c r="X36" i="10"/>
  <c r="H36" i="10"/>
  <c r="AV35" i="10"/>
  <c r="AN35" i="10"/>
  <c r="AF32" i="10"/>
  <c r="X35" i="10"/>
  <c r="H35" i="10"/>
  <c r="AV34" i="10"/>
  <c r="AN34" i="10"/>
  <c r="AF31" i="10"/>
  <c r="X34" i="10"/>
  <c r="P34" i="10"/>
  <c r="H34" i="10"/>
  <c r="AV33" i="10"/>
  <c r="AN33" i="10"/>
  <c r="AF30" i="10"/>
  <c r="X33" i="10"/>
  <c r="P33" i="10"/>
  <c r="H33" i="10"/>
  <c r="AV32" i="10"/>
  <c r="AN32" i="10"/>
  <c r="AF29" i="10"/>
  <c r="X32" i="10"/>
  <c r="P32" i="10"/>
  <c r="H32" i="10"/>
  <c r="BD31" i="10"/>
  <c r="AV31" i="10"/>
  <c r="AN31" i="10"/>
  <c r="AF28" i="10"/>
  <c r="X31" i="10"/>
  <c r="P31" i="10"/>
  <c r="H31" i="10"/>
  <c r="BD30" i="10"/>
  <c r="AV30" i="10"/>
  <c r="AN30" i="10"/>
  <c r="AF27" i="10"/>
  <c r="X30" i="10"/>
  <c r="P30" i="10"/>
  <c r="H30" i="10"/>
  <c r="BD29" i="10"/>
  <c r="AV29" i="10"/>
  <c r="AN29" i="10"/>
  <c r="AF26" i="10"/>
  <c r="X29" i="10"/>
  <c r="P29" i="10"/>
  <c r="H29" i="10"/>
  <c r="BD28" i="10"/>
  <c r="AV28" i="10"/>
  <c r="AN28" i="10"/>
  <c r="AF25" i="10"/>
  <c r="X28" i="10"/>
  <c r="P28" i="10"/>
  <c r="H28" i="10"/>
  <c r="BD27" i="10"/>
  <c r="AV27" i="10"/>
  <c r="AN27" i="10"/>
  <c r="AF24" i="10"/>
  <c r="X27" i="10"/>
  <c r="P27" i="10"/>
  <c r="H27" i="10"/>
  <c r="BD26" i="10"/>
  <c r="AV26" i="10"/>
  <c r="AN26" i="10"/>
  <c r="AF23" i="10"/>
  <c r="X26" i="10"/>
  <c r="P26" i="10"/>
  <c r="H26" i="10"/>
  <c r="BD25" i="10"/>
  <c r="AV25" i="10"/>
  <c r="AN25" i="10"/>
  <c r="AF22" i="10"/>
  <c r="X25" i="10"/>
  <c r="P25" i="10"/>
  <c r="H25" i="10"/>
  <c r="BD24" i="10"/>
  <c r="AV24" i="10"/>
  <c r="AN24" i="10"/>
  <c r="AF21" i="10"/>
  <c r="X24" i="10"/>
  <c r="P24" i="10"/>
  <c r="H24" i="10"/>
  <c r="BD23" i="10"/>
  <c r="AV23" i="10"/>
  <c r="AN23" i="10"/>
  <c r="AF20" i="10"/>
  <c r="X23" i="10"/>
  <c r="P23" i="10"/>
  <c r="H23" i="10"/>
  <c r="BD22" i="10"/>
  <c r="AV22" i="10"/>
  <c r="AN22" i="10"/>
  <c r="AF19" i="10"/>
  <c r="X22" i="10"/>
  <c r="P22" i="10"/>
  <c r="H22" i="10"/>
  <c r="BD21" i="10"/>
  <c r="AV21" i="10"/>
  <c r="AN21" i="10"/>
  <c r="AF18" i="10"/>
  <c r="X21" i="10"/>
  <c r="P21" i="10"/>
  <c r="H21" i="10"/>
  <c r="BD20" i="10"/>
  <c r="AV20" i="10"/>
  <c r="AN20" i="10"/>
  <c r="AF17" i="10"/>
  <c r="X20" i="10"/>
  <c r="P20" i="10"/>
  <c r="H20" i="10"/>
  <c r="AN19" i="10"/>
  <c r="X19" i="10"/>
  <c r="P19" i="10"/>
  <c r="H19" i="10"/>
  <c r="AN18" i="10"/>
  <c r="X18" i="10"/>
  <c r="P18" i="10"/>
  <c r="H18" i="10"/>
  <c r="AN17" i="10"/>
  <c r="X17" i="10"/>
  <c r="P17" i="10"/>
  <c r="H17" i="10"/>
  <c r="BD16" i="10"/>
  <c r="AV16" i="10"/>
  <c r="AN16" i="10"/>
  <c r="AF16" i="10"/>
  <c r="X16" i="10"/>
  <c r="P16" i="10"/>
  <c r="H16" i="10"/>
  <c r="BD15" i="10"/>
  <c r="AV15" i="10"/>
  <c r="AN15" i="10"/>
  <c r="AF15" i="10"/>
  <c r="X15" i="10"/>
  <c r="P15" i="10"/>
  <c r="H15" i="10"/>
  <c r="BD14" i="10"/>
  <c r="AV14" i="10"/>
  <c r="AN14" i="10"/>
  <c r="AF14" i="10"/>
  <c r="X14" i="10"/>
  <c r="P14" i="10"/>
  <c r="H14" i="10"/>
  <c r="BD13" i="10"/>
  <c r="AV13" i="10"/>
  <c r="AN13" i="10"/>
  <c r="AF13" i="10"/>
  <c r="X13" i="10"/>
  <c r="P13" i="10"/>
  <c r="H13" i="10"/>
  <c r="BD12" i="10"/>
  <c r="AV12" i="10"/>
  <c r="AN12" i="10"/>
  <c r="AF12" i="10"/>
  <c r="X12" i="10"/>
  <c r="P12" i="10"/>
  <c r="H12" i="10"/>
  <c r="BD11" i="10"/>
  <c r="AV11" i="10"/>
  <c r="AN11" i="10"/>
  <c r="AF11" i="10"/>
  <c r="X11" i="10"/>
  <c r="P11" i="10"/>
  <c r="H11" i="10"/>
  <c r="BD10" i="10"/>
  <c r="AV10" i="10"/>
  <c r="AN10" i="10"/>
  <c r="AF10" i="10"/>
  <c r="X10" i="10"/>
  <c r="P10" i="10"/>
  <c r="H10" i="10"/>
  <c r="BD9" i="10"/>
  <c r="AV9" i="10"/>
  <c r="AN9" i="10"/>
  <c r="AF9" i="10"/>
  <c r="X9" i="10"/>
  <c r="P9" i="10"/>
  <c r="H9" i="10"/>
  <c r="BD8" i="10"/>
  <c r="AV8" i="10"/>
  <c r="AN8" i="10"/>
  <c r="AF8" i="10"/>
  <c r="X8" i="10"/>
  <c r="P8" i="10"/>
  <c r="H8" i="10"/>
  <c r="BD7" i="10"/>
  <c r="AV7" i="10"/>
  <c r="AN7" i="10"/>
  <c r="AF7" i="10"/>
  <c r="X7" i="10"/>
  <c r="P7" i="10"/>
  <c r="H7" i="10"/>
  <c r="BD6" i="10"/>
  <c r="AV6" i="10"/>
  <c r="AN6" i="10"/>
  <c r="AF6" i="10"/>
  <c r="X6" i="10"/>
  <c r="P6" i="10"/>
  <c r="H6" i="10"/>
  <c r="BD5" i="10"/>
  <c r="AV5" i="10"/>
  <c r="AN5" i="10"/>
  <c r="AF5" i="10"/>
  <c r="X5" i="10"/>
  <c r="P5" i="10"/>
  <c r="H5" i="10"/>
  <c r="O9" i="8" l="1"/>
  <c r="P9" i="8"/>
  <c r="H17" i="5" l="1"/>
  <c r="J7" i="5"/>
  <c r="J9" i="5" s="1"/>
  <c r="I7" i="5"/>
  <c r="I9" i="5" s="1"/>
  <c r="H7" i="5"/>
  <c r="H9" i="5" s="1"/>
  <c r="G7" i="5"/>
  <c r="G9" i="5" s="1"/>
  <c r="F7" i="5"/>
  <c r="F9" i="5" s="1"/>
  <c r="E7" i="5"/>
  <c r="E9" i="5" s="1"/>
  <c r="D7" i="5"/>
  <c r="D9" i="5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Day1_Home1111" type="6" refreshedVersion="6" background="1" saveData="1">
    <textPr codePage="437" sourceFile="L:\Behavior\Experiment 3\Day1_Home1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Day1_Home121" type="6" refreshedVersion="5" background="1" saveData="1">
    <textPr codePage="437" sourceFile="L:\Behavior\Experiment 1\Day1_Home1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Day2_Home1111" type="6" refreshedVersion="6" background="1" saveData="1">
    <textPr codePage="437" sourceFile="L:\Behavior\Experiment 3\Day2_Home1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3000000}" name="Day2_Home121" type="6" refreshedVersion="5" background="1" saveData="1">
    <textPr codePage="437" sourceFile="L:\Behavior\Experiment 1\Day2_Home1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00000000-0015-0000-FFFF-FFFF04000000}" name="Day3_Home1111" type="6" refreshedVersion="6" background="1" saveData="1">
    <textPr codePage="437" sourceFile="L:\Behavior\Experiment 3\Day3_Home1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00000000-0015-0000-FFFF-FFFF05000000}" name="Day3_Home121" type="6" refreshedVersion="5" background="1" saveData="1">
    <textPr codePage="437" sourceFile="L:\Behavior\Experiment 1\Day3_Home1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00000000-0015-0000-FFFF-FFFF06000000}" name="Day4_Home1111" type="6" refreshedVersion="6" background="1" saveData="1">
    <textPr codePage="437" sourceFile="L:\Behavior\Experiment 3\Day4_Home1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00000000-0015-0000-FFFF-FFFF07000000}" name="Day4_Home121" type="6" refreshedVersion="5" background="1" saveData="1">
    <textPr codePage="437" sourceFile="L:\Behavior\Experiment 1\Day4_Home1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00000000-0015-0000-FFFF-FFFF08000000}" name="Day5_Home1111" type="6" refreshedVersion="6" background="1" saveData="1">
    <textPr codePage="437" sourceFile="L:\Behavior\Experiment 3\Day5_Home1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00000000-0015-0000-FFFF-FFFF09000000}" name="Day5_Home121" type="6" refreshedVersion="5" background="1" saveData="1">
    <textPr codePage="437" sourceFile="L:\Behavior\Experiment 1\Day5_Home1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60" uniqueCount="317">
  <si>
    <t>deltaSI 2-1 other</t>
  </si>
  <si>
    <t>deltaSI 3-1 other</t>
  </si>
  <si>
    <t>Cell number</t>
  </si>
  <si>
    <t>Port A</t>
  </si>
  <si>
    <t>Port B</t>
  </si>
  <si>
    <t>Port C</t>
  </si>
  <si>
    <t>Port D</t>
  </si>
  <si>
    <t>Port A*</t>
  </si>
  <si>
    <t>Animal</t>
  </si>
  <si>
    <t>Tag</t>
  </si>
  <si>
    <t>Sex</t>
  </si>
  <si>
    <t>Group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Day13</t>
  </si>
  <si>
    <t>Day14</t>
  </si>
  <si>
    <t>Day15</t>
  </si>
  <si>
    <t>Day16</t>
  </si>
  <si>
    <t>Day17</t>
  </si>
  <si>
    <t>Day18</t>
  </si>
  <si>
    <t>Day19</t>
  </si>
  <si>
    <t>Cage #</t>
  </si>
  <si>
    <t>eCPLX3 density</t>
  </si>
  <si>
    <t>Female</t>
  </si>
  <si>
    <t>TMP</t>
  </si>
  <si>
    <t>Male</t>
  </si>
  <si>
    <t>A3487</t>
  </si>
  <si>
    <t>A3617</t>
  </si>
  <si>
    <t>A3625</t>
  </si>
  <si>
    <t>A3867</t>
  </si>
  <si>
    <t>A4036</t>
  </si>
  <si>
    <t>A5357</t>
  </si>
  <si>
    <t>A5360</t>
  </si>
  <si>
    <t>Veh</t>
  </si>
  <si>
    <t>A3494</t>
  </si>
  <si>
    <t>A3498</t>
  </si>
  <si>
    <t>A3626</t>
  </si>
  <si>
    <t>A3767</t>
  </si>
  <si>
    <t>A4040</t>
  </si>
  <si>
    <t>A4387</t>
  </si>
  <si>
    <t>A5358</t>
  </si>
  <si>
    <t>Animal information</t>
  </si>
  <si>
    <t>Amp</t>
  </si>
  <si>
    <t>RT</t>
  </si>
  <si>
    <t>Duration</t>
  </si>
  <si>
    <t>MF-CA3</t>
  </si>
  <si>
    <t>SP-CA3</t>
  </si>
  <si>
    <t>MECII-CA3</t>
  </si>
  <si>
    <t>SP</t>
  </si>
  <si>
    <t>Latency</t>
  </si>
  <si>
    <t>Tau</t>
  </si>
  <si>
    <t>PPR</t>
  </si>
  <si>
    <t>PP-MF</t>
  </si>
  <si>
    <t>6b-MF</t>
  </si>
  <si>
    <t>6b-PP</t>
  </si>
  <si>
    <t>Test</t>
  </si>
  <si>
    <t>Kruskal-Wallis</t>
  </si>
  <si>
    <t>Comparison</t>
  </si>
  <si>
    <t>All groups</t>
  </si>
  <si>
    <t>pValues</t>
  </si>
  <si>
    <t>eCPLX density</t>
  </si>
  <si>
    <t>VGluT1 area</t>
  </si>
  <si>
    <t>CA1</t>
  </si>
  <si>
    <t>CA3</t>
  </si>
  <si>
    <t>Day 0</t>
  </si>
  <si>
    <t>Day 3</t>
  </si>
  <si>
    <t>Day 6</t>
  </si>
  <si>
    <t>Day 9</t>
  </si>
  <si>
    <t>Animal 1</t>
  </si>
  <si>
    <t>Animal 2</t>
  </si>
  <si>
    <t>Animal 3</t>
  </si>
  <si>
    <t>C20.16-2R</t>
  </si>
  <si>
    <t>C20.16-3R</t>
  </si>
  <si>
    <t>C20.41-1R</t>
  </si>
  <si>
    <t>C20.41-2R</t>
  </si>
  <si>
    <t>C20.41-3R</t>
  </si>
  <si>
    <t>C20.51-1R</t>
  </si>
  <si>
    <t>C20.51-2R</t>
  </si>
  <si>
    <t>Ctx</t>
  </si>
  <si>
    <t>EC</t>
  </si>
  <si>
    <t>RHC</t>
  </si>
  <si>
    <t>EC+RHC</t>
  </si>
  <si>
    <t>Sub</t>
  </si>
  <si>
    <t>Cla</t>
  </si>
  <si>
    <t>ACA</t>
  </si>
  <si>
    <t>RSC</t>
  </si>
  <si>
    <t>Amygdala</t>
  </si>
  <si>
    <t>MS</t>
  </si>
  <si>
    <t>BS</t>
  </si>
  <si>
    <t>AD</t>
  </si>
  <si>
    <t>AM/AV</t>
  </si>
  <si>
    <t>Re</t>
  </si>
  <si>
    <t>SuM</t>
  </si>
  <si>
    <t>RN</t>
  </si>
  <si>
    <t>Fig. 4j</t>
  </si>
  <si>
    <t>Fig. 4k</t>
  </si>
  <si>
    <t>Fig. 4l</t>
  </si>
  <si>
    <t>Fig. 4m</t>
  </si>
  <si>
    <t>Fig. 4n</t>
  </si>
  <si>
    <t>Fig. 4o</t>
  </si>
  <si>
    <t>Fig. 3f</t>
  </si>
  <si>
    <t>Fig. 3g</t>
  </si>
  <si>
    <t>Total cell count per experiment</t>
  </si>
  <si>
    <t>C20.4-1</t>
  </si>
  <si>
    <t>C20.4-2</t>
  </si>
  <si>
    <t>C20.5-1</t>
  </si>
  <si>
    <t>C20.26-2</t>
  </si>
  <si>
    <t>C20.33-2</t>
  </si>
  <si>
    <t>C20.38-1</t>
  </si>
  <si>
    <t>C20.38-2</t>
  </si>
  <si>
    <t/>
  </si>
  <si>
    <t>L-II</t>
  </si>
  <si>
    <t>L-III</t>
  </si>
  <si>
    <t>L-Va</t>
  </si>
  <si>
    <t>L-Vb</t>
  </si>
  <si>
    <t>Fraction of NeuN count</t>
  </si>
  <si>
    <t>Average</t>
  </si>
  <si>
    <t>SEM</t>
  </si>
  <si>
    <t>Peak (from baseline)</t>
  </si>
  <si>
    <t>RT Lo-Hi%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Fig. 9a</t>
  </si>
  <si>
    <t>Fig. 9b</t>
  </si>
  <si>
    <t>Fig. 9c</t>
  </si>
  <si>
    <t>Fig. 9d</t>
  </si>
  <si>
    <t>Fig. 9e</t>
  </si>
  <si>
    <t>Fig. 9f</t>
  </si>
  <si>
    <t>Kgluc (-60 mV)</t>
  </si>
  <si>
    <t>CS-Gluc (-60 mV)</t>
  </si>
  <si>
    <t>CS-Gluc (-40 mV)</t>
  </si>
  <si>
    <t>AMPA/NMDA ratio</t>
  </si>
  <si>
    <t>duration</t>
  </si>
  <si>
    <t>Kgluc (-60 mV) - CS-Gluc (-60 mV)</t>
  </si>
  <si>
    <t>Kgluc (-60 mV) - CS-Gluc (+40 mV)</t>
  </si>
  <si>
    <t>Kgluc (+40 mV) - CS-Gluc (-60 mV)</t>
  </si>
  <si>
    <t>DG</t>
  </si>
  <si>
    <t>MEC</t>
  </si>
  <si>
    <t>LEC</t>
  </si>
  <si>
    <t>tdTomato</t>
  </si>
  <si>
    <t>tdTomato + GFP</t>
  </si>
  <si>
    <t>Animal 4</t>
  </si>
  <si>
    <t>Total cell count of N2c-tdTomato and N2c-tdTomato+EGFP cells per region</t>
  </si>
  <si>
    <t>region</t>
  </si>
  <si>
    <t>Calculated fractions of total count:</t>
  </si>
  <si>
    <t>1st order neurons (EGFP + tdTomato)</t>
  </si>
  <si>
    <t>2nd order neurons (tdTomato only)</t>
  </si>
  <si>
    <t>CA2</t>
  </si>
  <si>
    <t>CA3 (1st order)</t>
  </si>
  <si>
    <t>CA3 (2nd order)</t>
  </si>
  <si>
    <t>Hilus</t>
  </si>
  <si>
    <t>EC-V</t>
  </si>
  <si>
    <t>Animal 5</t>
  </si>
  <si>
    <t>Animal 6</t>
  </si>
  <si>
    <t>Total cell count of N2c-EGFP labeled neurons per region</t>
  </si>
  <si>
    <t>Calculated fractions of 2nd order neurons per region (%)</t>
  </si>
  <si>
    <t>EC-6b</t>
  </si>
  <si>
    <t>Fig. 2j-l</t>
  </si>
  <si>
    <t>*Additional source material for Fig. 2k (INs) can be found in source data for Extended Data Figure 5e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urrent amplitude</t>
  </si>
  <si>
    <t>Fig. 1j</t>
  </si>
  <si>
    <t>Number of spikes per 1 second long current injection step</t>
  </si>
  <si>
    <t>Labeling</t>
  </si>
  <si>
    <t>count</t>
  </si>
  <si>
    <t>Area (um)</t>
  </si>
  <si>
    <t>Area (%)</t>
  </si>
  <si>
    <t>Ave size</t>
  </si>
  <si>
    <t>VGluT1</t>
  </si>
  <si>
    <t>1B</t>
  </si>
  <si>
    <t>Cplx3</t>
  </si>
  <si>
    <t>VGluT1+Cplx3</t>
  </si>
  <si>
    <t>34B</t>
  </si>
  <si>
    <t>29B</t>
  </si>
  <si>
    <t>Ave Size</t>
  </si>
  <si>
    <t>VGAT</t>
  </si>
  <si>
    <t>VGAT+Cplx3</t>
  </si>
  <si>
    <t>33B</t>
  </si>
  <si>
    <t>31B</t>
  </si>
  <si>
    <t>Animal #</t>
  </si>
  <si>
    <t>RMP (mV)</t>
  </si>
  <si>
    <t>R(input)</t>
  </si>
  <si>
    <t>AHP</t>
  </si>
  <si>
    <t>Baseline</t>
  </si>
  <si>
    <t>Rheobase</t>
  </si>
  <si>
    <t>Rheobase from BL</t>
  </si>
  <si>
    <t>Peak</t>
  </si>
  <si>
    <t>Peak from 0</t>
  </si>
  <si>
    <t>FWHM</t>
  </si>
  <si>
    <t>Max slope (rise)</t>
  </si>
  <si>
    <t>Max slope (decay)</t>
  </si>
  <si>
    <t>Animal number</t>
  </si>
  <si>
    <t>EGFP</t>
  </si>
  <si>
    <t>SypGFP</t>
  </si>
  <si>
    <t>VGluT1+EGFP</t>
  </si>
  <si>
    <t>VGluT1+SypGFP</t>
  </si>
  <si>
    <t>Cplx3+EGFP</t>
  </si>
  <si>
    <t>Cplx3+SypGFP</t>
  </si>
  <si>
    <t>VGluT1+Cplx3+EGFP</t>
  </si>
  <si>
    <t>VGluT1+Cplx3+SypGFP</t>
  </si>
  <si>
    <t>SypEGFP/VGluT1</t>
  </si>
  <si>
    <t>ChR2-EGFP</t>
  </si>
  <si>
    <t>VGluT1+ChR2-EGFP</t>
  </si>
  <si>
    <t>Cplx3+ChR2-EGFP</t>
  </si>
  <si>
    <t>VGluT1+Cplx3+ChR2-EGFP</t>
  </si>
  <si>
    <t>ChR2-EGFP/VGluT1</t>
  </si>
  <si>
    <t>ChR2-EGFP3X/eCPLX3</t>
  </si>
  <si>
    <t>ChR2-EGFP3X/eGFP</t>
  </si>
  <si>
    <t>SypEGFP3X/eCPLX3</t>
  </si>
  <si>
    <t>SypEGFP3X/eGFP</t>
  </si>
  <si>
    <t>Extended Data Figure 8h</t>
  </si>
  <si>
    <t>Extended Data Figure 8i</t>
  </si>
  <si>
    <t>Extended Data Figure 8j</t>
  </si>
  <si>
    <t>section #</t>
  </si>
  <si>
    <t>pValues, Holm-Bonferroni adjusted</t>
  </si>
  <si>
    <t>4001-24072020</t>
  </si>
  <si>
    <t>Light (Q1) S1</t>
  </si>
  <si>
    <t>Light (Q1) S2</t>
  </si>
  <si>
    <t>Light (Q1) S3</t>
  </si>
  <si>
    <t>deltaSI 2-1 Light</t>
  </si>
  <si>
    <t>deltaSI 3-1 Light</t>
  </si>
  <si>
    <t>deltaSI 3-2 Light</t>
  </si>
  <si>
    <t>Q2 S1</t>
  </si>
  <si>
    <t>Q2 S2</t>
  </si>
  <si>
    <t>Q2 S3</t>
  </si>
  <si>
    <t>Q3 S1</t>
  </si>
  <si>
    <t>Q3 S2</t>
  </si>
  <si>
    <t>Q3 S3</t>
  </si>
  <si>
    <t>Q4 S1</t>
  </si>
  <si>
    <t>Q4 S2</t>
  </si>
  <si>
    <t>Q4 S3</t>
  </si>
  <si>
    <t>NoLight All Qs S1</t>
  </si>
  <si>
    <t>NoLight All Qs S2</t>
  </si>
  <si>
    <t>NoLight All Qs S3</t>
  </si>
  <si>
    <t>deltaSI 3-2 other</t>
  </si>
  <si>
    <t>4901-17092020</t>
  </si>
  <si>
    <t>Light (Q3) S1</t>
  </si>
  <si>
    <t>Light (Q3) S2</t>
  </si>
  <si>
    <t>Light (Q3) S3</t>
  </si>
  <si>
    <t>Q1 S1</t>
  </si>
  <si>
    <t>Q1 S2</t>
  </si>
  <si>
    <t>Q1 S3</t>
  </si>
  <si>
    <t>1201-10032021</t>
  </si>
  <si>
    <t>Light (Q4) S1</t>
  </si>
  <si>
    <t>Light (Q4) S2</t>
  </si>
  <si>
    <t>Light (Q4) S3</t>
  </si>
  <si>
    <t>4201-04082020</t>
  </si>
  <si>
    <t>Light (Q2) S1</t>
  </si>
  <si>
    <t>Light (Q2) S2</t>
  </si>
  <si>
    <t>Light (Q2) S3</t>
  </si>
  <si>
    <t>Figure 5c</t>
  </si>
  <si>
    <t>Figure 5d</t>
  </si>
  <si>
    <t>Figure 5f,g</t>
  </si>
  <si>
    <t>Fig. 1c,d and ED Fig. 2d,e</t>
  </si>
  <si>
    <t>Extended Data Figure 5e</t>
  </si>
  <si>
    <t>Extended Data Figure 10b</t>
  </si>
  <si>
    <t>Extended Data Figure 10c</t>
  </si>
  <si>
    <t>Extended Data Figure 10d</t>
  </si>
  <si>
    <t xml:space="preserve"> F1</t>
  </si>
  <si>
    <t xml:space="preserve"> F2</t>
  </si>
  <si>
    <t xml:space="preserve"> F3</t>
  </si>
  <si>
    <t>Occupancy total (light)</t>
  </si>
  <si>
    <t>Occupancy total (No light)</t>
  </si>
  <si>
    <t>animal 4001</t>
  </si>
  <si>
    <t>animal 4901</t>
  </si>
  <si>
    <t>animal 1201</t>
  </si>
  <si>
    <t>animal 4201</t>
  </si>
  <si>
    <t>Occupancy above criterion (light)</t>
  </si>
  <si>
    <t>Speed above criterion (light)</t>
  </si>
  <si>
    <t>Occupancy above criterion (No light)</t>
  </si>
  <si>
    <t>Speed above criterion (No light)</t>
  </si>
  <si>
    <t>Extended Data Figure 10e</t>
  </si>
  <si>
    <t>Extended Data Figure 10f</t>
  </si>
  <si>
    <t>Extended Data Figure 10g</t>
  </si>
  <si>
    <t>Extended Data Figure 10h</t>
  </si>
  <si>
    <t>Extended Data Figure 10i</t>
  </si>
  <si>
    <t>Extended Data Figure 10j</t>
  </si>
  <si>
    <t>Mann-Whitney</t>
  </si>
  <si>
    <t>AHP (mV)</t>
  </si>
  <si>
    <t>(mV)</t>
  </si>
  <si>
    <r>
      <t>M</t>
    </r>
    <r>
      <rPr>
        <b/>
        <sz val="11"/>
        <color theme="1"/>
        <rFont val="Symbol"/>
        <family val="1"/>
        <charset val="2"/>
      </rPr>
      <t>W</t>
    </r>
  </si>
  <si>
    <t>(ms)</t>
  </si>
  <si>
    <r>
      <t>(V 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Latency to on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vertAlign val="superscript"/>
      <sz val="11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0" fillId="0" borderId="19" xfId="0" applyBorder="1" applyAlignment="1">
      <alignment horizontal="center"/>
    </xf>
    <xf numFmtId="0" fontId="0" fillId="0" borderId="19" xfId="0" applyBorder="1"/>
    <xf numFmtId="0" fontId="0" fillId="0" borderId="20" xfId="0" applyBorder="1"/>
    <xf numFmtId="0" fontId="0" fillId="0" borderId="22" xfId="0" applyBorder="1"/>
    <xf numFmtId="0" fontId="0" fillId="0" borderId="23" xfId="0" applyBorder="1"/>
    <xf numFmtId="0" fontId="4" fillId="0" borderId="0" xfId="0" applyFont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0" xfId="0" applyFont="1"/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6" xfId="0" applyFont="1" applyBorder="1"/>
    <xf numFmtId="0" fontId="4" fillId="0" borderId="17" xfId="0" applyFont="1" applyBorder="1"/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19" xfId="0" applyFont="1" applyBorder="1"/>
    <xf numFmtId="0" fontId="4" fillId="0" borderId="20" xfId="0" applyFont="1" applyBorder="1"/>
    <xf numFmtId="0" fontId="4" fillId="0" borderId="21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22" xfId="0" applyFont="1" applyBorder="1"/>
    <xf numFmtId="0" fontId="4" fillId="0" borderId="23" xfId="0" applyFont="1" applyBorder="1"/>
    <xf numFmtId="0" fontId="3" fillId="0" borderId="27" xfId="0" applyFont="1" applyBorder="1"/>
    <xf numFmtId="0" fontId="3" fillId="0" borderId="19" xfId="0" applyFont="1" applyBorder="1"/>
    <xf numFmtId="0" fontId="4" fillId="0" borderId="24" xfId="0" applyFont="1" applyBorder="1"/>
    <xf numFmtId="0" fontId="4" fillId="0" borderId="25" xfId="0" applyFont="1" applyBorder="1"/>
    <xf numFmtId="0" fontId="4" fillId="0" borderId="26" xfId="0" applyFont="1" applyBorder="1"/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6" xfId="0" applyFont="1" applyBorder="1"/>
    <xf numFmtId="0" fontId="4" fillId="0" borderId="17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3" fillId="0" borderId="22" xfId="0" applyFont="1" applyBorder="1"/>
    <xf numFmtId="0" fontId="4" fillId="0" borderId="23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19" xfId="0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19" xfId="0" applyBorder="1" applyAlignment="1">
      <alignment vertical="center"/>
    </xf>
    <xf numFmtId="0" fontId="0" fillId="2" borderId="0" xfId="0" applyFill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1" fontId="4" fillId="0" borderId="19" xfId="0" applyNumberFormat="1" applyFont="1" applyBorder="1" applyAlignment="1">
      <alignment horizontal="center" vertical="center"/>
    </xf>
    <xf numFmtId="2" fontId="0" fillId="0" borderId="0" xfId="0" applyNumberFormat="1"/>
    <xf numFmtId="0" fontId="2" fillId="0" borderId="0" xfId="0" applyFont="1" applyAlignment="1">
      <alignment horizontal="center"/>
    </xf>
    <xf numFmtId="1" fontId="0" fillId="0" borderId="19" xfId="0" applyNumberFormat="1" applyBorder="1"/>
    <xf numFmtId="0" fontId="0" fillId="0" borderId="0" xfId="0" applyBorder="1"/>
    <xf numFmtId="0" fontId="0" fillId="0" borderId="32" xfId="0" applyBorder="1"/>
    <xf numFmtId="0" fontId="0" fillId="0" borderId="27" xfId="0" applyBorder="1"/>
    <xf numFmtId="0" fontId="0" fillId="0" borderId="35" xfId="0" applyBorder="1"/>
    <xf numFmtId="0" fontId="0" fillId="0" borderId="18" xfId="0" applyBorder="1"/>
    <xf numFmtId="0" fontId="0" fillId="0" borderId="36" xfId="0" applyBorder="1"/>
    <xf numFmtId="0" fontId="0" fillId="0" borderId="37" xfId="0" applyBorder="1"/>
    <xf numFmtId="0" fontId="2" fillId="0" borderId="37" xfId="0" applyFont="1" applyBorder="1"/>
    <xf numFmtId="0" fontId="0" fillId="0" borderId="21" xfId="0" applyBorder="1"/>
    <xf numFmtId="0" fontId="0" fillId="0" borderId="27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29" xfId="0" applyBorder="1"/>
    <xf numFmtId="0" fontId="0" fillId="0" borderId="9" xfId="0" applyBorder="1" applyAlignment="1">
      <alignment horizontal="center"/>
    </xf>
    <xf numFmtId="0" fontId="0" fillId="0" borderId="42" xfId="0" applyBorder="1"/>
    <xf numFmtId="0" fontId="0" fillId="0" borderId="43" xfId="0" applyBorder="1"/>
    <xf numFmtId="0" fontId="0" fillId="0" borderId="44" xfId="0" applyBorder="1"/>
    <xf numFmtId="2" fontId="0" fillId="0" borderId="0" xfId="0" applyNumberFormat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10" borderId="19" xfId="0" applyNumberFormat="1" applyFill="1" applyBorder="1" applyAlignment="1">
      <alignment horizontal="center"/>
    </xf>
    <xf numFmtId="0" fontId="0" fillId="10" borderId="19" xfId="0" applyFill="1" applyBorder="1" applyAlignment="1">
      <alignment horizontal="center"/>
    </xf>
    <xf numFmtId="2" fontId="4" fillId="0" borderId="19" xfId="0" applyNumberFormat="1" applyFont="1" applyBorder="1" applyAlignment="1">
      <alignment horizontal="center"/>
    </xf>
    <xf numFmtId="0" fontId="4" fillId="10" borderId="19" xfId="0" applyFont="1" applyFill="1" applyBorder="1" applyAlignment="1">
      <alignment horizontal="center"/>
    </xf>
    <xf numFmtId="2" fontId="4" fillId="10" borderId="19" xfId="0" applyNumberFormat="1" applyFont="1" applyFill="1" applyBorder="1" applyAlignment="1">
      <alignment horizontal="center"/>
    </xf>
    <xf numFmtId="0" fontId="0" fillId="11" borderId="0" xfId="0" applyFill="1" applyAlignment="1">
      <alignment horizontal="center" vertical="center"/>
    </xf>
    <xf numFmtId="0" fontId="0" fillId="11" borderId="0" xfId="0" applyFill="1" applyAlignment="1">
      <alignment horizontal="center"/>
    </xf>
    <xf numFmtId="2" fontId="0" fillId="11" borderId="0" xfId="0" applyNumberFormat="1" applyFill="1" applyAlignment="1">
      <alignment horizontal="center"/>
    </xf>
    <xf numFmtId="0" fontId="2" fillId="0" borderId="19" xfId="0" applyFont="1" applyBorder="1" applyAlignment="1">
      <alignment horizontal="center"/>
    </xf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0" borderId="0" xfId="0" applyAlignment="1">
      <alignment horizontal="center"/>
    </xf>
    <xf numFmtId="0" fontId="0" fillId="0" borderId="19" xfId="0" applyBorder="1" applyAlignment="1">
      <alignment horizontal="center" vertical="center"/>
    </xf>
    <xf numFmtId="0" fontId="6" fillId="0" borderId="0" xfId="0" applyFont="1"/>
    <xf numFmtId="164" fontId="0" fillId="0" borderId="0" xfId="0" applyNumberFormat="1"/>
    <xf numFmtId="0" fontId="7" fillId="0" borderId="0" xfId="0" applyFont="1"/>
    <xf numFmtId="0" fontId="8" fillId="0" borderId="0" xfId="0" applyFont="1" applyAlignment="1">
      <alignment vertical="center"/>
    </xf>
    <xf numFmtId="0" fontId="9" fillId="0" borderId="0" xfId="0" applyFont="1"/>
    <xf numFmtId="0" fontId="8" fillId="0" borderId="0" xfId="0" applyFont="1"/>
    <xf numFmtId="0" fontId="4" fillId="0" borderId="0" xfId="0" applyFont="1" applyAlignment="1">
      <alignment horizontal="center"/>
    </xf>
    <xf numFmtId="0" fontId="0" fillId="0" borderId="3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" fontId="0" fillId="0" borderId="32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" fontId="4" fillId="0" borderId="32" xfId="0" applyNumberFormat="1" applyFont="1" applyBorder="1" applyAlignment="1">
      <alignment horizontal="center" vertical="center"/>
    </xf>
    <xf numFmtId="1" fontId="4" fillId="0" borderId="8" xfId="0" applyNumberFormat="1" applyFont="1" applyBorder="1" applyAlignment="1">
      <alignment horizontal="center" vertical="center"/>
    </xf>
    <xf numFmtId="0" fontId="4" fillId="10" borderId="32" xfId="0" applyFont="1" applyFill="1" applyBorder="1" applyAlignment="1">
      <alignment horizontal="center" vertical="center"/>
    </xf>
    <xf numFmtId="0" fontId="4" fillId="10" borderId="8" xfId="0" applyFont="1" applyFill="1" applyBorder="1" applyAlignment="1">
      <alignment horizontal="center" vertical="center"/>
    </xf>
    <xf numFmtId="0" fontId="0" fillId="9" borderId="31" xfId="0" applyFill="1" applyBorder="1" applyAlignment="1">
      <alignment horizontal="center"/>
    </xf>
    <xf numFmtId="0" fontId="0" fillId="3" borderId="30" xfId="0" applyFill="1" applyBorder="1" applyAlignment="1">
      <alignment horizontal="center" wrapText="1"/>
    </xf>
    <xf numFmtId="0" fontId="0" fillId="3" borderId="31" xfId="0" applyFill="1" applyBorder="1" applyAlignment="1">
      <alignment horizontal="center" wrapText="1"/>
    </xf>
    <xf numFmtId="0" fontId="0" fillId="4" borderId="31" xfId="0" applyFill="1" applyBorder="1" applyAlignment="1">
      <alignment horizontal="center"/>
    </xf>
    <xf numFmtId="0" fontId="0" fillId="5" borderId="31" xfId="0" applyFill="1" applyBorder="1" applyAlignment="1">
      <alignment horizontal="center"/>
    </xf>
    <xf numFmtId="0" fontId="0" fillId="6" borderId="31" xfId="0" applyFill="1" applyBorder="1" applyAlignment="1">
      <alignment horizontal="center"/>
    </xf>
    <xf numFmtId="0" fontId="0" fillId="7" borderId="31" xfId="0" applyFill="1" applyBorder="1" applyAlignment="1">
      <alignment horizontal="center"/>
    </xf>
    <xf numFmtId="0" fontId="0" fillId="8" borderId="31" xfId="0" applyFill="1" applyBorder="1" applyAlignment="1">
      <alignment horizontal="center"/>
    </xf>
    <xf numFmtId="0" fontId="0" fillId="0" borderId="45" xfId="0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2" fillId="0" borderId="33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5" xfId="0" applyBorder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y3_Home1_1" connectionId="5" xr16:uid="{00000000-0016-0000-0400-000001000000}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y5_Home1_1" connectionId="9" xr16:uid="{00000000-0016-0000-0400-000002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y1_Home1_1" connectionId="1" xr16:uid="{00000000-0016-0000-0400-000006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y2_Home1" connectionId="4" xr16:uid="{00000000-0016-0000-0400-000000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y3_Home1" connectionId="6" xr16:uid="{00000000-0016-0000-0400-000005000000}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y1_Home1" connectionId="2" xr16:uid="{00000000-0016-0000-0400-000004000000}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y4_Home1" connectionId="8" xr16:uid="{00000000-0016-0000-0400-000009000000}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y5_Home1" connectionId="10" xr16:uid="{00000000-0016-0000-0400-000008000000}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y4_Home1_1" connectionId="7" xr16:uid="{00000000-0016-0000-0400-000003000000}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y2_Home1_1" connectionId="3" xr16:uid="{00000000-0016-0000-0400-000007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8.xml"/><Relationship Id="rId3" Type="http://schemas.openxmlformats.org/officeDocument/2006/relationships/queryTable" Target="../queryTables/queryTable3.xml"/><Relationship Id="rId7" Type="http://schemas.openxmlformats.org/officeDocument/2006/relationships/queryTable" Target="../queryTables/queryTable7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5" Type="http://schemas.openxmlformats.org/officeDocument/2006/relationships/queryTable" Target="../queryTables/queryTable5.xml"/><Relationship Id="rId10" Type="http://schemas.openxmlformats.org/officeDocument/2006/relationships/queryTable" Target="../queryTables/queryTable10.xml"/><Relationship Id="rId4" Type="http://schemas.openxmlformats.org/officeDocument/2006/relationships/queryTable" Target="../queryTables/queryTable4.xml"/><Relationship Id="rId9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104"/>
  <sheetViews>
    <sheetView workbookViewId="0">
      <selection activeCell="J17" sqref="J17:J19"/>
    </sheetView>
  </sheetViews>
  <sheetFormatPr defaultRowHeight="15" x14ac:dyDescent="0.25"/>
  <cols>
    <col min="4" max="4" width="13.28515625" bestFit="1" customWidth="1"/>
    <col min="12" max="12" width="13.28515625" bestFit="1" customWidth="1"/>
    <col min="20" max="20" width="13.28515625" bestFit="1" customWidth="1"/>
    <col min="28" max="28" width="13.28515625" bestFit="1" customWidth="1"/>
    <col min="36" max="36" width="13.28515625" bestFit="1" customWidth="1"/>
    <col min="44" max="44" width="13.28515625" bestFit="1" customWidth="1"/>
    <col min="52" max="52" width="13.28515625" bestFit="1" customWidth="1"/>
  </cols>
  <sheetData>
    <row r="1" spans="1:57" x14ac:dyDescent="0.25">
      <c r="A1" s="3" t="s">
        <v>286</v>
      </c>
    </row>
    <row r="3" spans="1:57" s="41" customFormat="1" x14ac:dyDescent="0.25">
      <c r="B3" s="104" t="s">
        <v>158</v>
      </c>
      <c r="C3" s="105"/>
      <c r="D3" s="105"/>
      <c r="E3" s="105"/>
      <c r="F3" s="105"/>
      <c r="G3" s="105"/>
      <c r="H3" s="105"/>
      <c r="I3" s="72"/>
      <c r="J3" s="106" t="s">
        <v>73</v>
      </c>
      <c r="K3" s="106"/>
      <c r="L3" s="106"/>
      <c r="M3" s="106"/>
      <c r="N3" s="106"/>
      <c r="O3" s="106"/>
      <c r="P3" s="106"/>
      <c r="R3" s="107" t="s">
        <v>169</v>
      </c>
      <c r="S3" s="107"/>
      <c r="T3" s="107"/>
      <c r="U3" s="107"/>
      <c r="V3" s="107"/>
      <c r="W3" s="107"/>
      <c r="X3" s="107"/>
      <c r="Z3" s="108" t="s">
        <v>72</v>
      </c>
      <c r="AA3" s="108"/>
      <c r="AB3" s="108"/>
      <c r="AC3" s="108"/>
      <c r="AD3" s="108"/>
      <c r="AE3" s="108"/>
      <c r="AF3" s="108"/>
      <c r="AH3" s="109" t="s">
        <v>92</v>
      </c>
      <c r="AI3" s="109"/>
      <c r="AJ3" s="109"/>
      <c r="AK3" s="109"/>
      <c r="AL3" s="109"/>
      <c r="AM3" s="109"/>
      <c r="AN3" s="109"/>
      <c r="AP3" s="110" t="s">
        <v>159</v>
      </c>
      <c r="AQ3" s="110"/>
      <c r="AR3" s="110"/>
      <c r="AS3" s="110"/>
      <c r="AT3" s="110"/>
      <c r="AU3" s="110"/>
      <c r="AV3" s="110"/>
      <c r="AX3" s="103" t="s">
        <v>160</v>
      </c>
      <c r="AY3" s="103"/>
      <c r="AZ3" s="103"/>
      <c r="BA3" s="103"/>
      <c r="BB3" s="103"/>
      <c r="BC3" s="103"/>
      <c r="BD3" s="103"/>
    </row>
    <row r="4" spans="1:57" s="41" customFormat="1" x14ac:dyDescent="0.25">
      <c r="B4" s="44" t="s">
        <v>212</v>
      </c>
      <c r="C4" s="4" t="s">
        <v>246</v>
      </c>
      <c r="D4" s="4" t="s">
        <v>196</v>
      </c>
      <c r="E4" s="4" t="s">
        <v>197</v>
      </c>
      <c r="F4" s="4" t="s">
        <v>198</v>
      </c>
      <c r="G4" s="4" t="s">
        <v>199</v>
      </c>
      <c r="H4" s="4" t="s">
        <v>200</v>
      </c>
      <c r="I4" s="72"/>
      <c r="J4" s="44" t="s">
        <v>212</v>
      </c>
      <c r="K4" s="4" t="s">
        <v>246</v>
      </c>
      <c r="L4" s="4" t="s">
        <v>196</v>
      </c>
      <c r="M4" s="4" t="s">
        <v>197</v>
      </c>
      <c r="N4" s="4" t="s">
        <v>198</v>
      </c>
      <c r="O4" s="4" t="s">
        <v>199</v>
      </c>
      <c r="P4" s="4" t="s">
        <v>200</v>
      </c>
      <c r="R4" s="44" t="s">
        <v>212</v>
      </c>
      <c r="S4" s="4" t="s">
        <v>246</v>
      </c>
      <c r="T4" s="4" t="s">
        <v>196</v>
      </c>
      <c r="U4" s="4" t="s">
        <v>197</v>
      </c>
      <c r="V4" s="4" t="s">
        <v>198</v>
      </c>
      <c r="W4" s="4" t="s">
        <v>199</v>
      </c>
      <c r="X4" s="4" t="s">
        <v>200</v>
      </c>
      <c r="Z4" s="44" t="s">
        <v>212</v>
      </c>
      <c r="AA4" s="4" t="s">
        <v>246</v>
      </c>
      <c r="AB4" s="4" t="s">
        <v>196</v>
      </c>
      <c r="AC4" s="4" t="s">
        <v>197</v>
      </c>
      <c r="AD4" s="4" t="s">
        <v>198</v>
      </c>
      <c r="AE4" s="4" t="s">
        <v>199</v>
      </c>
      <c r="AF4" s="4" t="s">
        <v>200</v>
      </c>
      <c r="AH4" s="44" t="s">
        <v>212</v>
      </c>
      <c r="AI4" s="4" t="s">
        <v>246</v>
      </c>
      <c r="AJ4" s="4" t="s">
        <v>196</v>
      </c>
      <c r="AK4" s="4" t="s">
        <v>197</v>
      </c>
      <c r="AL4" s="4" t="s">
        <v>198</v>
      </c>
      <c r="AM4" s="4" t="s">
        <v>199</v>
      </c>
      <c r="AN4" s="4" t="s">
        <v>200</v>
      </c>
      <c r="AP4" s="44" t="s">
        <v>212</v>
      </c>
      <c r="AQ4" s="4" t="s">
        <v>246</v>
      </c>
      <c r="AR4" s="4" t="s">
        <v>196</v>
      </c>
      <c r="AS4" s="4" t="s">
        <v>197</v>
      </c>
      <c r="AT4" s="4" t="s">
        <v>198</v>
      </c>
      <c r="AU4" s="4" t="s">
        <v>199</v>
      </c>
      <c r="AV4" s="4" t="s">
        <v>200</v>
      </c>
      <c r="AX4" s="44" t="s">
        <v>212</v>
      </c>
      <c r="AY4" s="4" t="s">
        <v>246</v>
      </c>
      <c r="AZ4" s="4" t="s">
        <v>196</v>
      </c>
      <c r="BA4" s="4" t="s">
        <v>197</v>
      </c>
      <c r="BB4" s="4" t="s">
        <v>198</v>
      </c>
      <c r="BC4" s="4" t="s">
        <v>199</v>
      </c>
      <c r="BD4" s="4" t="s">
        <v>200</v>
      </c>
    </row>
    <row r="5" spans="1:57" s="41" customFormat="1" x14ac:dyDescent="0.25">
      <c r="B5" s="95">
        <v>1</v>
      </c>
      <c r="C5" s="95">
        <v>1</v>
      </c>
      <c r="D5" s="4" t="s">
        <v>201</v>
      </c>
      <c r="E5" s="4">
        <v>1223</v>
      </c>
      <c r="F5" s="73">
        <v>800.22400000000005</v>
      </c>
      <c r="G5" s="73">
        <v>21.992999999999999</v>
      </c>
      <c r="H5" s="74">
        <f>F5/E5</f>
        <v>0.65431234668847105</v>
      </c>
      <c r="I5" s="72"/>
      <c r="J5" s="95" t="s">
        <v>202</v>
      </c>
      <c r="K5" s="95">
        <v>1</v>
      </c>
      <c r="L5" s="4" t="s">
        <v>201</v>
      </c>
      <c r="M5" s="4">
        <v>1290</v>
      </c>
      <c r="N5" s="73">
        <v>674.11500000000001</v>
      </c>
      <c r="O5" s="73">
        <v>18.626000000000001</v>
      </c>
      <c r="P5" s="74">
        <f t="shared" ref="P5:P19" si="0">N5/M5</f>
        <v>0.52256976744186046</v>
      </c>
      <c r="Q5" s="72"/>
      <c r="R5" s="95">
        <v>1</v>
      </c>
      <c r="S5" s="95">
        <v>1</v>
      </c>
      <c r="T5" s="4" t="s">
        <v>201</v>
      </c>
      <c r="U5" s="4">
        <v>1411</v>
      </c>
      <c r="V5" s="4">
        <v>483.55399999999997</v>
      </c>
      <c r="W5" s="4">
        <v>13.29</v>
      </c>
      <c r="X5" s="75">
        <f t="shared" ref="X5:X19" si="1">V5/U5</f>
        <v>0.34270304748405384</v>
      </c>
      <c r="Y5" s="72"/>
      <c r="Z5" s="95">
        <v>1</v>
      </c>
      <c r="AA5" s="95">
        <v>1</v>
      </c>
      <c r="AB5" s="43" t="s">
        <v>201</v>
      </c>
      <c r="AC5" s="43">
        <v>1227</v>
      </c>
      <c r="AD5" s="43">
        <v>442.51499999999999</v>
      </c>
      <c r="AE5" s="43">
        <v>12.17</v>
      </c>
      <c r="AF5" s="75">
        <f t="shared" ref="AF5:AF16" si="2">AD5/AC5</f>
        <v>0.36064792176039118</v>
      </c>
      <c r="AG5" s="72"/>
      <c r="AH5" s="95">
        <v>1</v>
      </c>
      <c r="AI5" s="95">
        <v>1</v>
      </c>
      <c r="AJ5" s="4" t="s">
        <v>201</v>
      </c>
      <c r="AK5" s="75">
        <v>1062</v>
      </c>
      <c r="AL5" s="75">
        <v>484.87200000000001</v>
      </c>
      <c r="AM5" s="75">
        <v>13.397</v>
      </c>
      <c r="AN5" s="75">
        <f t="shared" ref="AN5:AN19" si="3">AL5/AK5</f>
        <v>0.45656497175141242</v>
      </c>
      <c r="AO5" s="72"/>
      <c r="AP5" s="95">
        <v>2</v>
      </c>
      <c r="AQ5" s="95">
        <v>1</v>
      </c>
      <c r="AR5" s="4" t="s">
        <v>201</v>
      </c>
      <c r="AS5" s="75">
        <v>1303</v>
      </c>
      <c r="AT5" s="75">
        <v>487.2</v>
      </c>
      <c r="AU5" s="75">
        <v>13.461</v>
      </c>
      <c r="AV5" s="75">
        <f t="shared" ref="AV5:AV16" si="4">AT5/AS5</f>
        <v>0.37390636991557941</v>
      </c>
      <c r="AW5" s="72"/>
      <c r="AX5" s="95">
        <v>19</v>
      </c>
      <c r="AY5" s="95">
        <v>1</v>
      </c>
      <c r="AZ5" s="4" t="s">
        <v>201</v>
      </c>
      <c r="BA5" s="75">
        <v>493</v>
      </c>
      <c r="BB5" s="75">
        <v>198.37899999999999</v>
      </c>
      <c r="BC5" s="75">
        <v>12.423999999999999</v>
      </c>
      <c r="BD5" s="75">
        <f t="shared" ref="BD5:BD16" si="5">BB5/BA5</f>
        <v>0.40239148073022313</v>
      </c>
      <c r="BE5" s="72"/>
    </row>
    <row r="6" spans="1:57" s="41" customFormat="1" x14ac:dyDescent="0.25">
      <c r="B6" s="96"/>
      <c r="C6" s="96"/>
      <c r="D6" s="4" t="s">
        <v>203</v>
      </c>
      <c r="E6" s="4">
        <v>142</v>
      </c>
      <c r="F6" s="73">
        <v>47.311999999999998</v>
      </c>
      <c r="G6" s="73">
        <v>1.3</v>
      </c>
      <c r="H6" s="74">
        <f t="shared" ref="H6:H19" si="6">F6/E6</f>
        <v>0.33318309859154926</v>
      </c>
      <c r="I6" s="72"/>
      <c r="J6" s="96"/>
      <c r="K6" s="96"/>
      <c r="L6" s="4" t="s">
        <v>203</v>
      </c>
      <c r="M6" s="4">
        <v>445</v>
      </c>
      <c r="N6" s="73">
        <v>131.95699999999999</v>
      </c>
      <c r="O6" s="73">
        <v>3.6459999999999999</v>
      </c>
      <c r="P6" s="74">
        <f t="shared" si="0"/>
        <v>0.29653258426966289</v>
      </c>
      <c r="Q6" s="72"/>
      <c r="R6" s="96"/>
      <c r="S6" s="96"/>
      <c r="T6" s="4" t="s">
        <v>203</v>
      </c>
      <c r="U6" s="4">
        <v>391</v>
      </c>
      <c r="V6" s="4">
        <v>126.998</v>
      </c>
      <c r="W6" s="4">
        <v>3.49</v>
      </c>
      <c r="X6" s="75">
        <f t="shared" si="1"/>
        <v>0.32480306905370843</v>
      </c>
      <c r="Y6" s="72"/>
      <c r="Z6" s="96"/>
      <c r="AA6" s="96"/>
      <c r="AB6" s="43" t="s">
        <v>203</v>
      </c>
      <c r="AC6" s="43">
        <v>563</v>
      </c>
      <c r="AD6" s="43">
        <v>227.077</v>
      </c>
      <c r="AE6" s="43">
        <v>6.2450000000000001</v>
      </c>
      <c r="AF6" s="75">
        <f t="shared" si="2"/>
        <v>0.40333392539964474</v>
      </c>
      <c r="AG6" s="72"/>
      <c r="AH6" s="96"/>
      <c r="AI6" s="96"/>
      <c r="AJ6" s="4" t="s">
        <v>203</v>
      </c>
      <c r="AK6" s="75">
        <v>403</v>
      </c>
      <c r="AL6" s="75">
        <v>155.04499999999999</v>
      </c>
      <c r="AM6" s="75">
        <v>4.2839999999999998</v>
      </c>
      <c r="AN6" s="75">
        <f t="shared" si="3"/>
        <v>0.38472704714640193</v>
      </c>
      <c r="AO6" s="72"/>
      <c r="AP6" s="96"/>
      <c r="AQ6" s="96"/>
      <c r="AR6" s="4" t="s">
        <v>203</v>
      </c>
      <c r="AS6" s="75">
        <v>994</v>
      </c>
      <c r="AT6" s="75">
        <v>386.42700000000002</v>
      </c>
      <c r="AU6" s="75">
        <v>10.677</v>
      </c>
      <c r="AV6" s="75">
        <f t="shared" si="4"/>
        <v>0.38875955734406442</v>
      </c>
      <c r="AW6" s="72"/>
      <c r="AX6" s="96"/>
      <c r="AY6" s="96"/>
      <c r="AZ6" s="4" t="s">
        <v>203</v>
      </c>
      <c r="BA6" s="75">
        <v>390</v>
      </c>
      <c r="BB6" s="75">
        <v>140.09399999999999</v>
      </c>
      <c r="BC6" s="75">
        <v>8.7729999999999997</v>
      </c>
      <c r="BD6" s="75">
        <f t="shared" si="5"/>
        <v>0.3592153846153846</v>
      </c>
      <c r="BE6" s="72"/>
    </row>
    <row r="7" spans="1:57" s="41" customFormat="1" x14ac:dyDescent="0.25">
      <c r="B7" s="96"/>
      <c r="C7" s="96"/>
      <c r="D7" s="4" t="s">
        <v>204</v>
      </c>
      <c r="E7" s="75">
        <v>44</v>
      </c>
      <c r="F7" s="74">
        <v>10.013999999999999</v>
      </c>
      <c r="G7" s="74">
        <v>0.27500000000000002</v>
      </c>
      <c r="H7" s="74">
        <f t="shared" si="6"/>
        <v>0.22759090909090907</v>
      </c>
      <c r="I7" s="72"/>
      <c r="J7" s="96"/>
      <c r="K7" s="96"/>
      <c r="L7" s="4" t="s">
        <v>204</v>
      </c>
      <c r="M7" s="75">
        <v>284</v>
      </c>
      <c r="N7" s="74">
        <v>60.658999999999999</v>
      </c>
      <c r="O7" s="74">
        <v>1.6759999999999999</v>
      </c>
      <c r="P7" s="74">
        <f t="shared" si="0"/>
        <v>0.21358802816901409</v>
      </c>
      <c r="Q7" s="72"/>
      <c r="R7" s="96"/>
      <c r="S7" s="96"/>
      <c r="T7" s="4" t="s">
        <v>204</v>
      </c>
      <c r="U7" s="4">
        <v>137</v>
      </c>
      <c r="V7" s="4">
        <v>27.811</v>
      </c>
      <c r="W7" s="4">
        <v>0.76400000000000001</v>
      </c>
      <c r="X7" s="75">
        <f t="shared" si="1"/>
        <v>0.20299999999999999</v>
      </c>
      <c r="Y7" s="72"/>
      <c r="Z7" s="96"/>
      <c r="AA7" s="96"/>
      <c r="AB7" s="43" t="s">
        <v>204</v>
      </c>
      <c r="AC7" s="43">
        <v>131</v>
      </c>
      <c r="AD7" s="43">
        <v>27.555</v>
      </c>
      <c r="AE7" s="43">
        <v>0.75800000000000001</v>
      </c>
      <c r="AF7" s="75">
        <f t="shared" si="2"/>
        <v>0.21034351145038169</v>
      </c>
      <c r="AG7" s="72"/>
      <c r="AH7" s="96"/>
      <c r="AI7" s="96"/>
      <c r="AJ7" s="4" t="s">
        <v>204</v>
      </c>
      <c r="AK7" s="4">
        <v>228</v>
      </c>
      <c r="AL7" s="4">
        <v>58.776000000000003</v>
      </c>
      <c r="AM7" s="4">
        <v>1.6240000000000001</v>
      </c>
      <c r="AN7" s="75">
        <f t="shared" si="3"/>
        <v>0.25778947368421057</v>
      </c>
      <c r="AO7" s="72"/>
      <c r="AP7" s="96"/>
      <c r="AQ7" s="96"/>
      <c r="AR7" s="4" t="s">
        <v>204</v>
      </c>
      <c r="AS7" s="4">
        <v>289</v>
      </c>
      <c r="AT7" s="4">
        <v>56.87</v>
      </c>
      <c r="AU7" s="4">
        <v>1.571</v>
      </c>
      <c r="AV7" s="75">
        <f t="shared" si="4"/>
        <v>0.19678200692041523</v>
      </c>
      <c r="AW7" s="72"/>
      <c r="AX7" s="96"/>
      <c r="AY7" s="96"/>
      <c r="AZ7" s="4" t="s">
        <v>204</v>
      </c>
      <c r="BA7" s="4">
        <v>184</v>
      </c>
      <c r="BB7" s="4">
        <v>40.71</v>
      </c>
      <c r="BC7" s="4">
        <v>2.5489999999999999</v>
      </c>
      <c r="BD7" s="75">
        <f t="shared" si="5"/>
        <v>0.22125</v>
      </c>
      <c r="BE7" s="72"/>
    </row>
    <row r="8" spans="1:57" s="41" customFormat="1" x14ac:dyDescent="0.25">
      <c r="B8" s="95">
        <v>1</v>
      </c>
      <c r="C8" s="95">
        <v>2</v>
      </c>
      <c r="D8" s="4" t="s">
        <v>201</v>
      </c>
      <c r="E8" s="4">
        <v>1120</v>
      </c>
      <c r="F8" s="73">
        <v>565.34100000000001</v>
      </c>
      <c r="G8" s="73">
        <v>15.538</v>
      </c>
      <c r="H8" s="74">
        <f t="shared" si="6"/>
        <v>0.50476874999999999</v>
      </c>
      <c r="I8" s="72"/>
      <c r="J8" s="95">
        <v>2</v>
      </c>
      <c r="K8" s="95">
        <v>1</v>
      </c>
      <c r="L8" s="4" t="s">
        <v>201</v>
      </c>
      <c r="M8" s="4">
        <v>1385</v>
      </c>
      <c r="N8" s="73">
        <v>536.21100000000001</v>
      </c>
      <c r="O8" s="73">
        <v>14.816000000000001</v>
      </c>
      <c r="P8" s="74">
        <f t="shared" si="0"/>
        <v>0.3871559566787004</v>
      </c>
      <c r="Q8" s="72"/>
      <c r="R8" s="95">
        <v>1</v>
      </c>
      <c r="S8" s="95">
        <v>2</v>
      </c>
      <c r="T8" s="4" t="s">
        <v>201</v>
      </c>
      <c r="U8" s="4">
        <v>1388</v>
      </c>
      <c r="V8" s="4">
        <v>504.93099999999998</v>
      </c>
      <c r="W8" s="4">
        <v>13.877000000000001</v>
      </c>
      <c r="X8" s="75">
        <f t="shared" si="1"/>
        <v>0.36378314121037464</v>
      </c>
      <c r="Y8" s="72"/>
      <c r="Z8" s="95">
        <v>1</v>
      </c>
      <c r="AA8" s="95">
        <v>2</v>
      </c>
      <c r="AB8" s="43" t="s">
        <v>201</v>
      </c>
      <c r="AC8" s="43">
        <v>1259</v>
      </c>
      <c r="AD8" s="43">
        <v>509.05599999999998</v>
      </c>
      <c r="AE8" s="43">
        <v>14</v>
      </c>
      <c r="AF8" s="75">
        <f t="shared" si="2"/>
        <v>0.40433359809372516</v>
      </c>
      <c r="AG8" s="72"/>
      <c r="AH8" s="95">
        <v>1</v>
      </c>
      <c r="AI8" s="95">
        <v>2</v>
      </c>
      <c r="AJ8" s="4" t="s">
        <v>201</v>
      </c>
      <c r="AK8" s="75">
        <v>1239</v>
      </c>
      <c r="AL8" s="75">
        <v>554.17899999999997</v>
      </c>
      <c r="AM8" s="75">
        <v>15.311999999999999</v>
      </c>
      <c r="AN8" s="75">
        <f t="shared" si="3"/>
        <v>0.44727925746569813</v>
      </c>
      <c r="AO8" s="72"/>
      <c r="AP8" s="95">
        <v>2</v>
      </c>
      <c r="AQ8" s="95">
        <v>2</v>
      </c>
      <c r="AR8" s="4" t="s">
        <v>201</v>
      </c>
      <c r="AS8" s="75">
        <v>1259</v>
      </c>
      <c r="AT8" s="75">
        <v>433.98700000000002</v>
      </c>
      <c r="AU8" s="75">
        <v>11.991</v>
      </c>
      <c r="AV8" s="75">
        <f t="shared" si="4"/>
        <v>0.34470770452740274</v>
      </c>
      <c r="AW8" s="72"/>
      <c r="AX8" s="95">
        <v>19</v>
      </c>
      <c r="AY8" s="95">
        <v>2</v>
      </c>
      <c r="AZ8" s="4" t="s">
        <v>201</v>
      </c>
      <c r="BA8" s="75">
        <v>497</v>
      </c>
      <c r="BB8" s="75">
        <v>196.286</v>
      </c>
      <c r="BC8" s="75">
        <v>12.292</v>
      </c>
      <c r="BD8" s="75">
        <f t="shared" si="5"/>
        <v>0.3949416498993964</v>
      </c>
      <c r="BE8" s="72"/>
    </row>
    <row r="9" spans="1:57" s="41" customFormat="1" x14ac:dyDescent="0.25">
      <c r="B9" s="96"/>
      <c r="C9" s="96"/>
      <c r="D9" s="4" t="s">
        <v>203</v>
      </c>
      <c r="E9" s="4">
        <v>60</v>
      </c>
      <c r="F9" s="73">
        <v>24.901</v>
      </c>
      <c r="G9" s="73">
        <v>0.68400000000000005</v>
      </c>
      <c r="H9" s="74">
        <f t="shared" si="6"/>
        <v>0.41501666666666664</v>
      </c>
      <c r="I9" s="72"/>
      <c r="J9" s="96"/>
      <c r="K9" s="96"/>
      <c r="L9" s="4" t="s">
        <v>203</v>
      </c>
      <c r="M9" s="4">
        <v>678</v>
      </c>
      <c r="N9" s="73">
        <v>271.25099999999998</v>
      </c>
      <c r="O9" s="73">
        <v>7.4950000000000001</v>
      </c>
      <c r="P9" s="74">
        <f t="shared" si="0"/>
        <v>0.40007522123893802</v>
      </c>
      <c r="Q9" s="72"/>
      <c r="R9" s="96"/>
      <c r="S9" s="96"/>
      <c r="T9" s="4" t="s">
        <v>203</v>
      </c>
      <c r="U9" s="4">
        <v>451</v>
      </c>
      <c r="V9" s="4">
        <v>135.80199999999999</v>
      </c>
      <c r="W9" s="4">
        <v>3.7320000000000002</v>
      </c>
      <c r="X9" s="75">
        <f t="shared" si="1"/>
        <v>0.30111308203991127</v>
      </c>
      <c r="Y9" s="72"/>
      <c r="Z9" s="96"/>
      <c r="AA9" s="96"/>
      <c r="AB9" s="43" t="s">
        <v>203</v>
      </c>
      <c r="AC9" s="43">
        <v>355</v>
      </c>
      <c r="AD9" s="43">
        <v>115.181</v>
      </c>
      <c r="AE9" s="43">
        <v>3.1680000000000001</v>
      </c>
      <c r="AF9" s="75">
        <f t="shared" si="2"/>
        <v>0.32445352112676057</v>
      </c>
      <c r="AG9" s="72"/>
      <c r="AH9" s="96"/>
      <c r="AI9" s="96"/>
      <c r="AJ9" s="4" t="s">
        <v>203</v>
      </c>
      <c r="AK9" s="75">
        <v>363</v>
      </c>
      <c r="AL9" s="75">
        <v>121.08199999999999</v>
      </c>
      <c r="AM9" s="75">
        <v>3.3460000000000001</v>
      </c>
      <c r="AN9" s="75">
        <f t="shared" si="3"/>
        <v>0.33355922865013771</v>
      </c>
      <c r="AO9" s="72"/>
      <c r="AP9" s="96"/>
      <c r="AQ9" s="96"/>
      <c r="AR9" s="4" t="s">
        <v>203</v>
      </c>
      <c r="AS9" s="75">
        <v>835</v>
      </c>
      <c r="AT9" s="75">
        <v>268.98599999999999</v>
      </c>
      <c r="AU9" s="75">
        <v>7.4320000000000004</v>
      </c>
      <c r="AV9" s="75">
        <f t="shared" si="4"/>
        <v>0.32213892215568862</v>
      </c>
      <c r="AW9" s="72"/>
      <c r="AX9" s="96"/>
      <c r="AY9" s="96"/>
      <c r="AZ9" s="4" t="s">
        <v>203</v>
      </c>
      <c r="BA9" s="75">
        <v>297</v>
      </c>
      <c r="BB9" s="75">
        <v>94.891000000000005</v>
      </c>
      <c r="BC9" s="75">
        <v>5.9429999999999996</v>
      </c>
      <c r="BD9" s="75">
        <f t="shared" si="5"/>
        <v>0.3194983164983165</v>
      </c>
      <c r="BE9" s="72"/>
    </row>
    <row r="10" spans="1:57" s="41" customFormat="1" x14ac:dyDescent="0.25">
      <c r="B10" s="96"/>
      <c r="C10" s="96"/>
      <c r="D10" s="4" t="s">
        <v>204</v>
      </c>
      <c r="E10" s="75">
        <v>18</v>
      </c>
      <c r="F10" s="74">
        <v>5.6459999999999999</v>
      </c>
      <c r="G10" s="74">
        <v>0.155</v>
      </c>
      <c r="H10" s="74">
        <f t="shared" si="6"/>
        <v>0.31366666666666665</v>
      </c>
      <c r="I10" s="72"/>
      <c r="J10" s="96"/>
      <c r="K10" s="96"/>
      <c r="L10" s="4" t="s">
        <v>204</v>
      </c>
      <c r="M10" s="75">
        <v>343</v>
      </c>
      <c r="N10" s="74">
        <v>77.403000000000006</v>
      </c>
      <c r="O10" s="74">
        <v>2.1389999999999998</v>
      </c>
      <c r="P10" s="74">
        <f t="shared" si="0"/>
        <v>0.22566472303207</v>
      </c>
      <c r="Q10" s="72"/>
      <c r="R10" s="96"/>
      <c r="S10" s="96"/>
      <c r="T10" s="4" t="s">
        <v>204</v>
      </c>
      <c r="U10" s="4">
        <v>190</v>
      </c>
      <c r="V10" s="4">
        <v>39.473999999999997</v>
      </c>
      <c r="W10" s="4">
        <v>1.085</v>
      </c>
      <c r="X10" s="75">
        <f t="shared" si="1"/>
        <v>0.20775789473684209</v>
      </c>
      <c r="Y10" s="72"/>
      <c r="Z10" s="96"/>
      <c r="AA10" s="96"/>
      <c r="AB10" s="43" t="s">
        <v>204</v>
      </c>
      <c r="AC10" s="43">
        <v>134</v>
      </c>
      <c r="AD10" s="43">
        <v>29.074999999999999</v>
      </c>
      <c r="AE10" s="43">
        <v>0.8</v>
      </c>
      <c r="AF10" s="75">
        <f t="shared" si="2"/>
        <v>0.21697761194029849</v>
      </c>
      <c r="AG10" s="72"/>
      <c r="AH10" s="96"/>
      <c r="AI10" s="96"/>
      <c r="AJ10" s="4" t="s">
        <v>204</v>
      </c>
      <c r="AK10" s="4">
        <v>197</v>
      </c>
      <c r="AL10" s="4">
        <v>49.607999999999997</v>
      </c>
      <c r="AM10" s="4">
        <v>1.371</v>
      </c>
      <c r="AN10" s="75">
        <f t="shared" si="3"/>
        <v>0.25181725888324874</v>
      </c>
      <c r="AO10" s="72"/>
      <c r="AP10" s="96"/>
      <c r="AQ10" s="96"/>
      <c r="AR10" s="4" t="s">
        <v>204</v>
      </c>
      <c r="AS10" s="4">
        <v>237</v>
      </c>
      <c r="AT10" s="4">
        <v>45.488</v>
      </c>
      <c r="AU10" s="4">
        <v>1.2569999999999999</v>
      </c>
      <c r="AV10" s="75">
        <f t="shared" si="4"/>
        <v>0.19193248945147678</v>
      </c>
      <c r="AW10" s="72"/>
      <c r="AX10" s="96"/>
      <c r="AY10" s="96"/>
      <c r="AZ10" s="4" t="s">
        <v>204</v>
      </c>
      <c r="BA10" s="4">
        <v>133</v>
      </c>
      <c r="BB10" s="4">
        <v>28.297999999999998</v>
      </c>
      <c r="BC10" s="4">
        <v>1.772</v>
      </c>
      <c r="BD10" s="75">
        <f t="shared" si="5"/>
        <v>0.21276691729323308</v>
      </c>
      <c r="BE10" s="72"/>
    </row>
    <row r="11" spans="1:57" s="41" customFormat="1" x14ac:dyDescent="0.25">
      <c r="B11" s="95">
        <v>2</v>
      </c>
      <c r="C11" s="95">
        <v>1</v>
      </c>
      <c r="D11" s="4" t="s">
        <v>201</v>
      </c>
      <c r="E11" s="4">
        <v>476</v>
      </c>
      <c r="F11" s="73">
        <v>185.101</v>
      </c>
      <c r="G11" s="73">
        <v>11.592000000000001</v>
      </c>
      <c r="H11" s="74">
        <f t="shared" si="6"/>
        <v>0.38886764705882354</v>
      </c>
      <c r="I11" s="72"/>
      <c r="J11" s="95">
        <v>2</v>
      </c>
      <c r="K11" s="95">
        <v>2</v>
      </c>
      <c r="L11" s="4" t="s">
        <v>201</v>
      </c>
      <c r="M11" s="4">
        <v>1438</v>
      </c>
      <c r="N11" s="73">
        <v>745.33399999999995</v>
      </c>
      <c r="O11" s="73">
        <v>20.594000000000001</v>
      </c>
      <c r="P11" s="74">
        <f t="shared" si="0"/>
        <v>0.51831293463143246</v>
      </c>
      <c r="Q11" s="72"/>
      <c r="R11" s="95">
        <v>2</v>
      </c>
      <c r="S11" s="95">
        <v>1</v>
      </c>
      <c r="T11" s="4" t="s">
        <v>201</v>
      </c>
      <c r="U11" s="4">
        <v>567</v>
      </c>
      <c r="V11" s="4">
        <v>265.80500000000001</v>
      </c>
      <c r="W11" s="4">
        <v>16.646000000000001</v>
      </c>
      <c r="X11" s="75">
        <f t="shared" si="1"/>
        <v>0.46879188712522046</v>
      </c>
      <c r="Y11" s="72"/>
      <c r="Z11" s="95">
        <v>2</v>
      </c>
      <c r="AA11" s="95">
        <v>1</v>
      </c>
      <c r="AB11" s="43" t="s">
        <v>201</v>
      </c>
      <c r="AC11" s="43">
        <v>467</v>
      </c>
      <c r="AD11" s="43">
        <v>215.33600000000001</v>
      </c>
      <c r="AE11" s="43">
        <v>13.484999999999999</v>
      </c>
      <c r="AF11" s="75">
        <f t="shared" si="2"/>
        <v>0.46110492505353323</v>
      </c>
      <c r="AG11" s="72"/>
      <c r="AH11" s="95">
        <v>2</v>
      </c>
      <c r="AI11" s="95">
        <v>1</v>
      </c>
      <c r="AJ11" s="4" t="s">
        <v>201</v>
      </c>
      <c r="AK11" s="4">
        <v>487</v>
      </c>
      <c r="AL11" s="4">
        <v>214.01</v>
      </c>
      <c r="AM11" s="4">
        <v>13.401999999999999</v>
      </c>
      <c r="AN11" s="75">
        <f t="shared" si="3"/>
        <v>0.43944558521560573</v>
      </c>
      <c r="AO11" s="72"/>
      <c r="AP11" s="95">
        <v>15</v>
      </c>
      <c r="AQ11" s="95">
        <v>1</v>
      </c>
      <c r="AR11" s="4" t="s">
        <v>201</v>
      </c>
      <c r="AS11" s="4">
        <v>535</v>
      </c>
      <c r="AT11" s="4">
        <v>284.84500000000003</v>
      </c>
      <c r="AU11" s="4">
        <v>17.838000000000001</v>
      </c>
      <c r="AV11" s="75">
        <f t="shared" si="4"/>
        <v>0.53242056074766364</v>
      </c>
      <c r="AW11" s="72"/>
      <c r="AX11" s="95">
        <v>21</v>
      </c>
      <c r="AY11" s="95">
        <v>1</v>
      </c>
      <c r="AZ11" s="4" t="s">
        <v>201</v>
      </c>
      <c r="BA11" s="75">
        <v>495</v>
      </c>
      <c r="BB11" s="75">
        <v>177.01400000000001</v>
      </c>
      <c r="BC11" s="75">
        <v>11.086</v>
      </c>
      <c r="BD11" s="75">
        <f t="shared" si="5"/>
        <v>0.35760404040404042</v>
      </c>
      <c r="BE11" s="72"/>
    </row>
    <row r="12" spans="1:57" s="41" customFormat="1" x14ac:dyDescent="0.25">
      <c r="B12" s="96"/>
      <c r="C12" s="96"/>
      <c r="D12" s="4" t="s">
        <v>203</v>
      </c>
      <c r="E12" s="4">
        <v>73</v>
      </c>
      <c r="F12" s="73">
        <v>34.877000000000002</v>
      </c>
      <c r="G12" s="73">
        <v>2.1840000000000002</v>
      </c>
      <c r="H12" s="74">
        <f t="shared" si="6"/>
        <v>0.47776712328767129</v>
      </c>
      <c r="I12" s="72"/>
      <c r="J12" s="96"/>
      <c r="K12" s="96"/>
      <c r="L12" s="4" t="s">
        <v>203</v>
      </c>
      <c r="M12" s="4">
        <v>578</v>
      </c>
      <c r="N12" s="73">
        <v>236.22399999999999</v>
      </c>
      <c r="O12" s="73">
        <v>6.5270000000000001</v>
      </c>
      <c r="P12" s="74">
        <f t="shared" si="0"/>
        <v>0.40869204152249133</v>
      </c>
      <c r="Q12" s="72"/>
      <c r="R12" s="96"/>
      <c r="S12" s="96"/>
      <c r="T12" s="4" t="s">
        <v>203</v>
      </c>
      <c r="U12" s="4">
        <v>114</v>
      </c>
      <c r="V12" s="4">
        <v>36.770000000000003</v>
      </c>
      <c r="W12" s="4">
        <v>2.3029999999999999</v>
      </c>
      <c r="X12" s="75">
        <f t="shared" si="1"/>
        <v>0.32254385964912285</v>
      </c>
      <c r="Y12" s="72"/>
      <c r="Z12" s="96"/>
      <c r="AA12" s="96"/>
      <c r="AB12" s="43" t="s">
        <v>203</v>
      </c>
      <c r="AC12" s="43">
        <v>38</v>
      </c>
      <c r="AD12" s="43">
        <v>11.989000000000001</v>
      </c>
      <c r="AE12" s="43">
        <v>0.751</v>
      </c>
      <c r="AF12" s="75">
        <f t="shared" si="2"/>
        <v>0.3155</v>
      </c>
      <c r="AG12" s="72"/>
      <c r="AH12" s="96"/>
      <c r="AI12" s="96"/>
      <c r="AJ12" s="4" t="s">
        <v>203</v>
      </c>
      <c r="AK12" s="4">
        <v>180</v>
      </c>
      <c r="AL12" s="4">
        <v>84.564999999999998</v>
      </c>
      <c r="AM12" s="4">
        <v>5.2960000000000003</v>
      </c>
      <c r="AN12" s="75">
        <f t="shared" si="3"/>
        <v>0.46980555555555553</v>
      </c>
      <c r="AO12" s="72"/>
      <c r="AP12" s="96"/>
      <c r="AQ12" s="96"/>
      <c r="AR12" s="4" t="s">
        <v>203</v>
      </c>
      <c r="AS12" s="4">
        <v>334</v>
      </c>
      <c r="AT12" s="4">
        <v>112.699</v>
      </c>
      <c r="AU12" s="4">
        <v>7.0579999999999998</v>
      </c>
      <c r="AV12" s="75">
        <f t="shared" si="4"/>
        <v>0.33742215568862277</v>
      </c>
      <c r="AW12" s="72"/>
      <c r="AX12" s="96"/>
      <c r="AY12" s="96"/>
      <c r="AZ12" s="4" t="s">
        <v>203</v>
      </c>
      <c r="BA12" s="75">
        <v>261</v>
      </c>
      <c r="BB12" s="75">
        <v>98.007999999999996</v>
      </c>
      <c r="BC12" s="75">
        <v>6.1379999999999999</v>
      </c>
      <c r="BD12" s="75">
        <f t="shared" si="5"/>
        <v>0.37550957854406131</v>
      </c>
      <c r="BE12" s="72"/>
    </row>
    <row r="13" spans="1:57" s="41" customFormat="1" x14ac:dyDescent="0.25">
      <c r="B13" s="96"/>
      <c r="C13" s="96"/>
      <c r="D13" s="4" t="s">
        <v>204</v>
      </c>
      <c r="E13" s="75">
        <v>27</v>
      </c>
      <c r="F13" s="74">
        <v>6.0259999999999998</v>
      </c>
      <c r="G13" s="74">
        <v>0.377</v>
      </c>
      <c r="H13" s="74">
        <f t="shared" si="6"/>
        <v>0.22318518518518518</v>
      </c>
      <c r="I13" s="72"/>
      <c r="J13" s="96"/>
      <c r="K13" s="96"/>
      <c r="L13" s="4" t="s">
        <v>204</v>
      </c>
      <c r="M13" s="75">
        <v>387</v>
      </c>
      <c r="N13" s="74">
        <v>102.318</v>
      </c>
      <c r="O13" s="74">
        <v>2.827</v>
      </c>
      <c r="P13" s="74">
        <f t="shared" si="0"/>
        <v>0.26438759689922481</v>
      </c>
      <c r="Q13" s="72"/>
      <c r="R13" s="96"/>
      <c r="S13" s="96"/>
      <c r="T13" s="4" t="s">
        <v>204</v>
      </c>
      <c r="U13" s="4">
        <v>69</v>
      </c>
      <c r="V13" s="4">
        <v>15.83</v>
      </c>
      <c r="W13" s="4">
        <v>0.99099999999999999</v>
      </c>
      <c r="X13" s="75">
        <f t="shared" si="1"/>
        <v>0.22942028985507246</v>
      </c>
      <c r="Y13" s="72"/>
      <c r="Z13" s="96"/>
      <c r="AA13" s="96"/>
      <c r="AB13" s="43" t="s">
        <v>204</v>
      </c>
      <c r="AC13" s="43">
        <v>15</v>
      </c>
      <c r="AD13" s="43">
        <v>3.306</v>
      </c>
      <c r="AE13" s="43">
        <v>0.20699999999999999</v>
      </c>
      <c r="AF13" s="75">
        <f t="shared" si="2"/>
        <v>0.22040000000000001</v>
      </c>
      <c r="AG13" s="72"/>
      <c r="AH13" s="96"/>
      <c r="AI13" s="96"/>
      <c r="AJ13" s="4" t="s">
        <v>204</v>
      </c>
      <c r="AK13" s="4">
        <v>96</v>
      </c>
      <c r="AL13" s="4">
        <v>28.556999999999999</v>
      </c>
      <c r="AM13" s="4">
        <v>1.788</v>
      </c>
      <c r="AN13" s="75">
        <f t="shared" si="3"/>
        <v>0.29746875</v>
      </c>
      <c r="AO13" s="72"/>
      <c r="AP13" s="96"/>
      <c r="AQ13" s="96"/>
      <c r="AR13" s="4" t="s">
        <v>204</v>
      </c>
      <c r="AS13" s="75">
        <v>135</v>
      </c>
      <c r="AT13" s="75">
        <v>32.853000000000002</v>
      </c>
      <c r="AU13" s="75">
        <v>2.0569999999999999</v>
      </c>
      <c r="AV13" s="75">
        <f t="shared" si="4"/>
        <v>0.24335555555555557</v>
      </c>
      <c r="AW13" s="72"/>
      <c r="AX13" s="96"/>
      <c r="AY13" s="96"/>
      <c r="AZ13" s="4" t="s">
        <v>204</v>
      </c>
      <c r="BA13" s="4">
        <v>99</v>
      </c>
      <c r="BB13" s="4">
        <v>22.123000000000001</v>
      </c>
      <c r="BC13" s="4">
        <v>1.385</v>
      </c>
      <c r="BD13" s="75">
        <f t="shared" si="5"/>
        <v>0.22346464646464648</v>
      </c>
      <c r="BE13" s="72"/>
    </row>
    <row r="14" spans="1:57" s="41" customFormat="1" x14ac:dyDescent="0.25">
      <c r="B14" s="95">
        <v>15</v>
      </c>
      <c r="C14" s="95">
        <v>1</v>
      </c>
      <c r="D14" s="4" t="s">
        <v>201</v>
      </c>
      <c r="E14" s="4">
        <v>585</v>
      </c>
      <c r="F14" s="73">
        <v>296.125</v>
      </c>
      <c r="G14" s="73">
        <v>18.545000000000002</v>
      </c>
      <c r="H14" s="74">
        <f t="shared" si="6"/>
        <v>0.50619658119658117</v>
      </c>
      <c r="I14" s="72"/>
      <c r="J14" s="95">
        <v>1</v>
      </c>
      <c r="K14" s="95">
        <v>1</v>
      </c>
      <c r="L14" s="4" t="s">
        <v>201</v>
      </c>
      <c r="M14" s="4">
        <v>540</v>
      </c>
      <c r="N14" s="73">
        <v>228.21899999999999</v>
      </c>
      <c r="O14" s="73">
        <v>14.292</v>
      </c>
      <c r="P14" s="74">
        <f t="shared" si="0"/>
        <v>0.42262777777777777</v>
      </c>
      <c r="Q14" s="72"/>
      <c r="R14" s="95">
        <v>2</v>
      </c>
      <c r="S14" s="95">
        <v>2</v>
      </c>
      <c r="T14" s="4" t="s">
        <v>201</v>
      </c>
      <c r="U14" s="4">
        <v>566</v>
      </c>
      <c r="V14" s="4">
        <v>301.49599999999998</v>
      </c>
      <c r="W14" s="4">
        <v>18.881</v>
      </c>
      <c r="X14" s="75">
        <f t="shared" si="1"/>
        <v>0.532678445229682</v>
      </c>
      <c r="Y14" s="72"/>
      <c r="Z14" s="95">
        <v>15</v>
      </c>
      <c r="AA14" s="95">
        <v>1</v>
      </c>
      <c r="AB14" s="43" t="s">
        <v>201</v>
      </c>
      <c r="AC14" s="43">
        <v>561</v>
      </c>
      <c r="AD14" s="43">
        <v>231.68</v>
      </c>
      <c r="AE14" s="43">
        <v>14.509</v>
      </c>
      <c r="AF14" s="75">
        <f t="shared" si="2"/>
        <v>0.41297682709447414</v>
      </c>
      <c r="AG14" s="72"/>
      <c r="AH14" s="114">
        <v>2</v>
      </c>
      <c r="AI14" s="114">
        <v>2</v>
      </c>
      <c r="AJ14" s="4" t="s">
        <v>201</v>
      </c>
      <c r="AK14" s="4">
        <v>665</v>
      </c>
      <c r="AL14" s="4">
        <v>289.947</v>
      </c>
      <c r="AM14" s="4">
        <v>18.158000000000001</v>
      </c>
      <c r="AN14" s="75">
        <f t="shared" si="3"/>
        <v>0.43601052631578946</v>
      </c>
      <c r="AO14" s="72"/>
      <c r="AP14" s="95">
        <v>15</v>
      </c>
      <c r="AQ14" s="95">
        <v>2</v>
      </c>
      <c r="AR14" s="4" t="s">
        <v>201</v>
      </c>
      <c r="AS14" s="4">
        <v>602</v>
      </c>
      <c r="AT14" s="4">
        <v>290.98399999999998</v>
      </c>
      <c r="AU14" s="4">
        <v>18.222999999999999</v>
      </c>
      <c r="AV14" s="75">
        <f t="shared" si="4"/>
        <v>0.48336212624584712</v>
      </c>
      <c r="AW14" s="72"/>
      <c r="AX14" s="95">
        <v>21</v>
      </c>
      <c r="AY14" s="95">
        <v>2</v>
      </c>
      <c r="AZ14" s="4" t="s">
        <v>201</v>
      </c>
      <c r="BA14" s="75">
        <v>528</v>
      </c>
      <c r="BB14" s="75">
        <v>209.75</v>
      </c>
      <c r="BC14" s="75">
        <v>13.135999999999999</v>
      </c>
      <c r="BD14" s="75">
        <f t="shared" si="5"/>
        <v>0.3972537878787879</v>
      </c>
      <c r="BE14" s="72"/>
    </row>
    <row r="15" spans="1:57" s="41" customFormat="1" x14ac:dyDescent="0.25">
      <c r="B15" s="96"/>
      <c r="C15" s="96"/>
      <c r="D15" s="4" t="s">
        <v>203</v>
      </c>
      <c r="E15" s="4">
        <v>68</v>
      </c>
      <c r="F15" s="73">
        <v>14.629</v>
      </c>
      <c r="G15" s="73">
        <v>0.91600000000000004</v>
      </c>
      <c r="H15" s="74">
        <f t="shared" si="6"/>
        <v>0.21513235294117647</v>
      </c>
      <c r="I15" s="72"/>
      <c r="J15" s="96"/>
      <c r="K15" s="96"/>
      <c r="L15" s="4" t="s">
        <v>203</v>
      </c>
      <c r="M15" s="4">
        <v>183</v>
      </c>
      <c r="N15" s="73">
        <v>51.975999999999999</v>
      </c>
      <c r="O15" s="73">
        <v>3.2549999999999999</v>
      </c>
      <c r="P15" s="74">
        <f t="shared" si="0"/>
        <v>0.28402185792349727</v>
      </c>
      <c r="Q15" s="72"/>
      <c r="R15" s="96"/>
      <c r="S15" s="96"/>
      <c r="T15" s="4" t="s">
        <v>203</v>
      </c>
      <c r="U15" s="4">
        <v>159</v>
      </c>
      <c r="V15" s="4">
        <v>57.356999999999999</v>
      </c>
      <c r="W15" s="4">
        <v>3.5920000000000001</v>
      </c>
      <c r="X15" s="75">
        <f t="shared" si="1"/>
        <v>0.36073584905660377</v>
      </c>
      <c r="Y15" s="72"/>
      <c r="Z15" s="96"/>
      <c r="AA15" s="96"/>
      <c r="AB15" s="43" t="s">
        <v>203</v>
      </c>
      <c r="AC15" s="43">
        <v>167</v>
      </c>
      <c r="AD15" s="43">
        <v>69.622</v>
      </c>
      <c r="AE15" s="43">
        <v>4.3600000000000003</v>
      </c>
      <c r="AF15" s="75">
        <f t="shared" si="2"/>
        <v>0.41689820359281438</v>
      </c>
      <c r="AG15" s="72"/>
      <c r="AH15" s="114"/>
      <c r="AI15" s="114"/>
      <c r="AJ15" s="4" t="s">
        <v>203</v>
      </c>
      <c r="AK15" s="4">
        <v>232</v>
      </c>
      <c r="AL15" s="4">
        <v>70.363</v>
      </c>
      <c r="AM15" s="4">
        <v>4.407</v>
      </c>
      <c r="AN15" s="75">
        <f t="shared" si="3"/>
        <v>0.30328879310344825</v>
      </c>
      <c r="AO15" s="72"/>
      <c r="AP15" s="96"/>
      <c r="AQ15" s="96"/>
      <c r="AR15" s="4" t="s">
        <v>203</v>
      </c>
      <c r="AS15" s="4">
        <v>378</v>
      </c>
      <c r="AT15" s="4">
        <v>201.8</v>
      </c>
      <c r="AU15" s="4">
        <v>12.638</v>
      </c>
      <c r="AV15" s="75">
        <f t="shared" si="4"/>
        <v>0.53386243386243393</v>
      </c>
      <c r="AW15" s="72"/>
      <c r="AX15" s="96"/>
      <c r="AY15" s="96"/>
      <c r="AZ15" s="4" t="s">
        <v>203</v>
      </c>
      <c r="BA15" s="75">
        <v>261</v>
      </c>
      <c r="BB15" s="75">
        <v>91.131</v>
      </c>
      <c r="BC15" s="75">
        <v>5.7069999999999999</v>
      </c>
      <c r="BD15" s="75">
        <f t="shared" si="5"/>
        <v>0.34916091954022987</v>
      </c>
      <c r="BE15" s="72"/>
    </row>
    <row r="16" spans="1:57" s="41" customFormat="1" x14ac:dyDescent="0.25">
      <c r="B16" s="96"/>
      <c r="C16" s="96"/>
      <c r="D16" s="4" t="s">
        <v>204</v>
      </c>
      <c r="E16" s="4">
        <v>43</v>
      </c>
      <c r="F16" s="73">
        <v>7.15</v>
      </c>
      <c r="G16" s="73">
        <v>0.44800000000000001</v>
      </c>
      <c r="H16" s="74">
        <f t="shared" si="6"/>
        <v>0.16627906976744186</v>
      </c>
      <c r="I16" s="72"/>
      <c r="J16" s="96"/>
      <c r="K16" s="96"/>
      <c r="L16" s="4" t="s">
        <v>204</v>
      </c>
      <c r="M16" s="75">
        <v>126</v>
      </c>
      <c r="N16" s="74">
        <v>27.712</v>
      </c>
      <c r="O16" s="74">
        <v>1.7350000000000001</v>
      </c>
      <c r="P16" s="74">
        <f t="shared" si="0"/>
        <v>0.21993650793650793</v>
      </c>
      <c r="Q16" s="72"/>
      <c r="R16" s="96"/>
      <c r="S16" s="96"/>
      <c r="T16" s="4" t="s">
        <v>204</v>
      </c>
      <c r="U16" s="4">
        <v>82</v>
      </c>
      <c r="V16" s="4">
        <v>21.106999999999999</v>
      </c>
      <c r="W16" s="4">
        <v>1.3220000000000001</v>
      </c>
      <c r="X16" s="75">
        <f t="shared" si="1"/>
        <v>0.25740243902439025</v>
      </c>
      <c r="Y16" s="72"/>
      <c r="Z16" s="96"/>
      <c r="AA16" s="96"/>
      <c r="AB16" s="43" t="s">
        <v>204</v>
      </c>
      <c r="AC16" s="43">
        <v>61</v>
      </c>
      <c r="AD16" s="43">
        <v>12.773</v>
      </c>
      <c r="AE16" s="43">
        <v>0.8</v>
      </c>
      <c r="AF16" s="75">
        <f t="shared" si="2"/>
        <v>0.20939344262295082</v>
      </c>
      <c r="AG16" s="72"/>
      <c r="AH16" s="114"/>
      <c r="AI16" s="114"/>
      <c r="AJ16" s="4" t="s">
        <v>204</v>
      </c>
      <c r="AK16" s="4">
        <v>162</v>
      </c>
      <c r="AL16" s="4">
        <v>31.463999999999999</v>
      </c>
      <c r="AM16" s="4">
        <v>1.97</v>
      </c>
      <c r="AN16" s="75">
        <f t="shared" si="3"/>
        <v>0.19422222222222221</v>
      </c>
      <c r="AO16" s="72"/>
      <c r="AP16" s="96"/>
      <c r="AQ16" s="96"/>
      <c r="AR16" s="4" t="s">
        <v>204</v>
      </c>
      <c r="AS16" s="75">
        <v>246</v>
      </c>
      <c r="AT16" s="75">
        <v>64.290999999999997</v>
      </c>
      <c r="AU16" s="75">
        <v>4.0259999999999998</v>
      </c>
      <c r="AV16" s="75">
        <f t="shared" si="4"/>
        <v>0.26134552845528453</v>
      </c>
      <c r="AW16" s="72"/>
      <c r="AX16" s="96"/>
      <c r="AY16" s="96"/>
      <c r="AZ16" s="4" t="s">
        <v>204</v>
      </c>
      <c r="BA16" s="4">
        <v>104</v>
      </c>
      <c r="BB16" s="4">
        <v>20.283000000000001</v>
      </c>
      <c r="BC16" s="4">
        <v>1.27</v>
      </c>
      <c r="BD16" s="75">
        <f t="shared" si="5"/>
        <v>0.19502884615384616</v>
      </c>
      <c r="BE16" s="72"/>
    </row>
    <row r="17" spans="2:57" s="41" customFormat="1" x14ac:dyDescent="0.25">
      <c r="B17" s="95">
        <v>15</v>
      </c>
      <c r="C17" s="95">
        <v>2</v>
      </c>
      <c r="D17" s="4" t="s">
        <v>201</v>
      </c>
      <c r="E17" s="4">
        <v>778</v>
      </c>
      <c r="F17" s="73">
        <v>370.23200000000003</v>
      </c>
      <c r="G17" s="73">
        <v>23.186</v>
      </c>
      <c r="H17" s="74">
        <f t="shared" si="6"/>
        <v>0.47587660668380466</v>
      </c>
      <c r="I17" s="72"/>
      <c r="J17" s="95">
        <v>15</v>
      </c>
      <c r="K17" s="95">
        <v>1</v>
      </c>
      <c r="L17" s="4" t="s">
        <v>201</v>
      </c>
      <c r="M17" s="4">
        <v>626</v>
      </c>
      <c r="N17" s="73">
        <v>337.53800000000001</v>
      </c>
      <c r="O17" s="73">
        <v>21.138000000000002</v>
      </c>
      <c r="P17" s="74">
        <f t="shared" si="0"/>
        <v>0.53919808306709271</v>
      </c>
      <c r="Q17" s="72"/>
      <c r="R17" s="114">
        <v>15</v>
      </c>
      <c r="S17" s="114">
        <v>1</v>
      </c>
      <c r="T17" s="4" t="s">
        <v>201</v>
      </c>
      <c r="U17" s="4">
        <v>554</v>
      </c>
      <c r="V17" s="4">
        <v>234.81800000000001</v>
      </c>
      <c r="W17" s="4">
        <v>14.705</v>
      </c>
      <c r="X17" s="75">
        <f t="shared" si="1"/>
        <v>0.42385920577617331</v>
      </c>
      <c r="Y17" s="72"/>
      <c r="Z17" s="95">
        <v>13</v>
      </c>
      <c r="AA17" s="95">
        <v>1</v>
      </c>
      <c r="AB17" s="43" t="s">
        <v>201</v>
      </c>
      <c r="AC17" s="43">
        <v>1126</v>
      </c>
      <c r="AD17" s="43">
        <v>447.93799999999999</v>
      </c>
      <c r="AE17" s="43">
        <v>12.377000000000001</v>
      </c>
      <c r="AF17" s="75">
        <f t="shared" ref="AF17:AF34" si="7">AD17/AC17</f>
        <v>0.3978134991119005</v>
      </c>
      <c r="AG17" s="72"/>
      <c r="AH17" s="114">
        <v>15</v>
      </c>
      <c r="AI17" s="114">
        <v>1</v>
      </c>
      <c r="AJ17" s="4" t="s">
        <v>201</v>
      </c>
      <c r="AK17" s="4">
        <v>319</v>
      </c>
      <c r="AL17" s="4">
        <v>146.47200000000001</v>
      </c>
      <c r="AM17" s="4">
        <v>9.173</v>
      </c>
      <c r="AN17" s="75">
        <f t="shared" si="3"/>
        <v>0.4591598746081505</v>
      </c>
      <c r="AO17" s="72"/>
      <c r="AW17" s="72"/>
    </row>
    <row r="18" spans="2:57" s="41" customFormat="1" x14ac:dyDescent="0.25">
      <c r="B18" s="96"/>
      <c r="C18" s="96"/>
      <c r="D18" s="4" t="s">
        <v>203</v>
      </c>
      <c r="E18" s="4">
        <v>57</v>
      </c>
      <c r="F18" s="73">
        <v>17.303999999999998</v>
      </c>
      <c r="G18" s="73">
        <v>1.0840000000000001</v>
      </c>
      <c r="H18" s="74">
        <f t="shared" si="6"/>
        <v>0.303578947368421</v>
      </c>
      <c r="I18" s="72"/>
      <c r="J18" s="96"/>
      <c r="K18" s="96"/>
      <c r="L18" s="4" t="s">
        <v>203</v>
      </c>
      <c r="M18" s="4">
        <v>138</v>
      </c>
      <c r="N18" s="73">
        <v>52.984000000000002</v>
      </c>
      <c r="O18" s="73">
        <v>3.3180000000000001</v>
      </c>
      <c r="P18" s="74">
        <f t="shared" si="0"/>
        <v>0.38394202898550728</v>
      </c>
      <c r="Q18" s="72"/>
      <c r="R18" s="114"/>
      <c r="S18" s="114"/>
      <c r="T18" s="4" t="s">
        <v>203</v>
      </c>
      <c r="U18" s="4">
        <v>81</v>
      </c>
      <c r="V18" s="4">
        <v>24.744</v>
      </c>
      <c r="W18" s="4">
        <v>1.55</v>
      </c>
      <c r="X18" s="75">
        <f t="shared" si="1"/>
        <v>0.30548148148148146</v>
      </c>
      <c r="Y18" s="72"/>
      <c r="Z18" s="96"/>
      <c r="AA18" s="96"/>
      <c r="AB18" s="43" t="s">
        <v>203</v>
      </c>
      <c r="AC18" s="43">
        <v>372</v>
      </c>
      <c r="AD18" s="43">
        <v>109.91</v>
      </c>
      <c r="AE18" s="43">
        <v>3.0369999999999999</v>
      </c>
      <c r="AF18" s="75">
        <f t="shared" si="7"/>
        <v>0.29545698924731184</v>
      </c>
      <c r="AG18" s="72"/>
      <c r="AH18" s="114"/>
      <c r="AI18" s="114"/>
      <c r="AJ18" s="4" t="s">
        <v>203</v>
      </c>
      <c r="AK18" s="4">
        <v>149</v>
      </c>
      <c r="AL18" s="4">
        <v>64.263999999999996</v>
      </c>
      <c r="AM18" s="4">
        <v>4.0250000000000004</v>
      </c>
      <c r="AN18" s="75">
        <f t="shared" si="3"/>
        <v>0.43130201342281876</v>
      </c>
      <c r="AO18" s="72"/>
      <c r="AW18" s="72"/>
    </row>
    <row r="19" spans="2:57" s="41" customFormat="1" x14ac:dyDescent="0.25">
      <c r="B19" s="96"/>
      <c r="C19" s="96"/>
      <c r="D19" s="4" t="s">
        <v>204</v>
      </c>
      <c r="E19" s="4">
        <v>22</v>
      </c>
      <c r="F19" s="73">
        <v>4.0380000000000003</v>
      </c>
      <c r="G19" s="73">
        <v>0.253</v>
      </c>
      <c r="H19" s="74">
        <f t="shared" si="6"/>
        <v>0.18354545454545457</v>
      </c>
      <c r="I19" s="72"/>
      <c r="J19" s="96"/>
      <c r="K19" s="96"/>
      <c r="L19" s="4" t="s">
        <v>204</v>
      </c>
      <c r="M19" s="4">
        <v>90</v>
      </c>
      <c r="N19" s="73">
        <v>23.457999999999998</v>
      </c>
      <c r="O19" s="73">
        <v>1.4690000000000001</v>
      </c>
      <c r="P19" s="74">
        <f t="shared" si="0"/>
        <v>0.2606444444444444</v>
      </c>
      <c r="Q19" s="72"/>
      <c r="R19" s="114"/>
      <c r="S19" s="114"/>
      <c r="T19" s="4" t="s">
        <v>204</v>
      </c>
      <c r="U19" s="4">
        <v>40</v>
      </c>
      <c r="V19" s="4">
        <v>10.738</v>
      </c>
      <c r="W19" s="4">
        <v>0.67200000000000004</v>
      </c>
      <c r="X19" s="75">
        <f t="shared" si="1"/>
        <v>0.26844999999999997</v>
      </c>
      <c r="Y19" s="72"/>
      <c r="Z19" s="96"/>
      <c r="AA19" s="96"/>
      <c r="AB19" s="43" t="s">
        <v>204</v>
      </c>
      <c r="AC19" s="75">
        <v>216</v>
      </c>
      <c r="AD19" s="75">
        <v>52.15</v>
      </c>
      <c r="AE19" s="75">
        <v>1.4410000000000001</v>
      </c>
      <c r="AF19" s="75">
        <f t="shared" si="7"/>
        <v>0.24143518518518517</v>
      </c>
      <c r="AG19" s="72"/>
      <c r="AH19" s="114"/>
      <c r="AI19" s="114"/>
      <c r="AJ19" s="4" t="s">
        <v>204</v>
      </c>
      <c r="AK19" s="4">
        <v>78</v>
      </c>
      <c r="AL19" s="4">
        <v>20.109000000000002</v>
      </c>
      <c r="AM19" s="4">
        <v>1.2589999999999999</v>
      </c>
      <c r="AN19" s="75">
        <f t="shared" si="3"/>
        <v>0.25780769230769235</v>
      </c>
      <c r="AO19" s="72"/>
      <c r="AW19" s="72"/>
    </row>
    <row r="20" spans="2:57" s="41" customFormat="1" x14ac:dyDescent="0.25">
      <c r="B20" s="95">
        <v>13</v>
      </c>
      <c r="C20" s="95">
        <v>1</v>
      </c>
      <c r="D20" s="4" t="s">
        <v>201</v>
      </c>
      <c r="E20" s="4">
        <v>673</v>
      </c>
      <c r="F20" s="4">
        <v>312.75799999999998</v>
      </c>
      <c r="G20" s="4">
        <v>8.6419999999999995</v>
      </c>
      <c r="H20" s="75">
        <f t="shared" ref="H20:H37" si="8">F20/E20</f>
        <v>0.46472213967310549</v>
      </c>
      <c r="I20" s="72"/>
      <c r="J20" s="95">
        <v>13</v>
      </c>
      <c r="K20" s="95">
        <v>1</v>
      </c>
      <c r="L20" s="4" t="s">
        <v>201</v>
      </c>
      <c r="M20" s="4">
        <v>1188</v>
      </c>
      <c r="N20" s="73">
        <v>473.65300000000002</v>
      </c>
      <c r="O20" s="73">
        <v>13.087</v>
      </c>
      <c r="P20" s="74">
        <f t="shared" ref="P20:P34" si="9">N20/M20</f>
        <v>0.39869781144781147</v>
      </c>
      <c r="Q20" s="72"/>
      <c r="R20" s="95">
        <v>13</v>
      </c>
      <c r="S20" s="95">
        <v>1</v>
      </c>
      <c r="T20" s="4" t="s">
        <v>201</v>
      </c>
      <c r="U20" s="4">
        <v>442</v>
      </c>
      <c r="V20" s="4">
        <v>219.494</v>
      </c>
      <c r="W20" s="4">
        <v>13.746</v>
      </c>
      <c r="X20" s="75">
        <f t="shared" ref="X20:X37" si="10">V20/U20</f>
        <v>0.49659276018099546</v>
      </c>
      <c r="Y20" s="72"/>
      <c r="Z20" s="95">
        <v>13</v>
      </c>
      <c r="AA20" s="95">
        <v>2</v>
      </c>
      <c r="AB20" s="43" t="s">
        <v>201</v>
      </c>
      <c r="AC20" s="43">
        <v>1014</v>
      </c>
      <c r="AD20" s="43">
        <v>454.149</v>
      </c>
      <c r="AE20" s="43">
        <v>12.548</v>
      </c>
      <c r="AF20" s="75">
        <f t="shared" si="7"/>
        <v>0.44787869822485205</v>
      </c>
      <c r="AG20" s="72"/>
      <c r="AH20" s="95">
        <v>13</v>
      </c>
      <c r="AI20" s="95">
        <v>1</v>
      </c>
      <c r="AJ20" s="4" t="s">
        <v>201</v>
      </c>
      <c r="AK20" s="4">
        <v>1060</v>
      </c>
      <c r="AL20" s="4">
        <v>455.58100000000002</v>
      </c>
      <c r="AM20" s="4">
        <v>12.587999999999999</v>
      </c>
      <c r="AN20" s="75">
        <f t="shared" ref="AN20:AN37" si="11">AL20/AK20</f>
        <v>0.4297933962264151</v>
      </c>
      <c r="AO20" s="72"/>
      <c r="AP20" s="112">
        <v>34</v>
      </c>
      <c r="AQ20" s="112">
        <v>1</v>
      </c>
      <c r="AR20" s="4" t="s">
        <v>201</v>
      </c>
      <c r="AS20" s="4">
        <v>710</v>
      </c>
      <c r="AT20" s="4">
        <v>335.51499999999999</v>
      </c>
      <c r="AU20" s="4">
        <v>21.012</v>
      </c>
      <c r="AV20" s="75">
        <f t="shared" ref="AV20:AV37" si="12">AT20/AS20</f>
        <v>0.47255633802816899</v>
      </c>
      <c r="AW20" s="72"/>
      <c r="AX20" s="95">
        <v>34</v>
      </c>
      <c r="AY20" s="95">
        <v>1</v>
      </c>
      <c r="AZ20" s="4" t="s">
        <v>201</v>
      </c>
      <c r="BA20" s="4">
        <v>585</v>
      </c>
      <c r="BB20" s="4">
        <v>279.04000000000002</v>
      </c>
      <c r="BC20" s="4">
        <v>17.475000000000001</v>
      </c>
      <c r="BD20" s="75">
        <f t="shared" ref="BD20:BD31" si="13">BB20/BA20</f>
        <v>0.47699145299145301</v>
      </c>
      <c r="BE20" s="72"/>
    </row>
    <row r="21" spans="2:57" s="41" customFormat="1" x14ac:dyDescent="0.25">
      <c r="B21" s="96"/>
      <c r="C21" s="96"/>
      <c r="D21" s="4" t="s">
        <v>203</v>
      </c>
      <c r="E21" s="4">
        <v>129</v>
      </c>
      <c r="F21" s="4">
        <v>46.776000000000003</v>
      </c>
      <c r="G21" s="4">
        <v>1.292</v>
      </c>
      <c r="H21" s="75">
        <f t="shared" si="8"/>
        <v>0.36260465116279073</v>
      </c>
      <c r="I21" s="72"/>
      <c r="J21" s="96"/>
      <c r="K21" s="96"/>
      <c r="L21" s="4" t="s">
        <v>203</v>
      </c>
      <c r="M21" s="4">
        <v>371</v>
      </c>
      <c r="N21" s="73">
        <v>136.47</v>
      </c>
      <c r="O21" s="73">
        <v>3.7709999999999999</v>
      </c>
      <c r="P21" s="74">
        <f t="shared" si="9"/>
        <v>0.36784366576819405</v>
      </c>
      <c r="Q21" s="72"/>
      <c r="R21" s="96"/>
      <c r="S21" s="96"/>
      <c r="T21" s="4" t="s">
        <v>203</v>
      </c>
      <c r="U21" s="4">
        <v>194</v>
      </c>
      <c r="V21" s="4">
        <v>88.53</v>
      </c>
      <c r="W21" s="4">
        <v>5.5439999999999996</v>
      </c>
      <c r="X21" s="75">
        <f t="shared" si="10"/>
        <v>0.45634020618556703</v>
      </c>
      <c r="Y21" s="72"/>
      <c r="Z21" s="96"/>
      <c r="AA21" s="96"/>
      <c r="AB21" s="43" t="s">
        <v>203</v>
      </c>
      <c r="AC21" s="43">
        <v>315</v>
      </c>
      <c r="AD21" s="43">
        <v>108.54900000000001</v>
      </c>
      <c r="AE21" s="43">
        <v>2.9990000000000001</v>
      </c>
      <c r="AF21" s="75">
        <f t="shared" si="7"/>
        <v>0.34460000000000002</v>
      </c>
      <c r="AG21" s="72"/>
      <c r="AH21" s="96"/>
      <c r="AI21" s="96"/>
      <c r="AJ21" s="4" t="s">
        <v>203</v>
      </c>
      <c r="AK21" s="4">
        <v>529</v>
      </c>
      <c r="AL21" s="4">
        <v>180.67699999999999</v>
      </c>
      <c r="AM21" s="4">
        <v>4.992</v>
      </c>
      <c r="AN21" s="75">
        <f t="shared" si="11"/>
        <v>0.34154442344045366</v>
      </c>
      <c r="AO21" s="72"/>
      <c r="AP21" s="113"/>
      <c r="AQ21" s="113"/>
      <c r="AR21" s="4" t="s">
        <v>203</v>
      </c>
      <c r="AS21" s="4">
        <v>471</v>
      </c>
      <c r="AT21" s="4">
        <v>211.30099999999999</v>
      </c>
      <c r="AU21" s="4">
        <v>13.233000000000001</v>
      </c>
      <c r="AV21" s="75">
        <f t="shared" si="12"/>
        <v>0.44862208067940551</v>
      </c>
      <c r="AW21" s="72"/>
      <c r="AX21" s="96"/>
      <c r="AY21" s="96"/>
      <c r="AZ21" s="4" t="s">
        <v>203</v>
      </c>
      <c r="BA21" s="4">
        <v>448</v>
      </c>
      <c r="BB21" s="4">
        <v>152.44499999999999</v>
      </c>
      <c r="BC21" s="4">
        <v>9.5470000000000006</v>
      </c>
      <c r="BD21" s="75">
        <f t="shared" si="13"/>
        <v>0.34027901785714282</v>
      </c>
      <c r="BE21" s="72"/>
    </row>
    <row r="22" spans="2:57" s="41" customFormat="1" x14ac:dyDescent="0.25">
      <c r="B22" s="96"/>
      <c r="C22" s="96"/>
      <c r="D22" s="4" t="s">
        <v>204</v>
      </c>
      <c r="E22" s="75">
        <v>41</v>
      </c>
      <c r="F22" s="75">
        <v>13.379</v>
      </c>
      <c r="G22" s="75">
        <v>0.37</v>
      </c>
      <c r="H22" s="75">
        <f t="shared" si="8"/>
        <v>0.32631707317073172</v>
      </c>
      <c r="I22" s="72"/>
      <c r="J22" s="96"/>
      <c r="K22" s="96"/>
      <c r="L22" s="4" t="s">
        <v>204</v>
      </c>
      <c r="M22" s="75">
        <v>192</v>
      </c>
      <c r="N22" s="74">
        <v>50.55</v>
      </c>
      <c r="O22" s="74">
        <v>1.397</v>
      </c>
      <c r="P22" s="74">
        <f t="shared" si="9"/>
        <v>0.26328124999999997</v>
      </c>
      <c r="Q22" s="72"/>
      <c r="R22" s="96"/>
      <c r="S22" s="96"/>
      <c r="T22" s="4" t="s">
        <v>204</v>
      </c>
      <c r="U22" s="75">
        <v>90</v>
      </c>
      <c r="V22" s="75">
        <v>22.396999999999998</v>
      </c>
      <c r="W22" s="75">
        <v>1.403</v>
      </c>
      <c r="X22" s="75">
        <f t="shared" si="10"/>
        <v>0.24885555555555555</v>
      </c>
      <c r="Y22" s="72"/>
      <c r="Z22" s="96"/>
      <c r="AA22" s="96"/>
      <c r="AB22" s="43" t="s">
        <v>204</v>
      </c>
      <c r="AC22" s="75">
        <v>171</v>
      </c>
      <c r="AD22" s="75">
        <v>43.106000000000002</v>
      </c>
      <c r="AE22" s="75">
        <v>1.1910000000000001</v>
      </c>
      <c r="AF22" s="75">
        <f t="shared" si="7"/>
        <v>0.25208187134502924</v>
      </c>
      <c r="AG22" s="72"/>
      <c r="AH22" s="96"/>
      <c r="AI22" s="96"/>
      <c r="AJ22" s="4" t="s">
        <v>204</v>
      </c>
      <c r="AK22" s="75">
        <v>217</v>
      </c>
      <c r="AL22" s="75">
        <v>54.042000000000002</v>
      </c>
      <c r="AM22" s="75">
        <v>1.4930000000000001</v>
      </c>
      <c r="AN22" s="75">
        <f t="shared" si="11"/>
        <v>0.2490414746543779</v>
      </c>
      <c r="AO22" s="72"/>
      <c r="AP22" s="113"/>
      <c r="AQ22" s="113"/>
      <c r="AR22" s="4" t="s">
        <v>204</v>
      </c>
      <c r="AS22" s="75">
        <v>260</v>
      </c>
      <c r="AT22" s="75">
        <v>57.911999999999999</v>
      </c>
      <c r="AU22" s="75">
        <v>3.6269999999999998</v>
      </c>
      <c r="AV22" s="75">
        <f t="shared" si="12"/>
        <v>0.22273846153846152</v>
      </c>
      <c r="AW22" s="72"/>
      <c r="AX22" s="96"/>
      <c r="AY22" s="96"/>
      <c r="AZ22" s="4" t="s">
        <v>204</v>
      </c>
      <c r="BA22" s="75">
        <v>188</v>
      </c>
      <c r="BB22" s="75">
        <v>38.558</v>
      </c>
      <c r="BC22" s="75">
        <v>2.415</v>
      </c>
      <c r="BD22" s="75">
        <f t="shared" si="13"/>
        <v>0.20509574468085107</v>
      </c>
      <c r="BE22" s="72"/>
    </row>
    <row r="23" spans="2:57" s="41" customFormat="1" x14ac:dyDescent="0.25">
      <c r="B23" s="95">
        <v>13</v>
      </c>
      <c r="C23" s="95">
        <v>2</v>
      </c>
      <c r="D23" s="4" t="s">
        <v>201</v>
      </c>
      <c r="E23" s="4">
        <v>1070</v>
      </c>
      <c r="F23" s="4">
        <v>505.95800000000003</v>
      </c>
      <c r="G23" s="4">
        <v>13.98</v>
      </c>
      <c r="H23" s="75">
        <f t="shared" si="8"/>
        <v>0.47285794392523367</v>
      </c>
      <c r="I23" s="72"/>
      <c r="J23" s="95">
        <v>29</v>
      </c>
      <c r="K23" s="95">
        <v>1</v>
      </c>
      <c r="L23" s="21" t="s">
        <v>201</v>
      </c>
      <c r="M23" s="21">
        <v>542</v>
      </c>
      <c r="N23" s="76">
        <v>216.14400000000001</v>
      </c>
      <c r="O23" s="76">
        <v>13.536</v>
      </c>
      <c r="P23" s="74">
        <f t="shared" si="9"/>
        <v>0.39878966789667897</v>
      </c>
      <c r="Q23" s="72"/>
      <c r="R23" s="95">
        <v>13</v>
      </c>
      <c r="S23" s="95">
        <v>2</v>
      </c>
      <c r="T23" s="4" t="s">
        <v>201</v>
      </c>
      <c r="U23" s="4">
        <v>343</v>
      </c>
      <c r="V23" s="4">
        <v>182.80600000000001</v>
      </c>
      <c r="W23" s="4">
        <v>11.448</v>
      </c>
      <c r="X23" s="75">
        <f t="shared" si="10"/>
        <v>0.53296209912536452</v>
      </c>
      <c r="Y23" s="72"/>
      <c r="Z23" s="95">
        <v>29</v>
      </c>
      <c r="AA23" s="95">
        <v>1</v>
      </c>
      <c r="AB23" s="43" t="s">
        <v>201</v>
      </c>
      <c r="AC23" s="43">
        <v>478</v>
      </c>
      <c r="AD23" s="43">
        <v>211.077</v>
      </c>
      <c r="AE23" s="43">
        <v>13.218999999999999</v>
      </c>
      <c r="AF23" s="75">
        <f t="shared" si="7"/>
        <v>0.44158368200836817</v>
      </c>
      <c r="AG23" s="72"/>
      <c r="AH23" s="95">
        <v>13</v>
      </c>
      <c r="AI23" s="95">
        <v>2</v>
      </c>
      <c r="AJ23" s="4" t="s">
        <v>201</v>
      </c>
      <c r="AK23" s="4">
        <v>980</v>
      </c>
      <c r="AL23" s="4">
        <v>363.65</v>
      </c>
      <c r="AM23" s="4">
        <v>10.048</v>
      </c>
      <c r="AN23" s="75">
        <f t="shared" si="11"/>
        <v>0.37107142857142855</v>
      </c>
      <c r="AO23" s="72"/>
      <c r="AP23" s="112" t="s">
        <v>205</v>
      </c>
      <c r="AQ23" s="112">
        <v>1</v>
      </c>
      <c r="AR23" s="21" t="s">
        <v>201</v>
      </c>
      <c r="AS23" s="21">
        <v>750</v>
      </c>
      <c r="AT23" s="21">
        <v>242.21899999999999</v>
      </c>
      <c r="AU23" s="21">
        <v>15.169</v>
      </c>
      <c r="AV23" s="75">
        <f t="shared" si="12"/>
        <v>0.32295866666666667</v>
      </c>
      <c r="AW23" s="72"/>
      <c r="AX23" s="95">
        <v>34</v>
      </c>
      <c r="AY23" s="95">
        <v>2</v>
      </c>
      <c r="AZ23" s="4" t="s">
        <v>201</v>
      </c>
      <c r="BA23" s="4">
        <v>668</v>
      </c>
      <c r="BB23" s="4">
        <v>251.77600000000001</v>
      </c>
      <c r="BC23" s="4">
        <v>15.768000000000001</v>
      </c>
      <c r="BD23" s="75">
        <f t="shared" si="13"/>
        <v>0.3769101796407186</v>
      </c>
      <c r="BE23" s="72"/>
    </row>
    <row r="24" spans="2:57" s="41" customFormat="1" x14ac:dyDescent="0.25">
      <c r="B24" s="96"/>
      <c r="C24" s="96"/>
      <c r="D24" s="4" t="s">
        <v>203</v>
      </c>
      <c r="E24" s="4">
        <v>81</v>
      </c>
      <c r="F24" s="4">
        <v>19.907</v>
      </c>
      <c r="G24" s="4">
        <v>0.55000000000000004</v>
      </c>
      <c r="H24" s="75">
        <f t="shared" si="8"/>
        <v>0.24576543209876545</v>
      </c>
      <c r="I24" s="72"/>
      <c r="J24" s="96"/>
      <c r="K24" s="96"/>
      <c r="L24" s="21" t="s">
        <v>203</v>
      </c>
      <c r="M24" s="21">
        <v>201</v>
      </c>
      <c r="N24" s="76">
        <v>74.543999999999997</v>
      </c>
      <c r="O24" s="76">
        <v>4.6680000000000001</v>
      </c>
      <c r="P24" s="74">
        <f t="shared" si="9"/>
        <v>0.37086567164179102</v>
      </c>
      <c r="Q24" s="72"/>
      <c r="R24" s="96"/>
      <c r="S24" s="96"/>
      <c r="T24" s="4" t="s">
        <v>203</v>
      </c>
      <c r="U24" s="4">
        <v>187</v>
      </c>
      <c r="V24" s="4">
        <v>88.84</v>
      </c>
      <c r="W24" s="4">
        <v>5.5640000000000001</v>
      </c>
      <c r="X24" s="75">
        <f t="shared" si="10"/>
        <v>0.47508021390374333</v>
      </c>
      <c r="Y24" s="72"/>
      <c r="Z24" s="96"/>
      <c r="AA24" s="96"/>
      <c r="AB24" s="43" t="s">
        <v>203</v>
      </c>
      <c r="AC24" s="43">
        <v>208</v>
      </c>
      <c r="AD24" s="43">
        <v>68.477000000000004</v>
      </c>
      <c r="AE24" s="43">
        <v>4.2880000000000003</v>
      </c>
      <c r="AF24" s="75">
        <f t="shared" si="7"/>
        <v>0.32921634615384615</v>
      </c>
      <c r="AG24" s="72"/>
      <c r="AH24" s="96"/>
      <c r="AI24" s="96"/>
      <c r="AJ24" s="4" t="s">
        <v>203</v>
      </c>
      <c r="AK24" s="4">
        <v>408</v>
      </c>
      <c r="AL24" s="4">
        <v>130.43799999999999</v>
      </c>
      <c r="AM24" s="4">
        <v>3.6040000000000001</v>
      </c>
      <c r="AN24" s="75">
        <f t="shared" si="11"/>
        <v>0.31970098039215683</v>
      </c>
      <c r="AO24" s="72"/>
      <c r="AP24" s="113"/>
      <c r="AQ24" s="113"/>
      <c r="AR24" s="21" t="s">
        <v>203</v>
      </c>
      <c r="AS24" s="21">
        <v>347</v>
      </c>
      <c r="AT24" s="21">
        <v>98.283000000000001</v>
      </c>
      <c r="AU24" s="21">
        <v>6.1550000000000002</v>
      </c>
      <c r="AV24" s="75">
        <f t="shared" si="12"/>
        <v>0.28323631123919307</v>
      </c>
      <c r="AW24" s="72"/>
      <c r="AX24" s="96"/>
      <c r="AY24" s="96"/>
      <c r="AZ24" s="4" t="s">
        <v>203</v>
      </c>
      <c r="BA24" s="4">
        <v>378</v>
      </c>
      <c r="BB24" s="4">
        <v>134.816</v>
      </c>
      <c r="BC24" s="4">
        <v>8.4429999999999996</v>
      </c>
      <c r="BD24" s="75">
        <f t="shared" si="13"/>
        <v>0.35665608465608467</v>
      </c>
      <c r="BE24" s="72"/>
    </row>
    <row r="25" spans="2:57" s="41" customFormat="1" x14ac:dyDescent="0.25">
      <c r="B25" s="96"/>
      <c r="C25" s="96"/>
      <c r="D25" s="4" t="s">
        <v>204</v>
      </c>
      <c r="E25" s="75">
        <v>37</v>
      </c>
      <c r="F25" s="75">
        <v>8.2750000000000004</v>
      </c>
      <c r="G25" s="75">
        <v>0.22900000000000001</v>
      </c>
      <c r="H25" s="75">
        <f t="shared" si="8"/>
        <v>0.22364864864864867</v>
      </c>
      <c r="I25" s="72"/>
      <c r="J25" s="96"/>
      <c r="K25" s="96"/>
      <c r="L25" s="21" t="s">
        <v>204</v>
      </c>
      <c r="M25" s="77">
        <v>105</v>
      </c>
      <c r="N25" s="78">
        <v>27.765000000000001</v>
      </c>
      <c r="O25" s="78">
        <v>1.7390000000000001</v>
      </c>
      <c r="P25" s="74">
        <f t="shared" si="9"/>
        <v>0.26442857142857146</v>
      </c>
      <c r="Q25" s="72"/>
      <c r="R25" s="96"/>
      <c r="S25" s="96"/>
      <c r="T25" s="4" t="s">
        <v>204</v>
      </c>
      <c r="U25" s="75">
        <v>91</v>
      </c>
      <c r="V25" s="75">
        <v>26.452999999999999</v>
      </c>
      <c r="W25" s="75">
        <v>1.657</v>
      </c>
      <c r="X25" s="75">
        <f t="shared" si="10"/>
        <v>0.29069230769230769</v>
      </c>
      <c r="Y25" s="72"/>
      <c r="Z25" s="96"/>
      <c r="AA25" s="96"/>
      <c r="AB25" s="43" t="s">
        <v>204</v>
      </c>
      <c r="AC25" s="75">
        <v>142</v>
      </c>
      <c r="AD25" s="75">
        <v>30.391999999999999</v>
      </c>
      <c r="AE25" s="75">
        <v>1.903</v>
      </c>
      <c r="AF25" s="75">
        <f t="shared" si="7"/>
        <v>0.2140281690140845</v>
      </c>
      <c r="AG25" s="72"/>
      <c r="AH25" s="96"/>
      <c r="AI25" s="96"/>
      <c r="AJ25" s="4" t="s">
        <v>204</v>
      </c>
      <c r="AK25" s="75">
        <v>195</v>
      </c>
      <c r="AL25" s="75">
        <v>46.402999999999999</v>
      </c>
      <c r="AM25" s="75">
        <v>1.282</v>
      </c>
      <c r="AN25" s="75">
        <f t="shared" si="11"/>
        <v>0.23796410256410255</v>
      </c>
      <c r="AO25" s="72"/>
      <c r="AP25" s="113"/>
      <c r="AQ25" s="113"/>
      <c r="AR25" s="21" t="s">
        <v>204</v>
      </c>
      <c r="AS25" s="21">
        <v>150</v>
      </c>
      <c r="AT25" s="21">
        <v>28.539000000000001</v>
      </c>
      <c r="AU25" s="21">
        <v>1.7869999999999999</v>
      </c>
      <c r="AV25" s="75">
        <f t="shared" si="12"/>
        <v>0.19026000000000001</v>
      </c>
      <c r="AW25" s="72"/>
      <c r="AX25" s="96"/>
      <c r="AY25" s="96"/>
      <c r="AZ25" s="4" t="s">
        <v>204</v>
      </c>
      <c r="BA25" s="75">
        <v>176</v>
      </c>
      <c r="BB25" s="75">
        <v>34.875</v>
      </c>
      <c r="BC25" s="75">
        <v>2.1840000000000002</v>
      </c>
      <c r="BD25" s="75">
        <f t="shared" si="13"/>
        <v>0.19815340909090909</v>
      </c>
      <c r="BE25" s="72"/>
    </row>
    <row r="26" spans="2:57" s="41" customFormat="1" x14ac:dyDescent="0.25">
      <c r="B26" s="95">
        <v>29</v>
      </c>
      <c r="C26" s="95">
        <v>1</v>
      </c>
      <c r="D26" s="4" t="s">
        <v>201</v>
      </c>
      <c r="E26" s="4">
        <v>682</v>
      </c>
      <c r="F26" s="4">
        <v>223.453</v>
      </c>
      <c r="G26" s="4">
        <v>13.994</v>
      </c>
      <c r="H26" s="75">
        <f t="shared" si="8"/>
        <v>0.32764369501466278</v>
      </c>
      <c r="I26" s="72"/>
      <c r="J26" s="95">
        <v>29</v>
      </c>
      <c r="K26" s="95">
        <v>2</v>
      </c>
      <c r="L26" s="4" t="s">
        <v>201</v>
      </c>
      <c r="M26" s="4">
        <v>482</v>
      </c>
      <c r="N26" s="73">
        <v>194.64</v>
      </c>
      <c r="O26" s="73">
        <v>12.189</v>
      </c>
      <c r="P26" s="74">
        <f t="shared" si="9"/>
        <v>0.4038174273858921</v>
      </c>
      <c r="Q26" s="72"/>
      <c r="R26" s="95">
        <v>29</v>
      </c>
      <c r="S26" s="95">
        <v>1</v>
      </c>
      <c r="T26" s="4" t="s">
        <v>201</v>
      </c>
      <c r="U26" s="4">
        <v>446</v>
      </c>
      <c r="V26" s="4">
        <v>244.834</v>
      </c>
      <c r="W26" s="4">
        <v>15.333</v>
      </c>
      <c r="X26" s="75">
        <f t="shared" si="10"/>
        <v>0.54895515695067265</v>
      </c>
      <c r="Y26" s="72"/>
      <c r="Z26" s="95">
        <v>29</v>
      </c>
      <c r="AA26" s="95">
        <v>2</v>
      </c>
      <c r="AB26" s="43" t="s">
        <v>201</v>
      </c>
      <c r="AC26" s="43">
        <v>415</v>
      </c>
      <c r="AD26" s="43">
        <v>213.11699999999999</v>
      </c>
      <c r="AE26" s="43">
        <v>13.346</v>
      </c>
      <c r="AF26" s="75">
        <f t="shared" si="7"/>
        <v>0.51353493975903608</v>
      </c>
      <c r="AG26" s="72"/>
      <c r="AH26" s="95">
        <v>29</v>
      </c>
      <c r="AI26" s="95">
        <v>1</v>
      </c>
      <c r="AJ26" s="4" t="s">
        <v>201</v>
      </c>
      <c r="AK26" s="4">
        <v>374</v>
      </c>
      <c r="AL26" s="4">
        <v>139.387</v>
      </c>
      <c r="AM26" s="4">
        <v>8.7289999999999992</v>
      </c>
      <c r="AN26" s="75">
        <f t="shared" si="11"/>
        <v>0.37269251336898396</v>
      </c>
      <c r="AO26" s="72"/>
      <c r="AP26" s="112">
        <v>13</v>
      </c>
      <c r="AQ26" s="112">
        <v>1</v>
      </c>
      <c r="AR26" s="21" t="s">
        <v>201</v>
      </c>
      <c r="AS26" s="21">
        <v>1187</v>
      </c>
      <c r="AT26" s="21">
        <v>536.38599999999997</v>
      </c>
      <c r="AU26" s="21">
        <v>14.82</v>
      </c>
      <c r="AV26" s="75">
        <f t="shared" si="12"/>
        <v>0.45188374052232516</v>
      </c>
      <c r="AW26" s="72"/>
      <c r="AX26" s="112" t="s">
        <v>205</v>
      </c>
      <c r="AY26" s="112">
        <v>1</v>
      </c>
      <c r="AZ26" s="4" t="s">
        <v>201</v>
      </c>
      <c r="BA26" s="4">
        <v>668</v>
      </c>
      <c r="BB26" s="4">
        <v>323.43</v>
      </c>
      <c r="BC26" s="4">
        <v>20.254999999999999</v>
      </c>
      <c r="BD26" s="75">
        <f t="shared" si="13"/>
        <v>0.48417664670658683</v>
      </c>
      <c r="BE26" s="72"/>
    </row>
    <row r="27" spans="2:57" s="41" customFormat="1" x14ac:dyDescent="0.25">
      <c r="B27" s="96"/>
      <c r="C27" s="96"/>
      <c r="D27" s="4" t="s">
        <v>203</v>
      </c>
      <c r="E27" s="4">
        <v>31</v>
      </c>
      <c r="F27" s="4">
        <v>10.45</v>
      </c>
      <c r="G27" s="4">
        <v>0.65400000000000003</v>
      </c>
      <c r="H27" s="75">
        <f t="shared" si="8"/>
        <v>0.33709677419354839</v>
      </c>
      <c r="I27" s="72"/>
      <c r="J27" s="96"/>
      <c r="K27" s="96"/>
      <c r="L27" s="4" t="s">
        <v>203</v>
      </c>
      <c r="M27" s="4">
        <v>205</v>
      </c>
      <c r="N27" s="73">
        <v>72.997</v>
      </c>
      <c r="O27" s="73">
        <v>4.5709999999999997</v>
      </c>
      <c r="P27" s="74">
        <f t="shared" si="9"/>
        <v>0.35608292682926829</v>
      </c>
      <c r="Q27" s="72"/>
      <c r="R27" s="96"/>
      <c r="S27" s="96"/>
      <c r="T27" s="4" t="s">
        <v>203</v>
      </c>
      <c r="U27" s="4">
        <v>132</v>
      </c>
      <c r="V27" s="4">
        <v>38.122</v>
      </c>
      <c r="W27" s="4">
        <v>2.387</v>
      </c>
      <c r="X27" s="75">
        <f t="shared" si="10"/>
        <v>0.28880303030303028</v>
      </c>
      <c r="Y27" s="72"/>
      <c r="Z27" s="96"/>
      <c r="AA27" s="96"/>
      <c r="AB27" s="43" t="s">
        <v>203</v>
      </c>
      <c r="AC27" s="43">
        <v>238</v>
      </c>
      <c r="AD27" s="43">
        <v>86.073999999999998</v>
      </c>
      <c r="AE27" s="43">
        <v>5.39</v>
      </c>
      <c r="AF27" s="75">
        <f t="shared" si="7"/>
        <v>0.36165546218487393</v>
      </c>
      <c r="AG27" s="72"/>
      <c r="AH27" s="96"/>
      <c r="AI27" s="96"/>
      <c r="AJ27" s="4" t="s">
        <v>203</v>
      </c>
      <c r="AK27" s="4">
        <v>172</v>
      </c>
      <c r="AL27" s="4">
        <v>61.167999999999999</v>
      </c>
      <c r="AM27" s="4">
        <v>3.831</v>
      </c>
      <c r="AN27" s="75">
        <f t="shared" si="11"/>
        <v>0.35562790697674418</v>
      </c>
      <c r="AO27" s="72"/>
      <c r="AP27" s="113"/>
      <c r="AQ27" s="113"/>
      <c r="AR27" s="21" t="s">
        <v>203</v>
      </c>
      <c r="AS27" s="21">
        <v>676</v>
      </c>
      <c r="AT27" s="21">
        <v>218.25</v>
      </c>
      <c r="AU27" s="21">
        <v>6.03</v>
      </c>
      <c r="AV27" s="75">
        <f t="shared" si="12"/>
        <v>0.32285502958579881</v>
      </c>
      <c r="AW27" s="72"/>
      <c r="AX27" s="113"/>
      <c r="AY27" s="113"/>
      <c r="AZ27" s="4" t="s">
        <v>203</v>
      </c>
      <c r="BA27" s="4">
        <v>414</v>
      </c>
      <c r="BB27" s="4">
        <v>151.41800000000001</v>
      </c>
      <c r="BC27" s="4">
        <v>9.4830000000000005</v>
      </c>
      <c r="BD27" s="75">
        <f t="shared" si="13"/>
        <v>0.36574396135265702</v>
      </c>
      <c r="BE27" s="72"/>
    </row>
    <row r="28" spans="2:57" s="41" customFormat="1" x14ac:dyDescent="0.25">
      <c r="B28" s="96"/>
      <c r="C28" s="96"/>
      <c r="D28" s="4" t="s">
        <v>204</v>
      </c>
      <c r="E28" s="75">
        <v>22</v>
      </c>
      <c r="F28" s="75">
        <v>4.5979999999999999</v>
      </c>
      <c r="G28" s="75">
        <v>0.28799999999999998</v>
      </c>
      <c r="H28" s="75">
        <f t="shared" si="8"/>
        <v>0.20899999999999999</v>
      </c>
      <c r="I28" s="72"/>
      <c r="J28" s="96"/>
      <c r="K28" s="96"/>
      <c r="L28" s="4" t="s">
        <v>204</v>
      </c>
      <c r="M28" s="75">
        <v>101</v>
      </c>
      <c r="N28" s="74">
        <v>27.416</v>
      </c>
      <c r="O28" s="74">
        <v>1.7170000000000001</v>
      </c>
      <c r="P28" s="74">
        <f t="shared" si="9"/>
        <v>0.27144554455445546</v>
      </c>
      <c r="Q28" s="72"/>
      <c r="R28" s="96"/>
      <c r="S28" s="96"/>
      <c r="T28" s="4" t="s">
        <v>204</v>
      </c>
      <c r="U28" s="75">
        <v>84</v>
      </c>
      <c r="V28" s="75">
        <v>19.672000000000001</v>
      </c>
      <c r="W28" s="75">
        <v>1.232</v>
      </c>
      <c r="X28" s="75">
        <f t="shared" si="10"/>
        <v>0.2341904761904762</v>
      </c>
      <c r="Y28" s="72"/>
      <c r="Z28" s="96"/>
      <c r="AA28" s="96"/>
      <c r="AB28" s="43" t="s">
        <v>204</v>
      </c>
      <c r="AC28" s="75">
        <v>168</v>
      </c>
      <c r="AD28" s="75">
        <v>42.962000000000003</v>
      </c>
      <c r="AE28" s="75">
        <v>2.69</v>
      </c>
      <c r="AF28" s="75">
        <f t="shared" si="7"/>
        <v>0.2557261904761905</v>
      </c>
      <c r="AG28" s="72"/>
      <c r="AH28" s="96"/>
      <c r="AI28" s="96"/>
      <c r="AJ28" s="4" t="s">
        <v>204</v>
      </c>
      <c r="AK28" s="75">
        <v>74</v>
      </c>
      <c r="AL28" s="75">
        <v>17.114000000000001</v>
      </c>
      <c r="AM28" s="75">
        <v>1.0720000000000001</v>
      </c>
      <c r="AN28" s="75">
        <f t="shared" si="11"/>
        <v>0.23127027027027028</v>
      </c>
      <c r="AO28" s="72"/>
      <c r="AP28" s="113"/>
      <c r="AQ28" s="113"/>
      <c r="AR28" s="21" t="s">
        <v>204</v>
      </c>
      <c r="AS28" s="21">
        <v>268</v>
      </c>
      <c r="AT28" s="21">
        <v>61.201999999999998</v>
      </c>
      <c r="AU28" s="21">
        <v>1.6910000000000001</v>
      </c>
      <c r="AV28" s="75">
        <f t="shared" si="12"/>
        <v>0.22836567164179103</v>
      </c>
      <c r="AW28" s="72"/>
      <c r="AX28" s="113"/>
      <c r="AY28" s="113"/>
      <c r="AZ28" s="4" t="s">
        <v>204</v>
      </c>
      <c r="BA28" s="75">
        <v>291</v>
      </c>
      <c r="BB28" s="75">
        <v>74.317999999999998</v>
      </c>
      <c r="BC28" s="75">
        <v>4.6539999999999999</v>
      </c>
      <c r="BD28" s="75">
        <f t="shared" si="13"/>
        <v>0.25538831615120272</v>
      </c>
      <c r="BE28" s="72"/>
    </row>
    <row r="29" spans="2:57" s="41" customFormat="1" x14ac:dyDescent="0.25">
      <c r="B29" s="95">
        <v>29</v>
      </c>
      <c r="C29" s="95">
        <v>2</v>
      </c>
      <c r="D29" s="4" t="s">
        <v>201</v>
      </c>
      <c r="E29" s="4">
        <v>506</v>
      </c>
      <c r="F29" s="4">
        <v>180.95500000000001</v>
      </c>
      <c r="G29" s="4">
        <v>11.332000000000001</v>
      </c>
      <c r="H29" s="75">
        <f t="shared" si="8"/>
        <v>0.35761857707509886</v>
      </c>
      <c r="I29" s="72"/>
      <c r="J29" s="95" t="s">
        <v>206</v>
      </c>
      <c r="K29" s="95">
        <v>1</v>
      </c>
      <c r="L29" s="4" t="s">
        <v>201</v>
      </c>
      <c r="M29" s="4">
        <v>442</v>
      </c>
      <c r="N29" s="73">
        <v>201.13300000000001</v>
      </c>
      <c r="O29" s="73">
        <v>12.596</v>
      </c>
      <c r="P29" s="74">
        <f t="shared" si="9"/>
        <v>0.45505203619909507</v>
      </c>
      <c r="Q29" s="72"/>
      <c r="R29" s="95">
        <v>29</v>
      </c>
      <c r="S29" s="95">
        <v>2</v>
      </c>
      <c r="T29" s="4" t="s">
        <v>201</v>
      </c>
      <c r="U29" s="4">
        <v>584</v>
      </c>
      <c r="V29" s="4">
        <v>246.72300000000001</v>
      </c>
      <c r="W29" s="4">
        <v>15.451000000000001</v>
      </c>
      <c r="X29" s="75">
        <f t="shared" si="10"/>
        <v>0.42247089041095892</v>
      </c>
      <c r="Y29" s="72"/>
      <c r="Z29" s="95" t="s">
        <v>206</v>
      </c>
      <c r="AA29" s="95">
        <v>3</v>
      </c>
      <c r="AB29" s="43" t="s">
        <v>201</v>
      </c>
      <c r="AC29" s="43">
        <v>562</v>
      </c>
      <c r="AD29" s="43">
        <v>237.95500000000001</v>
      </c>
      <c r="AE29" s="43">
        <v>14.901999999999999</v>
      </c>
      <c r="AF29" s="75">
        <f t="shared" si="7"/>
        <v>0.42340747330960854</v>
      </c>
      <c r="AG29" s="72"/>
      <c r="AH29" s="95">
        <v>29</v>
      </c>
      <c r="AI29" s="95">
        <v>2</v>
      </c>
      <c r="AJ29" s="4" t="s">
        <v>201</v>
      </c>
      <c r="AK29" s="4">
        <v>301</v>
      </c>
      <c r="AL29" s="4">
        <v>122.285</v>
      </c>
      <c r="AM29" s="4">
        <v>7.6580000000000004</v>
      </c>
      <c r="AN29" s="75">
        <f t="shared" si="11"/>
        <v>0.40626245847176079</v>
      </c>
      <c r="AO29" s="72"/>
      <c r="AP29" s="95">
        <v>13</v>
      </c>
      <c r="AQ29" s="95">
        <v>2</v>
      </c>
      <c r="AR29" s="4" t="s">
        <v>201</v>
      </c>
      <c r="AS29" s="4">
        <v>1146</v>
      </c>
      <c r="AT29" s="4">
        <v>656.07</v>
      </c>
      <c r="AU29" s="4">
        <v>18.126999999999999</v>
      </c>
      <c r="AV29" s="75">
        <f t="shared" si="12"/>
        <v>0.57248691099476445</v>
      </c>
      <c r="AW29" s="72"/>
      <c r="AX29" s="95" t="s">
        <v>205</v>
      </c>
      <c r="AY29" s="95">
        <v>2</v>
      </c>
      <c r="AZ29" s="4" t="s">
        <v>201</v>
      </c>
      <c r="BA29" s="4">
        <v>696</v>
      </c>
      <c r="BB29" s="4">
        <v>310.29899999999998</v>
      </c>
      <c r="BC29" s="4">
        <v>19.433</v>
      </c>
      <c r="BD29" s="75">
        <f t="shared" si="13"/>
        <v>0.44583189655172412</v>
      </c>
      <c r="BE29" s="72"/>
    </row>
    <row r="30" spans="2:57" s="41" customFormat="1" x14ac:dyDescent="0.25">
      <c r="B30" s="96"/>
      <c r="C30" s="96"/>
      <c r="D30" s="4" t="s">
        <v>203</v>
      </c>
      <c r="E30" s="4">
        <v>32</v>
      </c>
      <c r="F30" s="4">
        <v>10.577999999999999</v>
      </c>
      <c r="G30" s="4">
        <v>0.66200000000000003</v>
      </c>
      <c r="H30" s="75">
        <f t="shared" si="8"/>
        <v>0.33056249999999998</v>
      </c>
      <c r="I30" s="72"/>
      <c r="J30" s="96"/>
      <c r="K30" s="96"/>
      <c r="L30" s="4" t="s">
        <v>203</v>
      </c>
      <c r="M30" s="4">
        <v>195</v>
      </c>
      <c r="N30" s="73">
        <v>70.59</v>
      </c>
      <c r="O30" s="73">
        <v>4.4210000000000003</v>
      </c>
      <c r="P30" s="74">
        <f t="shared" si="9"/>
        <v>0.36200000000000004</v>
      </c>
      <c r="Q30" s="72"/>
      <c r="R30" s="96"/>
      <c r="S30" s="96"/>
      <c r="T30" s="4" t="s">
        <v>203</v>
      </c>
      <c r="U30" s="4">
        <v>241</v>
      </c>
      <c r="V30" s="4">
        <v>88.01</v>
      </c>
      <c r="W30" s="4">
        <v>5.5119999999999996</v>
      </c>
      <c r="X30" s="75">
        <f t="shared" si="10"/>
        <v>0.36518672199170127</v>
      </c>
      <c r="Y30" s="72"/>
      <c r="Z30" s="96"/>
      <c r="AA30" s="96"/>
      <c r="AB30" s="43" t="s">
        <v>203</v>
      </c>
      <c r="AC30" s="43">
        <v>173</v>
      </c>
      <c r="AD30" s="43">
        <v>70.165000000000006</v>
      </c>
      <c r="AE30" s="43">
        <v>4.3940000000000001</v>
      </c>
      <c r="AF30" s="75">
        <f t="shared" si="7"/>
        <v>0.40557803468208098</v>
      </c>
      <c r="AG30" s="72"/>
      <c r="AH30" s="96"/>
      <c r="AI30" s="96"/>
      <c r="AJ30" s="4" t="s">
        <v>203</v>
      </c>
      <c r="AK30" s="4">
        <v>121</v>
      </c>
      <c r="AL30" s="4">
        <v>40.970999999999997</v>
      </c>
      <c r="AM30" s="4">
        <v>2.5659999999999998</v>
      </c>
      <c r="AN30" s="75">
        <f t="shared" si="11"/>
        <v>0.33860330578512393</v>
      </c>
      <c r="AO30" s="72"/>
      <c r="AP30" s="96"/>
      <c r="AQ30" s="96"/>
      <c r="AR30" s="4" t="s">
        <v>203</v>
      </c>
      <c r="AS30" s="4">
        <v>665</v>
      </c>
      <c r="AT30" s="4">
        <v>238.083</v>
      </c>
      <c r="AU30" s="4">
        <v>6.5780000000000003</v>
      </c>
      <c r="AV30" s="75">
        <f t="shared" si="12"/>
        <v>0.35801954887218046</v>
      </c>
      <c r="AW30" s="72"/>
      <c r="AX30" s="96"/>
      <c r="AY30" s="96"/>
      <c r="AZ30" s="4" t="s">
        <v>203</v>
      </c>
      <c r="BA30" s="4">
        <v>365</v>
      </c>
      <c r="BB30" s="4">
        <v>110.89100000000001</v>
      </c>
      <c r="BC30" s="4">
        <v>6.9450000000000003</v>
      </c>
      <c r="BD30" s="75">
        <f t="shared" si="13"/>
        <v>0.30381095890410958</v>
      </c>
      <c r="BE30" s="72"/>
    </row>
    <row r="31" spans="2:57" s="41" customFormat="1" x14ac:dyDescent="0.25">
      <c r="B31" s="96"/>
      <c r="C31" s="96"/>
      <c r="D31" s="4" t="s">
        <v>204</v>
      </c>
      <c r="E31" s="75">
        <v>15</v>
      </c>
      <c r="F31" s="75">
        <v>4.6159999999999997</v>
      </c>
      <c r="G31" s="75">
        <v>0.28899999999999998</v>
      </c>
      <c r="H31" s="75">
        <f t="shared" si="8"/>
        <v>0.3077333333333333</v>
      </c>
      <c r="I31" s="72"/>
      <c r="J31" s="96"/>
      <c r="K31" s="96"/>
      <c r="L31" s="4" t="s">
        <v>204</v>
      </c>
      <c r="M31" s="75">
        <v>103</v>
      </c>
      <c r="N31" s="74">
        <v>26.157</v>
      </c>
      <c r="O31" s="74">
        <v>1.6379999999999999</v>
      </c>
      <c r="P31" s="74">
        <f t="shared" si="9"/>
        <v>0.25395145631067961</v>
      </c>
      <c r="Q31" s="72"/>
      <c r="R31" s="96"/>
      <c r="S31" s="96"/>
      <c r="T31" s="4" t="s">
        <v>204</v>
      </c>
      <c r="U31" s="75">
        <v>145</v>
      </c>
      <c r="V31" s="75">
        <v>35.671999999999997</v>
      </c>
      <c r="W31" s="75">
        <v>2.234</v>
      </c>
      <c r="X31" s="75">
        <f t="shared" si="10"/>
        <v>0.24601379310344826</v>
      </c>
      <c r="Y31" s="72"/>
      <c r="Z31" s="96"/>
      <c r="AA31" s="96"/>
      <c r="AB31" s="43" t="s">
        <v>204</v>
      </c>
      <c r="AC31" s="75">
        <v>84</v>
      </c>
      <c r="AD31" s="75">
        <v>20.378</v>
      </c>
      <c r="AE31" s="75">
        <v>1.276</v>
      </c>
      <c r="AF31" s="75">
        <f t="shared" si="7"/>
        <v>0.24259523809523809</v>
      </c>
      <c r="AG31" s="72"/>
      <c r="AH31" s="96"/>
      <c r="AI31" s="96"/>
      <c r="AJ31" s="4" t="s">
        <v>204</v>
      </c>
      <c r="AK31" s="75">
        <v>62</v>
      </c>
      <c r="AL31" s="75">
        <v>15.709</v>
      </c>
      <c r="AM31" s="75">
        <v>0.98399999999999999</v>
      </c>
      <c r="AN31" s="75">
        <f t="shared" si="11"/>
        <v>0.25337096774193546</v>
      </c>
      <c r="AO31" s="72"/>
      <c r="AP31" s="96"/>
      <c r="AQ31" s="96"/>
      <c r="AR31" s="4" t="s">
        <v>204</v>
      </c>
      <c r="AS31" s="75">
        <v>321</v>
      </c>
      <c r="AT31" s="75">
        <v>84.046000000000006</v>
      </c>
      <c r="AU31" s="75">
        <v>2.3220000000000001</v>
      </c>
      <c r="AV31" s="75">
        <f t="shared" si="12"/>
        <v>0.2618255451713396</v>
      </c>
      <c r="AW31" s="72"/>
      <c r="AX31" s="96"/>
      <c r="AY31" s="96"/>
      <c r="AZ31" s="4" t="s">
        <v>204</v>
      </c>
      <c r="BA31" s="75">
        <v>250</v>
      </c>
      <c r="BB31" s="75">
        <v>61.08</v>
      </c>
      <c r="BC31" s="75">
        <v>3.8250000000000002</v>
      </c>
      <c r="BD31" s="75">
        <f t="shared" si="13"/>
        <v>0.24431999999999998</v>
      </c>
      <c r="BE31" s="72"/>
    </row>
    <row r="32" spans="2:57" s="41" customFormat="1" x14ac:dyDescent="0.25">
      <c r="B32" s="95" t="s">
        <v>206</v>
      </c>
      <c r="C32" s="95">
        <v>1</v>
      </c>
      <c r="D32" s="4" t="s">
        <v>201</v>
      </c>
      <c r="E32" s="4">
        <v>691</v>
      </c>
      <c r="F32" s="4">
        <v>278.33800000000002</v>
      </c>
      <c r="G32" s="4">
        <v>17.431000000000001</v>
      </c>
      <c r="H32" s="75">
        <f t="shared" si="8"/>
        <v>0.40280463096960928</v>
      </c>
      <c r="I32" s="72"/>
      <c r="J32" s="95">
        <v>36</v>
      </c>
      <c r="K32" s="95">
        <v>1</v>
      </c>
      <c r="L32" s="4" t="s">
        <v>201</v>
      </c>
      <c r="M32" s="4">
        <v>498</v>
      </c>
      <c r="N32" s="73">
        <v>176.16200000000001</v>
      </c>
      <c r="O32" s="73">
        <v>11.032</v>
      </c>
      <c r="P32" s="74">
        <f t="shared" si="9"/>
        <v>0.35373895582329318</v>
      </c>
      <c r="Q32" s="72"/>
      <c r="R32" s="95" t="s">
        <v>206</v>
      </c>
      <c r="S32" s="95">
        <v>1</v>
      </c>
      <c r="T32" s="4" t="s">
        <v>201</v>
      </c>
      <c r="U32" s="4">
        <v>530</v>
      </c>
      <c r="V32" s="4">
        <v>247.30699999999999</v>
      </c>
      <c r="W32" s="4">
        <v>15.488</v>
      </c>
      <c r="X32" s="75">
        <f t="shared" si="10"/>
        <v>0.46661698113207545</v>
      </c>
      <c r="Y32" s="72"/>
      <c r="Z32" s="95" t="s">
        <v>206</v>
      </c>
      <c r="AA32" s="95">
        <v>4</v>
      </c>
      <c r="AB32" s="43" t="s">
        <v>201</v>
      </c>
      <c r="AC32" s="43">
        <v>462</v>
      </c>
      <c r="AD32" s="43">
        <v>227.608</v>
      </c>
      <c r="AE32" s="43">
        <v>14.254</v>
      </c>
      <c r="AF32" s="75">
        <f t="shared" si="7"/>
        <v>0.49265800865800868</v>
      </c>
      <c r="AG32" s="72"/>
      <c r="AH32" s="95" t="s">
        <v>206</v>
      </c>
      <c r="AI32" s="95">
        <v>1</v>
      </c>
      <c r="AJ32" s="4" t="s">
        <v>201</v>
      </c>
      <c r="AK32" s="4">
        <v>632</v>
      </c>
      <c r="AL32" s="4">
        <v>259.78399999999999</v>
      </c>
      <c r="AM32" s="4">
        <v>16.268999999999998</v>
      </c>
      <c r="AN32" s="75">
        <f t="shared" si="11"/>
        <v>0.41105063291139238</v>
      </c>
      <c r="AO32" s="72"/>
      <c r="AP32" s="95">
        <v>30</v>
      </c>
      <c r="AQ32" s="95">
        <v>1</v>
      </c>
      <c r="AR32" s="4" t="s">
        <v>201</v>
      </c>
      <c r="AS32" s="4">
        <v>512</v>
      </c>
      <c r="AT32" s="4">
        <v>198.44</v>
      </c>
      <c r="AU32" s="4">
        <v>12.427</v>
      </c>
      <c r="AV32" s="75">
        <f t="shared" si="12"/>
        <v>0.387578125</v>
      </c>
      <c r="AW32" s="72"/>
      <c r="AX32" s="95"/>
      <c r="AY32" s="95"/>
      <c r="AZ32" s="4"/>
      <c r="BA32" s="4"/>
      <c r="BB32" s="4"/>
      <c r="BC32" s="4"/>
      <c r="BD32" s="75"/>
      <c r="BE32" s="72"/>
    </row>
    <row r="33" spans="2:57" s="41" customFormat="1" x14ac:dyDescent="0.25">
      <c r="B33" s="96"/>
      <c r="C33" s="96"/>
      <c r="D33" s="4" t="s">
        <v>203</v>
      </c>
      <c r="E33" s="4">
        <v>22</v>
      </c>
      <c r="F33" s="4">
        <v>9.7200000000000006</v>
      </c>
      <c r="G33" s="4">
        <v>0.60899999999999999</v>
      </c>
      <c r="H33" s="75">
        <f t="shared" si="8"/>
        <v>0.44181818181818183</v>
      </c>
      <c r="I33" s="72"/>
      <c r="J33" s="96"/>
      <c r="K33" s="96"/>
      <c r="L33" s="4" t="s">
        <v>203</v>
      </c>
      <c r="M33" s="4">
        <v>232</v>
      </c>
      <c r="N33" s="73">
        <v>85.453000000000003</v>
      </c>
      <c r="O33" s="73">
        <v>5.351</v>
      </c>
      <c r="P33" s="74">
        <f t="shared" si="9"/>
        <v>0.36833189655172416</v>
      </c>
      <c r="Q33" s="72"/>
      <c r="R33" s="96"/>
      <c r="S33" s="96"/>
      <c r="T33" s="4" t="s">
        <v>203</v>
      </c>
      <c r="U33" s="4">
        <v>146</v>
      </c>
      <c r="V33" s="4">
        <v>39.694000000000003</v>
      </c>
      <c r="W33" s="4">
        <v>2.4860000000000002</v>
      </c>
      <c r="X33" s="75">
        <f t="shared" si="10"/>
        <v>0.27187671232876714</v>
      </c>
      <c r="Y33" s="72"/>
      <c r="Z33" s="96"/>
      <c r="AA33" s="96"/>
      <c r="AB33" s="43" t="s">
        <v>203</v>
      </c>
      <c r="AC33" s="43">
        <v>173</v>
      </c>
      <c r="AD33" s="43">
        <v>62.972999999999999</v>
      </c>
      <c r="AE33" s="43">
        <v>3.944</v>
      </c>
      <c r="AF33" s="75">
        <f t="shared" si="7"/>
        <v>0.3640057803468208</v>
      </c>
      <c r="AG33" s="72"/>
      <c r="AH33" s="96"/>
      <c r="AI33" s="96"/>
      <c r="AJ33" s="4" t="s">
        <v>203</v>
      </c>
      <c r="AK33" s="4">
        <v>254</v>
      </c>
      <c r="AL33" s="4">
        <v>86.317999999999998</v>
      </c>
      <c r="AM33" s="4">
        <v>5.4059999999999997</v>
      </c>
      <c r="AN33" s="75">
        <f t="shared" si="11"/>
        <v>0.33983464566929134</v>
      </c>
      <c r="AO33" s="72"/>
      <c r="AP33" s="96"/>
      <c r="AQ33" s="96"/>
      <c r="AR33" s="4" t="s">
        <v>203</v>
      </c>
      <c r="AS33" s="4">
        <v>288</v>
      </c>
      <c r="AT33" s="4">
        <v>91.847999999999999</v>
      </c>
      <c r="AU33" s="4">
        <v>5.7519999999999998</v>
      </c>
      <c r="AV33" s="75">
        <f t="shared" si="12"/>
        <v>0.31891666666666668</v>
      </c>
      <c r="AW33" s="72"/>
      <c r="AX33" s="96"/>
      <c r="AY33" s="96"/>
      <c r="AZ33" s="4"/>
      <c r="BA33" s="4"/>
      <c r="BB33" s="4"/>
      <c r="BC33" s="4"/>
      <c r="BD33" s="75"/>
      <c r="BE33" s="72"/>
    </row>
    <row r="34" spans="2:57" s="41" customFormat="1" x14ac:dyDescent="0.25">
      <c r="B34" s="96"/>
      <c r="C34" s="96"/>
      <c r="D34" s="4" t="s">
        <v>204</v>
      </c>
      <c r="E34" s="75">
        <v>13</v>
      </c>
      <c r="F34" s="75">
        <v>2.4750000000000001</v>
      </c>
      <c r="G34" s="75">
        <v>0.155</v>
      </c>
      <c r="H34" s="75">
        <f t="shared" si="8"/>
        <v>0.1903846153846154</v>
      </c>
      <c r="I34" s="72"/>
      <c r="J34" s="96"/>
      <c r="K34" s="96"/>
      <c r="L34" s="4" t="s">
        <v>204</v>
      </c>
      <c r="M34" s="75">
        <v>160</v>
      </c>
      <c r="N34" s="74">
        <v>43.607999999999997</v>
      </c>
      <c r="O34" s="74">
        <v>2.7309999999999999</v>
      </c>
      <c r="P34" s="74">
        <f t="shared" si="9"/>
        <v>0.27254999999999996</v>
      </c>
      <c r="Q34" s="72"/>
      <c r="R34" s="96"/>
      <c r="S34" s="96"/>
      <c r="T34" s="4" t="s">
        <v>204</v>
      </c>
      <c r="U34" s="75">
        <v>73</v>
      </c>
      <c r="V34" s="75">
        <v>17.11</v>
      </c>
      <c r="W34" s="75">
        <v>1.0720000000000001</v>
      </c>
      <c r="X34" s="75">
        <f t="shared" si="10"/>
        <v>0.23438356164383561</v>
      </c>
      <c r="Y34" s="72"/>
      <c r="Z34" s="111"/>
      <c r="AA34" s="111"/>
      <c r="AB34" s="43" t="s">
        <v>204</v>
      </c>
      <c r="AC34" s="75">
        <v>84</v>
      </c>
      <c r="AD34" s="75">
        <v>21.469000000000001</v>
      </c>
      <c r="AE34" s="75">
        <v>1.3440000000000001</v>
      </c>
      <c r="AF34" s="75">
        <f t="shared" si="7"/>
        <v>0.25558333333333333</v>
      </c>
      <c r="AG34" s="72"/>
      <c r="AH34" s="96"/>
      <c r="AI34" s="96"/>
      <c r="AJ34" s="4" t="s">
        <v>204</v>
      </c>
      <c r="AK34" s="75">
        <v>134</v>
      </c>
      <c r="AL34" s="75">
        <v>31.686</v>
      </c>
      <c r="AM34" s="75">
        <v>1.984</v>
      </c>
      <c r="AN34" s="75">
        <f t="shared" si="11"/>
        <v>0.23646268656716418</v>
      </c>
      <c r="AO34" s="72"/>
      <c r="AP34" s="96"/>
      <c r="AQ34" s="96"/>
      <c r="AR34" s="4" t="s">
        <v>204</v>
      </c>
      <c r="AS34" s="75">
        <v>97</v>
      </c>
      <c r="AT34" s="75">
        <v>19.23</v>
      </c>
      <c r="AU34" s="75">
        <v>1.204</v>
      </c>
      <c r="AV34" s="75">
        <f t="shared" si="12"/>
        <v>0.19824742268041237</v>
      </c>
      <c r="AW34" s="72"/>
      <c r="AX34" s="96"/>
      <c r="AY34" s="96"/>
      <c r="AZ34" s="4"/>
      <c r="BA34" s="75"/>
      <c r="BB34" s="75"/>
      <c r="BC34" s="75"/>
      <c r="BD34" s="75"/>
      <c r="BE34" s="72"/>
    </row>
    <row r="35" spans="2:57" s="41" customFormat="1" x14ac:dyDescent="0.25">
      <c r="B35" s="95">
        <v>36</v>
      </c>
      <c r="C35" s="95">
        <v>1</v>
      </c>
      <c r="D35" s="4" t="s">
        <v>201</v>
      </c>
      <c r="E35" s="4">
        <v>570</v>
      </c>
      <c r="F35" s="4">
        <v>242.648</v>
      </c>
      <c r="G35" s="4">
        <v>15.196</v>
      </c>
      <c r="H35" s="75">
        <f t="shared" si="8"/>
        <v>0.42569824561403508</v>
      </c>
      <c r="I35" s="72"/>
      <c r="J35" s="95"/>
      <c r="K35" s="95"/>
      <c r="L35" s="4"/>
      <c r="M35" s="4"/>
      <c r="N35" s="4"/>
      <c r="O35" s="4"/>
      <c r="P35" s="75"/>
      <c r="Q35" s="72"/>
      <c r="R35" s="95">
        <v>16</v>
      </c>
      <c r="S35" s="95">
        <v>1</v>
      </c>
      <c r="T35" s="4" t="s">
        <v>201</v>
      </c>
      <c r="U35" s="4">
        <v>474</v>
      </c>
      <c r="V35" s="4">
        <v>187.39</v>
      </c>
      <c r="W35" s="4">
        <v>11.734999999999999</v>
      </c>
      <c r="X35" s="75">
        <f t="shared" si="10"/>
        <v>0.39533755274261601</v>
      </c>
      <c r="Y35" s="72"/>
      <c r="AG35" s="72"/>
      <c r="AH35" s="95">
        <v>36</v>
      </c>
      <c r="AI35" s="95">
        <v>1</v>
      </c>
      <c r="AJ35" s="4" t="s">
        <v>201</v>
      </c>
      <c r="AK35" s="4">
        <v>460</v>
      </c>
      <c r="AL35" s="4">
        <v>225.61799999999999</v>
      </c>
      <c r="AM35" s="4">
        <v>14.129</v>
      </c>
      <c r="AN35" s="75">
        <f t="shared" si="11"/>
        <v>0.49047391304347826</v>
      </c>
      <c r="AO35" s="72"/>
      <c r="AP35" s="95">
        <v>30</v>
      </c>
      <c r="AQ35" s="95">
        <v>2</v>
      </c>
      <c r="AR35" s="4" t="s">
        <v>201</v>
      </c>
      <c r="AS35" s="4">
        <v>486</v>
      </c>
      <c r="AT35" s="4">
        <v>253.816</v>
      </c>
      <c r="AU35" s="4">
        <v>15.895</v>
      </c>
      <c r="AV35" s="75">
        <f t="shared" si="12"/>
        <v>0.52225514403292184</v>
      </c>
      <c r="AW35" s="72"/>
      <c r="AX35" s="95"/>
      <c r="AY35" s="95"/>
      <c r="AZ35" s="4"/>
      <c r="BA35" s="4"/>
      <c r="BB35" s="4"/>
      <c r="BC35" s="4"/>
      <c r="BD35" s="75"/>
      <c r="BE35" s="72"/>
    </row>
    <row r="36" spans="2:57" s="41" customFormat="1" x14ac:dyDescent="0.25">
      <c r="B36" s="96"/>
      <c r="C36" s="96"/>
      <c r="D36" s="4" t="s">
        <v>203</v>
      </c>
      <c r="E36" s="4">
        <v>25</v>
      </c>
      <c r="F36" s="4">
        <v>6.8929999999999998</v>
      </c>
      <c r="G36" s="4">
        <v>0.432</v>
      </c>
      <c r="H36" s="75">
        <f t="shared" si="8"/>
        <v>0.27571999999999997</v>
      </c>
      <c r="I36" s="72"/>
      <c r="J36" s="96"/>
      <c r="K36" s="96"/>
      <c r="L36" s="4"/>
      <c r="M36" s="4"/>
      <c r="N36" s="4"/>
      <c r="O36" s="4"/>
      <c r="P36" s="75"/>
      <c r="Q36" s="72"/>
      <c r="R36" s="96"/>
      <c r="S36" s="96"/>
      <c r="T36" s="4" t="s">
        <v>203</v>
      </c>
      <c r="U36" s="4">
        <v>126</v>
      </c>
      <c r="V36" s="4">
        <v>34.874000000000002</v>
      </c>
      <c r="W36" s="4">
        <v>2.1840000000000002</v>
      </c>
      <c r="X36" s="75">
        <f t="shared" si="10"/>
        <v>0.27677777777777779</v>
      </c>
      <c r="Y36" s="72"/>
      <c r="Z36" s="42"/>
      <c r="AA36" s="42"/>
      <c r="AB36" s="42"/>
      <c r="AC36" s="42"/>
      <c r="AD36" s="42"/>
      <c r="AE36" s="42"/>
      <c r="AF36" s="42"/>
      <c r="AG36" s="72"/>
      <c r="AH36" s="96"/>
      <c r="AI36" s="96"/>
      <c r="AJ36" s="4" t="s">
        <v>203</v>
      </c>
      <c r="AK36" s="4">
        <v>186</v>
      </c>
      <c r="AL36" s="4">
        <v>66.626000000000005</v>
      </c>
      <c r="AM36" s="4">
        <v>4.1719999999999997</v>
      </c>
      <c r="AN36" s="75">
        <f t="shared" si="11"/>
        <v>0.35820430107526885</v>
      </c>
      <c r="AO36" s="72"/>
      <c r="AP36" s="96"/>
      <c r="AQ36" s="96"/>
      <c r="AR36" s="4" t="s">
        <v>203</v>
      </c>
      <c r="AS36" s="4">
        <v>317</v>
      </c>
      <c r="AT36" s="4">
        <v>102.95699999999999</v>
      </c>
      <c r="AU36" s="4">
        <v>6.4480000000000004</v>
      </c>
      <c r="AV36" s="75">
        <f t="shared" si="12"/>
        <v>0.32478548895899051</v>
      </c>
      <c r="AW36" s="72"/>
      <c r="AX36" s="96"/>
      <c r="AY36" s="96"/>
      <c r="AZ36" s="4"/>
      <c r="BA36" s="4"/>
      <c r="BB36" s="4"/>
      <c r="BC36" s="4"/>
      <c r="BD36" s="75"/>
      <c r="BE36" s="72"/>
    </row>
    <row r="37" spans="2:57" s="41" customFormat="1" x14ac:dyDescent="0.25">
      <c r="B37" s="96"/>
      <c r="C37" s="96"/>
      <c r="D37" s="4" t="s">
        <v>204</v>
      </c>
      <c r="E37" s="75">
        <v>23</v>
      </c>
      <c r="F37" s="75">
        <v>4.9539999999999997</v>
      </c>
      <c r="G37" s="75">
        <v>0.31</v>
      </c>
      <c r="H37" s="75">
        <f t="shared" si="8"/>
        <v>0.21539130434782608</v>
      </c>
      <c r="I37" s="72"/>
      <c r="J37" s="96"/>
      <c r="K37" s="96"/>
      <c r="L37" s="4"/>
      <c r="M37" s="75"/>
      <c r="N37" s="75"/>
      <c r="O37" s="75"/>
      <c r="P37" s="75"/>
      <c r="Q37" s="72"/>
      <c r="R37" s="96"/>
      <c r="S37" s="96"/>
      <c r="T37" s="4" t="s">
        <v>204</v>
      </c>
      <c r="U37" s="75">
        <v>82</v>
      </c>
      <c r="V37" s="75">
        <v>21.846</v>
      </c>
      <c r="W37" s="75">
        <v>1.3680000000000001</v>
      </c>
      <c r="X37" s="75">
        <f t="shared" si="10"/>
        <v>0.26641463414634148</v>
      </c>
      <c r="Y37" s="72"/>
      <c r="Z37" s="42"/>
      <c r="AA37" s="42"/>
      <c r="AB37" s="42"/>
      <c r="AC37" s="42"/>
      <c r="AD37" s="42"/>
      <c r="AE37" s="42"/>
      <c r="AF37" s="42"/>
      <c r="AG37" s="72"/>
      <c r="AH37" s="96"/>
      <c r="AI37" s="96"/>
      <c r="AJ37" s="4" t="s">
        <v>204</v>
      </c>
      <c r="AK37" s="75">
        <v>143</v>
      </c>
      <c r="AL37" s="75">
        <v>40.24</v>
      </c>
      <c r="AM37" s="75">
        <v>2.52</v>
      </c>
      <c r="AN37" s="75">
        <f t="shared" si="11"/>
        <v>0.2813986013986014</v>
      </c>
      <c r="AO37" s="72"/>
      <c r="AP37" s="96"/>
      <c r="AQ37" s="96"/>
      <c r="AR37" s="4" t="s">
        <v>204</v>
      </c>
      <c r="AS37" s="75">
        <v>163</v>
      </c>
      <c r="AT37" s="75">
        <v>36.909999999999997</v>
      </c>
      <c r="AU37" s="75">
        <v>2.3119999999999998</v>
      </c>
      <c r="AV37" s="75">
        <f t="shared" si="12"/>
        <v>0.22644171779141103</v>
      </c>
      <c r="AW37" s="72"/>
      <c r="AX37" s="96"/>
      <c r="AY37" s="96"/>
      <c r="AZ37" s="4"/>
      <c r="BA37" s="75"/>
      <c r="BB37" s="75"/>
      <c r="BC37" s="75"/>
      <c r="BD37" s="75"/>
      <c r="BE37" s="72"/>
    </row>
    <row r="38" spans="2:57" s="41" customFormat="1" x14ac:dyDescent="0.25">
      <c r="B38" s="1"/>
      <c r="I38" s="72"/>
      <c r="Q38" s="72"/>
      <c r="Y38" s="72"/>
      <c r="Z38" s="42"/>
      <c r="AA38" s="42"/>
      <c r="AB38" s="42"/>
      <c r="AC38" s="42"/>
      <c r="AD38" s="42"/>
      <c r="AE38" s="42"/>
      <c r="AF38" s="42"/>
      <c r="AG38" s="72"/>
      <c r="AO38" s="72"/>
      <c r="AW38" s="72"/>
    </row>
    <row r="39" spans="2:57" s="41" customFormat="1" x14ac:dyDescent="0.25">
      <c r="B39" s="1"/>
      <c r="I39" s="72"/>
      <c r="Q39" s="72"/>
      <c r="Y39" s="72"/>
      <c r="AG39" s="72"/>
      <c r="AO39" s="72"/>
      <c r="AW39" s="72"/>
    </row>
    <row r="40" spans="2:57" s="80" customFormat="1" x14ac:dyDescent="0.25">
      <c r="B40" s="79"/>
      <c r="I40" s="81"/>
      <c r="Q40" s="81"/>
      <c r="Y40" s="81"/>
      <c r="AG40" s="81"/>
      <c r="AO40" s="81"/>
      <c r="AW40" s="81"/>
    </row>
    <row r="41" spans="2:57" s="80" customFormat="1" x14ac:dyDescent="0.25">
      <c r="B41" s="79"/>
      <c r="I41" s="81"/>
      <c r="Q41" s="81"/>
      <c r="Y41" s="81"/>
      <c r="AG41" s="81"/>
      <c r="AO41" s="81"/>
      <c r="AW41" s="81"/>
    </row>
    <row r="42" spans="2:57" s="41" customFormat="1" x14ac:dyDescent="0.25">
      <c r="B42" s="1"/>
      <c r="I42" s="72"/>
      <c r="Q42" s="72"/>
      <c r="Y42" s="72"/>
      <c r="AG42" s="72"/>
      <c r="AO42" s="72"/>
      <c r="AW42" s="72"/>
    </row>
    <row r="43" spans="2:57" s="41" customFormat="1" x14ac:dyDescent="0.25">
      <c r="B43" s="1"/>
      <c r="I43" s="72"/>
      <c r="Q43" s="72"/>
      <c r="Y43" s="72"/>
      <c r="AG43" s="72"/>
      <c r="AO43" s="72"/>
      <c r="AW43" s="72"/>
    </row>
    <row r="44" spans="2:57" s="41" customFormat="1" x14ac:dyDescent="0.25">
      <c r="B44" s="104" t="s">
        <v>158</v>
      </c>
      <c r="C44" s="105"/>
      <c r="D44" s="105"/>
      <c r="E44" s="105"/>
      <c r="F44" s="105"/>
      <c r="G44" s="105"/>
      <c r="H44" s="105"/>
      <c r="I44" s="72"/>
      <c r="J44" s="106" t="s">
        <v>73</v>
      </c>
      <c r="K44" s="106"/>
      <c r="L44" s="106"/>
      <c r="M44" s="106"/>
      <c r="N44" s="106"/>
      <c r="O44" s="106"/>
      <c r="P44" s="106"/>
      <c r="Q44" s="72"/>
      <c r="R44" s="107" t="s">
        <v>169</v>
      </c>
      <c r="S44" s="107"/>
      <c r="T44" s="107"/>
      <c r="U44" s="107"/>
      <c r="V44" s="107"/>
      <c r="W44" s="107"/>
      <c r="X44" s="107"/>
      <c r="Y44" s="72"/>
      <c r="Z44" s="108" t="s">
        <v>72</v>
      </c>
      <c r="AA44" s="108"/>
      <c r="AB44" s="108"/>
      <c r="AC44" s="108"/>
      <c r="AD44" s="108"/>
      <c r="AE44" s="108"/>
      <c r="AF44" s="108"/>
      <c r="AG44" s="72"/>
      <c r="AH44" s="109" t="s">
        <v>92</v>
      </c>
      <c r="AI44" s="109"/>
      <c r="AJ44" s="109"/>
      <c r="AK44" s="109"/>
      <c r="AL44" s="109"/>
      <c r="AM44" s="109"/>
      <c r="AN44" s="109"/>
      <c r="AO44" s="72"/>
      <c r="AP44" s="110" t="s">
        <v>159</v>
      </c>
      <c r="AQ44" s="110"/>
      <c r="AR44" s="110"/>
      <c r="AS44" s="110"/>
      <c r="AT44" s="110"/>
      <c r="AU44" s="110"/>
      <c r="AV44" s="110"/>
      <c r="AW44" s="72"/>
      <c r="AX44" s="103" t="s">
        <v>160</v>
      </c>
      <c r="AY44" s="103"/>
      <c r="AZ44" s="103"/>
      <c r="BA44" s="103"/>
      <c r="BB44" s="103"/>
      <c r="BC44" s="103"/>
      <c r="BD44" s="103"/>
    </row>
    <row r="45" spans="2:57" s="41" customFormat="1" x14ac:dyDescent="0.25">
      <c r="B45" s="44" t="s">
        <v>212</v>
      </c>
      <c r="C45" s="4" t="s">
        <v>246</v>
      </c>
      <c r="D45" s="4" t="s">
        <v>196</v>
      </c>
      <c r="E45" s="4" t="s">
        <v>197</v>
      </c>
      <c r="F45" s="4" t="s">
        <v>198</v>
      </c>
      <c r="G45" s="4" t="s">
        <v>199</v>
      </c>
      <c r="H45" s="4" t="s">
        <v>207</v>
      </c>
      <c r="I45" s="72"/>
      <c r="J45" s="44" t="s">
        <v>212</v>
      </c>
      <c r="K45" s="4" t="s">
        <v>246</v>
      </c>
      <c r="L45" s="4" t="s">
        <v>196</v>
      </c>
      <c r="M45" s="4" t="s">
        <v>197</v>
      </c>
      <c r="N45" s="73" t="s">
        <v>198</v>
      </c>
      <c r="O45" s="73" t="s">
        <v>199</v>
      </c>
      <c r="P45" s="73" t="s">
        <v>207</v>
      </c>
      <c r="Q45" s="72"/>
      <c r="R45" s="44" t="s">
        <v>212</v>
      </c>
      <c r="S45" s="4" t="s">
        <v>246</v>
      </c>
      <c r="T45" s="4" t="s">
        <v>196</v>
      </c>
      <c r="U45" s="4" t="s">
        <v>197</v>
      </c>
      <c r="V45" s="4" t="s">
        <v>198</v>
      </c>
      <c r="W45" s="4" t="s">
        <v>199</v>
      </c>
      <c r="X45" s="4" t="s">
        <v>207</v>
      </c>
      <c r="Y45" s="72"/>
      <c r="Z45" s="44" t="s">
        <v>212</v>
      </c>
      <c r="AA45" s="4" t="s">
        <v>246</v>
      </c>
      <c r="AB45" s="4" t="s">
        <v>196</v>
      </c>
      <c r="AC45" s="4" t="s">
        <v>197</v>
      </c>
      <c r="AD45" s="4" t="s">
        <v>198</v>
      </c>
      <c r="AE45" s="4" t="s">
        <v>199</v>
      </c>
      <c r="AF45" s="4" t="s">
        <v>207</v>
      </c>
      <c r="AG45" s="72"/>
      <c r="AH45" s="44" t="s">
        <v>212</v>
      </c>
      <c r="AI45" s="4" t="s">
        <v>246</v>
      </c>
      <c r="AJ45" s="4" t="s">
        <v>196</v>
      </c>
      <c r="AK45" s="4" t="s">
        <v>197</v>
      </c>
      <c r="AL45" s="4" t="s">
        <v>198</v>
      </c>
      <c r="AM45" s="4" t="s">
        <v>199</v>
      </c>
      <c r="AN45" s="4" t="s">
        <v>207</v>
      </c>
      <c r="AO45" s="72"/>
      <c r="AP45" s="44" t="s">
        <v>212</v>
      </c>
      <c r="AQ45" s="4" t="s">
        <v>246</v>
      </c>
      <c r="AR45" s="4" t="s">
        <v>196</v>
      </c>
      <c r="AS45" s="4" t="s">
        <v>197</v>
      </c>
      <c r="AT45" s="4" t="s">
        <v>198</v>
      </c>
      <c r="AU45" s="4" t="s">
        <v>199</v>
      </c>
      <c r="AV45" s="4" t="s">
        <v>207</v>
      </c>
      <c r="AW45" s="72"/>
      <c r="AX45" s="44" t="s">
        <v>212</v>
      </c>
      <c r="AY45" s="4" t="s">
        <v>246</v>
      </c>
      <c r="AZ45" s="4" t="s">
        <v>196</v>
      </c>
      <c r="BA45" s="4" t="s">
        <v>197</v>
      </c>
      <c r="BB45" s="4" t="s">
        <v>198</v>
      </c>
      <c r="BC45" s="4" t="s">
        <v>199</v>
      </c>
      <c r="BD45" s="4" t="s">
        <v>207</v>
      </c>
    </row>
    <row r="46" spans="2:57" s="41" customFormat="1" x14ac:dyDescent="0.25">
      <c r="B46" s="95">
        <v>3</v>
      </c>
      <c r="C46" s="95">
        <v>1</v>
      </c>
      <c r="D46" s="4" t="s">
        <v>208</v>
      </c>
      <c r="E46" s="4">
        <v>811</v>
      </c>
      <c r="F46" s="4">
        <v>322.29599999999999</v>
      </c>
      <c r="G46" s="4">
        <v>8.9049999999999994</v>
      </c>
      <c r="H46" s="75">
        <f t="shared" ref="H46:H60" si="14">F46/E46</f>
        <v>0.39740567200986437</v>
      </c>
      <c r="I46" s="72"/>
      <c r="J46" s="95">
        <v>3</v>
      </c>
      <c r="K46" s="95">
        <v>1</v>
      </c>
      <c r="L46" s="4" t="s">
        <v>208</v>
      </c>
      <c r="M46" s="4">
        <v>895</v>
      </c>
      <c r="N46" s="73">
        <v>365.34199999999998</v>
      </c>
      <c r="O46" s="73">
        <v>10.093999999999999</v>
      </c>
      <c r="P46" s="74">
        <f t="shared" ref="P46:P60" si="15">N46/M46</f>
        <v>0.40820335195530727</v>
      </c>
      <c r="Q46" s="72"/>
      <c r="R46" s="95">
        <v>3</v>
      </c>
      <c r="S46" s="95">
        <v>1</v>
      </c>
      <c r="T46" s="4" t="s">
        <v>208</v>
      </c>
      <c r="U46" s="4">
        <v>762</v>
      </c>
      <c r="V46" s="4">
        <v>312.68</v>
      </c>
      <c r="W46" s="4">
        <v>8.6389999999999993</v>
      </c>
      <c r="X46" s="75">
        <f t="shared" ref="X46:X60" si="16">V46/U46</f>
        <v>0.41034120734908136</v>
      </c>
      <c r="Y46" s="72"/>
      <c r="Z46" s="95">
        <v>3</v>
      </c>
      <c r="AA46" s="95">
        <v>1</v>
      </c>
      <c r="AB46" s="4" t="s">
        <v>208</v>
      </c>
      <c r="AC46" s="4">
        <v>863</v>
      </c>
      <c r="AD46" s="4">
        <v>325.416</v>
      </c>
      <c r="AE46" s="4">
        <v>8.9909999999999997</v>
      </c>
      <c r="AF46" s="75">
        <f t="shared" ref="AF46:AF57" si="17">AD46/AC46</f>
        <v>0.3770753186558517</v>
      </c>
      <c r="AG46" s="72"/>
      <c r="AH46" s="95">
        <v>3</v>
      </c>
      <c r="AI46" s="95">
        <v>1</v>
      </c>
      <c r="AJ46" s="4" t="s">
        <v>208</v>
      </c>
      <c r="AK46" s="75">
        <v>829</v>
      </c>
      <c r="AL46" s="75">
        <v>300.024</v>
      </c>
      <c r="AM46" s="75">
        <v>8.2899999999999991</v>
      </c>
      <c r="AN46" s="75">
        <f t="shared" ref="AN46:AN57" si="18">AL46/AK46</f>
        <v>0.36191073582629674</v>
      </c>
      <c r="AO46" s="72"/>
      <c r="AP46" s="95">
        <v>3</v>
      </c>
      <c r="AQ46" s="95">
        <v>1</v>
      </c>
      <c r="AR46" s="4" t="s">
        <v>208</v>
      </c>
      <c r="AS46" s="75">
        <v>1172</v>
      </c>
      <c r="AT46" s="75">
        <v>512.66700000000003</v>
      </c>
      <c r="AU46" s="75">
        <v>14.164999999999999</v>
      </c>
      <c r="AV46" s="75">
        <f t="shared" ref="AV46:AV57" si="19">AT46/AS46</f>
        <v>0.43742918088737204</v>
      </c>
      <c r="AW46" s="72"/>
      <c r="AX46" s="95">
        <v>20</v>
      </c>
      <c r="AY46" s="95">
        <v>1</v>
      </c>
      <c r="AZ46" s="4" t="s">
        <v>201</v>
      </c>
      <c r="BA46" s="75">
        <v>402</v>
      </c>
      <c r="BB46" s="75">
        <v>143.24199999999999</v>
      </c>
      <c r="BC46" s="75">
        <v>8.9710000000000001</v>
      </c>
      <c r="BD46" s="75">
        <f t="shared" ref="BD46:BD57" si="20">BB46/BA46</f>
        <v>0.35632338308457712</v>
      </c>
      <c r="BE46" s="72"/>
    </row>
    <row r="47" spans="2:57" s="41" customFormat="1" x14ac:dyDescent="0.25">
      <c r="B47" s="96"/>
      <c r="C47" s="96"/>
      <c r="D47" s="4" t="s">
        <v>203</v>
      </c>
      <c r="E47" s="4">
        <v>143</v>
      </c>
      <c r="F47" s="4">
        <v>58.99</v>
      </c>
      <c r="G47" s="4">
        <v>1.63</v>
      </c>
      <c r="H47" s="75">
        <f t="shared" si="14"/>
        <v>0.41251748251748255</v>
      </c>
      <c r="I47" s="72"/>
      <c r="J47" s="96"/>
      <c r="K47" s="96"/>
      <c r="L47" s="4" t="s">
        <v>203</v>
      </c>
      <c r="M47" s="4">
        <v>641</v>
      </c>
      <c r="N47" s="73">
        <v>289.714</v>
      </c>
      <c r="O47" s="73">
        <v>8.0050000000000008</v>
      </c>
      <c r="P47" s="74">
        <f t="shared" si="15"/>
        <v>0.45197191887675509</v>
      </c>
      <c r="Q47" s="72"/>
      <c r="R47" s="96"/>
      <c r="S47" s="96"/>
      <c r="T47" s="4" t="s">
        <v>203</v>
      </c>
      <c r="U47" s="4">
        <v>308</v>
      </c>
      <c r="V47" s="4">
        <v>133.19999999999999</v>
      </c>
      <c r="W47" s="4">
        <v>3.68</v>
      </c>
      <c r="X47" s="75">
        <f t="shared" si="16"/>
        <v>0.43246753246753245</v>
      </c>
      <c r="Y47" s="72"/>
      <c r="Z47" s="96"/>
      <c r="AA47" s="96"/>
      <c r="AB47" s="4" t="s">
        <v>203</v>
      </c>
      <c r="AC47" s="4">
        <v>378</v>
      </c>
      <c r="AD47" s="4">
        <v>120.96599999999999</v>
      </c>
      <c r="AE47" s="4">
        <v>3.3420000000000001</v>
      </c>
      <c r="AF47" s="75">
        <f t="shared" si="17"/>
        <v>0.32001587301587298</v>
      </c>
      <c r="AG47" s="72"/>
      <c r="AH47" s="96"/>
      <c r="AI47" s="96"/>
      <c r="AJ47" s="4" t="s">
        <v>203</v>
      </c>
      <c r="AK47" s="75">
        <v>428</v>
      </c>
      <c r="AL47" s="75">
        <v>158.726</v>
      </c>
      <c r="AM47" s="75">
        <v>4.3860000000000001</v>
      </c>
      <c r="AN47" s="75">
        <f t="shared" si="18"/>
        <v>0.3708551401869159</v>
      </c>
      <c r="AO47" s="72"/>
      <c r="AP47" s="96"/>
      <c r="AQ47" s="96"/>
      <c r="AR47" s="4" t="s">
        <v>203</v>
      </c>
      <c r="AS47" s="75">
        <v>816</v>
      </c>
      <c r="AT47" s="75">
        <v>244.614</v>
      </c>
      <c r="AU47" s="75">
        <v>6.7590000000000003</v>
      </c>
      <c r="AV47" s="75">
        <f t="shared" si="19"/>
        <v>0.29977205882352942</v>
      </c>
      <c r="AW47" s="72"/>
      <c r="AX47" s="96"/>
      <c r="AY47" s="96"/>
      <c r="AZ47" s="4" t="s">
        <v>203</v>
      </c>
      <c r="BA47" s="75">
        <v>169</v>
      </c>
      <c r="BB47" s="75">
        <v>58.420999999999999</v>
      </c>
      <c r="BC47" s="75">
        <v>3.6589999999999998</v>
      </c>
      <c r="BD47" s="75">
        <f t="shared" si="20"/>
        <v>0.34568639053254435</v>
      </c>
      <c r="BE47" s="72"/>
    </row>
    <row r="48" spans="2:57" s="41" customFormat="1" x14ac:dyDescent="0.25">
      <c r="B48" s="96"/>
      <c r="C48" s="96"/>
      <c r="D48" s="4" t="s">
        <v>209</v>
      </c>
      <c r="E48" s="75">
        <v>56</v>
      </c>
      <c r="F48" s="75">
        <v>12.739000000000001</v>
      </c>
      <c r="G48" s="75">
        <v>0.35199999999999998</v>
      </c>
      <c r="H48" s="75">
        <f t="shared" si="14"/>
        <v>0.22748214285714288</v>
      </c>
      <c r="I48" s="72"/>
      <c r="J48" s="96"/>
      <c r="K48" s="96"/>
      <c r="L48" s="4" t="s">
        <v>209</v>
      </c>
      <c r="M48" s="75">
        <v>98</v>
      </c>
      <c r="N48" s="74">
        <v>17.780999999999999</v>
      </c>
      <c r="O48" s="74">
        <v>0.49099999999999999</v>
      </c>
      <c r="P48" s="74">
        <f t="shared" si="15"/>
        <v>0.18143877551020407</v>
      </c>
      <c r="Q48" s="72"/>
      <c r="R48" s="96"/>
      <c r="S48" s="96"/>
      <c r="T48" s="4" t="s">
        <v>209</v>
      </c>
      <c r="U48" s="4">
        <v>80</v>
      </c>
      <c r="V48" s="4">
        <v>15.662000000000001</v>
      </c>
      <c r="W48" s="4">
        <v>0.433</v>
      </c>
      <c r="X48" s="75">
        <f t="shared" si="16"/>
        <v>0.195775</v>
      </c>
      <c r="Y48" s="72"/>
      <c r="Z48" s="96"/>
      <c r="AA48" s="96"/>
      <c r="AB48" s="4" t="s">
        <v>209</v>
      </c>
      <c r="AC48" s="4">
        <v>115</v>
      </c>
      <c r="AD48" s="4">
        <v>22.591999999999999</v>
      </c>
      <c r="AE48" s="4">
        <v>0.624</v>
      </c>
      <c r="AF48" s="75">
        <f t="shared" si="17"/>
        <v>0.19645217391304345</v>
      </c>
      <c r="AG48" s="72"/>
      <c r="AH48" s="96"/>
      <c r="AI48" s="96"/>
      <c r="AJ48" s="4" t="s">
        <v>209</v>
      </c>
      <c r="AK48" s="4">
        <v>135</v>
      </c>
      <c r="AL48" s="4">
        <v>26.574000000000002</v>
      </c>
      <c r="AM48" s="4">
        <v>0.73399999999999999</v>
      </c>
      <c r="AN48" s="75">
        <f t="shared" si="18"/>
        <v>0.19684444444444446</v>
      </c>
      <c r="AO48" s="72"/>
      <c r="AP48" s="96"/>
      <c r="AQ48" s="96"/>
      <c r="AR48" s="4" t="s">
        <v>209</v>
      </c>
      <c r="AS48" s="4">
        <v>473</v>
      </c>
      <c r="AT48" s="4">
        <v>100.29900000000001</v>
      </c>
      <c r="AU48" s="4">
        <v>2.7709999999999999</v>
      </c>
      <c r="AV48" s="75">
        <f t="shared" si="19"/>
        <v>0.21204862579281186</v>
      </c>
      <c r="AW48" s="72"/>
      <c r="AX48" s="96"/>
      <c r="AY48" s="96"/>
      <c r="AZ48" s="4" t="s">
        <v>204</v>
      </c>
      <c r="BA48" s="4">
        <v>86</v>
      </c>
      <c r="BB48" s="4">
        <v>17.620999999999999</v>
      </c>
      <c r="BC48" s="4">
        <v>1.1040000000000001</v>
      </c>
      <c r="BD48" s="75">
        <f t="shared" si="20"/>
        <v>0.20489534883720928</v>
      </c>
      <c r="BE48" s="72"/>
    </row>
    <row r="49" spans="2:57" s="41" customFormat="1" x14ac:dyDescent="0.25">
      <c r="B49" s="95">
        <v>3</v>
      </c>
      <c r="C49" s="95">
        <v>2</v>
      </c>
      <c r="D49" s="4" t="s">
        <v>208</v>
      </c>
      <c r="E49" s="4">
        <v>845</v>
      </c>
      <c r="F49" s="4">
        <v>321.28199999999998</v>
      </c>
      <c r="G49" s="4">
        <v>8.8770000000000007</v>
      </c>
      <c r="H49" s="75">
        <f t="shared" si="14"/>
        <v>0.38021538461538462</v>
      </c>
      <c r="I49" s="72"/>
      <c r="J49" s="95">
        <v>4</v>
      </c>
      <c r="K49" s="95">
        <v>1</v>
      </c>
      <c r="L49" s="4" t="s">
        <v>208</v>
      </c>
      <c r="M49" s="4">
        <v>777</v>
      </c>
      <c r="N49" s="73">
        <v>325.80799999999999</v>
      </c>
      <c r="O49" s="73">
        <v>9.0020000000000007</v>
      </c>
      <c r="P49" s="74">
        <f t="shared" si="15"/>
        <v>0.4193153153153153</v>
      </c>
      <c r="Q49" s="72"/>
      <c r="R49" s="95">
        <v>3</v>
      </c>
      <c r="S49" s="95">
        <v>2</v>
      </c>
      <c r="T49" s="4" t="s">
        <v>208</v>
      </c>
      <c r="U49" s="4">
        <v>1035</v>
      </c>
      <c r="V49" s="4">
        <v>410.86200000000002</v>
      </c>
      <c r="W49" s="4">
        <v>11.352</v>
      </c>
      <c r="X49" s="75">
        <f t="shared" si="16"/>
        <v>0.39696811594202902</v>
      </c>
      <c r="Y49" s="72"/>
      <c r="Z49" s="95">
        <v>3</v>
      </c>
      <c r="AA49" s="95">
        <v>2</v>
      </c>
      <c r="AB49" s="4" t="s">
        <v>208</v>
      </c>
      <c r="AC49" s="4">
        <v>758</v>
      </c>
      <c r="AD49" s="4">
        <v>368.81799999999998</v>
      </c>
      <c r="AE49" s="4">
        <v>10.191000000000001</v>
      </c>
      <c r="AF49" s="75">
        <f t="shared" si="17"/>
        <v>0.48656728232189972</v>
      </c>
      <c r="AG49" s="72"/>
      <c r="AH49" s="95">
        <v>3</v>
      </c>
      <c r="AI49" s="95">
        <v>2</v>
      </c>
      <c r="AJ49" s="4" t="s">
        <v>208</v>
      </c>
      <c r="AK49" s="75">
        <v>974</v>
      </c>
      <c r="AL49" s="75">
        <v>371.23700000000002</v>
      </c>
      <c r="AM49" s="75">
        <v>10.257</v>
      </c>
      <c r="AN49" s="75">
        <f t="shared" si="18"/>
        <v>0.38114681724846</v>
      </c>
      <c r="AO49" s="72"/>
      <c r="AP49" s="95">
        <v>3</v>
      </c>
      <c r="AQ49" s="95">
        <v>2</v>
      </c>
      <c r="AR49" s="4" t="s">
        <v>208</v>
      </c>
      <c r="AS49" s="75">
        <v>954</v>
      </c>
      <c r="AT49" s="75">
        <v>334.654</v>
      </c>
      <c r="AU49" s="75">
        <v>9.2469999999999999</v>
      </c>
      <c r="AV49" s="75">
        <f t="shared" si="19"/>
        <v>0.35079035639412998</v>
      </c>
      <c r="AW49" s="72"/>
      <c r="AX49" s="95">
        <v>20</v>
      </c>
      <c r="AY49" s="95">
        <v>2</v>
      </c>
      <c r="AZ49" s="4" t="s">
        <v>201</v>
      </c>
      <c r="BA49" s="75">
        <v>266</v>
      </c>
      <c r="BB49" s="75">
        <v>88.825999999999993</v>
      </c>
      <c r="BC49" s="75">
        <v>5.5629999999999997</v>
      </c>
      <c r="BD49" s="75">
        <f t="shared" si="20"/>
        <v>0.33393233082706764</v>
      </c>
      <c r="BE49" s="72"/>
    </row>
    <row r="50" spans="2:57" s="41" customFormat="1" x14ac:dyDescent="0.25">
      <c r="B50" s="96"/>
      <c r="C50" s="96"/>
      <c r="D50" s="4" t="s">
        <v>203</v>
      </c>
      <c r="E50" s="4">
        <v>51</v>
      </c>
      <c r="F50" s="4">
        <v>17.524999999999999</v>
      </c>
      <c r="G50" s="4">
        <v>0.48399999999999999</v>
      </c>
      <c r="H50" s="75">
        <f t="shared" si="14"/>
        <v>0.3436274509803921</v>
      </c>
      <c r="I50" s="72"/>
      <c r="J50" s="96"/>
      <c r="K50" s="96"/>
      <c r="L50" s="4" t="s">
        <v>203</v>
      </c>
      <c r="M50" s="4">
        <v>317</v>
      </c>
      <c r="N50" s="73">
        <v>96.968000000000004</v>
      </c>
      <c r="O50" s="73">
        <v>2.6789999999999998</v>
      </c>
      <c r="P50" s="74">
        <f t="shared" si="15"/>
        <v>0.30589274447949527</v>
      </c>
      <c r="Q50" s="72"/>
      <c r="R50" s="96"/>
      <c r="S50" s="96"/>
      <c r="T50" s="4" t="s">
        <v>203</v>
      </c>
      <c r="U50" s="4">
        <v>301</v>
      </c>
      <c r="V50" s="4">
        <v>119.51</v>
      </c>
      <c r="W50" s="4">
        <v>3.302</v>
      </c>
      <c r="X50" s="75">
        <f t="shared" si="16"/>
        <v>0.39704318936877075</v>
      </c>
      <c r="Y50" s="72"/>
      <c r="Z50" s="96"/>
      <c r="AA50" s="96"/>
      <c r="AB50" s="4" t="s">
        <v>203</v>
      </c>
      <c r="AC50" s="4">
        <v>363</v>
      </c>
      <c r="AD50" s="4">
        <v>135.80600000000001</v>
      </c>
      <c r="AE50" s="4">
        <v>3.7519999999999998</v>
      </c>
      <c r="AF50" s="75">
        <f t="shared" si="17"/>
        <v>0.37412121212121213</v>
      </c>
      <c r="AG50" s="72"/>
      <c r="AH50" s="96"/>
      <c r="AI50" s="96"/>
      <c r="AJ50" s="4" t="s">
        <v>203</v>
      </c>
      <c r="AK50" s="75">
        <v>337</v>
      </c>
      <c r="AL50" s="75">
        <v>98.501999999999995</v>
      </c>
      <c r="AM50" s="75">
        <v>2.722</v>
      </c>
      <c r="AN50" s="75">
        <f t="shared" si="18"/>
        <v>0.29229080118694362</v>
      </c>
      <c r="AO50" s="72"/>
      <c r="AP50" s="96"/>
      <c r="AQ50" s="96"/>
      <c r="AR50" s="4" t="s">
        <v>203</v>
      </c>
      <c r="AS50" s="75">
        <v>739</v>
      </c>
      <c r="AT50" s="75">
        <v>236.34899999999999</v>
      </c>
      <c r="AU50" s="75">
        <v>6.53</v>
      </c>
      <c r="AV50" s="75">
        <f t="shared" si="19"/>
        <v>0.31982273342354534</v>
      </c>
      <c r="AW50" s="72"/>
      <c r="AX50" s="96"/>
      <c r="AY50" s="96"/>
      <c r="AZ50" s="4" t="s">
        <v>203</v>
      </c>
      <c r="BA50" s="75">
        <v>179</v>
      </c>
      <c r="BB50" s="75">
        <v>60.374000000000002</v>
      </c>
      <c r="BC50" s="75">
        <v>3.7810000000000001</v>
      </c>
      <c r="BD50" s="75">
        <f t="shared" si="20"/>
        <v>0.33728491620111734</v>
      </c>
      <c r="BE50" s="72"/>
    </row>
    <row r="51" spans="2:57" s="41" customFormat="1" x14ac:dyDescent="0.25">
      <c r="B51" s="96"/>
      <c r="C51" s="96"/>
      <c r="D51" s="4" t="s">
        <v>209</v>
      </c>
      <c r="E51" s="75">
        <v>29</v>
      </c>
      <c r="F51" s="75">
        <v>5.944</v>
      </c>
      <c r="G51" s="75">
        <v>0.16400000000000001</v>
      </c>
      <c r="H51" s="75">
        <f t="shared" si="14"/>
        <v>0.20496551724137932</v>
      </c>
      <c r="I51" s="72"/>
      <c r="J51" s="96"/>
      <c r="K51" s="96"/>
      <c r="L51" s="4" t="s">
        <v>209</v>
      </c>
      <c r="M51" s="75">
        <v>43</v>
      </c>
      <c r="N51" s="74">
        <v>8.6579999999999995</v>
      </c>
      <c r="O51" s="74">
        <v>0.23899999999999999</v>
      </c>
      <c r="P51" s="74">
        <f t="shared" si="15"/>
        <v>0.2013488372093023</v>
      </c>
      <c r="Q51" s="72"/>
      <c r="R51" s="96"/>
      <c r="S51" s="96"/>
      <c r="T51" s="4" t="s">
        <v>209</v>
      </c>
      <c r="U51" s="4">
        <v>97</v>
      </c>
      <c r="V51" s="4">
        <v>20.29</v>
      </c>
      <c r="W51" s="4">
        <v>0.56100000000000005</v>
      </c>
      <c r="X51" s="75">
        <f t="shared" si="16"/>
        <v>0.20917525773195875</v>
      </c>
      <c r="Y51" s="72"/>
      <c r="Z51" s="96"/>
      <c r="AA51" s="96"/>
      <c r="AB51" s="4" t="s">
        <v>209</v>
      </c>
      <c r="AC51" s="4">
        <v>102</v>
      </c>
      <c r="AD51" s="4">
        <v>24.416</v>
      </c>
      <c r="AE51" s="4">
        <v>0.67500000000000004</v>
      </c>
      <c r="AF51" s="75">
        <f t="shared" si="17"/>
        <v>0.23937254901960783</v>
      </c>
      <c r="AG51" s="72"/>
      <c r="AH51" s="96"/>
      <c r="AI51" s="96"/>
      <c r="AJ51" s="4" t="s">
        <v>209</v>
      </c>
      <c r="AK51" s="4">
        <v>142</v>
      </c>
      <c r="AL51" s="4">
        <v>29.155000000000001</v>
      </c>
      <c r="AM51" s="4">
        <v>0.80600000000000005</v>
      </c>
      <c r="AN51" s="75">
        <f t="shared" si="18"/>
        <v>0.20531690140845071</v>
      </c>
      <c r="AO51" s="72"/>
      <c r="AP51" s="96"/>
      <c r="AQ51" s="96"/>
      <c r="AR51" s="4" t="s">
        <v>209</v>
      </c>
      <c r="AS51" s="4">
        <v>314</v>
      </c>
      <c r="AT51" s="4">
        <v>64.313999999999993</v>
      </c>
      <c r="AU51" s="4">
        <v>1.7769999999999999</v>
      </c>
      <c r="AV51" s="75">
        <f t="shared" si="19"/>
        <v>0.2048216560509554</v>
      </c>
      <c r="AW51" s="72"/>
      <c r="AX51" s="96"/>
      <c r="AY51" s="96"/>
      <c r="AZ51" s="4" t="s">
        <v>204</v>
      </c>
      <c r="BA51" s="4">
        <v>43</v>
      </c>
      <c r="BB51" s="4">
        <v>9.5340000000000007</v>
      </c>
      <c r="BC51" s="4">
        <v>0.59699999999999998</v>
      </c>
      <c r="BD51" s="75">
        <f t="shared" si="20"/>
        <v>0.22172093023255815</v>
      </c>
      <c r="BE51" s="72"/>
    </row>
    <row r="52" spans="2:57" s="41" customFormat="1" x14ac:dyDescent="0.25">
      <c r="B52" s="101">
        <v>4</v>
      </c>
      <c r="C52" s="101">
        <v>1</v>
      </c>
      <c r="D52" s="77" t="s">
        <v>208</v>
      </c>
      <c r="E52" s="77">
        <v>233</v>
      </c>
      <c r="F52" s="77">
        <v>81.331000000000003</v>
      </c>
      <c r="G52" s="77">
        <v>5.093</v>
      </c>
      <c r="H52" s="75">
        <f t="shared" si="14"/>
        <v>0.34906008583690989</v>
      </c>
      <c r="I52" s="72"/>
      <c r="J52" s="95">
        <v>4</v>
      </c>
      <c r="K52" s="95">
        <v>2</v>
      </c>
      <c r="L52" s="4" t="s">
        <v>208</v>
      </c>
      <c r="M52" s="4">
        <v>384</v>
      </c>
      <c r="N52" s="73">
        <v>190.54900000000001</v>
      </c>
      <c r="O52" s="73">
        <v>11.933</v>
      </c>
      <c r="P52" s="74">
        <f t="shared" si="15"/>
        <v>0.49622135416666668</v>
      </c>
      <c r="Q52" s="72"/>
      <c r="R52" s="95">
        <v>4</v>
      </c>
      <c r="S52" s="95">
        <v>1</v>
      </c>
      <c r="T52" s="4" t="s">
        <v>208</v>
      </c>
      <c r="U52" s="4">
        <v>255</v>
      </c>
      <c r="V52" s="4">
        <v>98.896000000000001</v>
      </c>
      <c r="W52" s="4">
        <v>6.1929999999999996</v>
      </c>
      <c r="X52" s="75">
        <f t="shared" si="16"/>
        <v>0.38782745098039217</v>
      </c>
      <c r="Y52" s="72"/>
      <c r="Z52" s="101">
        <v>4</v>
      </c>
      <c r="AA52" s="101">
        <v>1</v>
      </c>
      <c r="AB52" s="4" t="s">
        <v>208</v>
      </c>
      <c r="AC52" s="4">
        <v>332</v>
      </c>
      <c r="AD52" s="4">
        <v>144.89099999999999</v>
      </c>
      <c r="AE52" s="4">
        <v>9.0739999999999998</v>
      </c>
      <c r="AF52" s="75">
        <f t="shared" si="17"/>
        <v>0.43641867469879514</v>
      </c>
      <c r="AG52" s="72"/>
      <c r="AH52" s="95">
        <v>4</v>
      </c>
      <c r="AI52" s="95">
        <v>1</v>
      </c>
      <c r="AJ52" s="4" t="s">
        <v>208</v>
      </c>
      <c r="AK52" s="4">
        <v>341</v>
      </c>
      <c r="AL52" s="4">
        <v>141.25</v>
      </c>
      <c r="AM52" s="4">
        <v>8.8460000000000001</v>
      </c>
      <c r="AN52" s="75">
        <f t="shared" si="18"/>
        <v>0.41422287390029328</v>
      </c>
      <c r="AO52" s="72"/>
      <c r="AP52" s="95">
        <v>16</v>
      </c>
      <c r="AQ52" s="95">
        <v>1</v>
      </c>
      <c r="AR52" s="4" t="s">
        <v>208</v>
      </c>
      <c r="AS52" s="21">
        <v>436</v>
      </c>
      <c r="AT52" s="21">
        <v>158.989</v>
      </c>
      <c r="AU52" s="21">
        <v>9.9570000000000007</v>
      </c>
      <c r="AV52" s="75">
        <f t="shared" si="19"/>
        <v>0.36465366972477065</v>
      </c>
      <c r="AW52" s="72"/>
      <c r="AX52" s="95">
        <v>22</v>
      </c>
      <c r="AY52" s="95">
        <v>1</v>
      </c>
      <c r="AZ52" s="4" t="s">
        <v>201</v>
      </c>
      <c r="BA52" s="4">
        <v>502</v>
      </c>
      <c r="BB52" s="4">
        <v>206.16800000000001</v>
      </c>
      <c r="BC52" s="4">
        <v>12.911</v>
      </c>
      <c r="BD52" s="75">
        <f t="shared" si="20"/>
        <v>0.41069322709163347</v>
      </c>
      <c r="BE52" s="72"/>
    </row>
    <row r="53" spans="2:57" s="41" customFormat="1" x14ac:dyDescent="0.25">
      <c r="B53" s="102"/>
      <c r="C53" s="102"/>
      <c r="D53" s="77" t="s">
        <v>203</v>
      </c>
      <c r="E53" s="77">
        <v>96</v>
      </c>
      <c r="F53" s="77">
        <v>37.734000000000002</v>
      </c>
      <c r="G53" s="77">
        <v>2.363</v>
      </c>
      <c r="H53" s="75">
        <f t="shared" si="14"/>
        <v>0.39306250000000004</v>
      </c>
      <c r="I53" s="72"/>
      <c r="J53" s="96"/>
      <c r="K53" s="96"/>
      <c r="L53" s="4" t="s">
        <v>203</v>
      </c>
      <c r="M53" s="4">
        <v>239</v>
      </c>
      <c r="N53" s="73">
        <v>86.08</v>
      </c>
      <c r="O53" s="73">
        <v>5.391</v>
      </c>
      <c r="P53" s="74">
        <f t="shared" si="15"/>
        <v>0.36016736401673638</v>
      </c>
      <c r="Q53" s="72"/>
      <c r="R53" s="96"/>
      <c r="S53" s="96"/>
      <c r="T53" s="4" t="s">
        <v>203</v>
      </c>
      <c r="U53" s="4">
        <v>173</v>
      </c>
      <c r="V53" s="4">
        <v>59.427</v>
      </c>
      <c r="W53" s="4">
        <v>3.722</v>
      </c>
      <c r="X53" s="75">
        <f t="shared" si="16"/>
        <v>0.34350867052023121</v>
      </c>
      <c r="Y53" s="72"/>
      <c r="Z53" s="102"/>
      <c r="AA53" s="102"/>
      <c r="AB53" s="4" t="s">
        <v>203</v>
      </c>
      <c r="AC53" s="4">
        <v>129</v>
      </c>
      <c r="AD53" s="4">
        <v>44.631999999999998</v>
      </c>
      <c r="AE53" s="4">
        <v>2.7949999999999999</v>
      </c>
      <c r="AF53" s="75">
        <f t="shared" si="17"/>
        <v>0.34598449612403098</v>
      </c>
      <c r="AG53" s="72"/>
      <c r="AH53" s="96"/>
      <c r="AI53" s="96"/>
      <c r="AJ53" s="4" t="s">
        <v>203</v>
      </c>
      <c r="AK53" s="4">
        <v>155</v>
      </c>
      <c r="AL53" s="4">
        <v>56.517000000000003</v>
      </c>
      <c r="AM53" s="4">
        <v>3.5390000000000001</v>
      </c>
      <c r="AN53" s="75">
        <f t="shared" si="18"/>
        <v>0.36462580645161291</v>
      </c>
      <c r="AO53" s="72"/>
      <c r="AP53" s="96"/>
      <c r="AQ53" s="96"/>
      <c r="AR53" s="4" t="s">
        <v>203</v>
      </c>
      <c r="AS53" s="21">
        <v>291</v>
      </c>
      <c r="AT53" s="21">
        <v>109.813</v>
      </c>
      <c r="AU53" s="21">
        <v>6.8769999999999998</v>
      </c>
      <c r="AV53" s="75">
        <f t="shared" si="19"/>
        <v>0.3773642611683849</v>
      </c>
      <c r="AW53" s="72"/>
      <c r="AX53" s="96"/>
      <c r="AY53" s="96"/>
      <c r="AZ53" s="4" t="s">
        <v>203</v>
      </c>
      <c r="BA53" s="4">
        <v>313</v>
      </c>
      <c r="BB53" s="4">
        <v>130.37799999999999</v>
      </c>
      <c r="BC53" s="4">
        <v>8.1649999999999991</v>
      </c>
      <c r="BD53" s="75">
        <f t="shared" si="20"/>
        <v>0.41654313099041529</v>
      </c>
      <c r="BE53" s="72"/>
    </row>
    <row r="54" spans="2:57" s="41" customFormat="1" x14ac:dyDescent="0.25">
      <c r="B54" s="102"/>
      <c r="C54" s="102"/>
      <c r="D54" s="77" t="s">
        <v>209</v>
      </c>
      <c r="E54" s="77">
        <v>13</v>
      </c>
      <c r="F54" s="77">
        <v>3.4060000000000001</v>
      </c>
      <c r="G54" s="77">
        <v>0.21299999999999999</v>
      </c>
      <c r="H54" s="75">
        <f t="shared" si="14"/>
        <v>0.26200000000000001</v>
      </c>
      <c r="I54" s="72"/>
      <c r="J54" s="96"/>
      <c r="K54" s="96"/>
      <c r="L54" s="4" t="s">
        <v>209</v>
      </c>
      <c r="M54" s="75">
        <v>35</v>
      </c>
      <c r="N54" s="74">
        <v>8.6110000000000007</v>
      </c>
      <c r="O54" s="74">
        <v>0.53900000000000003</v>
      </c>
      <c r="P54" s="74">
        <f t="shared" si="15"/>
        <v>0.24602857142857146</v>
      </c>
      <c r="Q54" s="72"/>
      <c r="R54" s="96"/>
      <c r="S54" s="96"/>
      <c r="T54" s="4" t="s">
        <v>209</v>
      </c>
      <c r="U54" s="4">
        <v>26</v>
      </c>
      <c r="V54" s="4">
        <v>5.7359999999999998</v>
      </c>
      <c r="W54" s="4">
        <v>0.35899999999999999</v>
      </c>
      <c r="X54" s="75">
        <f t="shared" si="16"/>
        <v>0.2206153846153846</v>
      </c>
      <c r="Y54" s="72"/>
      <c r="Z54" s="102"/>
      <c r="AA54" s="102"/>
      <c r="AB54" s="4" t="s">
        <v>209</v>
      </c>
      <c r="AC54" s="75">
        <v>42</v>
      </c>
      <c r="AD54" s="75">
        <v>9.6159999999999997</v>
      </c>
      <c r="AE54" s="75">
        <v>0.60199999999999998</v>
      </c>
      <c r="AF54" s="75">
        <f t="shared" si="17"/>
        <v>0.22895238095238094</v>
      </c>
      <c r="AG54" s="72"/>
      <c r="AH54" s="96"/>
      <c r="AI54" s="96"/>
      <c r="AJ54" s="4" t="s">
        <v>209</v>
      </c>
      <c r="AK54" s="4">
        <v>66</v>
      </c>
      <c r="AL54" s="4">
        <v>16.516999999999999</v>
      </c>
      <c r="AM54" s="4">
        <v>1.034</v>
      </c>
      <c r="AN54" s="75">
        <f t="shared" si="18"/>
        <v>0.25025757575757573</v>
      </c>
      <c r="AO54" s="72"/>
      <c r="AP54" s="96"/>
      <c r="AQ54" s="96"/>
      <c r="AR54" s="4" t="s">
        <v>209</v>
      </c>
      <c r="AS54" s="21">
        <v>124</v>
      </c>
      <c r="AT54" s="21">
        <v>26.277999999999999</v>
      </c>
      <c r="AU54" s="21">
        <v>1.6459999999999999</v>
      </c>
      <c r="AV54" s="75">
        <f t="shared" si="19"/>
        <v>0.21191935483870966</v>
      </c>
      <c r="AW54" s="72"/>
      <c r="AX54" s="96"/>
      <c r="AY54" s="96"/>
      <c r="AZ54" s="4" t="s">
        <v>204</v>
      </c>
      <c r="BA54" s="75">
        <v>244</v>
      </c>
      <c r="BB54" s="75">
        <v>68.778999999999996</v>
      </c>
      <c r="BC54" s="75">
        <v>4.3070000000000004</v>
      </c>
      <c r="BD54" s="75">
        <f t="shared" si="20"/>
        <v>0.28188114754098359</v>
      </c>
      <c r="BE54" s="72"/>
    </row>
    <row r="55" spans="2:57" s="41" customFormat="1" x14ac:dyDescent="0.25">
      <c r="B55" s="95">
        <v>16</v>
      </c>
      <c r="C55" s="95">
        <v>1</v>
      </c>
      <c r="D55" s="4" t="s">
        <v>208</v>
      </c>
      <c r="E55" s="4">
        <v>258</v>
      </c>
      <c r="F55" s="4">
        <v>104.014</v>
      </c>
      <c r="G55" s="4">
        <v>6.5140000000000002</v>
      </c>
      <c r="H55" s="75">
        <f t="shared" si="14"/>
        <v>0.40315503875968989</v>
      </c>
      <c r="I55" s="72"/>
      <c r="J55" s="95">
        <v>10</v>
      </c>
      <c r="K55" s="95">
        <v>1</v>
      </c>
      <c r="L55" s="4" t="s">
        <v>208</v>
      </c>
      <c r="M55" s="4">
        <v>873</v>
      </c>
      <c r="N55" s="73">
        <v>381.28</v>
      </c>
      <c r="O55" s="73">
        <v>10.535</v>
      </c>
      <c r="P55" s="74">
        <f t="shared" si="15"/>
        <v>0.43674684994272622</v>
      </c>
      <c r="Q55" s="72"/>
      <c r="R55" s="95">
        <v>16</v>
      </c>
      <c r="S55" s="95">
        <v>1</v>
      </c>
      <c r="T55" s="4" t="s">
        <v>208</v>
      </c>
      <c r="U55" s="4">
        <v>273</v>
      </c>
      <c r="V55" s="4">
        <v>96.298000000000002</v>
      </c>
      <c r="W55" s="4">
        <v>6.0309999999999997</v>
      </c>
      <c r="X55" s="75">
        <f t="shared" si="16"/>
        <v>0.35273992673992677</v>
      </c>
      <c r="Y55" s="72"/>
      <c r="Z55" s="95">
        <v>16</v>
      </c>
      <c r="AA55" s="95">
        <v>1</v>
      </c>
      <c r="AB55" s="4" t="s">
        <v>208</v>
      </c>
      <c r="AC55" s="4">
        <v>250</v>
      </c>
      <c r="AD55" s="4">
        <v>87.757999999999996</v>
      </c>
      <c r="AE55" s="4">
        <v>5.4960000000000004</v>
      </c>
      <c r="AF55" s="75">
        <f t="shared" si="17"/>
        <v>0.35103199999999996</v>
      </c>
      <c r="AG55" s="72"/>
      <c r="AH55" s="95">
        <v>16</v>
      </c>
      <c r="AI55" s="95">
        <v>1</v>
      </c>
      <c r="AJ55" s="4" t="s">
        <v>201</v>
      </c>
      <c r="AK55" s="4">
        <v>223</v>
      </c>
      <c r="AL55" s="4">
        <v>78.796999999999997</v>
      </c>
      <c r="AM55" s="4">
        <v>4.9349999999999996</v>
      </c>
      <c r="AN55" s="75">
        <f t="shared" si="18"/>
        <v>0.35334977578475335</v>
      </c>
      <c r="AO55" s="72"/>
      <c r="AP55" s="95">
        <v>16</v>
      </c>
      <c r="AQ55" s="95">
        <v>2</v>
      </c>
      <c r="AR55" s="21" t="s">
        <v>208</v>
      </c>
      <c r="AS55" s="21">
        <v>420</v>
      </c>
      <c r="AT55" s="21">
        <v>164.95500000000001</v>
      </c>
      <c r="AU55" s="21">
        <v>10.33</v>
      </c>
      <c r="AV55" s="75">
        <f t="shared" si="19"/>
        <v>0.39275000000000004</v>
      </c>
      <c r="AW55" s="72"/>
      <c r="AX55" s="95">
        <v>22</v>
      </c>
      <c r="AY55" s="95">
        <v>2</v>
      </c>
      <c r="AZ55" s="4" t="s">
        <v>208</v>
      </c>
      <c r="BA55" s="4">
        <v>408</v>
      </c>
      <c r="BB55" s="4">
        <v>148.23699999999999</v>
      </c>
      <c r="BC55" s="4">
        <v>9.2829999999999995</v>
      </c>
      <c r="BD55" s="75">
        <f t="shared" si="20"/>
        <v>0.36332598039215686</v>
      </c>
      <c r="BE55" s="72"/>
    </row>
    <row r="56" spans="2:57" s="41" customFormat="1" x14ac:dyDescent="0.25">
      <c r="B56" s="96"/>
      <c r="C56" s="96"/>
      <c r="D56" s="4" t="s">
        <v>203</v>
      </c>
      <c r="E56" s="4">
        <v>102</v>
      </c>
      <c r="F56" s="4">
        <v>38.140999999999998</v>
      </c>
      <c r="G56" s="4">
        <v>2.3889999999999998</v>
      </c>
      <c r="H56" s="75">
        <f t="shared" si="14"/>
        <v>0.37393137254901959</v>
      </c>
      <c r="I56" s="72"/>
      <c r="J56" s="96"/>
      <c r="K56" s="96"/>
      <c r="L56" s="4" t="s">
        <v>203</v>
      </c>
      <c r="M56" s="4">
        <v>526</v>
      </c>
      <c r="N56" s="73">
        <v>194.36500000000001</v>
      </c>
      <c r="O56" s="73">
        <v>5.37</v>
      </c>
      <c r="P56" s="74">
        <f t="shared" si="15"/>
        <v>0.36951520912547531</v>
      </c>
      <c r="Q56" s="72"/>
      <c r="R56" s="96"/>
      <c r="S56" s="96"/>
      <c r="T56" s="4" t="s">
        <v>203</v>
      </c>
      <c r="U56" s="4">
        <v>142</v>
      </c>
      <c r="V56" s="4">
        <v>46.146999999999998</v>
      </c>
      <c r="W56" s="4">
        <v>2.89</v>
      </c>
      <c r="X56" s="75">
        <f t="shared" si="16"/>
        <v>0.32497887323943658</v>
      </c>
      <c r="Y56" s="72"/>
      <c r="Z56" s="96"/>
      <c r="AA56" s="96"/>
      <c r="AB56" s="4" t="s">
        <v>203</v>
      </c>
      <c r="AC56" s="4">
        <v>209</v>
      </c>
      <c r="AD56" s="4">
        <v>71.2</v>
      </c>
      <c r="AE56" s="4">
        <v>4.4589999999999996</v>
      </c>
      <c r="AF56" s="75">
        <f t="shared" si="17"/>
        <v>0.34066985645933018</v>
      </c>
      <c r="AG56" s="72"/>
      <c r="AH56" s="96"/>
      <c r="AI56" s="96"/>
      <c r="AJ56" s="4" t="s">
        <v>203</v>
      </c>
      <c r="AK56" s="4">
        <v>114</v>
      </c>
      <c r="AL56" s="4">
        <v>39.348999999999997</v>
      </c>
      <c r="AM56" s="4">
        <v>2.464</v>
      </c>
      <c r="AN56" s="75">
        <f t="shared" si="18"/>
        <v>0.34516666666666662</v>
      </c>
      <c r="AO56" s="72"/>
      <c r="AP56" s="96"/>
      <c r="AQ56" s="96"/>
      <c r="AR56" s="21" t="s">
        <v>203</v>
      </c>
      <c r="AS56" s="21">
        <v>259</v>
      </c>
      <c r="AT56" s="21">
        <v>95.283000000000001</v>
      </c>
      <c r="AU56" s="21">
        <v>5.9669999999999996</v>
      </c>
      <c r="AV56" s="75">
        <f t="shared" si="19"/>
        <v>0.3678880308880309</v>
      </c>
      <c r="AW56" s="72"/>
      <c r="AX56" s="96"/>
      <c r="AY56" s="96"/>
      <c r="AZ56" s="4" t="s">
        <v>203</v>
      </c>
      <c r="BA56" s="4">
        <v>117</v>
      </c>
      <c r="BB56" s="4">
        <v>39.417999999999999</v>
      </c>
      <c r="BC56" s="4">
        <v>2.4689999999999999</v>
      </c>
      <c r="BD56" s="75">
        <f t="shared" si="20"/>
        <v>0.33690598290598289</v>
      </c>
      <c r="BE56" s="72"/>
    </row>
    <row r="57" spans="2:57" s="41" customFormat="1" x14ac:dyDescent="0.25">
      <c r="B57" s="96"/>
      <c r="C57" s="96"/>
      <c r="D57" s="4" t="s">
        <v>209</v>
      </c>
      <c r="E57" s="75">
        <v>25</v>
      </c>
      <c r="F57" s="75">
        <v>6.5389999999999997</v>
      </c>
      <c r="G57" s="75">
        <v>0.41</v>
      </c>
      <c r="H57" s="75">
        <f t="shared" si="14"/>
        <v>0.26156000000000001</v>
      </c>
      <c r="I57" s="72"/>
      <c r="J57" s="96"/>
      <c r="K57" s="96"/>
      <c r="L57" s="4" t="s">
        <v>209</v>
      </c>
      <c r="M57" s="75">
        <v>94</v>
      </c>
      <c r="N57" s="74">
        <v>18.405000000000001</v>
      </c>
      <c r="O57" s="74">
        <v>0.50900000000000001</v>
      </c>
      <c r="P57" s="74">
        <f t="shared" si="15"/>
        <v>0.19579787234042553</v>
      </c>
      <c r="Q57" s="72"/>
      <c r="R57" s="96"/>
      <c r="S57" s="96"/>
      <c r="T57" s="4" t="s">
        <v>209</v>
      </c>
      <c r="U57" s="4">
        <v>23</v>
      </c>
      <c r="V57" s="4">
        <v>4.4000000000000004</v>
      </c>
      <c r="W57" s="4">
        <v>0.27600000000000002</v>
      </c>
      <c r="X57" s="75">
        <f t="shared" si="16"/>
        <v>0.19130434782608696</v>
      </c>
      <c r="Y57" s="72"/>
      <c r="Z57" s="96"/>
      <c r="AA57" s="96"/>
      <c r="AB57" s="4" t="s">
        <v>209</v>
      </c>
      <c r="AC57" s="4">
        <v>38</v>
      </c>
      <c r="AD57" s="4">
        <v>6.3179999999999996</v>
      </c>
      <c r="AE57" s="4">
        <v>0.39600000000000002</v>
      </c>
      <c r="AF57" s="75">
        <f t="shared" si="17"/>
        <v>0.16626315789473683</v>
      </c>
      <c r="AG57" s="72"/>
      <c r="AH57" s="96"/>
      <c r="AI57" s="96"/>
      <c r="AJ57" s="4" t="s">
        <v>204</v>
      </c>
      <c r="AK57" s="4">
        <v>53</v>
      </c>
      <c r="AL57" s="4">
        <v>13.282</v>
      </c>
      <c r="AM57" s="4">
        <v>0.83199999999999996</v>
      </c>
      <c r="AN57" s="75">
        <f t="shared" si="18"/>
        <v>0.25060377358490565</v>
      </c>
      <c r="AO57" s="72"/>
      <c r="AP57" s="96"/>
      <c r="AQ57" s="96"/>
      <c r="AR57" s="21" t="s">
        <v>209</v>
      </c>
      <c r="AS57" s="21">
        <v>130</v>
      </c>
      <c r="AT57" s="21">
        <v>28.361999999999998</v>
      </c>
      <c r="AU57" s="21">
        <v>1.776</v>
      </c>
      <c r="AV57" s="75">
        <f t="shared" si="19"/>
        <v>0.21816923076923075</v>
      </c>
      <c r="AW57" s="72"/>
      <c r="AX57" s="96"/>
      <c r="AY57" s="96"/>
      <c r="AZ57" s="4" t="s">
        <v>209</v>
      </c>
      <c r="BA57" s="75">
        <v>101</v>
      </c>
      <c r="BB57" s="75">
        <v>32.454000000000001</v>
      </c>
      <c r="BC57" s="75">
        <v>2.032</v>
      </c>
      <c r="BD57" s="75">
        <f t="shared" si="20"/>
        <v>0.32132673267326733</v>
      </c>
      <c r="BE57" s="72"/>
    </row>
    <row r="58" spans="2:57" s="41" customFormat="1" x14ac:dyDescent="0.25">
      <c r="B58" s="95">
        <v>16</v>
      </c>
      <c r="C58" s="95">
        <v>2</v>
      </c>
      <c r="D58" s="4" t="s">
        <v>208</v>
      </c>
      <c r="E58" s="4">
        <v>304</v>
      </c>
      <c r="F58" s="4">
        <v>113.80500000000001</v>
      </c>
      <c r="G58" s="4">
        <v>7.1269999999999998</v>
      </c>
      <c r="H58" s="75">
        <f t="shared" si="14"/>
        <v>0.37435855263157897</v>
      </c>
      <c r="I58" s="72"/>
      <c r="J58" s="95">
        <v>16</v>
      </c>
      <c r="K58" s="95">
        <v>1</v>
      </c>
      <c r="L58" s="4" t="s">
        <v>208</v>
      </c>
      <c r="M58" s="4">
        <v>357</v>
      </c>
      <c r="N58" s="73">
        <v>120.12</v>
      </c>
      <c r="O58" s="73">
        <v>7.5229999999999997</v>
      </c>
      <c r="P58" s="74">
        <f t="shared" si="15"/>
        <v>0.33647058823529413</v>
      </c>
      <c r="Q58" s="72"/>
      <c r="R58" s="95">
        <v>16</v>
      </c>
      <c r="S58" s="95">
        <v>2</v>
      </c>
      <c r="T58" s="4" t="s">
        <v>208</v>
      </c>
      <c r="U58" s="4">
        <v>278</v>
      </c>
      <c r="V58" s="4">
        <v>116.893</v>
      </c>
      <c r="W58" s="4">
        <v>7.32</v>
      </c>
      <c r="X58" s="75">
        <f t="shared" si="16"/>
        <v>0.42047841726618707</v>
      </c>
      <c r="Y58" s="72"/>
      <c r="Z58" s="97">
        <v>33</v>
      </c>
      <c r="AA58" s="97">
        <v>1</v>
      </c>
      <c r="AB58" s="73" t="s">
        <v>208</v>
      </c>
      <c r="AC58" s="73">
        <v>333</v>
      </c>
      <c r="AD58" s="73">
        <v>108.077</v>
      </c>
      <c r="AE58" s="73">
        <v>6.7679999999999998</v>
      </c>
      <c r="AF58" s="75">
        <f t="shared" ref="AF58:AF69" si="21">AD58/AC58</f>
        <v>0.32455555555555554</v>
      </c>
      <c r="AG58" s="72"/>
      <c r="AH58" s="97">
        <v>33</v>
      </c>
      <c r="AI58" s="97">
        <v>1</v>
      </c>
      <c r="AJ58" s="73" t="s">
        <v>208</v>
      </c>
      <c r="AK58" s="73">
        <v>318</v>
      </c>
      <c r="AL58" s="73">
        <v>97.349000000000004</v>
      </c>
      <c r="AM58" s="73">
        <v>6.0960000000000001</v>
      </c>
      <c r="AN58" s="75">
        <f t="shared" ref="AN58:AN69" si="22">AL58/AK58</f>
        <v>0.30612893081761006</v>
      </c>
      <c r="AO58" s="72"/>
      <c r="AP58" s="99">
        <v>7</v>
      </c>
      <c r="AQ58" s="99">
        <v>1</v>
      </c>
      <c r="AR58" s="73" t="s">
        <v>208</v>
      </c>
      <c r="AS58" s="76">
        <v>942</v>
      </c>
      <c r="AT58" s="76">
        <v>338.512</v>
      </c>
      <c r="AU58" s="76">
        <v>9.3529999999999998</v>
      </c>
      <c r="AV58" s="75">
        <f t="shared" ref="AV58:AV69" si="23">AT58/AS58</f>
        <v>0.35935456475583866</v>
      </c>
      <c r="AW58" s="72"/>
      <c r="AX58" s="97">
        <v>31</v>
      </c>
      <c r="AY58" s="97">
        <v>1</v>
      </c>
      <c r="AZ58" s="73" t="s">
        <v>208</v>
      </c>
      <c r="BA58" s="73">
        <v>462</v>
      </c>
      <c r="BB58" s="73">
        <v>167.24799999999999</v>
      </c>
      <c r="BC58" s="73">
        <v>10.474</v>
      </c>
      <c r="BD58" s="75">
        <f t="shared" ref="BD58:BD69" si="24">BB58/BA58</f>
        <v>0.362008658008658</v>
      </c>
    </row>
    <row r="59" spans="2:57" s="41" customFormat="1" x14ac:dyDescent="0.25">
      <c r="B59" s="96"/>
      <c r="C59" s="96"/>
      <c r="D59" s="4" t="s">
        <v>203</v>
      </c>
      <c r="E59" s="4">
        <v>25</v>
      </c>
      <c r="F59" s="4">
        <v>9.6739999999999995</v>
      </c>
      <c r="G59" s="4">
        <v>0.60599999999999998</v>
      </c>
      <c r="H59" s="75">
        <f t="shared" si="14"/>
        <v>0.38695999999999997</v>
      </c>
      <c r="I59" s="72"/>
      <c r="J59" s="96"/>
      <c r="K59" s="96"/>
      <c r="L59" s="4" t="s">
        <v>203</v>
      </c>
      <c r="M59" s="4">
        <v>211</v>
      </c>
      <c r="N59" s="73">
        <v>76.183999999999997</v>
      </c>
      <c r="O59" s="73">
        <v>4.7709999999999999</v>
      </c>
      <c r="P59" s="74">
        <f t="shared" si="15"/>
        <v>0.36106161137440757</v>
      </c>
      <c r="Q59" s="72"/>
      <c r="R59" s="96"/>
      <c r="S59" s="96"/>
      <c r="T59" s="4" t="s">
        <v>203</v>
      </c>
      <c r="U59" s="4">
        <v>152</v>
      </c>
      <c r="V59" s="4">
        <v>42.906999999999996</v>
      </c>
      <c r="W59" s="4">
        <v>2.6869999999999998</v>
      </c>
      <c r="X59" s="75">
        <f t="shared" si="16"/>
        <v>0.28228289473684209</v>
      </c>
      <c r="Y59" s="72"/>
      <c r="Z59" s="98"/>
      <c r="AA59" s="98"/>
      <c r="AB59" s="73" t="s">
        <v>203</v>
      </c>
      <c r="AC59" s="73">
        <v>106</v>
      </c>
      <c r="AD59" s="73">
        <v>35.213999999999999</v>
      </c>
      <c r="AE59" s="73">
        <v>2.2050000000000001</v>
      </c>
      <c r="AF59" s="75">
        <f t="shared" si="21"/>
        <v>0.33220754716981132</v>
      </c>
      <c r="AG59" s="72"/>
      <c r="AH59" s="98"/>
      <c r="AI59" s="98"/>
      <c r="AJ59" s="73" t="s">
        <v>203</v>
      </c>
      <c r="AK59" s="73">
        <v>143</v>
      </c>
      <c r="AL59" s="73">
        <v>51.765000000000001</v>
      </c>
      <c r="AM59" s="73">
        <v>3.242</v>
      </c>
      <c r="AN59" s="75">
        <f t="shared" si="22"/>
        <v>0.36199300699300702</v>
      </c>
      <c r="AO59" s="72"/>
      <c r="AP59" s="100"/>
      <c r="AQ59" s="100"/>
      <c r="AR59" s="73" t="s">
        <v>203</v>
      </c>
      <c r="AS59" s="76">
        <v>569</v>
      </c>
      <c r="AT59" s="76">
        <v>169.50899999999999</v>
      </c>
      <c r="AU59" s="76">
        <v>4.6840000000000002</v>
      </c>
      <c r="AV59" s="75">
        <f t="shared" si="23"/>
        <v>0.29790685413005269</v>
      </c>
      <c r="AW59" s="72"/>
      <c r="AX59" s="98"/>
      <c r="AY59" s="98"/>
      <c r="AZ59" s="73" t="s">
        <v>203</v>
      </c>
      <c r="BA59" s="73">
        <v>408</v>
      </c>
      <c r="BB59" s="73">
        <v>134.74700000000001</v>
      </c>
      <c r="BC59" s="73">
        <v>8.4390000000000001</v>
      </c>
      <c r="BD59" s="75">
        <f t="shared" si="24"/>
        <v>0.33026225490196082</v>
      </c>
      <c r="BE59" s="72"/>
    </row>
    <row r="60" spans="2:57" s="41" customFormat="1" x14ac:dyDescent="0.25">
      <c r="B60" s="96"/>
      <c r="C60" s="96"/>
      <c r="D60" s="4" t="s">
        <v>209</v>
      </c>
      <c r="E60" s="75">
        <v>11</v>
      </c>
      <c r="F60" s="75">
        <v>2.61</v>
      </c>
      <c r="G60" s="75">
        <v>0.16300000000000001</v>
      </c>
      <c r="H60" s="75">
        <f t="shared" si="14"/>
        <v>0.23727272727272727</v>
      </c>
      <c r="I60" s="72"/>
      <c r="J60" s="96"/>
      <c r="K60" s="96"/>
      <c r="L60" s="4" t="s">
        <v>209</v>
      </c>
      <c r="M60" s="4">
        <v>25</v>
      </c>
      <c r="N60" s="73">
        <v>4.234</v>
      </c>
      <c r="O60" s="73">
        <v>0.26500000000000001</v>
      </c>
      <c r="P60" s="74">
        <f t="shared" si="15"/>
        <v>0.16936000000000001</v>
      </c>
      <c r="Q60" s="72"/>
      <c r="R60" s="96"/>
      <c r="S60" s="96"/>
      <c r="T60" s="4" t="s">
        <v>209</v>
      </c>
      <c r="U60" s="4">
        <v>28</v>
      </c>
      <c r="V60" s="4">
        <v>4.8529999999999998</v>
      </c>
      <c r="W60" s="4">
        <v>0.30399999999999999</v>
      </c>
      <c r="X60" s="75">
        <f t="shared" si="16"/>
        <v>0.17332142857142857</v>
      </c>
      <c r="Y60" s="72"/>
      <c r="Z60" s="98"/>
      <c r="AA60" s="98"/>
      <c r="AB60" s="73" t="s">
        <v>209</v>
      </c>
      <c r="AC60" s="73">
        <v>48</v>
      </c>
      <c r="AD60" s="73">
        <v>11.805999999999999</v>
      </c>
      <c r="AE60" s="73">
        <v>0.73899999999999999</v>
      </c>
      <c r="AF60" s="75">
        <f t="shared" si="21"/>
        <v>0.24595833333333331</v>
      </c>
      <c r="AG60" s="72"/>
      <c r="AH60" s="98"/>
      <c r="AI60" s="98"/>
      <c r="AJ60" s="73" t="s">
        <v>209</v>
      </c>
      <c r="AK60" s="74">
        <v>53</v>
      </c>
      <c r="AL60" s="74">
        <v>11.942</v>
      </c>
      <c r="AM60" s="74">
        <v>0.748</v>
      </c>
      <c r="AN60" s="75">
        <f t="shared" si="22"/>
        <v>0.22532075471698113</v>
      </c>
      <c r="AO60" s="72"/>
      <c r="AP60" s="100"/>
      <c r="AQ60" s="100"/>
      <c r="AR60" s="73" t="s">
        <v>209</v>
      </c>
      <c r="AS60" s="76">
        <v>274</v>
      </c>
      <c r="AT60" s="76">
        <v>59.47</v>
      </c>
      <c r="AU60" s="76">
        <v>1.643</v>
      </c>
      <c r="AV60" s="75">
        <f t="shared" si="23"/>
        <v>0.21704379562043796</v>
      </c>
      <c r="AW60" s="72"/>
      <c r="AX60" s="98"/>
      <c r="AY60" s="98"/>
      <c r="AZ60" s="73" t="s">
        <v>209</v>
      </c>
      <c r="BA60" s="74">
        <v>114</v>
      </c>
      <c r="BB60" s="74">
        <v>19.378</v>
      </c>
      <c r="BC60" s="74">
        <v>1.214</v>
      </c>
      <c r="BD60" s="75">
        <f t="shared" si="24"/>
        <v>0.16998245614035087</v>
      </c>
      <c r="BE60" s="72"/>
    </row>
    <row r="61" spans="2:57" s="41" customFormat="1" x14ac:dyDescent="0.25">
      <c r="B61" s="97">
        <v>33</v>
      </c>
      <c r="C61" s="97">
        <v>1</v>
      </c>
      <c r="D61" s="73" t="s">
        <v>208</v>
      </c>
      <c r="E61" s="73">
        <v>290</v>
      </c>
      <c r="F61" s="73">
        <v>127.035</v>
      </c>
      <c r="G61" s="73">
        <v>7.9560000000000004</v>
      </c>
      <c r="H61" s="75">
        <f t="shared" ref="H61:H72" si="25">F61/E61</f>
        <v>0.43805172413793103</v>
      </c>
      <c r="I61" s="72"/>
      <c r="J61" s="97">
        <v>33</v>
      </c>
      <c r="K61" s="97">
        <v>1</v>
      </c>
      <c r="L61" s="73" t="s">
        <v>208</v>
      </c>
      <c r="M61" s="73">
        <v>219</v>
      </c>
      <c r="N61" s="73">
        <v>68.608000000000004</v>
      </c>
      <c r="O61" s="73">
        <v>4.2969999999999997</v>
      </c>
      <c r="P61" s="74">
        <f t="shared" ref="P61:P72" si="26">N61/M61</f>
        <v>0.31327853881278539</v>
      </c>
      <c r="Q61" s="72"/>
      <c r="R61" s="97">
        <v>33</v>
      </c>
      <c r="S61" s="97">
        <v>1</v>
      </c>
      <c r="T61" s="73" t="s">
        <v>208</v>
      </c>
      <c r="U61" s="73">
        <v>276</v>
      </c>
      <c r="V61" s="73">
        <v>87.254000000000005</v>
      </c>
      <c r="W61" s="73">
        <v>5.4640000000000004</v>
      </c>
      <c r="X61" s="75">
        <f t="shared" ref="X61:X72" si="27">V61/U61</f>
        <v>0.31613768115942031</v>
      </c>
      <c r="Y61" s="72"/>
      <c r="Z61" s="97">
        <v>33</v>
      </c>
      <c r="AA61" s="97">
        <v>2</v>
      </c>
      <c r="AB61" s="73" t="s">
        <v>208</v>
      </c>
      <c r="AC61" s="73">
        <v>234</v>
      </c>
      <c r="AD61" s="73">
        <v>74.400000000000006</v>
      </c>
      <c r="AE61" s="73">
        <v>4.6589999999999998</v>
      </c>
      <c r="AF61" s="75">
        <f t="shared" si="21"/>
        <v>0.31794871794871798</v>
      </c>
      <c r="AG61" s="72"/>
      <c r="AH61" s="97" t="s">
        <v>210</v>
      </c>
      <c r="AI61" s="97">
        <v>1</v>
      </c>
      <c r="AJ61" s="73" t="s">
        <v>208</v>
      </c>
      <c r="AK61" s="73">
        <v>320</v>
      </c>
      <c r="AL61" s="73">
        <v>129.65</v>
      </c>
      <c r="AM61" s="73">
        <v>8.1189999999999998</v>
      </c>
      <c r="AN61" s="75">
        <f t="shared" si="22"/>
        <v>0.40515625</v>
      </c>
      <c r="AO61" s="72"/>
      <c r="AP61" s="99">
        <v>7</v>
      </c>
      <c r="AQ61" s="99">
        <v>2</v>
      </c>
      <c r="AR61" s="76" t="s">
        <v>201</v>
      </c>
      <c r="AS61" s="76">
        <v>894</v>
      </c>
      <c r="AT61" s="76">
        <v>318.005</v>
      </c>
      <c r="AU61" s="76">
        <v>8.7870000000000008</v>
      </c>
      <c r="AV61" s="75">
        <f t="shared" si="23"/>
        <v>0.35571029082774047</v>
      </c>
      <c r="AW61" s="72"/>
      <c r="AX61" s="97">
        <v>31</v>
      </c>
      <c r="AY61" s="97">
        <v>2</v>
      </c>
      <c r="AZ61" s="73" t="s">
        <v>201</v>
      </c>
      <c r="BA61" s="73">
        <v>496</v>
      </c>
      <c r="BB61" s="73">
        <v>191.304</v>
      </c>
      <c r="BC61" s="73">
        <v>11.98</v>
      </c>
      <c r="BD61" s="75">
        <f t="shared" si="24"/>
        <v>0.3856935483870968</v>
      </c>
      <c r="BE61" s="72"/>
    </row>
    <row r="62" spans="2:57" s="41" customFormat="1" x14ac:dyDescent="0.25">
      <c r="B62" s="98"/>
      <c r="C62" s="98"/>
      <c r="D62" s="73" t="s">
        <v>203</v>
      </c>
      <c r="E62" s="73">
        <v>43</v>
      </c>
      <c r="F62" s="73">
        <v>13.234999999999999</v>
      </c>
      <c r="G62" s="73">
        <v>0.82899999999999996</v>
      </c>
      <c r="H62" s="75">
        <f t="shared" si="25"/>
        <v>0.30779069767441858</v>
      </c>
      <c r="I62" s="72"/>
      <c r="J62" s="98"/>
      <c r="K62" s="98"/>
      <c r="L62" s="73" t="s">
        <v>203</v>
      </c>
      <c r="M62" s="73">
        <v>208</v>
      </c>
      <c r="N62" s="73">
        <v>87.361999999999995</v>
      </c>
      <c r="O62" s="73">
        <v>5.4710000000000001</v>
      </c>
      <c r="P62" s="74">
        <f t="shared" si="26"/>
        <v>0.42000961538461534</v>
      </c>
      <c r="Q62" s="72"/>
      <c r="R62" s="98"/>
      <c r="S62" s="98"/>
      <c r="T62" s="73" t="s">
        <v>203</v>
      </c>
      <c r="U62" s="73">
        <v>197</v>
      </c>
      <c r="V62" s="73">
        <v>90.426000000000002</v>
      </c>
      <c r="W62" s="73">
        <v>5.6630000000000003</v>
      </c>
      <c r="X62" s="75">
        <f t="shared" si="27"/>
        <v>0.45901522842639597</v>
      </c>
      <c r="Y62" s="72"/>
      <c r="Z62" s="98"/>
      <c r="AA62" s="98"/>
      <c r="AB62" s="73" t="s">
        <v>203</v>
      </c>
      <c r="AC62" s="73">
        <v>104</v>
      </c>
      <c r="AD62" s="73">
        <v>39.207999999999998</v>
      </c>
      <c r="AE62" s="73">
        <v>2.4550000000000001</v>
      </c>
      <c r="AF62" s="75">
        <f t="shared" si="21"/>
        <v>0.377</v>
      </c>
      <c r="AG62" s="72"/>
      <c r="AH62" s="98"/>
      <c r="AI62" s="98"/>
      <c r="AJ62" s="73" t="s">
        <v>203</v>
      </c>
      <c r="AK62" s="73">
        <v>104</v>
      </c>
      <c r="AL62" s="73">
        <v>41.398000000000003</v>
      </c>
      <c r="AM62" s="73">
        <v>2.593</v>
      </c>
      <c r="AN62" s="75">
        <f t="shared" si="22"/>
        <v>0.39805769230769233</v>
      </c>
      <c r="AO62" s="72"/>
      <c r="AP62" s="100"/>
      <c r="AQ62" s="100"/>
      <c r="AR62" s="76" t="s">
        <v>203</v>
      </c>
      <c r="AS62" s="76">
        <v>747</v>
      </c>
      <c r="AT62" s="76">
        <v>302.75</v>
      </c>
      <c r="AU62" s="76">
        <v>8.3650000000000002</v>
      </c>
      <c r="AV62" s="75">
        <f t="shared" si="23"/>
        <v>0.40528781793842034</v>
      </c>
      <c r="AW62" s="72"/>
      <c r="AX62" s="98"/>
      <c r="AY62" s="98"/>
      <c r="AZ62" s="73" t="s">
        <v>203</v>
      </c>
      <c r="BA62" s="73">
        <v>423</v>
      </c>
      <c r="BB62" s="73">
        <v>158.221</v>
      </c>
      <c r="BC62" s="73">
        <v>9.9090000000000007</v>
      </c>
      <c r="BD62" s="75">
        <f t="shared" si="24"/>
        <v>0.37404491725768324</v>
      </c>
      <c r="BE62" s="72"/>
    </row>
    <row r="63" spans="2:57" s="41" customFormat="1" x14ac:dyDescent="0.25">
      <c r="B63" s="98"/>
      <c r="C63" s="98"/>
      <c r="D63" s="73" t="s">
        <v>209</v>
      </c>
      <c r="E63" s="74">
        <v>20</v>
      </c>
      <c r="F63" s="74">
        <v>5.12</v>
      </c>
      <c r="G63" s="74">
        <v>0.32100000000000001</v>
      </c>
      <c r="H63" s="75">
        <f t="shared" si="25"/>
        <v>0.25600000000000001</v>
      </c>
      <c r="I63" s="72"/>
      <c r="J63" s="98"/>
      <c r="K63" s="98"/>
      <c r="L63" s="73" t="s">
        <v>209</v>
      </c>
      <c r="M63" s="74">
        <v>34</v>
      </c>
      <c r="N63" s="74">
        <v>7.4450000000000003</v>
      </c>
      <c r="O63" s="74">
        <v>0.46600000000000003</v>
      </c>
      <c r="P63" s="74">
        <f t="shared" si="26"/>
        <v>0.21897058823529414</v>
      </c>
      <c r="Q63" s="72"/>
      <c r="R63" s="98"/>
      <c r="S63" s="98"/>
      <c r="T63" s="73" t="s">
        <v>209</v>
      </c>
      <c r="U63" s="74">
        <v>57</v>
      </c>
      <c r="V63" s="74">
        <v>13.532999999999999</v>
      </c>
      <c r="W63" s="74">
        <v>0.84699999999999998</v>
      </c>
      <c r="X63" s="75">
        <f t="shared" si="27"/>
        <v>0.23742105263157895</v>
      </c>
      <c r="Y63" s="72"/>
      <c r="Z63" s="98"/>
      <c r="AA63" s="98"/>
      <c r="AB63" s="73" t="s">
        <v>209</v>
      </c>
      <c r="AC63" s="73">
        <v>34</v>
      </c>
      <c r="AD63" s="73">
        <v>7.4340000000000002</v>
      </c>
      <c r="AE63" s="73">
        <v>0.46600000000000003</v>
      </c>
      <c r="AF63" s="75">
        <f t="shared" si="21"/>
        <v>0.21864705882352942</v>
      </c>
      <c r="AG63" s="72"/>
      <c r="AH63" s="98"/>
      <c r="AI63" s="98"/>
      <c r="AJ63" s="73" t="s">
        <v>209</v>
      </c>
      <c r="AK63" s="74">
        <v>57</v>
      </c>
      <c r="AL63" s="74">
        <v>16.768000000000001</v>
      </c>
      <c r="AM63" s="74">
        <v>1.05</v>
      </c>
      <c r="AN63" s="75">
        <f t="shared" si="22"/>
        <v>0.29417543859649126</v>
      </c>
      <c r="AO63" s="72"/>
      <c r="AP63" s="100"/>
      <c r="AQ63" s="100"/>
      <c r="AR63" s="76" t="s">
        <v>204</v>
      </c>
      <c r="AS63" s="76">
        <v>327</v>
      </c>
      <c r="AT63" s="76">
        <v>79.363</v>
      </c>
      <c r="AU63" s="76">
        <v>2.1930000000000001</v>
      </c>
      <c r="AV63" s="75">
        <f t="shared" si="23"/>
        <v>0.24270030581039756</v>
      </c>
      <c r="AW63" s="72"/>
      <c r="AX63" s="98"/>
      <c r="AY63" s="98"/>
      <c r="AZ63" s="73" t="s">
        <v>204</v>
      </c>
      <c r="BA63" s="74">
        <v>172</v>
      </c>
      <c r="BB63" s="74">
        <v>36.433999999999997</v>
      </c>
      <c r="BC63" s="74">
        <v>2.282</v>
      </c>
      <c r="BD63" s="75">
        <f t="shared" si="24"/>
        <v>0.21182558139534882</v>
      </c>
      <c r="BE63" s="72"/>
    </row>
    <row r="64" spans="2:57" s="41" customFormat="1" x14ac:dyDescent="0.25">
      <c r="B64" s="97">
        <v>33</v>
      </c>
      <c r="C64" s="97">
        <v>2</v>
      </c>
      <c r="D64" s="73" t="s">
        <v>208</v>
      </c>
      <c r="E64" s="73">
        <v>453</v>
      </c>
      <c r="F64" s="73">
        <v>193.99199999999999</v>
      </c>
      <c r="G64" s="73">
        <v>12.148999999999999</v>
      </c>
      <c r="H64" s="75">
        <f t="shared" si="25"/>
        <v>0.42823841059602646</v>
      </c>
      <c r="I64" s="72"/>
      <c r="J64" s="97" t="s">
        <v>210</v>
      </c>
      <c r="K64" s="97">
        <v>1</v>
      </c>
      <c r="L64" s="73" t="s">
        <v>208</v>
      </c>
      <c r="M64" s="73">
        <v>169</v>
      </c>
      <c r="N64" s="73">
        <v>70.926000000000002</v>
      </c>
      <c r="O64" s="73">
        <v>4.4420000000000002</v>
      </c>
      <c r="P64" s="74">
        <f t="shared" si="26"/>
        <v>0.41968047337278108</v>
      </c>
      <c r="Q64" s="72"/>
      <c r="R64" s="97">
        <v>33</v>
      </c>
      <c r="S64" s="97">
        <v>2</v>
      </c>
      <c r="T64" s="73" t="s">
        <v>208</v>
      </c>
      <c r="U64" s="73">
        <v>388</v>
      </c>
      <c r="V64" s="73">
        <v>135.25800000000001</v>
      </c>
      <c r="W64" s="73">
        <v>8.4710000000000001</v>
      </c>
      <c r="X64" s="75">
        <f t="shared" si="27"/>
        <v>0.34860309278350515</v>
      </c>
      <c r="Y64" s="72"/>
      <c r="Z64" s="97">
        <v>33</v>
      </c>
      <c r="AA64" s="97">
        <v>3</v>
      </c>
      <c r="AB64" s="73" t="s">
        <v>208</v>
      </c>
      <c r="AC64" s="73">
        <v>200</v>
      </c>
      <c r="AD64" s="73">
        <v>87.21</v>
      </c>
      <c r="AE64" s="73">
        <v>5.4619999999999997</v>
      </c>
      <c r="AF64" s="75">
        <f t="shared" si="21"/>
        <v>0.43604999999999999</v>
      </c>
      <c r="AG64" s="72"/>
      <c r="AH64" s="97">
        <v>33</v>
      </c>
      <c r="AI64" s="97">
        <v>2</v>
      </c>
      <c r="AJ64" s="73" t="s">
        <v>208</v>
      </c>
      <c r="AK64" s="73">
        <v>304</v>
      </c>
      <c r="AL64" s="73">
        <v>103.717</v>
      </c>
      <c r="AM64" s="73">
        <v>6.4950000000000001</v>
      </c>
      <c r="AN64" s="75">
        <f t="shared" si="22"/>
        <v>0.34117434210526315</v>
      </c>
      <c r="AO64" s="72"/>
      <c r="AP64" s="99">
        <v>14</v>
      </c>
      <c r="AQ64" s="99">
        <v>1</v>
      </c>
      <c r="AR64" s="73" t="s">
        <v>208</v>
      </c>
      <c r="AS64" s="76">
        <v>799</v>
      </c>
      <c r="AT64" s="76">
        <v>282.25099999999998</v>
      </c>
      <c r="AU64" s="76">
        <v>7.7990000000000004</v>
      </c>
      <c r="AV64" s="75">
        <f t="shared" si="23"/>
        <v>0.35325531914893615</v>
      </c>
      <c r="AW64" s="72"/>
      <c r="AX64" s="97" t="s">
        <v>211</v>
      </c>
      <c r="AY64" s="97">
        <v>1</v>
      </c>
      <c r="AZ64" s="73" t="s">
        <v>201</v>
      </c>
      <c r="BA64" s="73">
        <v>372</v>
      </c>
      <c r="BB64" s="73">
        <v>116.01</v>
      </c>
      <c r="BC64" s="73">
        <v>7.2649999999999997</v>
      </c>
      <c r="BD64" s="75">
        <f t="shared" si="24"/>
        <v>0.31185483870967745</v>
      </c>
      <c r="BE64" s="72"/>
    </row>
    <row r="65" spans="1:57" s="41" customFormat="1" x14ac:dyDescent="0.25">
      <c r="B65" s="98"/>
      <c r="C65" s="98"/>
      <c r="D65" s="73" t="s">
        <v>203</v>
      </c>
      <c r="E65" s="73">
        <v>44</v>
      </c>
      <c r="F65" s="73">
        <v>16.843</v>
      </c>
      <c r="G65" s="73">
        <v>1.0549999999999999</v>
      </c>
      <c r="H65" s="75">
        <f t="shared" si="25"/>
        <v>0.38279545454545455</v>
      </c>
      <c r="I65" s="72"/>
      <c r="J65" s="98"/>
      <c r="K65" s="98"/>
      <c r="L65" s="73" t="s">
        <v>203</v>
      </c>
      <c r="M65" s="73">
        <v>107</v>
      </c>
      <c r="N65" s="73">
        <v>36.587000000000003</v>
      </c>
      <c r="O65" s="73">
        <v>2.2909999999999999</v>
      </c>
      <c r="P65" s="74">
        <f t="shared" si="26"/>
        <v>0.34193457943925237</v>
      </c>
      <c r="Q65" s="72"/>
      <c r="R65" s="98"/>
      <c r="S65" s="98"/>
      <c r="T65" s="73" t="s">
        <v>203</v>
      </c>
      <c r="U65" s="73">
        <v>155</v>
      </c>
      <c r="V65" s="73">
        <v>62.411000000000001</v>
      </c>
      <c r="W65" s="73">
        <v>3.9089999999999998</v>
      </c>
      <c r="X65" s="75">
        <f t="shared" si="27"/>
        <v>0.40265161290322582</v>
      </c>
      <c r="Y65" s="72"/>
      <c r="Z65" s="98"/>
      <c r="AA65" s="98"/>
      <c r="AB65" s="73" t="s">
        <v>203</v>
      </c>
      <c r="AC65" s="73">
        <v>99</v>
      </c>
      <c r="AD65" s="73">
        <v>36.295999999999999</v>
      </c>
      <c r="AE65" s="73">
        <v>2.2730000000000001</v>
      </c>
      <c r="AF65" s="75">
        <f t="shared" si="21"/>
        <v>0.36662626262626263</v>
      </c>
      <c r="AG65" s="72"/>
      <c r="AH65" s="98"/>
      <c r="AI65" s="98"/>
      <c r="AJ65" s="73" t="s">
        <v>203</v>
      </c>
      <c r="AK65" s="73">
        <v>155</v>
      </c>
      <c r="AL65" s="73">
        <v>47.476999999999997</v>
      </c>
      <c r="AM65" s="73">
        <v>2.9729999999999999</v>
      </c>
      <c r="AN65" s="75">
        <f t="shared" si="22"/>
        <v>0.30630322580645158</v>
      </c>
      <c r="AO65" s="72"/>
      <c r="AP65" s="100"/>
      <c r="AQ65" s="100"/>
      <c r="AR65" s="73" t="s">
        <v>203</v>
      </c>
      <c r="AS65" s="76">
        <v>651</v>
      </c>
      <c r="AT65" s="76">
        <v>221.34700000000001</v>
      </c>
      <c r="AU65" s="76">
        <v>6.1159999999999997</v>
      </c>
      <c r="AV65" s="75">
        <f t="shared" si="23"/>
        <v>0.34001075268817205</v>
      </c>
      <c r="AW65" s="72"/>
      <c r="AX65" s="98"/>
      <c r="AY65" s="98"/>
      <c r="AZ65" s="73" t="s">
        <v>203</v>
      </c>
      <c r="BA65" s="73">
        <v>347</v>
      </c>
      <c r="BB65" s="73">
        <v>131.24799999999999</v>
      </c>
      <c r="BC65" s="73">
        <v>8.2189999999999994</v>
      </c>
      <c r="BD65" s="75">
        <f t="shared" si="24"/>
        <v>0.37823631123919305</v>
      </c>
      <c r="BE65" s="72"/>
    </row>
    <row r="66" spans="1:57" s="41" customFormat="1" x14ac:dyDescent="0.25">
      <c r="B66" s="98"/>
      <c r="C66" s="98"/>
      <c r="D66" s="73" t="s">
        <v>209</v>
      </c>
      <c r="E66" s="74">
        <v>14</v>
      </c>
      <c r="F66" s="74">
        <v>4.2110000000000003</v>
      </c>
      <c r="G66" s="74">
        <v>0.26400000000000001</v>
      </c>
      <c r="H66" s="75">
        <f t="shared" si="25"/>
        <v>0.30078571428571432</v>
      </c>
      <c r="I66" s="72"/>
      <c r="J66" s="98"/>
      <c r="K66" s="98"/>
      <c r="L66" s="73" t="s">
        <v>209</v>
      </c>
      <c r="M66" s="74">
        <v>10</v>
      </c>
      <c r="N66" s="74">
        <v>1.9330000000000001</v>
      </c>
      <c r="O66" s="74">
        <v>0.121</v>
      </c>
      <c r="P66" s="74">
        <f t="shared" si="26"/>
        <v>0.1933</v>
      </c>
      <c r="Q66" s="72"/>
      <c r="R66" s="98"/>
      <c r="S66" s="98"/>
      <c r="T66" s="73" t="s">
        <v>209</v>
      </c>
      <c r="U66" s="74">
        <v>55</v>
      </c>
      <c r="V66" s="74">
        <v>10.936</v>
      </c>
      <c r="W66" s="74">
        <v>0.68500000000000005</v>
      </c>
      <c r="X66" s="75">
        <f t="shared" si="27"/>
        <v>0.19883636363636364</v>
      </c>
      <c r="Y66" s="72"/>
      <c r="Z66" s="98"/>
      <c r="AA66" s="98"/>
      <c r="AB66" s="73" t="s">
        <v>209</v>
      </c>
      <c r="AC66" s="73">
        <v>32</v>
      </c>
      <c r="AD66" s="73">
        <v>9.24</v>
      </c>
      <c r="AE66" s="73">
        <v>0.57899999999999996</v>
      </c>
      <c r="AF66" s="75">
        <f t="shared" si="21"/>
        <v>0.28875000000000001</v>
      </c>
      <c r="AG66" s="72"/>
      <c r="AH66" s="98"/>
      <c r="AI66" s="98"/>
      <c r="AJ66" s="73" t="s">
        <v>209</v>
      </c>
      <c r="AK66" s="74">
        <v>66</v>
      </c>
      <c r="AL66" s="74">
        <v>13.958</v>
      </c>
      <c r="AM66" s="74">
        <v>0.874</v>
      </c>
      <c r="AN66" s="75">
        <f t="shared" si="22"/>
        <v>0.2114848484848485</v>
      </c>
      <c r="AO66" s="72"/>
      <c r="AP66" s="100"/>
      <c r="AQ66" s="100"/>
      <c r="AR66" s="73" t="s">
        <v>209</v>
      </c>
      <c r="AS66" s="76">
        <v>295</v>
      </c>
      <c r="AT66" s="76">
        <v>67.269000000000005</v>
      </c>
      <c r="AU66" s="76">
        <v>1.859</v>
      </c>
      <c r="AV66" s="75">
        <f t="shared" si="23"/>
        <v>0.22803050847457629</v>
      </c>
      <c r="AW66" s="72"/>
      <c r="AX66" s="98"/>
      <c r="AY66" s="98"/>
      <c r="AZ66" s="73" t="s">
        <v>204</v>
      </c>
      <c r="BA66" s="74">
        <v>80</v>
      </c>
      <c r="BB66" s="74">
        <v>14.09</v>
      </c>
      <c r="BC66" s="74">
        <v>0.88200000000000001</v>
      </c>
      <c r="BD66" s="75">
        <f t="shared" si="24"/>
        <v>0.176125</v>
      </c>
      <c r="BE66" s="72"/>
    </row>
    <row r="67" spans="1:57" s="41" customFormat="1" x14ac:dyDescent="0.25">
      <c r="B67" s="97" t="s">
        <v>210</v>
      </c>
      <c r="C67" s="97">
        <v>1</v>
      </c>
      <c r="D67" s="73" t="s">
        <v>208</v>
      </c>
      <c r="E67" s="73">
        <v>502</v>
      </c>
      <c r="F67" s="73">
        <v>189.98400000000001</v>
      </c>
      <c r="G67" s="73">
        <v>11.898</v>
      </c>
      <c r="H67" s="75">
        <f t="shared" si="25"/>
        <v>0.37845418326693231</v>
      </c>
      <c r="I67" s="72"/>
      <c r="J67" s="97" t="s">
        <v>210</v>
      </c>
      <c r="K67" s="97">
        <v>2</v>
      </c>
      <c r="L67" s="73" t="s">
        <v>208</v>
      </c>
      <c r="M67" s="73">
        <v>308</v>
      </c>
      <c r="N67" s="73">
        <v>111.974</v>
      </c>
      <c r="O67" s="73">
        <v>7.0119999999999996</v>
      </c>
      <c r="P67" s="74">
        <f t="shared" si="26"/>
        <v>0.36355194805194807</v>
      </c>
      <c r="Q67" s="72"/>
      <c r="R67" s="97" t="s">
        <v>210</v>
      </c>
      <c r="S67" s="97">
        <v>1</v>
      </c>
      <c r="T67" s="73" t="s">
        <v>208</v>
      </c>
      <c r="U67" s="73">
        <v>298</v>
      </c>
      <c r="V67" s="73">
        <v>98.462000000000003</v>
      </c>
      <c r="W67" s="73">
        <v>6.1660000000000004</v>
      </c>
      <c r="X67" s="75">
        <f t="shared" si="27"/>
        <v>0.33040939597315439</v>
      </c>
      <c r="Y67" s="72"/>
      <c r="Z67" s="97" t="s">
        <v>210</v>
      </c>
      <c r="AA67" s="97">
        <v>1</v>
      </c>
      <c r="AB67" s="73" t="s">
        <v>208</v>
      </c>
      <c r="AC67" s="73">
        <v>292</v>
      </c>
      <c r="AD67" s="73">
        <v>85.275000000000006</v>
      </c>
      <c r="AE67" s="73">
        <v>5.34</v>
      </c>
      <c r="AF67" s="75">
        <f t="shared" si="21"/>
        <v>0.29203767123287672</v>
      </c>
      <c r="AG67" s="72"/>
      <c r="AH67" s="97" t="s">
        <v>210</v>
      </c>
      <c r="AI67" s="97">
        <v>2</v>
      </c>
      <c r="AJ67" s="73" t="s">
        <v>201</v>
      </c>
      <c r="AK67" s="73">
        <v>304</v>
      </c>
      <c r="AL67" s="73">
        <v>103.717</v>
      </c>
      <c r="AM67" s="73">
        <v>6.4950000000000001</v>
      </c>
      <c r="AN67" s="75">
        <f t="shared" si="22"/>
        <v>0.34117434210526315</v>
      </c>
      <c r="AO67" s="72"/>
      <c r="AP67" s="99">
        <v>14</v>
      </c>
      <c r="AQ67" s="99">
        <v>2</v>
      </c>
      <c r="AR67" s="73" t="s">
        <v>208</v>
      </c>
      <c r="AS67" s="76">
        <v>1023</v>
      </c>
      <c r="AT67" s="76">
        <v>445.25</v>
      </c>
      <c r="AU67" s="76">
        <v>12.302</v>
      </c>
      <c r="AV67" s="75">
        <f t="shared" si="23"/>
        <v>0.4352394916911046</v>
      </c>
      <c r="AW67" s="72"/>
      <c r="AX67" s="97">
        <v>35</v>
      </c>
      <c r="AY67" s="97">
        <v>1</v>
      </c>
      <c r="AZ67" s="73" t="s">
        <v>208</v>
      </c>
      <c r="BA67" s="73">
        <v>471</v>
      </c>
      <c r="BB67" s="73">
        <v>181.09</v>
      </c>
      <c r="BC67" s="73">
        <v>11.340999999999999</v>
      </c>
      <c r="BD67" s="75">
        <f t="shared" si="24"/>
        <v>0.38447983014861997</v>
      </c>
      <c r="BE67" s="72"/>
    </row>
    <row r="68" spans="1:57" s="41" customFormat="1" x14ac:dyDescent="0.25">
      <c r="B68" s="98"/>
      <c r="C68" s="98"/>
      <c r="D68" s="73" t="s">
        <v>203</v>
      </c>
      <c r="E68" s="73">
        <v>61</v>
      </c>
      <c r="F68" s="73">
        <v>28.445</v>
      </c>
      <c r="G68" s="73">
        <v>1.7809999999999999</v>
      </c>
      <c r="H68" s="75">
        <f t="shared" si="25"/>
        <v>0.46631147540983608</v>
      </c>
      <c r="I68" s="72"/>
      <c r="J68" s="98"/>
      <c r="K68" s="98"/>
      <c r="L68" s="73" t="s">
        <v>203</v>
      </c>
      <c r="M68" s="73">
        <v>150</v>
      </c>
      <c r="N68" s="73">
        <v>54.695999999999998</v>
      </c>
      <c r="O68" s="73">
        <v>3.4249999999999998</v>
      </c>
      <c r="P68" s="74">
        <f t="shared" si="26"/>
        <v>0.36463999999999996</v>
      </c>
      <c r="Q68" s="72"/>
      <c r="R68" s="98"/>
      <c r="S68" s="98"/>
      <c r="T68" s="73" t="s">
        <v>203</v>
      </c>
      <c r="U68" s="73">
        <v>160</v>
      </c>
      <c r="V68" s="73">
        <v>66.778000000000006</v>
      </c>
      <c r="W68" s="73">
        <v>4.1820000000000004</v>
      </c>
      <c r="X68" s="75">
        <f t="shared" si="27"/>
        <v>0.41736250000000003</v>
      </c>
      <c r="Y68" s="72"/>
      <c r="Z68" s="98"/>
      <c r="AA68" s="98"/>
      <c r="AB68" s="73" t="s">
        <v>203</v>
      </c>
      <c r="AC68" s="73">
        <v>85</v>
      </c>
      <c r="AD68" s="73">
        <v>29.004999999999999</v>
      </c>
      <c r="AE68" s="73">
        <v>1.8160000000000001</v>
      </c>
      <c r="AF68" s="75">
        <f t="shared" si="21"/>
        <v>0.34123529411764703</v>
      </c>
      <c r="AG68" s="72"/>
      <c r="AH68" s="98"/>
      <c r="AI68" s="98"/>
      <c r="AJ68" s="73" t="s">
        <v>203</v>
      </c>
      <c r="AK68" s="73">
        <v>192</v>
      </c>
      <c r="AL68" s="73">
        <v>66.646000000000001</v>
      </c>
      <c r="AM68" s="73">
        <v>4.1740000000000004</v>
      </c>
      <c r="AN68" s="75">
        <f t="shared" si="22"/>
        <v>0.34711458333333334</v>
      </c>
      <c r="AO68" s="72"/>
      <c r="AP68" s="100"/>
      <c r="AQ68" s="100"/>
      <c r="AR68" s="73" t="s">
        <v>203</v>
      </c>
      <c r="AS68" s="76">
        <v>725</v>
      </c>
      <c r="AT68" s="76">
        <v>285.589</v>
      </c>
      <c r="AU68" s="76">
        <v>7.891</v>
      </c>
      <c r="AV68" s="75">
        <f t="shared" si="23"/>
        <v>0.39391586206896551</v>
      </c>
      <c r="AW68" s="72"/>
      <c r="AX68" s="98"/>
      <c r="AY68" s="98"/>
      <c r="AZ68" s="73" t="s">
        <v>203</v>
      </c>
      <c r="BA68" s="73">
        <v>387</v>
      </c>
      <c r="BB68" s="73">
        <v>132.41300000000001</v>
      </c>
      <c r="BC68" s="73">
        <v>8.2919999999999998</v>
      </c>
      <c r="BD68" s="75">
        <f t="shared" si="24"/>
        <v>0.34215245478036177</v>
      </c>
      <c r="BE68" s="72"/>
    </row>
    <row r="69" spans="1:57" s="41" customFormat="1" x14ac:dyDescent="0.25">
      <c r="B69" s="98"/>
      <c r="C69" s="98"/>
      <c r="D69" s="73" t="s">
        <v>209</v>
      </c>
      <c r="E69" s="74">
        <v>31</v>
      </c>
      <c r="F69" s="74">
        <v>7.99</v>
      </c>
      <c r="G69" s="74">
        <v>0.5</v>
      </c>
      <c r="H69" s="75">
        <f t="shared" si="25"/>
        <v>0.25774193548387098</v>
      </c>
      <c r="I69" s="72"/>
      <c r="J69" s="98"/>
      <c r="K69" s="98"/>
      <c r="L69" s="73" t="s">
        <v>209</v>
      </c>
      <c r="M69" s="74">
        <v>38</v>
      </c>
      <c r="N69" s="74">
        <v>8.8209999999999997</v>
      </c>
      <c r="O69" s="74">
        <v>0.55200000000000005</v>
      </c>
      <c r="P69" s="74">
        <f t="shared" si="26"/>
        <v>0.23213157894736841</v>
      </c>
      <c r="Q69" s="72"/>
      <c r="R69" s="98"/>
      <c r="S69" s="98"/>
      <c r="T69" s="73" t="s">
        <v>209</v>
      </c>
      <c r="U69" s="74">
        <v>55</v>
      </c>
      <c r="V69" s="74">
        <v>12.81</v>
      </c>
      <c r="W69" s="74">
        <v>0.80200000000000005</v>
      </c>
      <c r="X69" s="75">
        <f t="shared" si="27"/>
        <v>0.23290909090909093</v>
      </c>
      <c r="Y69" s="72"/>
      <c r="Z69" s="98"/>
      <c r="AA69" s="98"/>
      <c r="AB69" s="73" t="s">
        <v>209</v>
      </c>
      <c r="AC69" s="73">
        <v>35</v>
      </c>
      <c r="AD69" s="73">
        <v>7.2220000000000004</v>
      </c>
      <c r="AE69" s="73">
        <v>0.45200000000000001</v>
      </c>
      <c r="AF69" s="75">
        <f t="shared" si="21"/>
        <v>0.20634285714285716</v>
      </c>
      <c r="AG69" s="72"/>
      <c r="AH69" s="98"/>
      <c r="AI69" s="98"/>
      <c r="AJ69" s="73" t="s">
        <v>204</v>
      </c>
      <c r="AK69" s="74">
        <v>80</v>
      </c>
      <c r="AL69" s="74">
        <v>18.056000000000001</v>
      </c>
      <c r="AM69" s="74">
        <v>1.131</v>
      </c>
      <c r="AN69" s="75">
        <f t="shared" si="22"/>
        <v>0.22570000000000001</v>
      </c>
      <c r="AO69" s="72"/>
      <c r="AP69" s="100"/>
      <c r="AQ69" s="100"/>
      <c r="AR69" s="73" t="s">
        <v>209</v>
      </c>
      <c r="AS69" s="76">
        <v>415</v>
      </c>
      <c r="AT69" s="76">
        <v>100.741</v>
      </c>
      <c r="AU69" s="76">
        <v>2.7829999999999999</v>
      </c>
      <c r="AV69" s="75">
        <f t="shared" si="23"/>
        <v>0.24274939759036143</v>
      </c>
      <c r="AW69" s="72"/>
      <c r="AX69" s="98"/>
      <c r="AY69" s="98"/>
      <c r="AZ69" s="73" t="s">
        <v>209</v>
      </c>
      <c r="BA69" s="74">
        <v>183</v>
      </c>
      <c r="BB69" s="74">
        <v>38.770000000000003</v>
      </c>
      <c r="BC69" s="74">
        <v>2.4279999999999999</v>
      </c>
      <c r="BD69" s="75">
        <f t="shared" si="24"/>
        <v>0.21185792349726779</v>
      </c>
      <c r="BE69" s="72"/>
    </row>
    <row r="70" spans="1:57" s="41" customFormat="1" x14ac:dyDescent="0.25">
      <c r="B70" s="97" t="s">
        <v>210</v>
      </c>
      <c r="C70" s="97">
        <v>2</v>
      </c>
      <c r="D70" s="73" t="s">
        <v>208</v>
      </c>
      <c r="E70" s="73">
        <v>385</v>
      </c>
      <c r="F70" s="73">
        <v>133.76599999999999</v>
      </c>
      <c r="G70" s="73">
        <v>8.3770000000000007</v>
      </c>
      <c r="H70" s="75">
        <f t="shared" si="25"/>
        <v>0.34744415584415583</v>
      </c>
      <c r="I70" s="72"/>
      <c r="J70" s="97">
        <v>33</v>
      </c>
      <c r="K70" s="97">
        <v>2</v>
      </c>
      <c r="L70" s="73" t="s">
        <v>208</v>
      </c>
      <c r="M70" s="73">
        <v>206</v>
      </c>
      <c r="N70" s="73">
        <v>61.81</v>
      </c>
      <c r="O70" s="73">
        <v>3.871</v>
      </c>
      <c r="P70" s="74">
        <f t="shared" si="26"/>
        <v>0.30004854368932038</v>
      </c>
      <c r="Q70" s="72"/>
      <c r="R70" s="97" t="s">
        <v>210</v>
      </c>
      <c r="S70" s="97">
        <v>2</v>
      </c>
      <c r="T70" s="73" t="s">
        <v>208</v>
      </c>
      <c r="U70" s="73">
        <v>394</v>
      </c>
      <c r="V70" s="73">
        <v>171.04499999999999</v>
      </c>
      <c r="W70" s="73">
        <v>10.712</v>
      </c>
      <c r="X70" s="75">
        <f t="shared" si="27"/>
        <v>0.43412436548223349</v>
      </c>
      <c r="Y70" s="72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</row>
    <row r="71" spans="1:57" s="41" customFormat="1" x14ac:dyDescent="0.25">
      <c r="B71" s="98"/>
      <c r="C71" s="98"/>
      <c r="D71" s="73" t="s">
        <v>203</v>
      </c>
      <c r="E71" s="73">
        <v>44</v>
      </c>
      <c r="F71" s="73">
        <v>15.922000000000001</v>
      </c>
      <c r="G71" s="73">
        <v>0.997</v>
      </c>
      <c r="H71" s="75">
        <f t="shared" si="25"/>
        <v>0.36186363636363639</v>
      </c>
      <c r="I71" s="72"/>
      <c r="J71" s="98"/>
      <c r="K71" s="98"/>
      <c r="L71" s="73" t="s">
        <v>203</v>
      </c>
      <c r="M71" s="73">
        <v>119</v>
      </c>
      <c r="N71" s="73">
        <v>43.768000000000001</v>
      </c>
      <c r="O71" s="73">
        <v>2.7410000000000001</v>
      </c>
      <c r="P71" s="74">
        <f t="shared" si="26"/>
        <v>0.3677983193277311</v>
      </c>
      <c r="Q71" s="72"/>
      <c r="R71" s="98"/>
      <c r="S71" s="98"/>
      <c r="T71" s="73" t="s">
        <v>203</v>
      </c>
      <c r="U71" s="73">
        <v>243</v>
      </c>
      <c r="V71" s="73">
        <v>106.286</v>
      </c>
      <c r="W71" s="73">
        <v>6.6559999999999997</v>
      </c>
      <c r="X71" s="75">
        <f t="shared" si="27"/>
        <v>0.43739094650205762</v>
      </c>
      <c r="Y71" s="72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</row>
    <row r="72" spans="1:57" s="41" customFormat="1" x14ac:dyDescent="0.25">
      <c r="B72" s="98"/>
      <c r="C72" s="98"/>
      <c r="D72" s="73" t="s">
        <v>209</v>
      </c>
      <c r="E72" s="74">
        <v>9</v>
      </c>
      <c r="F72" s="74">
        <v>2.5790000000000002</v>
      </c>
      <c r="G72" s="74">
        <v>0.16200000000000001</v>
      </c>
      <c r="H72" s="75">
        <f t="shared" si="25"/>
        <v>0.28655555555555556</v>
      </c>
      <c r="I72" s="72"/>
      <c r="J72" s="98"/>
      <c r="K72" s="98"/>
      <c r="L72" s="73" t="s">
        <v>209</v>
      </c>
      <c r="M72" s="74">
        <v>10</v>
      </c>
      <c r="N72" s="74">
        <v>2.2269999999999999</v>
      </c>
      <c r="O72" s="74">
        <v>0.13900000000000001</v>
      </c>
      <c r="P72" s="74">
        <f t="shared" si="26"/>
        <v>0.22269999999999998</v>
      </c>
      <c r="Q72" s="72"/>
      <c r="R72" s="98"/>
      <c r="S72" s="98"/>
      <c r="T72" s="73" t="s">
        <v>209</v>
      </c>
      <c r="U72" s="74">
        <v>89</v>
      </c>
      <c r="V72" s="74">
        <v>22.251000000000001</v>
      </c>
      <c r="W72" s="74">
        <v>1.393</v>
      </c>
      <c r="X72" s="75">
        <f t="shared" si="27"/>
        <v>0.2500112359550562</v>
      </c>
      <c r="Y72" s="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</row>
    <row r="76" spans="1:57" x14ac:dyDescent="0.25">
      <c r="A76" s="3" t="s">
        <v>194</v>
      </c>
      <c r="B76" s="3" t="s">
        <v>195</v>
      </c>
    </row>
    <row r="78" spans="1:57" x14ac:dyDescent="0.25">
      <c r="A78" t="s">
        <v>193</v>
      </c>
      <c r="B78" s="3">
        <v>0</v>
      </c>
      <c r="C78" s="3">
        <v>25</v>
      </c>
      <c r="D78" s="3">
        <v>50</v>
      </c>
      <c r="E78" s="3">
        <v>75</v>
      </c>
      <c r="F78" s="3">
        <v>100</v>
      </c>
      <c r="G78" s="3">
        <v>125</v>
      </c>
      <c r="H78" s="3">
        <v>150</v>
      </c>
      <c r="I78" s="3">
        <v>175</v>
      </c>
      <c r="J78" s="3">
        <v>200</v>
      </c>
      <c r="K78" s="3">
        <v>225</v>
      </c>
      <c r="L78" s="3">
        <v>250</v>
      </c>
      <c r="M78" s="3">
        <v>275</v>
      </c>
      <c r="N78" s="3">
        <v>300</v>
      </c>
    </row>
    <row r="79" spans="1:57" x14ac:dyDescent="0.25">
      <c r="A79" t="s">
        <v>130</v>
      </c>
      <c r="B79" s="5">
        <v>0</v>
      </c>
      <c r="C79" s="5">
        <v>0</v>
      </c>
      <c r="D79" s="5">
        <v>0</v>
      </c>
      <c r="E79" s="5">
        <v>5</v>
      </c>
      <c r="F79" s="5">
        <v>9</v>
      </c>
      <c r="G79" s="5">
        <v>13</v>
      </c>
      <c r="H79" s="5">
        <v>21</v>
      </c>
      <c r="I79" s="5">
        <v>29</v>
      </c>
      <c r="J79" s="5">
        <v>28</v>
      </c>
      <c r="K79" s="5">
        <v>24</v>
      </c>
      <c r="L79" s="5">
        <v>28</v>
      </c>
      <c r="M79" s="5">
        <v>26</v>
      </c>
      <c r="N79" s="5">
        <v>28</v>
      </c>
    </row>
    <row r="80" spans="1:57" x14ac:dyDescent="0.25">
      <c r="A80" t="s">
        <v>131</v>
      </c>
      <c r="B80" s="5">
        <v>0</v>
      </c>
      <c r="C80" s="5">
        <v>0</v>
      </c>
      <c r="D80" s="5">
        <v>0</v>
      </c>
      <c r="E80" s="5">
        <v>4</v>
      </c>
      <c r="F80" s="5">
        <v>8</v>
      </c>
      <c r="G80" s="5">
        <v>9</v>
      </c>
      <c r="H80" s="5">
        <v>12</v>
      </c>
      <c r="I80" s="5">
        <v>13</v>
      </c>
      <c r="J80" s="5">
        <v>15</v>
      </c>
      <c r="K80" s="5">
        <v>17</v>
      </c>
      <c r="L80" s="5">
        <v>19</v>
      </c>
      <c r="M80" s="5">
        <v>22</v>
      </c>
      <c r="N80" s="5">
        <v>23</v>
      </c>
    </row>
    <row r="81" spans="1:14" x14ac:dyDescent="0.25">
      <c r="A81" t="s">
        <v>132</v>
      </c>
      <c r="B81" s="5">
        <v>0</v>
      </c>
      <c r="C81" s="5">
        <v>0</v>
      </c>
      <c r="D81" s="5">
        <v>0</v>
      </c>
      <c r="E81" s="5">
        <v>0</v>
      </c>
      <c r="F81" s="5">
        <v>2</v>
      </c>
      <c r="G81" s="5">
        <v>5</v>
      </c>
      <c r="H81" s="5">
        <v>8</v>
      </c>
      <c r="I81" s="5">
        <v>13</v>
      </c>
      <c r="J81" s="5">
        <v>13</v>
      </c>
      <c r="K81" s="5">
        <v>14</v>
      </c>
      <c r="L81" s="5">
        <v>17</v>
      </c>
      <c r="M81" s="5">
        <v>17</v>
      </c>
      <c r="N81" s="5">
        <v>19</v>
      </c>
    </row>
    <row r="82" spans="1:14" x14ac:dyDescent="0.25">
      <c r="A82" t="s">
        <v>133</v>
      </c>
      <c r="B82" s="5">
        <v>0</v>
      </c>
      <c r="C82" s="5">
        <v>0</v>
      </c>
      <c r="D82" s="5">
        <v>2</v>
      </c>
      <c r="E82" s="5">
        <v>7</v>
      </c>
      <c r="F82" s="5">
        <v>12</v>
      </c>
      <c r="G82" s="5">
        <v>17</v>
      </c>
      <c r="H82" s="5">
        <v>20</v>
      </c>
      <c r="I82" s="5">
        <v>23</v>
      </c>
      <c r="J82" s="5">
        <v>26</v>
      </c>
      <c r="K82" s="5">
        <v>26</v>
      </c>
      <c r="L82" s="5">
        <v>30</v>
      </c>
      <c r="M82" s="5">
        <v>33</v>
      </c>
      <c r="N82" s="5">
        <v>32</v>
      </c>
    </row>
    <row r="83" spans="1:14" x14ac:dyDescent="0.25">
      <c r="A83" t="s">
        <v>134</v>
      </c>
      <c r="B83" s="5">
        <v>0</v>
      </c>
      <c r="C83" s="5">
        <v>0</v>
      </c>
      <c r="D83" s="5">
        <v>5</v>
      </c>
      <c r="E83" s="5">
        <v>8</v>
      </c>
      <c r="F83" s="5">
        <v>11</v>
      </c>
      <c r="G83" s="5">
        <v>13</v>
      </c>
      <c r="H83" s="5">
        <v>15</v>
      </c>
      <c r="I83" s="5">
        <v>17</v>
      </c>
      <c r="J83" s="5">
        <v>19</v>
      </c>
      <c r="K83" s="5">
        <v>21</v>
      </c>
      <c r="L83" s="5">
        <v>23</v>
      </c>
      <c r="M83" s="5">
        <v>25</v>
      </c>
      <c r="N83" s="5">
        <v>26</v>
      </c>
    </row>
    <row r="84" spans="1:14" x14ac:dyDescent="0.25">
      <c r="A84" t="s">
        <v>135</v>
      </c>
      <c r="B84" s="5">
        <v>0</v>
      </c>
      <c r="C84" s="5">
        <v>0</v>
      </c>
      <c r="D84" s="5">
        <v>3</v>
      </c>
      <c r="E84" s="5">
        <v>8</v>
      </c>
      <c r="F84" s="5">
        <v>9</v>
      </c>
      <c r="G84" s="5">
        <v>11</v>
      </c>
      <c r="H84" s="5">
        <v>14</v>
      </c>
      <c r="I84" s="5">
        <v>15</v>
      </c>
      <c r="J84" s="5">
        <v>17</v>
      </c>
      <c r="K84" s="5">
        <v>20</v>
      </c>
      <c r="L84" s="5">
        <v>26</v>
      </c>
      <c r="M84" s="5">
        <v>23</v>
      </c>
      <c r="N84" s="5">
        <v>29</v>
      </c>
    </row>
    <row r="85" spans="1:14" x14ac:dyDescent="0.25">
      <c r="A85" t="s">
        <v>136</v>
      </c>
      <c r="B85" s="5">
        <v>0</v>
      </c>
      <c r="C85" s="5">
        <v>0</v>
      </c>
      <c r="D85" s="5">
        <v>7</v>
      </c>
      <c r="E85" s="5">
        <v>13</v>
      </c>
      <c r="F85" s="5">
        <v>18</v>
      </c>
      <c r="G85" s="5">
        <v>22</v>
      </c>
      <c r="H85" s="5">
        <v>25</v>
      </c>
      <c r="I85" s="5">
        <v>29</v>
      </c>
      <c r="J85" s="5">
        <v>31</v>
      </c>
      <c r="K85" s="5"/>
      <c r="L85" s="5"/>
      <c r="M85" s="5"/>
      <c r="N85" s="5"/>
    </row>
    <row r="86" spans="1:14" x14ac:dyDescent="0.25">
      <c r="A86" t="s">
        <v>137</v>
      </c>
      <c r="B86" s="5">
        <v>0</v>
      </c>
      <c r="C86" s="5">
        <v>0</v>
      </c>
      <c r="D86" s="5">
        <v>0</v>
      </c>
      <c r="E86" s="5">
        <v>4</v>
      </c>
      <c r="F86" s="5">
        <v>6</v>
      </c>
      <c r="G86" s="5">
        <v>9</v>
      </c>
      <c r="H86" s="5">
        <v>10</v>
      </c>
      <c r="I86" s="5">
        <v>14</v>
      </c>
      <c r="J86" s="5">
        <v>15</v>
      </c>
      <c r="K86" s="5">
        <v>19</v>
      </c>
      <c r="L86" s="5">
        <v>12</v>
      </c>
      <c r="M86" s="5">
        <v>16</v>
      </c>
      <c r="N86" s="5">
        <v>10</v>
      </c>
    </row>
    <row r="87" spans="1:14" x14ac:dyDescent="0.25">
      <c r="A87" t="s">
        <v>138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3</v>
      </c>
      <c r="H87" s="5">
        <v>11</v>
      </c>
      <c r="I87" s="5">
        <v>14</v>
      </c>
      <c r="J87" s="5">
        <v>16</v>
      </c>
      <c r="K87" s="5">
        <v>19</v>
      </c>
      <c r="L87" s="5">
        <v>20</v>
      </c>
      <c r="M87" s="5">
        <v>26</v>
      </c>
      <c r="N87" s="5">
        <v>23</v>
      </c>
    </row>
    <row r="88" spans="1:14" x14ac:dyDescent="0.25">
      <c r="A88" t="s">
        <v>139</v>
      </c>
      <c r="B88" s="5">
        <v>0</v>
      </c>
      <c r="C88" s="5">
        <v>0</v>
      </c>
      <c r="D88" s="5">
        <v>4</v>
      </c>
      <c r="E88" s="5">
        <v>10</v>
      </c>
      <c r="F88" s="5">
        <v>12</v>
      </c>
      <c r="G88" s="5">
        <v>15</v>
      </c>
      <c r="H88" s="5">
        <v>16</v>
      </c>
      <c r="I88" s="5">
        <v>18</v>
      </c>
      <c r="J88" s="5">
        <v>17</v>
      </c>
      <c r="K88" s="5">
        <v>20</v>
      </c>
      <c r="L88" s="5">
        <v>19</v>
      </c>
      <c r="M88" s="5">
        <v>20</v>
      </c>
      <c r="N88" s="5">
        <v>22</v>
      </c>
    </row>
    <row r="89" spans="1:14" x14ac:dyDescent="0.25">
      <c r="A89" t="s">
        <v>140</v>
      </c>
      <c r="B89" s="5">
        <v>0</v>
      </c>
      <c r="C89" s="5">
        <v>0</v>
      </c>
      <c r="D89" s="5">
        <v>1</v>
      </c>
      <c r="E89" s="5">
        <v>6</v>
      </c>
      <c r="F89" s="5">
        <v>9</v>
      </c>
      <c r="G89" s="5">
        <v>13</v>
      </c>
      <c r="H89" s="5">
        <v>15</v>
      </c>
      <c r="I89" s="5">
        <v>19</v>
      </c>
      <c r="J89" s="5">
        <v>24</v>
      </c>
      <c r="K89" s="5">
        <v>27</v>
      </c>
      <c r="L89" s="5">
        <v>28</v>
      </c>
      <c r="M89" s="5">
        <v>26</v>
      </c>
      <c r="N89" s="5">
        <v>27</v>
      </c>
    </row>
    <row r="90" spans="1:14" x14ac:dyDescent="0.25">
      <c r="A90" t="s">
        <v>141</v>
      </c>
      <c r="B90" s="5">
        <v>0</v>
      </c>
      <c r="C90" s="5">
        <v>0</v>
      </c>
      <c r="D90" s="5">
        <v>0</v>
      </c>
      <c r="E90" s="5">
        <v>4</v>
      </c>
      <c r="F90" s="5">
        <v>7</v>
      </c>
      <c r="G90" s="5">
        <v>9</v>
      </c>
      <c r="H90" s="5">
        <v>11</v>
      </c>
      <c r="I90" s="5">
        <v>13</v>
      </c>
      <c r="J90" s="5">
        <v>14</v>
      </c>
      <c r="K90" s="5">
        <v>16</v>
      </c>
      <c r="L90" s="5">
        <v>19</v>
      </c>
      <c r="M90" s="5">
        <v>23</v>
      </c>
      <c r="N90" s="5">
        <v>23</v>
      </c>
    </row>
    <row r="91" spans="1:14" x14ac:dyDescent="0.25">
      <c r="A91" t="s">
        <v>142</v>
      </c>
      <c r="B91" s="5">
        <v>0</v>
      </c>
      <c r="C91" s="5">
        <v>0</v>
      </c>
      <c r="D91" s="5">
        <v>0</v>
      </c>
      <c r="E91" s="5">
        <v>2</v>
      </c>
      <c r="F91" s="5">
        <v>5</v>
      </c>
      <c r="G91" s="5">
        <v>8</v>
      </c>
      <c r="H91" s="5">
        <v>10</v>
      </c>
      <c r="I91" s="5">
        <v>12</v>
      </c>
      <c r="J91" s="5">
        <v>16</v>
      </c>
      <c r="K91" s="5">
        <v>15</v>
      </c>
      <c r="L91" s="5">
        <v>19</v>
      </c>
      <c r="M91" s="5">
        <v>21</v>
      </c>
      <c r="N91" s="5">
        <v>24</v>
      </c>
    </row>
    <row r="92" spans="1:14" x14ac:dyDescent="0.25">
      <c r="A92" t="s">
        <v>143</v>
      </c>
      <c r="B92" s="5">
        <v>0</v>
      </c>
      <c r="C92" s="5">
        <v>0</v>
      </c>
      <c r="D92" s="5">
        <v>0</v>
      </c>
      <c r="E92" s="5">
        <v>5</v>
      </c>
      <c r="F92" s="5">
        <v>8</v>
      </c>
      <c r="G92" s="5">
        <v>12</v>
      </c>
      <c r="H92" s="5">
        <v>12</v>
      </c>
      <c r="I92" s="5">
        <v>14</v>
      </c>
      <c r="J92" s="5">
        <v>15</v>
      </c>
      <c r="K92" s="5">
        <v>16</v>
      </c>
      <c r="L92" s="5">
        <v>19</v>
      </c>
      <c r="M92" s="5">
        <v>19</v>
      </c>
      <c r="N92" s="5">
        <v>18</v>
      </c>
    </row>
    <row r="93" spans="1:14" x14ac:dyDescent="0.25">
      <c r="A93" t="s">
        <v>181</v>
      </c>
      <c r="B93" s="5">
        <v>0</v>
      </c>
      <c r="C93" s="5">
        <v>0</v>
      </c>
      <c r="D93" s="5">
        <v>5</v>
      </c>
      <c r="E93" s="5">
        <v>11</v>
      </c>
      <c r="F93" s="5">
        <v>15</v>
      </c>
      <c r="G93" s="5">
        <v>19</v>
      </c>
      <c r="H93" s="5">
        <v>22</v>
      </c>
      <c r="I93" s="5">
        <v>26</v>
      </c>
      <c r="J93" s="5">
        <v>28</v>
      </c>
      <c r="K93" s="5">
        <v>31</v>
      </c>
      <c r="L93" s="5">
        <v>35</v>
      </c>
      <c r="M93" s="5">
        <v>37</v>
      </c>
      <c r="N93" s="5">
        <v>39</v>
      </c>
    </row>
    <row r="94" spans="1:14" x14ac:dyDescent="0.25">
      <c r="A94" t="s">
        <v>182</v>
      </c>
      <c r="B94" s="5">
        <v>0</v>
      </c>
      <c r="C94" s="5">
        <v>6</v>
      </c>
      <c r="D94" s="5">
        <v>13</v>
      </c>
      <c r="E94" s="5">
        <v>17</v>
      </c>
      <c r="F94" s="5">
        <v>20</v>
      </c>
      <c r="G94" s="5">
        <v>23</v>
      </c>
      <c r="H94" s="5">
        <v>26</v>
      </c>
      <c r="I94" s="5">
        <v>27</v>
      </c>
      <c r="J94" s="5">
        <v>30</v>
      </c>
      <c r="K94" s="5">
        <v>32</v>
      </c>
      <c r="L94" s="5">
        <v>32</v>
      </c>
      <c r="M94" s="5"/>
      <c r="N94" s="5"/>
    </row>
    <row r="95" spans="1:14" x14ac:dyDescent="0.25">
      <c r="A95" t="s">
        <v>183</v>
      </c>
      <c r="B95" s="5">
        <v>0</v>
      </c>
      <c r="C95" s="5">
        <v>5</v>
      </c>
      <c r="D95" s="5">
        <v>10</v>
      </c>
      <c r="E95" s="5">
        <v>15</v>
      </c>
      <c r="F95" s="5">
        <v>19</v>
      </c>
      <c r="G95" s="5">
        <v>21</v>
      </c>
      <c r="H95" s="5">
        <v>24</v>
      </c>
      <c r="I95" s="5">
        <v>30</v>
      </c>
      <c r="J95" s="5">
        <v>30</v>
      </c>
      <c r="K95" s="5">
        <v>35</v>
      </c>
      <c r="L95" s="5">
        <v>34</v>
      </c>
      <c r="M95" s="5">
        <v>37</v>
      </c>
      <c r="N95" s="5">
        <v>42</v>
      </c>
    </row>
    <row r="96" spans="1:14" x14ac:dyDescent="0.25">
      <c r="A96" t="s">
        <v>184</v>
      </c>
      <c r="B96" s="5">
        <v>0</v>
      </c>
      <c r="C96" s="5">
        <v>0</v>
      </c>
      <c r="D96" s="5">
        <v>0</v>
      </c>
      <c r="E96" s="5">
        <v>3</v>
      </c>
      <c r="F96" s="5">
        <v>4</v>
      </c>
      <c r="G96" s="5">
        <v>9</v>
      </c>
      <c r="H96" s="5">
        <v>11</v>
      </c>
      <c r="I96" s="5">
        <v>11</v>
      </c>
      <c r="J96" s="5">
        <v>15</v>
      </c>
      <c r="K96" s="5">
        <v>14</v>
      </c>
      <c r="L96" s="5">
        <v>17</v>
      </c>
      <c r="M96" s="5">
        <v>22</v>
      </c>
      <c r="N96" s="5">
        <v>20</v>
      </c>
    </row>
    <row r="97" spans="1:14" x14ac:dyDescent="0.25">
      <c r="A97" t="s">
        <v>185</v>
      </c>
      <c r="B97" s="5">
        <v>0</v>
      </c>
      <c r="C97" s="5">
        <v>1</v>
      </c>
      <c r="D97" s="5">
        <v>6</v>
      </c>
      <c r="E97" s="5">
        <v>10</v>
      </c>
      <c r="F97" s="5">
        <v>13</v>
      </c>
      <c r="G97" s="5">
        <v>17</v>
      </c>
      <c r="H97" s="5">
        <v>21</v>
      </c>
      <c r="I97" s="5">
        <v>24</v>
      </c>
      <c r="J97" s="5">
        <v>27</v>
      </c>
      <c r="K97" s="5">
        <v>29</v>
      </c>
      <c r="L97" s="5">
        <v>32</v>
      </c>
      <c r="M97" s="5">
        <v>32</v>
      </c>
      <c r="N97" s="5">
        <v>35</v>
      </c>
    </row>
    <row r="98" spans="1:14" x14ac:dyDescent="0.25">
      <c r="A98" t="s">
        <v>186</v>
      </c>
      <c r="B98" s="5">
        <v>0</v>
      </c>
      <c r="C98" s="5">
        <v>0</v>
      </c>
      <c r="D98" s="5">
        <v>2</v>
      </c>
      <c r="E98" s="5">
        <v>8</v>
      </c>
      <c r="F98" s="5">
        <v>12</v>
      </c>
      <c r="G98" s="5">
        <v>15</v>
      </c>
      <c r="H98" s="5">
        <v>20</v>
      </c>
      <c r="I98" s="5">
        <v>21</v>
      </c>
      <c r="J98" s="5">
        <v>24</v>
      </c>
      <c r="K98" s="5">
        <v>27</v>
      </c>
      <c r="L98" s="5">
        <v>30</v>
      </c>
      <c r="M98" s="5">
        <v>31</v>
      </c>
      <c r="N98" s="5">
        <v>33</v>
      </c>
    </row>
    <row r="99" spans="1:14" x14ac:dyDescent="0.25">
      <c r="A99" t="s">
        <v>187</v>
      </c>
      <c r="B99" s="5">
        <v>0</v>
      </c>
      <c r="C99" s="5">
        <v>0</v>
      </c>
      <c r="D99" s="5">
        <v>4</v>
      </c>
      <c r="E99" s="5">
        <v>8</v>
      </c>
      <c r="F99" s="5">
        <v>12</v>
      </c>
      <c r="G99" s="5">
        <v>15</v>
      </c>
      <c r="H99" s="5">
        <v>20</v>
      </c>
      <c r="I99" s="5">
        <v>23</v>
      </c>
      <c r="J99" s="5">
        <v>27</v>
      </c>
      <c r="K99" s="5">
        <v>31</v>
      </c>
      <c r="L99" s="5">
        <v>33</v>
      </c>
      <c r="M99" s="5">
        <v>36</v>
      </c>
      <c r="N99" s="5">
        <v>40</v>
      </c>
    </row>
    <row r="100" spans="1:14" x14ac:dyDescent="0.25">
      <c r="A100" t="s">
        <v>188</v>
      </c>
      <c r="B100" s="5">
        <v>0</v>
      </c>
      <c r="C100" s="5">
        <v>0</v>
      </c>
      <c r="D100" s="5">
        <v>0</v>
      </c>
      <c r="E100" s="5">
        <v>0</v>
      </c>
      <c r="F100" s="5">
        <v>2</v>
      </c>
      <c r="G100" s="5">
        <v>5</v>
      </c>
      <c r="H100" s="5">
        <v>9</v>
      </c>
      <c r="I100" s="5">
        <v>11</v>
      </c>
      <c r="J100" s="5">
        <v>14</v>
      </c>
      <c r="K100" s="5">
        <v>14</v>
      </c>
      <c r="L100" s="5">
        <v>18</v>
      </c>
      <c r="M100" s="5">
        <v>25</v>
      </c>
      <c r="N100" s="5">
        <v>33</v>
      </c>
    </row>
    <row r="101" spans="1:14" x14ac:dyDescent="0.25">
      <c r="A101" t="s">
        <v>189</v>
      </c>
      <c r="B101" s="5">
        <v>0</v>
      </c>
      <c r="C101" s="5">
        <v>0</v>
      </c>
      <c r="D101" s="5">
        <v>8</v>
      </c>
      <c r="E101" s="5">
        <v>14</v>
      </c>
      <c r="F101" s="5">
        <v>18</v>
      </c>
      <c r="G101" s="5">
        <v>22</v>
      </c>
      <c r="H101" s="5">
        <v>25</v>
      </c>
      <c r="I101" s="5">
        <v>28</v>
      </c>
      <c r="J101" s="5">
        <v>30</v>
      </c>
      <c r="K101" s="5">
        <v>34</v>
      </c>
      <c r="L101" s="5">
        <v>38</v>
      </c>
      <c r="M101" s="5">
        <v>40</v>
      </c>
      <c r="N101" s="5">
        <v>40</v>
      </c>
    </row>
    <row r="102" spans="1:14" x14ac:dyDescent="0.25">
      <c r="A102" t="s">
        <v>190</v>
      </c>
      <c r="B102" s="5">
        <v>0</v>
      </c>
      <c r="C102" s="5">
        <v>4</v>
      </c>
      <c r="D102" s="5">
        <v>13</v>
      </c>
      <c r="E102" s="5">
        <v>19</v>
      </c>
      <c r="F102" s="5">
        <v>24</v>
      </c>
      <c r="G102" s="5">
        <v>27</v>
      </c>
      <c r="H102" s="5">
        <v>29</v>
      </c>
      <c r="I102" s="5">
        <v>31</v>
      </c>
      <c r="J102" s="5">
        <v>33</v>
      </c>
      <c r="K102" s="5">
        <v>33</v>
      </c>
      <c r="L102" s="5">
        <v>35</v>
      </c>
      <c r="M102" s="5">
        <v>35</v>
      </c>
      <c r="N102" s="5">
        <v>37</v>
      </c>
    </row>
    <row r="103" spans="1:14" x14ac:dyDescent="0.25">
      <c r="A103" t="s">
        <v>191</v>
      </c>
      <c r="B103" s="5">
        <v>0</v>
      </c>
      <c r="C103" s="5">
        <v>0</v>
      </c>
      <c r="D103" s="5">
        <v>1</v>
      </c>
      <c r="E103" s="5">
        <v>5</v>
      </c>
      <c r="F103" s="5">
        <v>9</v>
      </c>
      <c r="G103" s="5">
        <v>10</v>
      </c>
      <c r="H103" s="5">
        <v>13</v>
      </c>
      <c r="I103" s="5">
        <v>15</v>
      </c>
      <c r="J103" s="5">
        <v>17</v>
      </c>
      <c r="K103" s="5">
        <v>21</v>
      </c>
      <c r="L103" s="5">
        <v>25</v>
      </c>
      <c r="M103" s="5">
        <v>30</v>
      </c>
      <c r="N103" s="5">
        <v>33</v>
      </c>
    </row>
    <row r="104" spans="1:14" x14ac:dyDescent="0.25">
      <c r="A104" t="s">
        <v>192</v>
      </c>
      <c r="B104" s="5">
        <v>0</v>
      </c>
      <c r="C104" s="5">
        <v>1</v>
      </c>
      <c r="D104" s="5">
        <v>8</v>
      </c>
      <c r="E104" s="5">
        <v>12</v>
      </c>
      <c r="F104" s="5">
        <v>17</v>
      </c>
      <c r="G104" s="5">
        <v>20</v>
      </c>
      <c r="H104" s="5">
        <v>24</v>
      </c>
      <c r="I104" s="5">
        <v>26</v>
      </c>
      <c r="J104" s="5">
        <v>30</v>
      </c>
      <c r="K104" s="5">
        <v>33</v>
      </c>
      <c r="L104" s="5">
        <v>35</v>
      </c>
      <c r="M104" s="5">
        <v>38</v>
      </c>
      <c r="N104" s="5">
        <v>40</v>
      </c>
    </row>
  </sheetData>
  <mergeCells count="280">
    <mergeCell ref="AY8:AY10"/>
    <mergeCell ref="B11:B13"/>
    <mergeCell ref="C11:C13"/>
    <mergeCell ref="J11:J13"/>
    <mergeCell ref="K11:K13"/>
    <mergeCell ref="R11:R13"/>
    <mergeCell ref="AA8:AA10"/>
    <mergeCell ref="AH8:AH10"/>
    <mergeCell ref="AI8:AI10"/>
    <mergeCell ref="AP8:AP10"/>
    <mergeCell ref="AQ8:AQ10"/>
    <mergeCell ref="AX8:AX10"/>
    <mergeCell ref="B8:B10"/>
    <mergeCell ref="C8:C10"/>
    <mergeCell ref="J8:J10"/>
    <mergeCell ref="K8:K10"/>
    <mergeCell ref="R8:R10"/>
    <mergeCell ref="S8:S10"/>
    <mergeCell ref="Z8:Z10"/>
    <mergeCell ref="AQ11:AQ13"/>
    <mergeCell ref="AX11:AX13"/>
    <mergeCell ref="AY11:AY13"/>
    <mergeCell ref="S11:S13"/>
    <mergeCell ref="Z11:Z13"/>
    <mergeCell ref="AA11:AA13"/>
    <mergeCell ref="AH11:AH13"/>
    <mergeCell ref="AI11:AI13"/>
    <mergeCell ref="AP11:AP13"/>
    <mergeCell ref="AI14:AI16"/>
    <mergeCell ref="AP14:AP16"/>
    <mergeCell ref="AQ14:AQ16"/>
    <mergeCell ref="AX14:AX16"/>
    <mergeCell ref="AY14:AY16"/>
    <mergeCell ref="B14:B16"/>
    <mergeCell ref="C14:C16"/>
    <mergeCell ref="J14:J16"/>
    <mergeCell ref="K14:K16"/>
    <mergeCell ref="R14:R16"/>
    <mergeCell ref="S14:S16"/>
    <mergeCell ref="Z14:Z16"/>
    <mergeCell ref="AA14:AA16"/>
    <mergeCell ref="AH14:AH16"/>
    <mergeCell ref="AH17:AH19"/>
    <mergeCell ref="AI17:AI19"/>
    <mergeCell ref="B17:B19"/>
    <mergeCell ref="C17:C19"/>
    <mergeCell ref="J17:J19"/>
    <mergeCell ref="K17:K19"/>
    <mergeCell ref="R17:R19"/>
    <mergeCell ref="S17:S19"/>
    <mergeCell ref="AX23:AX25"/>
    <mergeCell ref="Z17:Z19"/>
    <mergeCell ref="AA17:AA19"/>
    <mergeCell ref="S20:S22"/>
    <mergeCell ref="Z23:Z25"/>
    <mergeCell ref="AA23:AA25"/>
    <mergeCell ref="AY23:AY25"/>
    <mergeCell ref="Z20:Z22"/>
    <mergeCell ref="AA20:AA22"/>
    <mergeCell ref="AH23:AH25"/>
    <mergeCell ref="AI23:AI25"/>
    <mergeCell ref="AP23:AP25"/>
    <mergeCell ref="AQ23:AQ25"/>
    <mergeCell ref="B23:B25"/>
    <mergeCell ref="C23:C25"/>
    <mergeCell ref="J23:J25"/>
    <mergeCell ref="K23:K25"/>
    <mergeCell ref="R23:R25"/>
    <mergeCell ref="S23:S25"/>
    <mergeCell ref="AX20:AX22"/>
    <mergeCell ref="AY20:AY22"/>
    <mergeCell ref="AH20:AH22"/>
    <mergeCell ref="AI20:AI22"/>
    <mergeCell ref="AP20:AP22"/>
    <mergeCell ref="AQ20:AQ22"/>
    <mergeCell ref="B20:B22"/>
    <mergeCell ref="C20:C22"/>
    <mergeCell ref="J20:J22"/>
    <mergeCell ref="K20:K22"/>
    <mergeCell ref="R20:R22"/>
    <mergeCell ref="B29:B31"/>
    <mergeCell ref="C29:C31"/>
    <mergeCell ref="J29:J31"/>
    <mergeCell ref="K29:K31"/>
    <mergeCell ref="R29:R31"/>
    <mergeCell ref="S29:S31"/>
    <mergeCell ref="AX26:AX28"/>
    <mergeCell ref="AY26:AY28"/>
    <mergeCell ref="Z29:Z31"/>
    <mergeCell ref="AA29:AA31"/>
    <mergeCell ref="AH26:AH28"/>
    <mergeCell ref="AI26:AI28"/>
    <mergeCell ref="AP26:AP28"/>
    <mergeCell ref="AQ26:AQ28"/>
    <mergeCell ref="B26:B28"/>
    <mergeCell ref="C26:C28"/>
    <mergeCell ref="J26:J28"/>
    <mergeCell ref="K26:K28"/>
    <mergeCell ref="R26:R28"/>
    <mergeCell ref="S26:S28"/>
    <mergeCell ref="R32:R34"/>
    <mergeCell ref="S32:S34"/>
    <mergeCell ref="AX29:AX31"/>
    <mergeCell ref="AY29:AY31"/>
    <mergeCell ref="Z26:Z28"/>
    <mergeCell ref="AA26:AA28"/>
    <mergeCell ref="AH29:AH31"/>
    <mergeCell ref="AI29:AI31"/>
    <mergeCell ref="AP29:AP31"/>
    <mergeCell ref="AQ29:AQ31"/>
    <mergeCell ref="AX35:AX37"/>
    <mergeCell ref="AY35:AY37"/>
    <mergeCell ref="Z32:Z34"/>
    <mergeCell ref="AA32:AA34"/>
    <mergeCell ref="AH35:AH37"/>
    <mergeCell ref="AI35:AI37"/>
    <mergeCell ref="AP35:AP37"/>
    <mergeCell ref="AQ35:AQ37"/>
    <mergeCell ref="B35:B37"/>
    <mergeCell ref="C35:C37"/>
    <mergeCell ref="J35:J37"/>
    <mergeCell ref="K35:K37"/>
    <mergeCell ref="R35:R37"/>
    <mergeCell ref="S35:S37"/>
    <mergeCell ref="AX32:AX34"/>
    <mergeCell ref="AY32:AY34"/>
    <mergeCell ref="AH32:AH34"/>
    <mergeCell ref="AI32:AI34"/>
    <mergeCell ref="AP32:AP34"/>
    <mergeCell ref="AQ32:AQ34"/>
    <mergeCell ref="B32:B34"/>
    <mergeCell ref="C32:C34"/>
    <mergeCell ref="J32:J34"/>
    <mergeCell ref="K32:K34"/>
    <mergeCell ref="AY49:AY51"/>
    <mergeCell ref="B52:B54"/>
    <mergeCell ref="C52:C54"/>
    <mergeCell ref="J52:J54"/>
    <mergeCell ref="K52:K54"/>
    <mergeCell ref="R52:R54"/>
    <mergeCell ref="AA49:AA51"/>
    <mergeCell ref="AH49:AH51"/>
    <mergeCell ref="AI49:AI51"/>
    <mergeCell ref="AP49:AP51"/>
    <mergeCell ref="AQ49:AQ51"/>
    <mergeCell ref="AX49:AX51"/>
    <mergeCell ref="B49:B51"/>
    <mergeCell ref="C49:C51"/>
    <mergeCell ref="J49:J51"/>
    <mergeCell ref="K49:K51"/>
    <mergeCell ref="R49:R51"/>
    <mergeCell ref="S49:S51"/>
    <mergeCell ref="Z49:Z51"/>
    <mergeCell ref="AQ52:AQ54"/>
    <mergeCell ref="AX52:AX54"/>
    <mergeCell ref="AY52:AY54"/>
    <mergeCell ref="S52:S54"/>
    <mergeCell ref="Z52:Z54"/>
    <mergeCell ref="AH52:AH54"/>
    <mergeCell ref="AI52:AI54"/>
    <mergeCell ref="AP52:AP54"/>
    <mergeCell ref="B55:B57"/>
    <mergeCell ref="C55:C57"/>
    <mergeCell ref="J55:J57"/>
    <mergeCell ref="K55:K57"/>
    <mergeCell ref="R55:R57"/>
    <mergeCell ref="S55:S57"/>
    <mergeCell ref="Z55:Z57"/>
    <mergeCell ref="AA55:AA57"/>
    <mergeCell ref="AH55:AH57"/>
    <mergeCell ref="AX64:AX66"/>
    <mergeCell ref="AY64:AY66"/>
    <mergeCell ref="Z64:Z66"/>
    <mergeCell ref="AA64:AA66"/>
    <mergeCell ref="AH64:AH66"/>
    <mergeCell ref="AI64:AI66"/>
    <mergeCell ref="AP64:AP66"/>
    <mergeCell ref="AQ64:AQ66"/>
    <mergeCell ref="B67:B69"/>
    <mergeCell ref="C67:C69"/>
    <mergeCell ref="J67:J69"/>
    <mergeCell ref="K67:K69"/>
    <mergeCell ref="R67:R69"/>
    <mergeCell ref="S67:S69"/>
    <mergeCell ref="B64:B66"/>
    <mergeCell ref="C64:C66"/>
    <mergeCell ref="J64:J66"/>
    <mergeCell ref="K64:K66"/>
    <mergeCell ref="R64:R66"/>
    <mergeCell ref="S64:S66"/>
    <mergeCell ref="AX67:AX69"/>
    <mergeCell ref="AY67:AY69"/>
    <mergeCell ref="Z67:Z69"/>
    <mergeCell ref="AA67:AA69"/>
    <mergeCell ref="AH67:AH69"/>
    <mergeCell ref="AI67:AI69"/>
    <mergeCell ref="AP67:AP69"/>
    <mergeCell ref="AQ67:AQ69"/>
    <mergeCell ref="B70:B72"/>
    <mergeCell ref="C70:C72"/>
    <mergeCell ref="J70:J72"/>
    <mergeCell ref="K70:K72"/>
    <mergeCell ref="R70:R72"/>
    <mergeCell ref="S70:S72"/>
    <mergeCell ref="AQ5:AQ7"/>
    <mergeCell ref="AX5:AX7"/>
    <mergeCell ref="AY5:AY7"/>
    <mergeCell ref="AX3:BD3"/>
    <mergeCell ref="B5:B7"/>
    <mergeCell ref="C5:C7"/>
    <mergeCell ref="J5:J7"/>
    <mergeCell ref="K5:K7"/>
    <mergeCell ref="R5:R7"/>
    <mergeCell ref="S5:S7"/>
    <mergeCell ref="Z5:Z7"/>
    <mergeCell ref="B3:H3"/>
    <mergeCell ref="J3:P3"/>
    <mergeCell ref="R3:X3"/>
    <mergeCell ref="Z3:AF3"/>
    <mergeCell ref="AH3:AN3"/>
    <mergeCell ref="AP3:AV3"/>
    <mergeCell ref="AA5:AA7"/>
    <mergeCell ref="AH5:AH7"/>
    <mergeCell ref="AI5:AI7"/>
    <mergeCell ref="AP5:AP7"/>
    <mergeCell ref="AX44:BD44"/>
    <mergeCell ref="B46:B48"/>
    <mergeCell ref="C46:C48"/>
    <mergeCell ref="J46:J48"/>
    <mergeCell ref="K46:K48"/>
    <mergeCell ref="R46:R48"/>
    <mergeCell ref="S46:S48"/>
    <mergeCell ref="Z46:Z48"/>
    <mergeCell ref="B44:H44"/>
    <mergeCell ref="J44:P44"/>
    <mergeCell ref="R44:X44"/>
    <mergeCell ref="Z44:AF44"/>
    <mergeCell ref="AH44:AN44"/>
    <mergeCell ref="AP44:AV44"/>
    <mergeCell ref="AA46:AA48"/>
    <mergeCell ref="AH46:AH48"/>
    <mergeCell ref="AI46:AI48"/>
    <mergeCell ref="AP46:AP48"/>
    <mergeCell ref="AY61:AY63"/>
    <mergeCell ref="Z61:Z63"/>
    <mergeCell ref="AA61:AA63"/>
    <mergeCell ref="AH61:AH63"/>
    <mergeCell ref="AI61:AI63"/>
    <mergeCell ref="AP61:AP63"/>
    <mergeCell ref="AQ61:AQ63"/>
    <mergeCell ref="AQ46:AQ48"/>
    <mergeCell ref="AX46:AX48"/>
    <mergeCell ref="AY46:AY48"/>
    <mergeCell ref="AI55:AI57"/>
    <mergeCell ref="AP55:AP57"/>
    <mergeCell ref="AQ55:AQ57"/>
    <mergeCell ref="AX55:AX57"/>
    <mergeCell ref="AY55:AY57"/>
    <mergeCell ref="AX58:AX60"/>
    <mergeCell ref="AY58:AY60"/>
    <mergeCell ref="Z58:Z60"/>
    <mergeCell ref="AA58:AA60"/>
    <mergeCell ref="AH58:AH60"/>
    <mergeCell ref="AI58:AI60"/>
    <mergeCell ref="AP58:AP60"/>
    <mergeCell ref="AQ58:AQ60"/>
    <mergeCell ref="AA52:AA54"/>
    <mergeCell ref="B58:B60"/>
    <mergeCell ref="C58:C60"/>
    <mergeCell ref="B61:B63"/>
    <mergeCell ref="C61:C63"/>
    <mergeCell ref="J61:J63"/>
    <mergeCell ref="K61:K63"/>
    <mergeCell ref="R61:R63"/>
    <mergeCell ref="S61:S63"/>
    <mergeCell ref="AX61:AX63"/>
    <mergeCell ref="J58:J60"/>
    <mergeCell ref="K58:K60"/>
    <mergeCell ref="R58:R60"/>
    <mergeCell ref="S58:S6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O34"/>
  <sheetViews>
    <sheetView topLeftCell="A2" workbookViewId="0">
      <selection activeCell="Q10" sqref="Q10"/>
    </sheetView>
  </sheetViews>
  <sheetFormatPr defaultRowHeight="15" x14ac:dyDescent="0.25"/>
  <cols>
    <col min="1" max="1" width="14.85546875" bestFit="1" customWidth="1"/>
    <col min="2" max="2" width="11.85546875" bestFit="1" customWidth="1"/>
    <col min="3" max="3" width="12.7109375" bestFit="1" customWidth="1"/>
    <col min="8" max="8" width="9.7109375" bestFit="1" customWidth="1"/>
    <col min="9" max="9" width="17" bestFit="1" customWidth="1"/>
    <col min="11" max="11" width="11.42578125" bestFit="1" customWidth="1"/>
    <col min="14" max="14" width="15.42578125" bestFit="1" customWidth="1"/>
    <col min="15" max="15" width="17.42578125" bestFit="1" customWidth="1"/>
  </cols>
  <sheetData>
    <row r="2" spans="1:15" x14ac:dyDescent="0.25">
      <c r="A2" s="82" t="s">
        <v>224</v>
      </c>
      <c r="B2" s="82" t="s">
        <v>2</v>
      </c>
      <c r="C2" s="82" t="s">
        <v>213</v>
      </c>
      <c r="D2" s="82" t="s">
        <v>214</v>
      </c>
      <c r="E2" s="82" t="s">
        <v>311</v>
      </c>
      <c r="F2" s="82" t="s">
        <v>215</v>
      </c>
      <c r="G2" s="82" t="s">
        <v>216</v>
      </c>
      <c r="H2" s="82" t="s">
        <v>217</v>
      </c>
      <c r="I2" s="82" t="s">
        <v>218</v>
      </c>
      <c r="J2" s="82" t="s">
        <v>219</v>
      </c>
      <c r="K2" s="82" t="s">
        <v>220</v>
      </c>
      <c r="L2" s="82" t="s">
        <v>53</v>
      </c>
      <c r="M2" s="82" t="s">
        <v>221</v>
      </c>
      <c r="N2" s="82" t="s">
        <v>222</v>
      </c>
      <c r="O2" s="82" t="s">
        <v>223</v>
      </c>
    </row>
    <row r="3" spans="1:15" ht="17.25" x14ac:dyDescent="0.25">
      <c r="A3" s="82"/>
      <c r="B3" s="82"/>
      <c r="C3" s="82" t="s">
        <v>312</v>
      </c>
      <c r="D3" s="82" t="s">
        <v>313</v>
      </c>
      <c r="E3" s="82" t="s">
        <v>312</v>
      </c>
      <c r="F3" s="82" t="s">
        <v>312</v>
      </c>
      <c r="G3" s="82" t="s">
        <v>312</v>
      </c>
      <c r="H3" s="82" t="s">
        <v>312</v>
      </c>
      <c r="I3" s="82" t="s">
        <v>312</v>
      </c>
      <c r="J3" s="82" t="s">
        <v>312</v>
      </c>
      <c r="K3" s="82" t="s">
        <v>312</v>
      </c>
      <c r="L3" s="82" t="s">
        <v>314</v>
      </c>
      <c r="M3" s="82" t="s">
        <v>314</v>
      </c>
      <c r="N3" s="82" t="s">
        <v>315</v>
      </c>
      <c r="O3" s="82" t="s">
        <v>315</v>
      </c>
    </row>
    <row r="4" spans="1:15" x14ac:dyDescent="0.25">
      <c r="A4" s="114">
        <v>1</v>
      </c>
      <c r="B4" s="87">
        <v>1</v>
      </c>
      <c r="C4" s="4">
        <v>-73.650232345010281</v>
      </c>
      <c r="D4" s="4">
        <v>524.67824106866465</v>
      </c>
      <c r="E4" s="4">
        <v>-53.1006</v>
      </c>
      <c r="F4" s="4">
        <v>12.207000000000001</v>
      </c>
      <c r="G4" s="4">
        <v>-73.640900000000002</v>
      </c>
      <c r="H4" s="4">
        <v>-40.893599999999999</v>
      </c>
      <c r="I4" s="4">
        <v>32.747300000000003</v>
      </c>
      <c r="J4" s="4">
        <v>169.161</v>
      </c>
      <c r="K4" s="4">
        <v>95.520099999999999</v>
      </c>
      <c r="L4" s="4">
        <v>1.0129300000000001</v>
      </c>
      <c r="M4" s="4">
        <v>1.5850299999999999</v>
      </c>
      <c r="N4" s="4">
        <v>213.62299999999999</v>
      </c>
      <c r="O4" s="4">
        <v>146.48400000000001</v>
      </c>
    </row>
    <row r="5" spans="1:15" x14ac:dyDescent="0.25">
      <c r="A5" s="114"/>
      <c r="B5" s="44">
        <v>2</v>
      </c>
      <c r="C5" s="4">
        <v>-72.173016100002812</v>
      </c>
      <c r="D5" s="4">
        <v>365.99737945876302</v>
      </c>
      <c r="E5" s="4">
        <v>-56.152299999999997</v>
      </c>
      <c r="F5" s="4">
        <v>5.6456999999999979</v>
      </c>
      <c r="G5" s="4">
        <v>-72.367099999999994</v>
      </c>
      <c r="H5" s="4">
        <v>-50.506599999999999</v>
      </c>
      <c r="I5" s="4">
        <v>21.860499999999995</v>
      </c>
      <c r="J5" s="4">
        <v>155.17099999999999</v>
      </c>
      <c r="K5" s="4">
        <v>82.803899999999999</v>
      </c>
      <c r="L5" s="4">
        <v>0.60952600000000001</v>
      </c>
      <c r="M5" s="4">
        <v>1.63121</v>
      </c>
      <c r="N5" s="4">
        <v>201.416</v>
      </c>
      <c r="O5" s="4">
        <v>122.07</v>
      </c>
    </row>
    <row r="6" spans="1:15" x14ac:dyDescent="0.25">
      <c r="A6" s="114"/>
      <c r="B6" s="44">
        <v>3</v>
      </c>
      <c r="C6" s="4"/>
      <c r="D6" s="4"/>
      <c r="E6" s="4">
        <v>-55.542000000000002</v>
      </c>
      <c r="F6" s="4">
        <v>1.3733000000000004</v>
      </c>
      <c r="G6" s="4">
        <v>-70.649000000000001</v>
      </c>
      <c r="H6" s="4">
        <v>-54.168700000000001</v>
      </c>
      <c r="I6" s="4">
        <v>16.4803</v>
      </c>
      <c r="J6" s="4">
        <v>158.54</v>
      </c>
      <c r="K6" s="4">
        <v>87.890999999999991</v>
      </c>
      <c r="L6" s="4">
        <v>0.58146299999999995</v>
      </c>
      <c r="M6" s="4">
        <v>1.5342</v>
      </c>
      <c r="N6" s="4">
        <v>219.727</v>
      </c>
      <c r="O6" s="4">
        <v>140.381</v>
      </c>
    </row>
    <row r="7" spans="1:15" x14ac:dyDescent="0.25">
      <c r="A7" s="114">
        <v>2</v>
      </c>
      <c r="B7" s="44">
        <v>1</v>
      </c>
      <c r="C7" s="4">
        <v>-74.004861057515143</v>
      </c>
      <c r="D7" s="4">
        <v>236.44798380804207</v>
      </c>
      <c r="E7" s="4">
        <v>-50.964399999999998</v>
      </c>
      <c r="F7" s="4">
        <v>14.343299999999999</v>
      </c>
      <c r="G7" s="4">
        <v>-74.526700000000005</v>
      </c>
      <c r="H7" s="4">
        <v>-36.621099999999998</v>
      </c>
      <c r="I7" s="4">
        <v>37.905600000000007</v>
      </c>
      <c r="J7" s="4">
        <v>162.11199999999999</v>
      </c>
      <c r="K7" s="4">
        <v>87.585299999999989</v>
      </c>
      <c r="L7" s="4">
        <v>0.74798500000000001</v>
      </c>
      <c r="M7" s="4">
        <v>1.64303</v>
      </c>
      <c r="N7" s="4">
        <v>225.83</v>
      </c>
      <c r="O7" s="4">
        <v>115.967</v>
      </c>
    </row>
    <row r="8" spans="1:15" x14ac:dyDescent="0.25">
      <c r="A8" s="114"/>
      <c r="B8" s="44">
        <v>2</v>
      </c>
      <c r="C8" s="4">
        <v>-59.964215075006699</v>
      </c>
      <c r="D8" s="4">
        <v>196.78531509264653</v>
      </c>
      <c r="E8" s="4">
        <v>-51.879899999999999</v>
      </c>
      <c r="F8" s="4">
        <v>1.8310999999999993</v>
      </c>
      <c r="G8" s="4">
        <v>-58.225200000000001</v>
      </c>
      <c r="H8" s="4">
        <v>-50.0488</v>
      </c>
      <c r="I8" s="4">
        <v>8.176400000000001</v>
      </c>
      <c r="J8" s="4">
        <v>143.87799999999999</v>
      </c>
      <c r="K8" s="4">
        <v>85.652799999999985</v>
      </c>
      <c r="L8" s="4">
        <v>0.406476</v>
      </c>
      <c r="M8" s="4">
        <v>1.48899</v>
      </c>
      <c r="N8" s="4">
        <v>268.55500000000001</v>
      </c>
      <c r="O8" s="4">
        <v>109.863</v>
      </c>
    </row>
    <row r="9" spans="1:15" x14ac:dyDescent="0.25">
      <c r="A9" s="114"/>
      <c r="B9" s="44">
        <v>3</v>
      </c>
      <c r="C9" s="4">
        <v>-63.062418415019849</v>
      </c>
      <c r="D9" s="4">
        <v>295.30581870585178</v>
      </c>
      <c r="E9" s="4">
        <v>-56.152299999999997</v>
      </c>
      <c r="F9" s="4">
        <v>0.7628999999999948</v>
      </c>
      <c r="G9" s="4">
        <v>-62.968699999999998</v>
      </c>
      <c r="H9" s="4">
        <v>-55.389400000000002</v>
      </c>
      <c r="I9" s="4">
        <v>7.5792999999999964</v>
      </c>
      <c r="J9" s="4">
        <v>143.22999999999999</v>
      </c>
      <c r="K9" s="4">
        <v>80.261299999999991</v>
      </c>
      <c r="L9" s="4">
        <v>0.49503799999999998</v>
      </c>
      <c r="M9" s="4">
        <v>1.5176000000000001</v>
      </c>
      <c r="N9" s="4">
        <v>231.934</v>
      </c>
      <c r="O9" s="4">
        <v>128.17400000000001</v>
      </c>
    </row>
    <row r="10" spans="1:15" x14ac:dyDescent="0.25">
      <c r="A10" s="114">
        <v>3</v>
      </c>
      <c r="B10" s="44">
        <v>1</v>
      </c>
      <c r="C10" s="4">
        <v>-63.912496772522665</v>
      </c>
      <c r="D10" s="4">
        <v>491.83553019870152</v>
      </c>
      <c r="E10" s="4">
        <v>-57.983400000000003</v>
      </c>
      <c r="F10" s="4">
        <v>16.479500000000002</v>
      </c>
      <c r="G10" s="4">
        <v>-64.376099999999994</v>
      </c>
      <c r="H10" s="4">
        <v>-41.503900000000002</v>
      </c>
      <c r="I10" s="4">
        <v>22.872199999999992</v>
      </c>
      <c r="J10" s="4">
        <v>147.791</v>
      </c>
      <c r="K10" s="4">
        <v>83.414900000000003</v>
      </c>
      <c r="L10" s="4">
        <v>0.65601100000000001</v>
      </c>
      <c r="M10" s="4">
        <v>1.6409100000000001</v>
      </c>
      <c r="N10" s="4">
        <v>183.10499999999999</v>
      </c>
      <c r="O10" s="4">
        <v>134.27699999999999</v>
      </c>
    </row>
    <row r="11" spans="1:15" x14ac:dyDescent="0.25">
      <c r="A11" s="114"/>
      <c r="B11" s="44">
        <v>2</v>
      </c>
      <c r="C11" s="4">
        <v>-66.542162699995743</v>
      </c>
      <c r="D11" s="4">
        <v>280.98569782798057</v>
      </c>
      <c r="E11" s="4">
        <v>-57.678199999999997</v>
      </c>
      <c r="F11" s="4">
        <v>16.824599999999997</v>
      </c>
      <c r="G11" s="4">
        <v>-66.192700000000002</v>
      </c>
      <c r="H11" s="4">
        <v>-40.8536</v>
      </c>
      <c r="I11" s="4">
        <v>25.339100000000002</v>
      </c>
      <c r="J11" s="4">
        <v>135.56899999999999</v>
      </c>
      <c r="K11" s="4">
        <v>69.376299999999986</v>
      </c>
      <c r="L11" s="4">
        <v>0.96202799999999999</v>
      </c>
      <c r="M11" s="4">
        <v>1.59996</v>
      </c>
      <c r="N11" s="4">
        <v>189.209</v>
      </c>
      <c r="O11" s="4">
        <v>103.76</v>
      </c>
    </row>
    <row r="12" spans="1:15" x14ac:dyDescent="0.25">
      <c r="A12" s="114"/>
      <c r="B12" s="44">
        <v>3</v>
      </c>
      <c r="C12" s="4">
        <v>-66.879450094987959</v>
      </c>
      <c r="D12" s="4">
        <v>267.23677177979687</v>
      </c>
      <c r="E12" s="4">
        <v>-43.945300000000003</v>
      </c>
      <c r="F12" s="4">
        <v>7.8638000000000048</v>
      </c>
      <c r="G12" s="4">
        <v>-67.795400000000001</v>
      </c>
      <c r="H12" s="4">
        <v>-36.081499999999998</v>
      </c>
      <c r="I12" s="4">
        <v>31.713900000000002</v>
      </c>
      <c r="J12" s="4">
        <v>103.70399999999999</v>
      </c>
      <c r="K12" s="4">
        <v>35.908599999999993</v>
      </c>
      <c r="L12" s="4"/>
      <c r="M12" s="4">
        <v>2.60514</v>
      </c>
      <c r="N12" s="4">
        <v>97.656199999999998</v>
      </c>
      <c r="O12" s="4">
        <v>73.242199999999997</v>
      </c>
    </row>
    <row r="13" spans="1:15" x14ac:dyDescent="0.25">
      <c r="A13" s="114">
        <v>4</v>
      </c>
      <c r="B13" s="44">
        <v>1</v>
      </c>
      <c r="C13" s="4">
        <v>-62.273233747518589</v>
      </c>
      <c r="D13" s="4">
        <v>322.57023966968808</v>
      </c>
      <c r="E13" s="4">
        <v>-56.152299999999997</v>
      </c>
      <c r="F13" s="4">
        <v>9.353199999999994</v>
      </c>
      <c r="G13" s="4">
        <v>-62.064399999999999</v>
      </c>
      <c r="H13" s="4">
        <v>-46.799100000000003</v>
      </c>
      <c r="I13" s="4">
        <v>15.265299999999996</v>
      </c>
      <c r="J13" s="4">
        <v>140.08799999999999</v>
      </c>
      <c r="K13" s="4">
        <v>78.023599999999988</v>
      </c>
      <c r="L13" s="4">
        <v>0.47544599999999998</v>
      </c>
      <c r="M13" s="4">
        <v>1.4827900000000001</v>
      </c>
      <c r="N13" s="4">
        <v>219.727</v>
      </c>
      <c r="O13" s="4">
        <v>128.17400000000001</v>
      </c>
    </row>
    <row r="14" spans="1:15" x14ac:dyDescent="0.25">
      <c r="A14" s="114"/>
      <c r="B14" s="44">
        <v>2</v>
      </c>
      <c r="C14" s="4">
        <v>-70.246147882508836</v>
      </c>
      <c r="D14" s="4">
        <v>343.18738717714649</v>
      </c>
      <c r="E14" s="4">
        <v>-56.152299999999997</v>
      </c>
      <c r="F14" s="4">
        <v>1.9835999999999956</v>
      </c>
      <c r="G14" s="4">
        <v>-70.767300000000006</v>
      </c>
      <c r="H14" s="4">
        <v>-54.168700000000001</v>
      </c>
      <c r="I14" s="4">
        <v>16.598600000000005</v>
      </c>
      <c r="J14" s="4">
        <v>151.74100000000001</v>
      </c>
      <c r="K14" s="4">
        <v>80.973700000000008</v>
      </c>
      <c r="L14" s="4">
        <v>0.75787000000000004</v>
      </c>
      <c r="M14" s="4">
        <v>1.67536</v>
      </c>
      <c r="N14" s="4">
        <v>195.31200000000001</v>
      </c>
      <c r="O14" s="4">
        <v>115.967</v>
      </c>
    </row>
    <row r="15" spans="1:15" x14ac:dyDescent="0.25">
      <c r="A15" s="114"/>
      <c r="B15" s="44">
        <v>3</v>
      </c>
      <c r="C15" s="4">
        <v>-71.610288634995825</v>
      </c>
      <c r="D15" s="4">
        <v>285.1374932992689</v>
      </c>
      <c r="E15" s="4">
        <v>-57.678199999999997</v>
      </c>
      <c r="F15" s="4">
        <v>8.0870999999999995</v>
      </c>
      <c r="G15" s="4">
        <v>-72.442700000000002</v>
      </c>
      <c r="H15" s="4">
        <v>-49.591099999999997</v>
      </c>
      <c r="I15" s="4">
        <v>22.851600000000005</v>
      </c>
      <c r="J15" s="4">
        <v>161.04499999999999</v>
      </c>
      <c r="K15" s="4">
        <v>88.602299999999985</v>
      </c>
      <c r="L15" s="4">
        <v>0.60923899999999998</v>
      </c>
      <c r="M15" s="4">
        <v>1.5046299999999999</v>
      </c>
      <c r="N15" s="4">
        <v>244.14099999999999</v>
      </c>
      <c r="O15" s="4">
        <v>146.48400000000001</v>
      </c>
    </row>
    <row r="16" spans="1:15" x14ac:dyDescent="0.25">
      <c r="A16" s="114"/>
      <c r="B16" s="44">
        <v>4</v>
      </c>
      <c r="C16" s="4">
        <v>-70.370766112497179</v>
      </c>
      <c r="D16" s="4">
        <v>487.49573441232383</v>
      </c>
      <c r="E16" s="4">
        <v>-56.762700000000002</v>
      </c>
      <c r="F16" s="4">
        <v>5.6458000000000013</v>
      </c>
      <c r="G16" s="4">
        <v>-71.576400000000007</v>
      </c>
      <c r="H16" s="4">
        <v>-51.116900000000001</v>
      </c>
      <c r="I16" s="4">
        <v>20.459500000000006</v>
      </c>
      <c r="J16" s="4">
        <v>147.76900000000001</v>
      </c>
      <c r="K16" s="4">
        <v>76.192599999999999</v>
      </c>
      <c r="L16" s="4">
        <v>0.58472599999999997</v>
      </c>
      <c r="M16" s="4">
        <v>1.5928800000000001</v>
      </c>
      <c r="N16" s="4">
        <v>256.34800000000001</v>
      </c>
      <c r="O16" s="4">
        <v>115.967</v>
      </c>
    </row>
    <row r="17" spans="1:15" x14ac:dyDescent="0.25">
      <c r="A17" s="114"/>
      <c r="B17" s="44">
        <v>5</v>
      </c>
      <c r="C17" s="4">
        <v>-74.663235447495367</v>
      </c>
      <c r="D17" s="4"/>
      <c r="E17" s="4">
        <v>-59.204099999999997</v>
      </c>
      <c r="F17" s="4">
        <v>5.1879999999999953</v>
      </c>
      <c r="G17" s="4">
        <v>-76.923199999999994</v>
      </c>
      <c r="H17" s="4">
        <v>-54.016100000000002</v>
      </c>
      <c r="I17" s="4">
        <v>22.907099999999993</v>
      </c>
      <c r="J17" s="4">
        <v>152.607</v>
      </c>
      <c r="K17" s="4">
        <v>75.683800000000005</v>
      </c>
      <c r="L17" s="4">
        <v>1.31349</v>
      </c>
      <c r="M17" s="4">
        <v>1.77593</v>
      </c>
      <c r="N17" s="4">
        <v>329.59</v>
      </c>
      <c r="O17" s="4">
        <v>109.863</v>
      </c>
    </row>
    <row r="18" spans="1:15" x14ac:dyDescent="0.25">
      <c r="A18" s="114"/>
      <c r="B18" s="44">
        <v>6</v>
      </c>
      <c r="C18" s="4">
        <v>-65.833972787493025</v>
      </c>
      <c r="D18" s="4">
        <v>369.26530973974184</v>
      </c>
      <c r="E18" s="4">
        <v>-57.372999999999998</v>
      </c>
      <c r="F18" s="4">
        <v>7.171599999999998</v>
      </c>
      <c r="G18" s="4">
        <v>-67.150999999999996</v>
      </c>
      <c r="H18" s="4">
        <v>-50.2014</v>
      </c>
      <c r="I18" s="4">
        <v>16.949599999999997</v>
      </c>
      <c r="J18" s="4">
        <v>151.685</v>
      </c>
      <c r="K18" s="4">
        <v>84.534000000000006</v>
      </c>
      <c r="L18" s="4">
        <v>0.61442399999999997</v>
      </c>
      <c r="M18" s="4">
        <v>1.5192399999999999</v>
      </c>
      <c r="N18" s="4">
        <v>195.31200000000001</v>
      </c>
      <c r="O18" s="4">
        <v>152.58799999999999</v>
      </c>
    </row>
    <row r="19" spans="1:15" x14ac:dyDescent="0.25">
      <c r="A19" s="114">
        <v>5</v>
      </c>
      <c r="B19" s="44">
        <v>1</v>
      </c>
      <c r="C19" s="4">
        <v>-70.614390054760349</v>
      </c>
      <c r="D19" s="4">
        <v>212.41795356543537</v>
      </c>
      <c r="E19" s="4">
        <v>-58.288600000000002</v>
      </c>
      <c r="F19" s="4">
        <v>6.4087000000000032</v>
      </c>
      <c r="G19" s="4">
        <v>-73.092600000000004</v>
      </c>
      <c r="H19" s="4">
        <v>-51.879899999999999</v>
      </c>
      <c r="I19" s="4">
        <v>21.212700000000005</v>
      </c>
      <c r="J19" s="4">
        <v>158.33799999999999</v>
      </c>
      <c r="K19" s="4">
        <v>85.245399999999989</v>
      </c>
      <c r="L19" s="4">
        <v>0.56083000000000005</v>
      </c>
      <c r="M19" s="4">
        <v>1.4585300000000001</v>
      </c>
      <c r="N19" s="4">
        <v>225.83</v>
      </c>
      <c r="O19" s="4">
        <v>158.691</v>
      </c>
    </row>
    <row r="20" spans="1:15" x14ac:dyDescent="0.25">
      <c r="A20" s="114"/>
      <c r="B20" s="44">
        <v>2</v>
      </c>
      <c r="C20" s="4">
        <v>-63.583100817517774</v>
      </c>
      <c r="D20" s="4">
        <v>236.16319821649552</v>
      </c>
      <c r="E20" s="4">
        <v>-58.898899999999998</v>
      </c>
      <c r="F20" s="4">
        <v>16.151299999999999</v>
      </c>
      <c r="G20" s="4">
        <v>-65.267200000000003</v>
      </c>
      <c r="H20" s="4">
        <v>-42.747599999999998</v>
      </c>
      <c r="I20" s="4">
        <v>22.519600000000004</v>
      </c>
      <c r="J20" s="4">
        <v>149.292</v>
      </c>
      <c r="K20" s="4">
        <v>84.024799999999999</v>
      </c>
      <c r="L20" s="4">
        <v>0.45724700000000001</v>
      </c>
      <c r="M20" s="4">
        <v>1.19075</v>
      </c>
      <c r="N20" s="4">
        <v>274.65800000000002</v>
      </c>
      <c r="O20" s="4">
        <v>158.691</v>
      </c>
    </row>
    <row r="21" spans="1:15" x14ac:dyDescent="0.25">
      <c r="A21" s="114">
        <v>6</v>
      </c>
      <c r="B21" s="44">
        <v>1</v>
      </c>
      <c r="C21" s="4">
        <v>-72.077465175005869</v>
      </c>
      <c r="D21" s="4">
        <v>465.59269950647172</v>
      </c>
      <c r="E21" s="4">
        <v>-69.885300000000001</v>
      </c>
      <c r="F21" s="4">
        <v>9.6131000000000029</v>
      </c>
      <c r="G21" s="4">
        <v>-72.151899999999998</v>
      </c>
      <c r="H21" s="4">
        <v>-60.272199999999998</v>
      </c>
      <c r="I21" s="4">
        <v>11.8797</v>
      </c>
      <c r="J21" s="4">
        <v>158.61799999999999</v>
      </c>
      <c r="K21" s="4">
        <v>86.466099999999997</v>
      </c>
      <c r="L21" s="4">
        <v>0.311699</v>
      </c>
      <c r="M21" s="4">
        <v>1.1484000000000001</v>
      </c>
      <c r="N21" s="4">
        <v>329.59</v>
      </c>
      <c r="O21" s="4">
        <v>152.58799999999999</v>
      </c>
    </row>
    <row r="22" spans="1:15" x14ac:dyDescent="0.25">
      <c r="A22" s="114"/>
      <c r="B22" s="44">
        <v>2</v>
      </c>
      <c r="C22" s="4"/>
      <c r="D22" s="4">
        <v>463.2160161569746</v>
      </c>
      <c r="E22" s="4">
        <v>-56.762700000000002</v>
      </c>
      <c r="F22" s="4">
        <v>23.346000000000004</v>
      </c>
      <c r="G22" s="4">
        <v>-60.696899999999999</v>
      </c>
      <c r="H22" s="4">
        <v>-33.416699999999999</v>
      </c>
      <c r="I22" s="4">
        <v>27.280200000000001</v>
      </c>
      <c r="J22" s="4">
        <v>153.572</v>
      </c>
      <c r="K22" s="4">
        <v>92.875100000000003</v>
      </c>
      <c r="L22" s="4">
        <v>0.500942</v>
      </c>
      <c r="M22" s="4">
        <v>1.4025099999999999</v>
      </c>
      <c r="N22" s="4">
        <v>262.45100000000002</v>
      </c>
      <c r="O22" s="4">
        <v>140.381</v>
      </c>
    </row>
    <row r="23" spans="1:15" x14ac:dyDescent="0.25">
      <c r="A23" s="114"/>
      <c r="B23" s="44">
        <v>3</v>
      </c>
      <c r="C23" s="4">
        <v>-63.710793627515798</v>
      </c>
      <c r="D23" s="4">
        <v>391.3741145160659</v>
      </c>
      <c r="E23" s="4">
        <v>-65.002399999999994</v>
      </c>
      <c r="F23" s="4">
        <v>8.3922999999999917</v>
      </c>
      <c r="G23" s="4">
        <v>-63.8446</v>
      </c>
      <c r="H23" s="4">
        <v>-56.610100000000003</v>
      </c>
      <c r="I23" s="4">
        <v>7.234499999999997</v>
      </c>
      <c r="J23" s="4">
        <v>151.63399999999999</v>
      </c>
      <c r="K23" s="4">
        <v>87.789399999999986</v>
      </c>
      <c r="L23" s="4">
        <v>0.35531299999999999</v>
      </c>
      <c r="M23" s="4">
        <v>1.1924699999999999</v>
      </c>
      <c r="N23" s="4">
        <v>317.38299999999998</v>
      </c>
      <c r="O23" s="4">
        <v>164.79499999999999</v>
      </c>
    </row>
    <row r="24" spans="1:15" x14ac:dyDescent="0.25">
      <c r="A24" s="114"/>
      <c r="B24" s="44">
        <v>4</v>
      </c>
      <c r="C24" s="4"/>
      <c r="D24" s="4">
        <v>321.48552029216603</v>
      </c>
      <c r="E24" s="4">
        <v>-60.119599999999998</v>
      </c>
      <c r="F24" s="4">
        <v>18.463099999999997</v>
      </c>
      <c r="G24" s="4">
        <v>-56.618600000000001</v>
      </c>
      <c r="H24" s="4">
        <v>-41.656500000000001</v>
      </c>
      <c r="I24" s="4">
        <v>14.9621</v>
      </c>
      <c r="J24" s="4">
        <v>151.12100000000001</v>
      </c>
      <c r="K24" s="4">
        <v>94.502400000000009</v>
      </c>
      <c r="L24" s="4">
        <v>0.31460100000000002</v>
      </c>
      <c r="M24" s="4">
        <v>1.11216</v>
      </c>
      <c r="N24" s="4">
        <v>292.96899999999999</v>
      </c>
      <c r="O24" s="4">
        <v>158.691</v>
      </c>
    </row>
    <row r="25" spans="1:15" x14ac:dyDescent="0.25">
      <c r="A25" s="114"/>
      <c r="B25" s="44">
        <v>5</v>
      </c>
      <c r="C25" s="4">
        <v>-69.877731882503468</v>
      </c>
      <c r="D25" s="4">
        <v>480.31662471901478</v>
      </c>
      <c r="E25" s="4">
        <v>-55.847200000000001</v>
      </c>
      <c r="F25" s="4">
        <v>2.5940000000000012</v>
      </c>
      <c r="G25" s="4">
        <v>-71.400800000000004</v>
      </c>
      <c r="H25" s="4">
        <v>-53.2532</v>
      </c>
      <c r="I25" s="4">
        <v>18.147600000000004</v>
      </c>
      <c r="J25" s="4">
        <v>142.303</v>
      </c>
      <c r="K25" s="4">
        <v>70.902199999999993</v>
      </c>
      <c r="L25" s="4">
        <v>0.47584599999999999</v>
      </c>
      <c r="M25" s="4">
        <v>1.4757</v>
      </c>
      <c r="N25" s="4">
        <v>207.52</v>
      </c>
      <c r="O25" s="4">
        <v>109.863</v>
      </c>
    </row>
    <row r="26" spans="1:15" x14ac:dyDescent="0.25">
      <c r="A26" s="114"/>
      <c r="B26" s="44">
        <v>6</v>
      </c>
      <c r="C26" s="4">
        <v>-71.751744570000781</v>
      </c>
      <c r="D26" s="4">
        <v>478.05260490864413</v>
      </c>
      <c r="E26" s="4">
        <v>-68.664599999999993</v>
      </c>
      <c r="F26" s="4">
        <v>8.6975999999999942</v>
      </c>
      <c r="G26" s="4">
        <v>-69.034000000000006</v>
      </c>
      <c r="H26" s="4">
        <v>-59.966999999999999</v>
      </c>
      <c r="I26" s="4">
        <v>9.0670000000000073</v>
      </c>
      <c r="J26" s="4">
        <v>160.078</v>
      </c>
      <c r="K26" s="4">
        <v>91.043999999999997</v>
      </c>
      <c r="L26" s="4">
        <v>0.37551899999999999</v>
      </c>
      <c r="M26" s="4">
        <v>1.2028000000000001</v>
      </c>
      <c r="N26" s="4">
        <v>280.762</v>
      </c>
      <c r="O26" s="4">
        <v>164.79499999999999</v>
      </c>
    </row>
    <row r="27" spans="1:15" x14ac:dyDescent="0.25">
      <c r="A27" s="114"/>
      <c r="B27" s="44">
        <v>7</v>
      </c>
      <c r="C27" s="4"/>
      <c r="D27" s="4">
        <v>253.42375492909201</v>
      </c>
      <c r="E27" s="4">
        <v>-57.372999999999998</v>
      </c>
      <c r="F27" s="4">
        <v>17.700099999999999</v>
      </c>
      <c r="G27" s="4">
        <v>-53.177500000000002</v>
      </c>
      <c r="H27" s="4">
        <v>-39.672899999999998</v>
      </c>
      <c r="I27" s="4">
        <v>13.504600000000003</v>
      </c>
      <c r="J27" s="4">
        <v>140.05099999999999</v>
      </c>
      <c r="K27" s="4">
        <v>86.873499999999979</v>
      </c>
      <c r="L27" s="4">
        <v>0.34843200000000002</v>
      </c>
      <c r="M27" s="4">
        <v>1.1832199999999999</v>
      </c>
      <c r="N27" s="4">
        <v>250.244</v>
      </c>
      <c r="O27" s="4">
        <v>128.17400000000001</v>
      </c>
    </row>
    <row r="28" spans="1:15" x14ac:dyDescent="0.25">
      <c r="A28" s="114"/>
      <c r="B28" s="44">
        <v>8</v>
      </c>
      <c r="C28" s="4">
        <v>-64.418218307524327</v>
      </c>
      <c r="D28" s="4">
        <v>373.26803631151455</v>
      </c>
      <c r="E28" s="4">
        <v>-67.1387</v>
      </c>
      <c r="F28" s="4">
        <v>34.484900000000003</v>
      </c>
      <c r="G28" s="4">
        <v>-65.151700000000005</v>
      </c>
      <c r="H28" s="4">
        <v>-32.653799999999997</v>
      </c>
      <c r="I28" s="4">
        <v>32.497900000000008</v>
      </c>
      <c r="J28" s="4">
        <v>167.79300000000001</v>
      </c>
      <c r="K28" s="4">
        <v>102.6413</v>
      </c>
      <c r="L28" s="4">
        <v>0.66794799999999999</v>
      </c>
      <c r="M28" s="4">
        <v>1.6255599999999999</v>
      </c>
      <c r="N28" s="4">
        <v>195.31200000000001</v>
      </c>
      <c r="O28" s="4">
        <v>158.691</v>
      </c>
    </row>
    <row r="29" spans="1:15" x14ac:dyDescent="0.25">
      <c r="A29" s="114">
        <v>7</v>
      </c>
      <c r="B29" s="44">
        <v>1</v>
      </c>
      <c r="C29" s="4">
        <v>-76.558357972512084</v>
      </c>
      <c r="D29" s="4">
        <v>504.55003219029203</v>
      </c>
      <c r="E29" s="4">
        <v>-66.833500000000001</v>
      </c>
      <c r="F29" s="4">
        <v>22.277799999999999</v>
      </c>
      <c r="G29" s="4">
        <v>-76.585499999999996</v>
      </c>
      <c r="H29" s="4">
        <v>-44.555700000000002</v>
      </c>
      <c r="I29" s="4">
        <v>32.029799999999994</v>
      </c>
      <c r="J29" s="4">
        <v>162.94999999999999</v>
      </c>
      <c r="K29" s="4">
        <v>86.364499999999992</v>
      </c>
      <c r="L29" s="4">
        <v>0.68479199999999996</v>
      </c>
      <c r="M29" s="4">
        <v>1.6020799999999999</v>
      </c>
      <c r="N29" s="4">
        <v>183.10499999999999</v>
      </c>
      <c r="O29" s="4">
        <v>170.898</v>
      </c>
    </row>
    <row r="30" spans="1:15" x14ac:dyDescent="0.25">
      <c r="A30" s="114"/>
      <c r="B30" s="44">
        <v>2</v>
      </c>
      <c r="C30" s="4">
        <v>-82.34923892497747</v>
      </c>
      <c r="D30" s="4">
        <v>376.54572018134439</v>
      </c>
      <c r="E30" s="4">
        <v>-56.762700000000002</v>
      </c>
      <c r="F30" s="4">
        <v>8.6975000000000051</v>
      </c>
      <c r="G30" s="4">
        <v>-82.425399999999996</v>
      </c>
      <c r="H30" s="4">
        <v>-48.065199999999997</v>
      </c>
      <c r="I30" s="4">
        <v>34.360199999999999</v>
      </c>
      <c r="J30" s="4">
        <v>169.70599999999999</v>
      </c>
      <c r="K30" s="4">
        <v>87.280599999999993</v>
      </c>
      <c r="L30" s="4">
        <v>0.70647199999999999</v>
      </c>
      <c r="M30" s="4">
        <v>1.5348999999999999</v>
      </c>
      <c r="N30" s="4">
        <v>195.31200000000001</v>
      </c>
      <c r="O30" s="4">
        <v>146.48400000000001</v>
      </c>
    </row>
    <row r="31" spans="1:15" x14ac:dyDescent="0.25">
      <c r="A31" s="114"/>
      <c r="B31" s="44">
        <v>3</v>
      </c>
      <c r="C31" s="4">
        <v>-74.389967342509024</v>
      </c>
      <c r="D31" s="4">
        <v>587.7802830279619</v>
      </c>
      <c r="E31" s="4">
        <v>-61.950699999999998</v>
      </c>
      <c r="F31" s="4">
        <v>12.5122</v>
      </c>
      <c r="G31" s="4">
        <v>-74.272599999999997</v>
      </c>
      <c r="H31" s="4">
        <v>-49.438499999999998</v>
      </c>
      <c r="I31" s="4">
        <v>24.834099999999999</v>
      </c>
      <c r="J31" s="4">
        <v>152.19399999999999</v>
      </c>
      <c r="K31" s="4">
        <v>77.921399999999991</v>
      </c>
      <c r="L31" s="4">
        <v>0.46934100000000001</v>
      </c>
      <c r="M31" s="4">
        <v>1.3644799999999999</v>
      </c>
      <c r="N31" s="4">
        <v>250.244</v>
      </c>
      <c r="O31" s="4">
        <v>146.48400000000001</v>
      </c>
    </row>
    <row r="32" spans="1:15" x14ac:dyDescent="0.25">
      <c r="A32" s="114"/>
      <c r="B32" s="44">
        <v>4</v>
      </c>
      <c r="C32" s="4">
        <v>-63.857788835008769</v>
      </c>
      <c r="D32" s="4">
        <v>437.6865638978615</v>
      </c>
      <c r="E32" s="4">
        <v>-65.002399999999994</v>
      </c>
      <c r="F32" s="4">
        <v>13.427699999999994</v>
      </c>
      <c r="G32" s="4">
        <v>-65.278999999999996</v>
      </c>
      <c r="H32" s="4">
        <v>-51.5747</v>
      </c>
      <c r="I32" s="4">
        <v>13.704299999999996</v>
      </c>
      <c r="J32" s="4">
        <v>168.93700000000001</v>
      </c>
      <c r="K32" s="4">
        <v>103.65800000000002</v>
      </c>
      <c r="L32" s="4">
        <v>0.45344899999999999</v>
      </c>
      <c r="M32" s="4">
        <v>1.2938099999999999</v>
      </c>
      <c r="N32" s="4">
        <v>262.45100000000002</v>
      </c>
      <c r="O32" s="4">
        <v>189.209</v>
      </c>
    </row>
    <row r="33" spans="1:15" x14ac:dyDescent="0.25">
      <c r="A33" s="114"/>
      <c r="B33" s="44">
        <v>5</v>
      </c>
      <c r="C33" s="4">
        <v>-71.82330095000205</v>
      </c>
      <c r="D33" s="4">
        <v>477.35431146414118</v>
      </c>
      <c r="E33" s="4">
        <v>-72.326700000000002</v>
      </c>
      <c r="F33" s="4">
        <v>16.632100000000001</v>
      </c>
      <c r="G33" s="4">
        <v>-72.420500000000004</v>
      </c>
      <c r="H33" s="4">
        <v>-55.694600000000001</v>
      </c>
      <c r="I33" s="4">
        <v>16.725900000000003</v>
      </c>
      <c r="J33" s="4">
        <v>142.30600000000001</v>
      </c>
      <c r="K33" s="4">
        <v>69.885500000000008</v>
      </c>
      <c r="L33" s="4">
        <v>0.77721600000000002</v>
      </c>
      <c r="M33" s="4">
        <v>1.72553</v>
      </c>
      <c r="N33" s="4">
        <v>152.58799999999999</v>
      </c>
      <c r="O33" s="4">
        <v>134.27699999999999</v>
      </c>
    </row>
    <row r="34" spans="1:15" x14ac:dyDescent="0.25">
      <c r="A34" s="114"/>
      <c r="B34" s="44">
        <v>6</v>
      </c>
      <c r="C34" s="4">
        <v>-76.513383445007605</v>
      </c>
      <c r="D34" s="4">
        <v>397.14058776806985</v>
      </c>
      <c r="E34" s="4">
        <v>-83.007800000000003</v>
      </c>
      <c r="F34" s="4">
        <v>23.651100000000007</v>
      </c>
      <c r="G34" s="4">
        <v>-77.685000000000002</v>
      </c>
      <c r="H34" s="4">
        <v>-59.356699999999996</v>
      </c>
      <c r="I34" s="4">
        <v>18.328300000000006</v>
      </c>
      <c r="J34" s="4">
        <v>161.50700000000001</v>
      </c>
      <c r="K34" s="4">
        <v>83.822000000000003</v>
      </c>
      <c r="L34" s="4">
        <v>0.89032699999999998</v>
      </c>
      <c r="M34" s="4">
        <v>1.6131899999999999</v>
      </c>
      <c r="N34" s="4">
        <v>183.10499999999999</v>
      </c>
      <c r="O34" s="4">
        <v>140.381</v>
      </c>
    </row>
  </sheetData>
  <mergeCells count="7">
    <mergeCell ref="A29:A34"/>
    <mergeCell ref="A4:A6"/>
    <mergeCell ref="A7:A9"/>
    <mergeCell ref="A10:A12"/>
    <mergeCell ref="A13:A18"/>
    <mergeCell ref="A19:A20"/>
    <mergeCell ref="A21:A2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B31"/>
  <sheetViews>
    <sheetView workbookViewId="0">
      <selection activeCell="O37" sqref="O37"/>
    </sheetView>
  </sheetViews>
  <sheetFormatPr defaultRowHeight="15" x14ac:dyDescent="0.25"/>
  <sheetData>
    <row r="2" spans="1:28" x14ac:dyDescent="0.25">
      <c r="B2" s="3" t="s">
        <v>179</v>
      </c>
    </row>
    <row r="4" spans="1:28" ht="15.75" thickBot="1" x14ac:dyDescent="0.3">
      <c r="B4" s="3" t="s">
        <v>176</v>
      </c>
    </row>
    <row r="5" spans="1:28" x14ac:dyDescent="0.25">
      <c r="A5" s="53"/>
      <c r="B5" s="115" t="s">
        <v>158</v>
      </c>
      <c r="C5" s="116"/>
      <c r="D5" s="116"/>
      <c r="E5" s="116"/>
      <c r="F5" s="116"/>
      <c r="G5" s="116"/>
      <c r="H5" s="116"/>
      <c r="I5" s="55"/>
      <c r="J5" s="56"/>
      <c r="M5" s="117" t="s">
        <v>73</v>
      </c>
      <c r="N5" s="118"/>
      <c r="O5" s="118"/>
      <c r="P5" s="118"/>
      <c r="Q5" s="118"/>
      <c r="R5" s="62"/>
      <c r="S5" s="63"/>
      <c r="T5" s="41"/>
      <c r="U5" s="41"/>
      <c r="V5" s="117" t="s">
        <v>72</v>
      </c>
      <c r="W5" s="118"/>
      <c r="X5" s="118"/>
      <c r="Y5" s="118"/>
      <c r="Z5" s="118"/>
      <c r="AA5" s="55"/>
      <c r="AB5" s="63"/>
    </row>
    <row r="6" spans="1:28" x14ac:dyDescent="0.25">
      <c r="B6" s="57"/>
      <c r="C6" s="5" t="s">
        <v>78</v>
      </c>
      <c r="D6" s="5" t="s">
        <v>79</v>
      </c>
      <c r="E6" s="5" t="s">
        <v>80</v>
      </c>
      <c r="F6" s="5" t="s">
        <v>163</v>
      </c>
      <c r="G6" s="5" t="s">
        <v>174</v>
      </c>
      <c r="H6" s="5" t="s">
        <v>175</v>
      </c>
      <c r="I6" s="53"/>
      <c r="J6" s="58"/>
      <c r="M6" s="59"/>
      <c r="N6" s="5" t="s">
        <v>78</v>
      </c>
      <c r="O6" s="5" t="s">
        <v>79</v>
      </c>
      <c r="P6" s="5" t="s">
        <v>80</v>
      </c>
      <c r="Q6" s="5" t="s">
        <v>163</v>
      </c>
      <c r="R6" s="53"/>
      <c r="S6" s="58"/>
      <c r="V6" s="57"/>
      <c r="W6" s="5" t="s">
        <v>78</v>
      </c>
      <c r="X6" s="5" t="s">
        <v>79</v>
      </c>
      <c r="Y6" s="5" t="s">
        <v>80</v>
      </c>
      <c r="Z6" s="5" t="s">
        <v>163</v>
      </c>
      <c r="AA6" s="53"/>
      <c r="AB6" s="58"/>
    </row>
    <row r="7" spans="1:28" x14ac:dyDescent="0.25">
      <c r="B7" s="57" t="s">
        <v>158</v>
      </c>
      <c r="C7" s="5">
        <v>896</v>
      </c>
      <c r="D7" s="5">
        <v>3527</v>
      </c>
      <c r="E7" s="5">
        <v>6899</v>
      </c>
      <c r="F7" s="5">
        <v>16816</v>
      </c>
      <c r="G7" s="4">
        <v>6448</v>
      </c>
      <c r="H7" s="4">
        <v>4471</v>
      </c>
      <c r="I7" s="53"/>
      <c r="J7" s="58"/>
      <c r="M7" s="57" t="s">
        <v>158</v>
      </c>
      <c r="N7" s="5">
        <v>1976</v>
      </c>
      <c r="O7" s="5">
        <v>1011</v>
      </c>
      <c r="P7" s="5">
        <v>4149</v>
      </c>
      <c r="Q7" s="67">
        <v>3818</v>
      </c>
      <c r="R7" s="68"/>
      <c r="S7" s="58"/>
      <c r="V7" s="57" t="s">
        <v>158</v>
      </c>
      <c r="W7" s="5">
        <v>0</v>
      </c>
      <c r="X7" s="5">
        <v>0</v>
      </c>
      <c r="Y7" s="5">
        <v>0</v>
      </c>
      <c r="Z7" s="5">
        <v>0</v>
      </c>
      <c r="AA7" s="53"/>
      <c r="AB7" s="58"/>
    </row>
    <row r="8" spans="1:28" x14ac:dyDescent="0.25">
      <c r="B8" s="57" t="s">
        <v>73</v>
      </c>
      <c r="C8" s="5">
        <v>99</v>
      </c>
      <c r="D8" s="5">
        <v>134</v>
      </c>
      <c r="E8" s="5">
        <v>205</v>
      </c>
      <c r="F8" s="5">
        <v>261</v>
      </c>
      <c r="G8" s="4">
        <v>587</v>
      </c>
      <c r="H8" s="4">
        <v>418</v>
      </c>
      <c r="I8" s="53"/>
      <c r="J8" s="58"/>
      <c r="M8" s="57" t="s">
        <v>170</v>
      </c>
      <c r="N8" s="5">
        <v>977</v>
      </c>
      <c r="O8" s="5">
        <v>500</v>
      </c>
      <c r="P8" s="5">
        <v>5051</v>
      </c>
      <c r="Q8" s="67">
        <v>1348</v>
      </c>
      <c r="R8" s="68"/>
      <c r="S8" s="58"/>
      <c r="V8" s="57" t="s">
        <v>73</v>
      </c>
      <c r="W8" s="5">
        <v>7136</v>
      </c>
      <c r="X8" s="5">
        <v>8205</v>
      </c>
      <c r="Y8" s="5">
        <v>9813</v>
      </c>
      <c r="Z8" s="5">
        <v>6533</v>
      </c>
      <c r="AA8" s="53"/>
      <c r="AB8" s="58"/>
    </row>
    <row r="9" spans="1:28" x14ac:dyDescent="0.25">
      <c r="B9" s="57" t="s">
        <v>72</v>
      </c>
      <c r="C9" s="5">
        <v>27</v>
      </c>
      <c r="D9" s="5">
        <v>134</v>
      </c>
      <c r="E9" s="5">
        <v>49</v>
      </c>
      <c r="F9" s="5">
        <v>223</v>
      </c>
      <c r="G9" s="4">
        <v>248</v>
      </c>
      <c r="H9" s="4">
        <v>60</v>
      </c>
      <c r="I9" s="53"/>
      <c r="J9" s="58"/>
      <c r="M9" s="57" t="s">
        <v>171</v>
      </c>
      <c r="N9" s="5">
        <v>7391</v>
      </c>
      <c r="O9" s="52">
        <f>6406-O8</f>
        <v>5906</v>
      </c>
      <c r="P9" s="52">
        <f>7959-P8</f>
        <v>2908</v>
      </c>
      <c r="Q9" s="5">
        <v>12500</v>
      </c>
      <c r="R9" s="53"/>
      <c r="S9" s="58"/>
      <c r="V9" s="57" t="s">
        <v>72</v>
      </c>
      <c r="W9" s="5">
        <v>1846</v>
      </c>
      <c r="X9" s="5">
        <v>1721</v>
      </c>
      <c r="Y9" s="5">
        <v>3677</v>
      </c>
      <c r="Z9" s="5">
        <v>2516</v>
      </c>
      <c r="AA9" s="53"/>
      <c r="AB9" s="58"/>
    </row>
    <row r="10" spans="1:28" x14ac:dyDescent="0.25">
      <c r="B10" s="57" t="s">
        <v>92</v>
      </c>
      <c r="C10" s="5">
        <v>24</v>
      </c>
      <c r="D10" s="5">
        <v>109</v>
      </c>
      <c r="E10" s="5">
        <v>123</v>
      </c>
      <c r="F10" s="5">
        <v>323</v>
      </c>
      <c r="G10" s="4">
        <v>450</v>
      </c>
      <c r="H10" s="4">
        <v>172</v>
      </c>
      <c r="I10" s="53"/>
      <c r="J10" s="58"/>
      <c r="M10" s="57" t="s">
        <v>178</v>
      </c>
      <c r="N10" s="5">
        <v>594</v>
      </c>
      <c r="O10" s="5">
        <v>356</v>
      </c>
      <c r="P10" s="5">
        <v>1727</v>
      </c>
      <c r="Q10" s="5">
        <v>1414</v>
      </c>
      <c r="R10" s="53"/>
      <c r="S10" s="58"/>
      <c r="V10" s="57" t="s">
        <v>92</v>
      </c>
      <c r="W10" s="5">
        <v>803</v>
      </c>
      <c r="X10" s="5">
        <v>1601</v>
      </c>
      <c r="Y10" s="5">
        <v>875</v>
      </c>
      <c r="Z10" s="5">
        <v>1370</v>
      </c>
      <c r="AA10" s="53"/>
      <c r="AB10" s="58"/>
    </row>
    <row r="11" spans="1:28" x14ac:dyDescent="0.25">
      <c r="B11" s="57" t="s">
        <v>178</v>
      </c>
      <c r="C11" s="5">
        <v>2</v>
      </c>
      <c r="D11" s="5">
        <v>10</v>
      </c>
      <c r="E11" s="5">
        <v>109</v>
      </c>
      <c r="F11" s="5">
        <v>341</v>
      </c>
      <c r="G11" s="4">
        <v>167</v>
      </c>
      <c r="H11" s="4">
        <v>22</v>
      </c>
      <c r="I11" s="53"/>
      <c r="J11" s="58"/>
      <c r="M11" s="57" t="s">
        <v>159</v>
      </c>
      <c r="N11" s="5">
        <v>3427</v>
      </c>
      <c r="O11" s="5">
        <v>4299</v>
      </c>
      <c r="P11" s="5">
        <v>7954</v>
      </c>
      <c r="Q11" s="5">
        <v>5583</v>
      </c>
      <c r="R11" s="53"/>
      <c r="S11" s="58"/>
      <c r="V11" s="57" t="s">
        <v>178</v>
      </c>
      <c r="W11" s="5">
        <v>784</v>
      </c>
      <c r="X11" s="5">
        <v>241</v>
      </c>
      <c r="Y11" s="5">
        <v>469</v>
      </c>
      <c r="Z11" s="5">
        <v>396</v>
      </c>
      <c r="AA11" s="53"/>
      <c r="AB11" s="58"/>
    </row>
    <row r="12" spans="1:28" x14ac:dyDescent="0.25">
      <c r="B12" s="57" t="s">
        <v>159</v>
      </c>
      <c r="C12" s="5">
        <v>2263</v>
      </c>
      <c r="D12" s="5">
        <v>1999</v>
      </c>
      <c r="E12" s="5">
        <v>5371</v>
      </c>
      <c r="F12" s="5">
        <v>4940</v>
      </c>
      <c r="G12" s="4">
        <v>4685</v>
      </c>
      <c r="H12" s="4">
        <v>3277</v>
      </c>
      <c r="I12" s="53"/>
      <c r="J12" s="58"/>
      <c r="M12" s="69" t="s">
        <v>160</v>
      </c>
      <c r="N12" s="54">
        <v>868</v>
      </c>
      <c r="O12" s="54">
        <v>2432</v>
      </c>
      <c r="P12" s="54">
        <v>2959</v>
      </c>
      <c r="Q12" s="54">
        <v>1108</v>
      </c>
      <c r="R12" s="53"/>
      <c r="S12" s="58"/>
      <c r="V12" s="57" t="s">
        <v>159</v>
      </c>
      <c r="W12" s="5">
        <v>8318</v>
      </c>
      <c r="X12" s="5">
        <v>5367</v>
      </c>
      <c r="Y12" s="5">
        <v>5832</v>
      </c>
      <c r="Z12" s="5">
        <v>3058</v>
      </c>
      <c r="AA12" s="53"/>
      <c r="AB12" s="58"/>
    </row>
    <row r="13" spans="1:28" x14ac:dyDescent="0.25">
      <c r="B13" s="57" t="s">
        <v>160</v>
      </c>
      <c r="C13" s="5">
        <v>1081</v>
      </c>
      <c r="D13" s="5">
        <v>520</v>
      </c>
      <c r="E13" s="5">
        <v>1869</v>
      </c>
      <c r="F13" s="5">
        <v>2056</v>
      </c>
      <c r="G13" s="4">
        <v>2680</v>
      </c>
      <c r="H13" s="4">
        <v>2732</v>
      </c>
      <c r="I13" s="53"/>
      <c r="J13" s="58"/>
      <c r="M13" s="71"/>
      <c r="N13" s="70"/>
      <c r="O13" s="70"/>
      <c r="P13" s="70"/>
      <c r="Q13" s="70"/>
      <c r="R13" s="53"/>
      <c r="S13" s="58"/>
      <c r="V13" s="57" t="s">
        <v>160</v>
      </c>
      <c r="W13" s="5">
        <v>2553</v>
      </c>
      <c r="X13" s="5">
        <v>1941</v>
      </c>
      <c r="Y13" s="5">
        <v>647</v>
      </c>
      <c r="Z13" s="5">
        <v>1612</v>
      </c>
      <c r="AA13" s="53"/>
      <c r="AB13" s="58"/>
    </row>
    <row r="14" spans="1:28" x14ac:dyDescent="0.25">
      <c r="B14" s="57" t="s">
        <v>172</v>
      </c>
      <c r="C14" s="5">
        <v>300</v>
      </c>
      <c r="D14" s="5">
        <v>664</v>
      </c>
      <c r="E14" s="5">
        <v>600</v>
      </c>
      <c r="F14" s="5">
        <v>1118</v>
      </c>
      <c r="G14" s="4">
        <v>1749</v>
      </c>
      <c r="H14" s="4">
        <v>653</v>
      </c>
      <c r="I14" s="53"/>
      <c r="J14" s="58"/>
      <c r="M14" s="59"/>
      <c r="N14" s="53"/>
      <c r="O14" s="53"/>
      <c r="P14" s="53"/>
      <c r="Q14" s="53"/>
      <c r="R14" s="53"/>
      <c r="S14" s="58"/>
      <c r="V14" s="57" t="s">
        <v>173</v>
      </c>
      <c r="W14" s="5">
        <v>932</v>
      </c>
      <c r="X14" s="5">
        <v>655</v>
      </c>
      <c r="Y14" s="5">
        <v>277</v>
      </c>
      <c r="Z14" s="5">
        <v>106</v>
      </c>
      <c r="AA14" s="53"/>
      <c r="AB14" s="58"/>
    </row>
    <row r="15" spans="1:28" x14ac:dyDescent="0.25">
      <c r="B15" s="59"/>
      <c r="C15" s="53"/>
      <c r="D15" s="53"/>
      <c r="E15" s="53"/>
      <c r="F15" s="53"/>
      <c r="G15" s="53"/>
      <c r="H15" s="53"/>
      <c r="I15" s="53"/>
      <c r="J15" s="58"/>
      <c r="M15" s="59"/>
      <c r="N15" s="53"/>
      <c r="O15" s="53"/>
      <c r="P15" s="53"/>
      <c r="Q15" s="53"/>
      <c r="R15" s="53"/>
      <c r="S15" s="58"/>
      <c r="V15" s="59"/>
      <c r="W15" s="53"/>
      <c r="X15" s="53"/>
      <c r="Y15" s="53"/>
      <c r="Z15" s="53"/>
      <c r="AA15" s="53"/>
      <c r="AB15" s="58"/>
    </row>
    <row r="16" spans="1:28" x14ac:dyDescent="0.25">
      <c r="B16" s="59"/>
      <c r="C16" s="53"/>
      <c r="D16" s="53"/>
      <c r="E16" s="53"/>
      <c r="F16" s="53"/>
      <c r="G16" s="53"/>
      <c r="H16" s="53"/>
      <c r="I16" s="53"/>
      <c r="J16" s="58"/>
      <c r="M16" s="59"/>
      <c r="N16" s="53"/>
      <c r="O16" s="53"/>
      <c r="P16" s="53"/>
      <c r="Q16" s="53"/>
      <c r="R16" s="53"/>
      <c r="S16" s="58"/>
      <c r="V16" s="59"/>
      <c r="W16" s="53"/>
      <c r="X16" s="53"/>
      <c r="Y16" s="53"/>
      <c r="Z16" s="53"/>
      <c r="AA16" s="53"/>
      <c r="AB16" s="58"/>
    </row>
    <row r="17" spans="2:28" x14ac:dyDescent="0.25">
      <c r="B17" s="60" t="s">
        <v>177</v>
      </c>
      <c r="C17" s="53"/>
      <c r="D17" s="53"/>
      <c r="E17" s="53"/>
      <c r="F17" s="53"/>
      <c r="G17" s="53"/>
      <c r="H17" s="53"/>
      <c r="I17" s="53"/>
      <c r="J17" s="58"/>
      <c r="M17" s="59"/>
      <c r="N17" s="53"/>
      <c r="O17" s="53"/>
      <c r="P17" s="53"/>
      <c r="Q17" s="53"/>
      <c r="R17" s="53"/>
      <c r="S17" s="58"/>
      <c r="V17" s="59"/>
      <c r="W17" s="53"/>
      <c r="X17" s="53"/>
      <c r="Y17" s="53"/>
      <c r="Z17" s="53"/>
      <c r="AA17" s="53"/>
      <c r="AB17" s="58"/>
    </row>
    <row r="18" spans="2:28" x14ac:dyDescent="0.25">
      <c r="B18" s="59"/>
      <c r="C18" s="53"/>
      <c r="D18" s="53"/>
      <c r="E18" s="53"/>
      <c r="F18" s="53"/>
      <c r="G18" s="53"/>
      <c r="H18" s="53"/>
      <c r="I18" s="53"/>
      <c r="J18" s="58"/>
      <c r="M18" s="59"/>
      <c r="N18" s="53"/>
      <c r="O18" s="53"/>
      <c r="P18" s="53"/>
      <c r="Q18" s="53"/>
      <c r="R18" s="53"/>
      <c r="S18" s="58"/>
      <c r="V18" s="59"/>
      <c r="W18" s="53"/>
      <c r="X18" s="53"/>
      <c r="Y18" s="53"/>
      <c r="Z18" s="53"/>
      <c r="AA18" s="53"/>
      <c r="AB18" s="58"/>
    </row>
    <row r="19" spans="2:28" x14ac:dyDescent="0.25">
      <c r="B19" s="59"/>
      <c r="C19" s="53"/>
      <c r="D19" s="53"/>
      <c r="E19" s="53"/>
      <c r="F19" s="53"/>
      <c r="G19" s="53"/>
      <c r="H19" s="53"/>
      <c r="I19" s="53"/>
      <c r="J19" s="58"/>
      <c r="M19" s="59"/>
      <c r="N19" s="53"/>
      <c r="O19" s="53"/>
      <c r="P19" s="53"/>
      <c r="Q19" s="53"/>
      <c r="R19" s="53"/>
      <c r="S19" s="58"/>
      <c r="V19" s="59"/>
      <c r="W19" s="53"/>
      <c r="X19" s="53"/>
      <c r="Y19" s="53"/>
      <c r="Z19" s="53"/>
      <c r="AA19" s="53"/>
      <c r="AB19" s="58"/>
    </row>
    <row r="20" spans="2:28" x14ac:dyDescent="0.25">
      <c r="B20" s="57"/>
      <c r="C20" s="5" t="s">
        <v>78</v>
      </c>
      <c r="D20" s="5" t="s">
        <v>79</v>
      </c>
      <c r="E20" s="5" t="s">
        <v>80</v>
      </c>
      <c r="F20" s="5" t="s">
        <v>163</v>
      </c>
      <c r="G20" s="5" t="s">
        <v>174</v>
      </c>
      <c r="H20" s="5" t="s">
        <v>175</v>
      </c>
      <c r="I20" s="5" t="s">
        <v>126</v>
      </c>
      <c r="J20" s="6" t="s">
        <v>127</v>
      </c>
      <c r="M20" s="57"/>
      <c r="N20" s="5" t="s">
        <v>78</v>
      </c>
      <c r="O20" s="5" t="s">
        <v>79</v>
      </c>
      <c r="P20" s="5" t="s">
        <v>80</v>
      </c>
      <c r="Q20" s="5" t="s">
        <v>163</v>
      </c>
      <c r="R20" s="5" t="s">
        <v>126</v>
      </c>
      <c r="S20" s="6" t="s">
        <v>127</v>
      </c>
      <c r="V20" s="57"/>
      <c r="W20" s="5" t="s">
        <v>78</v>
      </c>
      <c r="X20" s="5" t="s">
        <v>79</v>
      </c>
      <c r="Y20" s="5" t="s">
        <v>80</v>
      </c>
      <c r="Z20" s="5" t="s">
        <v>163</v>
      </c>
      <c r="AA20" s="5" t="s">
        <v>126</v>
      </c>
      <c r="AB20" s="6" t="s">
        <v>127</v>
      </c>
    </row>
    <row r="21" spans="2:28" x14ac:dyDescent="0.25">
      <c r="B21" s="57" t="s">
        <v>73</v>
      </c>
      <c r="C21" s="5">
        <v>2.4169921875</v>
      </c>
      <c r="D21" s="5">
        <v>3.1648559282002839</v>
      </c>
      <c r="E21" s="5">
        <v>2.2966614384942861</v>
      </c>
      <c r="F21" s="5">
        <v>2.5144508670520231</v>
      </c>
      <c r="G21" s="5">
        <v>4.7665448639870078</v>
      </c>
      <c r="H21" s="5">
        <v>5.2335044447226746</v>
      </c>
      <c r="I21" s="5">
        <v>3.3988349549927128</v>
      </c>
      <c r="J21" s="6">
        <v>0.52447833168577651</v>
      </c>
      <c r="M21" s="57" t="s">
        <v>158</v>
      </c>
      <c r="N21" s="5">
        <v>9.1282856746893337</v>
      </c>
      <c r="O21" s="5">
        <v>5.0777850184326603</v>
      </c>
      <c r="P21" s="5">
        <v>14.504866309662773</v>
      </c>
      <c r="Q21" s="5">
        <v>10.340438209246269</v>
      </c>
      <c r="R21" s="5">
        <v>9.7628438030077582</v>
      </c>
      <c r="S21" s="6">
        <v>1.9402068743839327</v>
      </c>
      <c r="V21" s="57" t="s">
        <v>73</v>
      </c>
      <c r="W21" s="5">
        <v>51.594244812377987</v>
      </c>
      <c r="X21" s="5">
        <v>62.597749380125876</v>
      </c>
      <c r="Y21" s="5">
        <v>70.785544254490375</v>
      </c>
      <c r="Z21" s="5">
        <v>66.63606691146471</v>
      </c>
      <c r="AA21" s="5">
        <v>62.903401339614732</v>
      </c>
      <c r="AB21" s="6">
        <v>8.2472503231820848</v>
      </c>
    </row>
    <row r="22" spans="2:28" x14ac:dyDescent="0.25">
      <c r="B22" s="57" t="s">
        <v>72</v>
      </c>
      <c r="C22" s="5">
        <v>0.6591796875</v>
      </c>
      <c r="D22" s="5">
        <v>3.1648559282002839</v>
      </c>
      <c r="E22" s="5">
        <v>0.54895809993278066</v>
      </c>
      <c r="F22" s="5">
        <v>2.1483622350674372</v>
      </c>
      <c r="G22" s="5">
        <v>2.0138043036946813</v>
      </c>
      <c r="H22" s="5">
        <v>0.75122073369224995</v>
      </c>
      <c r="I22" s="5">
        <v>1.5477301646812389</v>
      </c>
      <c r="J22" s="6">
        <v>0.43261124132204021</v>
      </c>
      <c r="M22" s="57" t="s">
        <v>171</v>
      </c>
      <c r="N22" s="5">
        <v>68.286598604887516</v>
      </c>
      <c r="O22" s="5">
        <v>59.327494481436517</v>
      </c>
      <c r="P22" s="5">
        <v>41.305808514599107</v>
      </c>
      <c r="Q22" s="5">
        <v>67.708474392654978</v>
      </c>
      <c r="R22" s="5">
        <v>59.157093998394529</v>
      </c>
      <c r="S22" s="6">
        <v>6.2926636566977896</v>
      </c>
      <c r="V22" s="57" t="s">
        <v>92</v>
      </c>
      <c r="W22" s="5">
        <v>2.9028992842166148</v>
      </c>
      <c r="X22" s="5">
        <v>6.1071905397673083</v>
      </c>
      <c r="Y22" s="5">
        <v>3.1558825651013493</v>
      </c>
      <c r="Z22" s="5">
        <v>6.9869441044471641</v>
      </c>
      <c r="AA22" s="5">
        <v>4.7882291233831094</v>
      </c>
      <c r="AB22" s="6">
        <v>2.0650287063905894</v>
      </c>
    </row>
    <row r="23" spans="2:28" x14ac:dyDescent="0.25">
      <c r="B23" s="57" t="s">
        <v>92</v>
      </c>
      <c r="C23" s="5">
        <v>0.5859375</v>
      </c>
      <c r="D23" s="5">
        <v>2.574397732640529</v>
      </c>
      <c r="E23" s="5">
        <v>1.377996863096572</v>
      </c>
      <c r="F23" s="5">
        <v>3.1117533718689789</v>
      </c>
      <c r="G23" s="5">
        <v>3.6540803897685747</v>
      </c>
      <c r="H23" s="5">
        <v>2.15349943658445</v>
      </c>
      <c r="I23" s="5">
        <v>2.2429442156598509</v>
      </c>
      <c r="J23" s="6">
        <v>0.46035499463862328</v>
      </c>
      <c r="M23" s="57" t="s">
        <v>178</v>
      </c>
      <c r="N23" s="5">
        <v>2.7440291957315099</v>
      </c>
      <c r="O23" s="5">
        <v>1.7880232112384047</v>
      </c>
      <c r="P23" s="5">
        <v>6.0375763115901684</v>
      </c>
      <c r="Q23" s="5">
        <v>3.8295913116485663</v>
      </c>
      <c r="R23" s="5">
        <v>3.5998050075521624</v>
      </c>
      <c r="S23" s="6">
        <v>0.91334714986018373</v>
      </c>
      <c r="V23" s="57" t="s">
        <v>178</v>
      </c>
      <c r="W23" s="5">
        <v>2.8342129997830963</v>
      </c>
      <c r="X23" s="5">
        <v>0.91932099942780843</v>
      </c>
      <c r="Y23" s="5">
        <v>1.6915530548943229</v>
      </c>
      <c r="Z23" s="5">
        <v>2.0195838433292534</v>
      </c>
      <c r="AA23" s="5">
        <v>1.8661677243586203</v>
      </c>
      <c r="AB23" s="6">
        <v>0.79323329147987542</v>
      </c>
    </row>
    <row r="24" spans="2:28" x14ac:dyDescent="0.25">
      <c r="B24" s="57" t="s">
        <v>178</v>
      </c>
      <c r="C24" s="5">
        <v>4.8828125E-2</v>
      </c>
      <c r="D24" s="5">
        <v>0.23618327822390173</v>
      </c>
      <c r="E24" s="5">
        <v>1.2211516916872061</v>
      </c>
      <c r="F24" s="5">
        <v>3.2851637764932566</v>
      </c>
      <c r="G24" s="5">
        <v>1.3560698335363377</v>
      </c>
      <c r="H24" s="5">
        <v>0.27544760235382493</v>
      </c>
      <c r="I24" s="5">
        <v>1.0704740512157545</v>
      </c>
      <c r="J24" s="6">
        <v>0.49601706382978705</v>
      </c>
      <c r="M24" s="57" t="s">
        <v>159</v>
      </c>
      <c r="N24" s="5">
        <v>15.831293019817988</v>
      </c>
      <c r="O24" s="5">
        <v>21.591887036836802</v>
      </c>
      <c r="P24" s="5">
        <v>27.807111744289635</v>
      </c>
      <c r="Q24" s="5">
        <v>15.12065650136771</v>
      </c>
      <c r="R24" s="5">
        <v>20.087737075578033</v>
      </c>
      <c r="S24" s="6">
        <v>2.9529705074214889</v>
      </c>
      <c r="V24" s="57" t="s">
        <v>159</v>
      </c>
      <c r="W24" s="5">
        <v>30.070132311474225</v>
      </c>
      <c r="X24" s="5">
        <v>20.473011634560368</v>
      </c>
      <c r="Y24" s="5">
        <v>21.034408136766931</v>
      </c>
      <c r="Z24" s="5">
        <v>15.595675234598122</v>
      </c>
      <c r="AA24" s="5">
        <v>21.793306829349909</v>
      </c>
      <c r="AB24" s="6">
        <v>6.0342241719709948</v>
      </c>
    </row>
    <row r="25" spans="2:28" x14ac:dyDescent="0.25">
      <c r="B25" s="57" t="s">
        <v>159</v>
      </c>
      <c r="C25" s="5">
        <v>55.2490234375</v>
      </c>
      <c r="D25" s="5">
        <v>47.213037316957966</v>
      </c>
      <c r="E25" s="5">
        <v>60.172529688550306</v>
      </c>
      <c r="F25" s="5">
        <v>47.591522157996145</v>
      </c>
      <c r="G25" s="5">
        <v>38.043036946812833</v>
      </c>
      <c r="H25" s="5">
        <v>41.029172405158384</v>
      </c>
      <c r="I25" s="5">
        <v>48.216386992162604</v>
      </c>
      <c r="J25" s="6">
        <v>3.4105600461177894</v>
      </c>
      <c r="M25" s="57" t="s">
        <v>160</v>
      </c>
      <c r="N25" s="5">
        <v>4.0097935048736542</v>
      </c>
      <c r="O25" s="5">
        <v>12.214810252055617</v>
      </c>
      <c r="P25" s="5">
        <v>10.344637119858314</v>
      </c>
      <c r="Q25" s="5">
        <v>3.0008395850824687</v>
      </c>
      <c r="R25" s="5">
        <v>7.3925201154675122</v>
      </c>
      <c r="S25" s="6">
        <v>2.2858108366622552</v>
      </c>
      <c r="V25" s="57" t="s">
        <v>160</v>
      </c>
      <c r="W25" s="5">
        <v>12.598510592148074</v>
      </c>
      <c r="X25" s="5">
        <v>9.9027274461186341</v>
      </c>
      <c r="Y25" s="5">
        <v>3.3326119887470242</v>
      </c>
      <c r="Z25" s="5">
        <v>8.7617299061607508</v>
      </c>
      <c r="AA25" s="5">
        <v>8.6488949832936211</v>
      </c>
      <c r="AB25" s="6">
        <v>3.8921783061444457</v>
      </c>
    </row>
    <row r="26" spans="2:28" x14ac:dyDescent="0.25">
      <c r="B26" s="57" t="s">
        <v>160</v>
      </c>
      <c r="C26" s="5">
        <v>26.3916015625</v>
      </c>
      <c r="D26" s="5">
        <v>12.281530467642892</v>
      </c>
      <c r="E26" s="5">
        <v>20.938830383150346</v>
      </c>
      <c r="F26" s="5">
        <v>19.807321772639693</v>
      </c>
      <c r="G26" s="5">
        <v>21.762078765732845</v>
      </c>
      <c r="H26" s="5">
        <v>34.205584074120445</v>
      </c>
      <c r="I26" s="5">
        <v>22.564491170964374</v>
      </c>
      <c r="J26" s="6">
        <v>2.982111782563531</v>
      </c>
      <c r="M26" s="59"/>
      <c r="N26" s="53"/>
      <c r="O26" s="53"/>
      <c r="P26" s="53"/>
      <c r="Q26" s="53"/>
      <c r="R26" s="53"/>
      <c r="S26" s="58"/>
      <c r="V26" s="57" t="s">
        <v>173</v>
      </c>
      <c r="W26" s="5">
        <v>3.3692430048441904</v>
      </c>
      <c r="X26" s="5">
        <v>2.4985695212664507</v>
      </c>
      <c r="Y26" s="5">
        <v>0.99906225203779853</v>
      </c>
      <c r="Z26" s="5">
        <v>0.54059567523459817</v>
      </c>
      <c r="AA26" s="5">
        <v>1.8518676133457594</v>
      </c>
      <c r="AB26" s="6">
        <v>1.3124230156961181</v>
      </c>
    </row>
    <row r="27" spans="2:28" ht="15.75" thickBot="1" x14ac:dyDescent="0.3">
      <c r="B27" s="61" t="s">
        <v>172</v>
      </c>
      <c r="C27" s="7">
        <v>14.6484375</v>
      </c>
      <c r="D27" s="7">
        <v>31.365139348134154</v>
      </c>
      <c r="E27" s="7">
        <v>13.443871835088505</v>
      </c>
      <c r="F27" s="7">
        <v>21.541425818882466</v>
      </c>
      <c r="G27" s="7">
        <v>28.404384896467722</v>
      </c>
      <c r="H27" s="7">
        <v>16.351571303367972</v>
      </c>
      <c r="I27" s="7">
        <v>20.959138450323469</v>
      </c>
      <c r="J27" s="8">
        <v>3.063709416730132</v>
      </c>
      <c r="M27" s="64"/>
      <c r="N27" s="65"/>
      <c r="O27" s="65"/>
      <c r="P27" s="65"/>
      <c r="Q27" s="65"/>
      <c r="R27" s="65"/>
      <c r="S27" s="66"/>
      <c r="V27" s="64"/>
      <c r="W27" s="65"/>
      <c r="X27" s="65"/>
      <c r="Y27" s="65"/>
      <c r="Z27" s="65"/>
      <c r="AA27" s="65"/>
      <c r="AB27" s="66"/>
    </row>
    <row r="31" spans="2:28" x14ac:dyDescent="0.25">
      <c r="B31" t="s">
        <v>180</v>
      </c>
    </row>
  </sheetData>
  <mergeCells count="3">
    <mergeCell ref="B5:H5"/>
    <mergeCell ref="M5:Q5"/>
    <mergeCell ref="V5:Z5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W23"/>
  <sheetViews>
    <sheetView workbookViewId="0">
      <selection activeCell="I41" sqref="I41"/>
    </sheetView>
  </sheetViews>
  <sheetFormatPr defaultRowHeight="15" x14ac:dyDescent="0.25"/>
  <sheetData>
    <row r="2" spans="2:23" x14ac:dyDescent="0.25">
      <c r="B2" t="s">
        <v>110</v>
      </c>
      <c r="C2" s="119" t="s">
        <v>112</v>
      </c>
      <c r="D2" s="119"/>
      <c r="E2" s="119"/>
      <c r="F2" s="119"/>
      <c r="G2" s="119"/>
      <c r="H2" s="119"/>
      <c r="I2" s="119"/>
      <c r="J2" s="119"/>
      <c r="O2" t="s">
        <v>111</v>
      </c>
      <c r="P2" s="119" t="s">
        <v>125</v>
      </c>
      <c r="Q2" s="119"/>
      <c r="R2" s="119"/>
      <c r="S2" s="119"/>
      <c r="T2" s="119"/>
      <c r="U2" s="119"/>
      <c r="V2" s="119"/>
      <c r="W2" s="119"/>
    </row>
    <row r="4" spans="2:23" x14ac:dyDescent="0.25">
      <c r="B4" s="44"/>
      <c r="C4" s="45"/>
      <c r="D4" s="44" t="s">
        <v>81</v>
      </c>
      <c r="E4" s="44" t="s">
        <v>82</v>
      </c>
      <c r="F4" s="44" t="s">
        <v>83</v>
      </c>
      <c r="G4" s="44" t="s">
        <v>84</v>
      </c>
      <c r="H4" s="44" t="s">
        <v>85</v>
      </c>
      <c r="I4" s="44" t="s">
        <v>86</v>
      </c>
      <c r="J4" s="44" t="s">
        <v>87</v>
      </c>
      <c r="O4" s="5"/>
      <c r="P4" s="5" t="s">
        <v>113</v>
      </c>
      <c r="Q4" s="5" t="s">
        <v>114</v>
      </c>
      <c r="R4" s="5" t="s">
        <v>115</v>
      </c>
      <c r="S4" s="5" t="s">
        <v>116</v>
      </c>
      <c r="T4" s="5" t="s">
        <v>117</v>
      </c>
      <c r="U4" s="5" t="s">
        <v>118</v>
      </c>
      <c r="V4" s="5" t="s">
        <v>119</v>
      </c>
    </row>
    <row r="5" spans="2:23" x14ac:dyDescent="0.25">
      <c r="B5" s="46" t="s">
        <v>88</v>
      </c>
      <c r="C5" s="45" t="s">
        <v>58</v>
      </c>
      <c r="D5" s="44">
        <v>1121</v>
      </c>
      <c r="E5" s="44">
        <v>1260</v>
      </c>
      <c r="F5" s="44">
        <v>149</v>
      </c>
      <c r="G5" s="44">
        <v>315</v>
      </c>
      <c r="H5" s="44">
        <v>411</v>
      </c>
      <c r="I5" s="44">
        <v>837</v>
      </c>
      <c r="J5" s="44">
        <v>295</v>
      </c>
      <c r="O5" s="5" t="s">
        <v>72</v>
      </c>
      <c r="P5" s="5">
        <v>15.419643286380463</v>
      </c>
      <c r="Q5" s="5">
        <v>7.4855189363821752</v>
      </c>
      <c r="R5" s="5">
        <v>6.0424084280349222</v>
      </c>
      <c r="S5" s="5">
        <v>35.235750772953352</v>
      </c>
      <c r="T5" s="5">
        <v>18.270859798968498</v>
      </c>
      <c r="U5" s="5" t="s">
        <v>120</v>
      </c>
      <c r="V5" s="5">
        <v>7.9192256356641293</v>
      </c>
    </row>
    <row r="6" spans="2:23" x14ac:dyDescent="0.25">
      <c r="B6" s="46"/>
      <c r="C6" s="45" t="s">
        <v>89</v>
      </c>
      <c r="D6" s="44">
        <v>1185</v>
      </c>
      <c r="E6" s="44">
        <v>2383</v>
      </c>
      <c r="F6" s="44">
        <v>2190</v>
      </c>
      <c r="G6" s="44">
        <v>768</v>
      </c>
      <c r="H6" s="44">
        <v>2036</v>
      </c>
      <c r="I6" s="44">
        <v>2333</v>
      </c>
      <c r="J6" s="44">
        <v>2025</v>
      </c>
      <c r="O6" s="5" t="s">
        <v>92</v>
      </c>
      <c r="P6" s="5">
        <v>6.1806526488789535</v>
      </c>
      <c r="Q6" s="5">
        <v>7.8270194372547977</v>
      </c>
      <c r="R6" s="5">
        <v>4.9319071680118993</v>
      </c>
      <c r="S6" s="5" t="s">
        <v>120</v>
      </c>
      <c r="T6" s="5">
        <v>1.8207282913165268</v>
      </c>
      <c r="U6" s="5" t="s">
        <v>120</v>
      </c>
      <c r="V6" s="5">
        <v>4.1254810575975389</v>
      </c>
    </row>
    <row r="7" spans="2:23" x14ac:dyDescent="0.25">
      <c r="B7" s="46"/>
      <c r="C7" s="45" t="s">
        <v>89</v>
      </c>
      <c r="D7" s="44">
        <f>D6</f>
        <v>1185</v>
      </c>
      <c r="E7" s="44">
        <f t="shared" ref="E7:J7" si="0">E6-E5</f>
        <v>1123</v>
      </c>
      <c r="F7" s="44">
        <f t="shared" si="0"/>
        <v>2041</v>
      </c>
      <c r="G7" s="44">
        <f t="shared" si="0"/>
        <v>453</v>
      </c>
      <c r="H7" s="44">
        <f t="shared" si="0"/>
        <v>1625</v>
      </c>
      <c r="I7" s="44">
        <f t="shared" si="0"/>
        <v>1496</v>
      </c>
      <c r="J7" s="44">
        <f t="shared" si="0"/>
        <v>1730</v>
      </c>
      <c r="O7" s="5" t="s">
        <v>121</v>
      </c>
      <c r="P7" s="5">
        <v>0.1463732122043942</v>
      </c>
      <c r="Q7" s="5">
        <v>1.3106806856080928</v>
      </c>
      <c r="R7" s="5">
        <v>0.51259399934879868</v>
      </c>
      <c r="S7" s="5" t="s">
        <v>120</v>
      </c>
      <c r="T7" s="5" t="s">
        <v>120</v>
      </c>
      <c r="U7" s="5" t="s">
        <v>120</v>
      </c>
      <c r="V7" s="5">
        <v>1.3940606376451008</v>
      </c>
    </row>
    <row r="8" spans="2:23" x14ac:dyDescent="0.25">
      <c r="B8" s="46"/>
      <c r="C8" s="45" t="s">
        <v>90</v>
      </c>
      <c r="D8" s="44">
        <v>2750</v>
      </c>
      <c r="E8" s="44">
        <v>4457</v>
      </c>
      <c r="F8" s="44">
        <v>858</v>
      </c>
      <c r="G8" s="44">
        <v>766</v>
      </c>
      <c r="H8" s="44">
        <v>2248</v>
      </c>
      <c r="I8" s="44">
        <v>2171</v>
      </c>
      <c r="J8" s="44">
        <v>666</v>
      </c>
      <c r="O8" s="5" t="s">
        <v>122</v>
      </c>
      <c r="P8" s="5">
        <v>0.11198208286674133</v>
      </c>
      <c r="Q8" s="5">
        <v>1.9525457241720217</v>
      </c>
      <c r="R8" s="5">
        <v>0.94836229946524053</v>
      </c>
      <c r="S8" s="5" t="s">
        <v>120</v>
      </c>
      <c r="T8" s="5" t="s">
        <v>120</v>
      </c>
      <c r="U8" s="5" t="s">
        <v>120</v>
      </c>
      <c r="V8" s="5">
        <v>1.2357407407407406</v>
      </c>
    </row>
    <row r="9" spans="2:23" x14ac:dyDescent="0.25">
      <c r="B9" s="46"/>
      <c r="C9" s="45" t="s">
        <v>91</v>
      </c>
      <c r="D9" s="44">
        <f>D7+D8</f>
        <v>3935</v>
      </c>
      <c r="E9" s="44">
        <f t="shared" ref="E9:J9" si="1">E7+E8</f>
        <v>5580</v>
      </c>
      <c r="F9" s="44">
        <f t="shared" si="1"/>
        <v>2899</v>
      </c>
      <c r="G9" s="44">
        <f t="shared" si="1"/>
        <v>1219</v>
      </c>
      <c r="H9" s="44">
        <f t="shared" si="1"/>
        <v>3873</v>
      </c>
      <c r="I9" s="44">
        <f t="shared" si="1"/>
        <v>3667</v>
      </c>
      <c r="J9" s="44">
        <f t="shared" si="1"/>
        <v>2396</v>
      </c>
      <c r="O9" s="5" t="s">
        <v>123</v>
      </c>
      <c r="P9" s="5">
        <v>2.5568280913900354</v>
      </c>
      <c r="Q9" s="5">
        <v>9.8974084003574614</v>
      </c>
      <c r="R9" s="5">
        <v>5.3216093559085351</v>
      </c>
      <c r="S9" s="5" t="s">
        <v>120</v>
      </c>
      <c r="T9" s="5" t="s">
        <v>120</v>
      </c>
      <c r="U9" s="5" t="s">
        <v>120</v>
      </c>
      <c r="V9" s="5">
        <v>2.3190389294403895</v>
      </c>
    </row>
    <row r="10" spans="2:23" x14ac:dyDescent="0.25">
      <c r="B10" s="46"/>
      <c r="C10" s="45" t="s">
        <v>73</v>
      </c>
      <c r="D10" s="44">
        <v>399</v>
      </c>
      <c r="E10" s="44">
        <v>978</v>
      </c>
      <c r="F10" s="44">
        <v>127</v>
      </c>
      <c r="G10" s="44">
        <v>199</v>
      </c>
      <c r="H10" s="44">
        <v>203</v>
      </c>
      <c r="I10" s="44">
        <v>314</v>
      </c>
      <c r="J10" s="44">
        <v>247</v>
      </c>
      <c r="O10" s="5" t="s">
        <v>124</v>
      </c>
      <c r="P10" s="5">
        <v>0.31746031746031744</v>
      </c>
      <c r="Q10" s="5">
        <v>3.5474799913476103</v>
      </c>
      <c r="R10" s="5">
        <v>1.4430412389596063</v>
      </c>
      <c r="S10" s="5" t="s">
        <v>120</v>
      </c>
      <c r="T10" s="5" t="s">
        <v>120</v>
      </c>
      <c r="U10" s="5" t="s">
        <v>120</v>
      </c>
      <c r="V10" s="5">
        <v>1.9516728624535316</v>
      </c>
    </row>
    <row r="11" spans="2:23" x14ac:dyDescent="0.25">
      <c r="B11" s="46"/>
      <c r="C11" s="45" t="s">
        <v>72</v>
      </c>
      <c r="D11" s="44">
        <v>10204</v>
      </c>
      <c r="E11" s="44">
        <v>14022</v>
      </c>
      <c r="F11" s="44">
        <v>5483</v>
      </c>
      <c r="G11" s="44">
        <v>9099</v>
      </c>
      <c r="H11" s="44">
        <v>19511</v>
      </c>
      <c r="I11" s="44">
        <v>10703</v>
      </c>
      <c r="J11" s="44">
        <v>1618</v>
      </c>
      <c r="O11" s="5" t="s">
        <v>58</v>
      </c>
      <c r="P11" s="5" t="s">
        <v>120</v>
      </c>
      <c r="Q11" s="5">
        <v>21.153846153846153</v>
      </c>
      <c r="R11" s="5">
        <v>7.0063694267515926</v>
      </c>
      <c r="S11" s="5" t="s">
        <v>120</v>
      </c>
      <c r="T11" s="5" t="s">
        <v>120</v>
      </c>
      <c r="U11" s="5" t="s">
        <v>120</v>
      </c>
      <c r="V11" s="5">
        <v>20.313287702473129</v>
      </c>
    </row>
    <row r="12" spans="2:23" x14ac:dyDescent="0.25">
      <c r="B12" s="46"/>
      <c r="C12" s="45" t="s">
        <v>92</v>
      </c>
      <c r="D12" s="44">
        <v>5704</v>
      </c>
      <c r="E12" s="44">
        <v>7446</v>
      </c>
      <c r="F12" s="44">
        <v>5788</v>
      </c>
      <c r="G12" s="44">
        <v>3765</v>
      </c>
      <c r="H12" s="44">
        <v>7268</v>
      </c>
      <c r="I12" s="44">
        <v>5457</v>
      </c>
      <c r="J12" s="44">
        <v>983</v>
      </c>
      <c r="O12" s="5" t="s">
        <v>93</v>
      </c>
      <c r="P12" s="5" t="s">
        <v>120</v>
      </c>
      <c r="Q12" s="5">
        <v>5.1576101180397389</v>
      </c>
      <c r="R12" s="5">
        <v>4.9151027703306527</v>
      </c>
      <c r="S12" s="5">
        <v>5.9933969665271967</v>
      </c>
      <c r="T12" s="5">
        <v>5.1649746192893407</v>
      </c>
      <c r="U12" s="5">
        <v>5.0385535213590629</v>
      </c>
      <c r="V12" s="5">
        <v>6.3180639585133971</v>
      </c>
    </row>
    <row r="13" spans="2:23" x14ac:dyDescent="0.25">
      <c r="B13" s="46"/>
      <c r="C13" s="45" t="s">
        <v>93</v>
      </c>
      <c r="D13" s="44">
        <v>2161</v>
      </c>
      <c r="E13" s="44">
        <v>3292</v>
      </c>
      <c r="F13" s="44">
        <v>1771</v>
      </c>
      <c r="G13" s="44">
        <v>518</v>
      </c>
      <c r="H13" s="44">
        <v>1475</v>
      </c>
      <c r="I13" s="44">
        <v>3623</v>
      </c>
      <c r="J13" s="44">
        <v>1599</v>
      </c>
      <c r="O13" s="5" t="s">
        <v>97</v>
      </c>
      <c r="P13" s="5">
        <v>0.94448283805574751</v>
      </c>
      <c r="Q13" s="5">
        <v>2.2356910781958219</v>
      </c>
      <c r="R13" s="5">
        <v>10.325532225138524</v>
      </c>
      <c r="S13" s="5">
        <v>3.971571906354515</v>
      </c>
      <c r="T13" s="5">
        <v>4.933515068908072</v>
      </c>
      <c r="U13" s="5">
        <v>3.5113243563947791</v>
      </c>
      <c r="V13" s="5">
        <v>6.5116279069767442</v>
      </c>
    </row>
    <row r="14" spans="2:23" x14ac:dyDescent="0.25">
      <c r="B14" s="46"/>
      <c r="C14" s="45" t="s">
        <v>94</v>
      </c>
      <c r="D14" s="44">
        <v>479</v>
      </c>
      <c r="E14" s="44">
        <v>1574</v>
      </c>
      <c r="F14" s="44">
        <v>1119</v>
      </c>
      <c r="G14" s="44">
        <v>125</v>
      </c>
      <c r="H14" s="44">
        <v>291</v>
      </c>
      <c r="I14" s="44">
        <v>1459</v>
      </c>
      <c r="J14" s="44">
        <v>250</v>
      </c>
      <c r="O14" s="5" t="s">
        <v>99</v>
      </c>
      <c r="P14" s="5" t="s">
        <v>120</v>
      </c>
      <c r="Q14" s="5">
        <v>18.09587471352177</v>
      </c>
      <c r="R14" s="5" t="s">
        <v>120</v>
      </c>
      <c r="S14" s="5">
        <v>33.582689986993053</v>
      </c>
      <c r="T14" s="5" t="s">
        <v>120</v>
      </c>
      <c r="U14" s="5">
        <v>43.726235741444867</v>
      </c>
      <c r="V14" s="5">
        <v>22.614528560672099</v>
      </c>
    </row>
    <row r="15" spans="2:23" x14ac:dyDescent="0.25">
      <c r="B15" s="46"/>
      <c r="C15" s="45" t="s">
        <v>95</v>
      </c>
      <c r="D15" s="44">
        <v>378</v>
      </c>
      <c r="E15" s="44">
        <v>946</v>
      </c>
      <c r="F15" s="44">
        <v>253</v>
      </c>
      <c r="G15" s="44">
        <v>203</v>
      </c>
      <c r="H15" s="44">
        <v>378</v>
      </c>
      <c r="I15" s="44">
        <v>372</v>
      </c>
      <c r="J15" s="44">
        <v>81</v>
      </c>
      <c r="O15" s="5" t="s">
        <v>100</v>
      </c>
      <c r="P15" s="5" t="s">
        <v>120</v>
      </c>
      <c r="Q15" s="5">
        <v>2.9138427904203517</v>
      </c>
      <c r="R15" s="5">
        <v>7.5723830734966597</v>
      </c>
      <c r="S15" s="5">
        <v>16.061373936204117</v>
      </c>
      <c r="T15" s="5">
        <v>34.891876095850385</v>
      </c>
      <c r="U15" s="5">
        <v>12.236286919831224</v>
      </c>
      <c r="V15" s="5">
        <v>5.8451816745655609</v>
      </c>
    </row>
    <row r="16" spans="2:23" x14ac:dyDescent="0.25">
      <c r="B16" s="46"/>
      <c r="C16" s="45" t="s">
        <v>96</v>
      </c>
      <c r="D16" s="44">
        <v>195</v>
      </c>
      <c r="E16" s="44">
        <v>882</v>
      </c>
      <c r="F16" s="44">
        <v>1059</v>
      </c>
      <c r="G16" s="44">
        <v>68</v>
      </c>
      <c r="H16" s="44">
        <v>97</v>
      </c>
      <c r="I16" s="44">
        <v>521</v>
      </c>
      <c r="J16" s="44">
        <v>171</v>
      </c>
      <c r="O16" s="5" t="s">
        <v>101</v>
      </c>
      <c r="P16" s="5">
        <v>1.8309859154929577</v>
      </c>
      <c r="Q16" s="5">
        <v>4.1724617524339358</v>
      </c>
      <c r="R16" s="5" t="s">
        <v>120</v>
      </c>
      <c r="S16" s="5">
        <v>4.9676277320964228</v>
      </c>
      <c r="T16" s="5" t="s">
        <v>120</v>
      </c>
      <c r="U16" s="5" t="s">
        <v>120</v>
      </c>
      <c r="V16" s="5" t="s">
        <v>120</v>
      </c>
    </row>
    <row r="17" spans="2:10" x14ac:dyDescent="0.25">
      <c r="B17" s="46"/>
      <c r="C17" s="45" t="s">
        <v>97</v>
      </c>
      <c r="D17" s="44">
        <v>281</v>
      </c>
      <c r="E17" s="44">
        <v>94</v>
      </c>
      <c r="F17" s="44">
        <v>239</v>
      </c>
      <c r="G17" s="44">
        <v>101</v>
      </c>
      <c r="H17" s="44">
        <f>751+158</f>
        <v>909</v>
      </c>
      <c r="I17" s="44">
        <v>238</v>
      </c>
      <c r="J17" s="44">
        <v>141</v>
      </c>
    </row>
    <row r="18" spans="2:10" x14ac:dyDescent="0.25">
      <c r="B18" s="46"/>
      <c r="C18" s="47"/>
      <c r="D18" s="47"/>
      <c r="E18" s="47"/>
      <c r="F18" s="47"/>
      <c r="G18" s="47"/>
      <c r="H18" s="47"/>
      <c r="I18" s="47"/>
      <c r="J18" s="47"/>
    </row>
    <row r="19" spans="2:10" x14ac:dyDescent="0.25">
      <c r="B19" s="46" t="s">
        <v>98</v>
      </c>
      <c r="C19" s="45" t="s">
        <v>99</v>
      </c>
      <c r="D19" s="48">
        <v>269</v>
      </c>
      <c r="E19" s="48">
        <v>204</v>
      </c>
      <c r="F19" s="48">
        <v>229</v>
      </c>
      <c r="G19" s="48">
        <v>384</v>
      </c>
      <c r="H19" s="48">
        <v>294</v>
      </c>
      <c r="I19" s="48">
        <v>806</v>
      </c>
      <c r="J19" s="48">
        <v>214</v>
      </c>
    </row>
    <row r="20" spans="2:10" x14ac:dyDescent="0.25">
      <c r="B20" s="46"/>
      <c r="C20" s="45" t="s">
        <v>100</v>
      </c>
      <c r="D20" s="48">
        <v>1265</v>
      </c>
      <c r="E20" s="48">
        <v>444</v>
      </c>
      <c r="F20" s="49">
        <v>430</v>
      </c>
      <c r="G20" s="48">
        <v>588</v>
      </c>
      <c r="H20" s="49">
        <v>433</v>
      </c>
      <c r="I20" s="49">
        <v>253</v>
      </c>
      <c r="J20" s="49">
        <v>359</v>
      </c>
    </row>
    <row r="21" spans="2:10" x14ac:dyDescent="0.25">
      <c r="B21" s="46"/>
      <c r="C21" s="45" t="s">
        <v>101</v>
      </c>
      <c r="D21" s="48">
        <v>970</v>
      </c>
      <c r="E21" s="48">
        <v>336</v>
      </c>
      <c r="F21" s="49">
        <v>381</v>
      </c>
      <c r="G21" s="48">
        <v>455</v>
      </c>
      <c r="H21" s="49">
        <v>81</v>
      </c>
      <c r="I21" s="49">
        <v>1293</v>
      </c>
      <c r="J21" s="49">
        <v>204</v>
      </c>
    </row>
    <row r="22" spans="2:10" x14ac:dyDescent="0.25">
      <c r="B22" s="46"/>
      <c r="C22" s="45" t="s">
        <v>102</v>
      </c>
      <c r="D22" s="48">
        <v>222</v>
      </c>
      <c r="E22" s="48">
        <v>54</v>
      </c>
      <c r="F22" s="48">
        <v>81</v>
      </c>
      <c r="G22" s="48">
        <v>72</v>
      </c>
      <c r="H22" s="48">
        <v>114</v>
      </c>
      <c r="I22" s="48">
        <v>200</v>
      </c>
      <c r="J22" s="48">
        <v>43</v>
      </c>
    </row>
    <row r="23" spans="2:10" x14ac:dyDescent="0.25">
      <c r="B23" s="46"/>
      <c r="C23" s="45" t="s">
        <v>103</v>
      </c>
      <c r="D23" s="48">
        <v>346</v>
      </c>
      <c r="E23" s="48">
        <v>37</v>
      </c>
      <c r="F23" s="48">
        <v>43</v>
      </c>
      <c r="G23" s="48">
        <v>128</v>
      </c>
      <c r="H23" s="48">
        <v>10</v>
      </c>
      <c r="I23" s="48">
        <v>133</v>
      </c>
      <c r="J23" s="48">
        <v>50</v>
      </c>
    </row>
  </sheetData>
  <mergeCells count="2">
    <mergeCell ref="C2:J2"/>
    <mergeCell ref="P2:W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D2:T49"/>
  <sheetViews>
    <sheetView topLeftCell="A10" workbookViewId="0">
      <selection activeCell="D50" sqref="D50"/>
    </sheetView>
  </sheetViews>
  <sheetFormatPr defaultRowHeight="15" x14ac:dyDescent="0.25"/>
  <cols>
    <col min="4" max="4" width="13.7109375" bestFit="1" customWidth="1"/>
    <col min="5" max="5" width="11.5703125" bestFit="1" customWidth="1"/>
  </cols>
  <sheetData>
    <row r="2" spans="4:20" x14ac:dyDescent="0.25">
      <c r="D2" t="s">
        <v>104</v>
      </c>
      <c r="K2" t="s">
        <v>105</v>
      </c>
      <c r="R2" t="s">
        <v>106</v>
      </c>
    </row>
    <row r="4" spans="4:20" x14ac:dyDescent="0.25">
      <c r="D4" t="s">
        <v>52</v>
      </c>
      <c r="K4" t="s">
        <v>59</v>
      </c>
      <c r="R4" t="s">
        <v>53</v>
      </c>
    </row>
    <row r="5" spans="4:20" x14ac:dyDescent="0.25">
      <c r="D5" t="s">
        <v>55</v>
      </c>
      <c r="E5" t="s">
        <v>56</v>
      </c>
      <c r="F5" t="s">
        <v>57</v>
      </c>
      <c r="K5" t="s">
        <v>55</v>
      </c>
      <c r="L5" t="s">
        <v>56</v>
      </c>
      <c r="M5" t="s">
        <v>57</v>
      </c>
      <c r="R5" t="s">
        <v>55</v>
      </c>
      <c r="S5" t="s">
        <v>56</v>
      </c>
      <c r="T5" t="s">
        <v>57</v>
      </c>
    </row>
    <row r="6" spans="4:20" x14ac:dyDescent="0.25">
      <c r="D6">
        <v>19.229399999999998</v>
      </c>
      <c r="E6">
        <v>80.520600000000002</v>
      </c>
      <c r="F6">
        <v>71.467200000000005</v>
      </c>
      <c r="K6">
        <v>6.55</v>
      </c>
      <c r="L6">
        <v>8.6</v>
      </c>
      <c r="M6">
        <v>8.3000000000000007</v>
      </c>
      <c r="R6">
        <v>0.69430099999999995</v>
      </c>
      <c r="S6">
        <v>5.7750199999999996</v>
      </c>
      <c r="T6">
        <v>4.7285899999999996</v>
      </c>
    </row>
    <row r="7" spans="4:20" x14ac:dyDescent="0.25">
      <c r="D7">
        <v>146.286</v>
      </c>
      <c r="E7">
        <v>149.39099999999999</v>
      </c>
      <c r="F7">
        <v>59.366199999999999</v>
      </c>
      <c r="K7">
        <v>7.25</v>
      </c>
      <c r="L7">
        <v>6.7</v>
      </c>
      <c r="M7">
        <v>9.4</v>
      </c>
      <c r="R7">
        <v>1.2605500000000001</v>
      </c>
      <c r="S7">
        <v>6.4216600000000001</v>
      </c>
      <c r="T7">
        <v>2.40049</v>
      </c>
    </row>
    <row r="8" spans="4:20" x14ac:dyDescent="0.25">
      <c r="D8">
        <v>243.196</v>
      </c>
      <c r="E8">
        <v>59.319299999999998</v>
      </c>
      <c r="F8">
        <v>33.692999999999998</v>
      </c>
      <c r="K8">
        <v>7.4</v>
      </c>
      <c r="L8">
        <v>4.7</v>
      </c>
      <c r="M8">
        <v>8.4</v>
      </c>
      <c r="R8">
        <v>2.6451899999999999</v>
      </c>
      <c r="S8">
        <v>5.5442200000000001</v>
      </c>
      <c r="T8">
        <v>2.7635000000000001</v>
      </c>
    </row>
    <row r="9" spans="4:20" x14ac:dyDescent="0.25">
      <c r="D9">
        <v>347.947</v>
      </c>
      <c r="E9">
        <v>78.322599999999994</v>
      </c>
      <c r="F9">
        <v>58.611199999999997</v>
      </c>
      <c r="K9">
        <v>8.9</v>
      </c>
      <c r="L9">
        <v>8.6999999999999993</v>
      </c>
      <c r="M9">
        <v>7.25</v>
      </c>
      <c r="R9">
        <v>1.59476</v>
      </c>
      <c r="S9">
        <v>2.7449499999999998</v>
      </c>
      <c r="T9">
        <v>2.7633200000000002</v>
      </c>
    </row>
    <row r="10" spans="4:20" x14ac:dyDescent="0.25">
      <c r="D10">
        <v>122.026</v>
      </c>
      <c r="E10">
        <v>22.422999999999998</v>
      </c>
      <c r="F10">
        <v>25.107600000000001</v>
      </c>
      <c r="K10">
        <v>4.45</v>
      </c>
      <c r="L10">
        <v>14.1</v>
      </c>
      <c r="M10">
        <v>7.75</v>
      </c>
      <c r="R10">
        <v>1.6285099999999999</v>
      </c>
      <c r="S10">
        <v>9.9044600000000003</v>
      </c>
      <c r="T10">
        <v>2.26186</v>
      </c>
    </row>
    <row r="11" spans="4:20" x14ac:dyDescent="0.25">
      <c r="D11">
        <v>198.42400000000001</v>
      </c>
      <c r="E11">
        <v>55.512300000000003</v>
      </c>
      <c r="F11">
        <v>14.2776</v>
      </c>
      <c r="K11">
        <v>7.2</v>
      </c>
      <c r="L11">
        <v>8.9499999999999993</v>
      </c>
      <c r="M11">
        <v>8.4499999999999993</v>
      </c>
      <c r="R11">
        <v>1.0397099999999999</v>
      </c>
      <c r="S11">
        <v>9.1117500000000007</v>
      </c>
      <c r="T11">
        <v>4.0957400000000002</v>
      </c>
    </row>
    <row r="12" spans="4:20" x14ac:dyDescent="0.25">
      <c r="D12">
        <v>142.22399999999999</v>
      </c>
      <c r="E12">
        <v>22.489100000000001</v>
      </c>
      <c r="F12">
        <v>23.329699999999999</v>
      </c>
      <c r="K12">
        <v>5.6</v>
      </c>
      <c r="L12">
        <v>7.05</v>
      </c>
      <c r="M12">
        <v>7.2</v>
      </c>
      <c r="R12">
        <v>1.6744300000000001</v>
      </c>
      <c r="S12">
        <v>1.95821</v>
      </c>
      <c r="T12">
        <v>5.3153699999999997</v>
      </c>
    </row>
    <row r="13" spans="4:20" x14ac:dyDescent="0.25">
      <c r="D13">
        <v>307.30099999999999</v>
      </c>
      <c r="E13">
        <v>0.5575</v>
      </c>
      <c r="F13">
        <v>87.758200000000002</v>
      </c>
      <c r="K13">
        <v>7.75</v>
      </c>
      <c r="L13">
        <v>7.65</v>
      </c>
      <c r="M13">
        <v>4.45</v>
      </c>
      <c r="R13">
        <v>1.8551899999999999</v>
      </c>
      <c r="S13">
        <v>9.0370799999999996</v>
      </c>
      <c r="T13">
        <v>6.0270900000000003</v>
      </c>
    </row>
    <row r="14" spans="4:20" x14ac:dyDescent="0.25">
      <c r="D14">
        <v>721.90899999999999</v>
      </c>
      <c r="E14">
        <v>20.014500000000002</v>
      </c>
      <c r="F14">
        <v>43.8155</v>
      </c>
      <c r="K14">
        <v>6.5</v>
      </c>
      <c r="L14">
        <v>9.75</v>
      </c>
      <c r="M14">
        <v>4.05</v>
      </c>
      <c r="R14">
        <v>1.0133799999999999</v>
      </c>
      <c r="S14">
        <v>16.886500000000002</v>
      </c>
      <c r="T14">
        <v>2.6886299999999999</v>
      </c>
    </row>
    <row r="15" spans="4:20" x14ac:dyDescent="0.25">
      <c r="E15">
        <v>17.341699999999999</v>
      </c>
      <c r="F15">
        <v>131.12</v>
      </c>
      <c r="L15">
        <v>7.7</v>
      </c>
      <c r="M15">
        <v>8.8000000000000007</v>
      </c>
      <c r="S15">
        <v>10.216799999999999</v>
      </c>
      <c r="T15">
        <v>1.9613</v>
      </c>
    </row>
    <row r="16" spans="4:20" x14ac:dyDescent="0.25">
      <c r="E16">
        <v>24.643899999999999</v>
      </c>
      <c r="F16">
        <v>124.178</v>
      </c>
      <c r="L16">
        <v>7.6</v>
      </c>
      <c r="M16">
        <v>9.4</v>
      </c>
      <c r="S16">
        <v>19.1097</v>
      </c>
      <c r="T16">
        <v>2.44495</v>
      </c>
    </row>
    <row r="17" spans="4:20" x14ac:dyDescent="0.25">
      <c r="F17">
        <v>15.7277</v>
      </c>
      <c r="M17">
        <v>10.75</v>
      </c>
      <c r="T17">
        <v>1.5193099999999999</v>
      </c>
    </row>
    <row r="18" spans="4:20" x14ac:dyDescent="0.25">
      <c r="F18">
        <v>202.54</v>
      </c>
      <c r="M18">
        <v>7.95</v>
      </c>
      <c r="T18">
        <v>3.7439100000000001</v>
      </c>
    </row>
    <row r="21" spans="4:20" x14ac:dyDescent="0.25">
      <c r="D21" t="s">
        <v>107</v>
      </c>
      <c r="K21" t="s">
        <v>108</v>
      </c>
      <c r="R21" t="s">
        <v>109</v>
      </c>
    </row>
    <row r="23" spans="4:20" x14ac:dyDescent="0.25">
      <c r="D23" t="s">
        <v>60</v>
      </c>
      <c r="K23" t="s">
        <v>54</v>
      </c>
      <c r="R23" t="s">
        <v>61</v>
      </c>
    </row>
    <row r="24" spans="4:20" x14ac:dyDescent="0.25">
      <c r="D24" t="s">
        <v>55</v>
      </c>
      <c r="E24" t="s">
        <v>56</v>
      </c>
      <c r="F24" t="s">
        <v>57</v>
      </c>
      <c r="K24" t="s">
        <v>55</v>
      </c>
      <c r="L24" t="s">
        <v>56</v>
      </c>
      <c r="M24" t="s">
        <v>57</v>
      </c>
      <c r="R24" t="s">
        <v>55</v>
      </c>
      <c r="S24" t="s">
        <v>56</v>
      </c>
      <c r="T24" t="s">
        <v>57</v>
      </c>
    </row>
    <row r="25" spans="4:20" x14ac:dyDescent="0.25">
      <c r="D25">
        <v>5.62507</v>
      </c>
      <c r="E25">
        <v>22.7028</v>
      </c>
      <c r="F25">
        <v>18.695399999999999</v>
      </c>
      <c r="K25">
        <v>4.9466999999999999</v>
      </c>
      <c r="L25">
        <v>49.142899999999997</v>
      </c>
      <c r="M25">
        <v>21.361799999999999</v>
      </c>
      <c r="R25">
        <v>2.2456915260869859</v>
      </c>
      <c r="S25">
        <v>0</v>
      </c>
      <c r="T25">
        <v>0.759793350076436</v>
      </c>
    </row>
    <row r="26" spans="4:20" x14ac:dyDescent="0.25">
      <c r="D26">
        <v>6.0582799999999999</v>
      </c>
      <c r="E26">
        <v>59.814700000000002</v>
      </c>
      <c r="F26">
        <v>11.402799999999999</v>
      </c>
      <c r="K26">
        <v>7.2058799999999996</v>
      </c>
      <c r="L26">
        <v>61.753599999999999</v>
      </c>
      <c r="M26">
        <v>20.0166</v>
      </c>
      <c r="R26">
        <v>6.2548858042297857</v>
      </c>
      <c r="S26">
        <v>0.40995089287972047</v>
      </c>
      <c r="T26">
        <v>1.6697514783498557</v>
      </c>
    </row>
    <row r="27" spans="4:20" x14ac:dyDescent="0.25">
      <c r="D27">
        <v>6.9627600000000003</v>
      </c>
      <c r="E27">
        <v>53.734999999999999</v>
      </c>
      <c r="F27">
        <v>15.552</v>
      </c>
      <c r="K27">
        <v>7.2937200000000004</v>
      </c>
      <c r="L27">
        <v>55.097799999999999</v>
      </c>
      <c r="M27">
        <v>21.575700000000001</v>
      </c>
      <c r="R27">
        <v>2.045083504956934</v>
      </c>
      <c r="S27">
        <v>0</v>
      </c>
      <c r="T27">
        <v>0.81082669936765361</v>
      </c>
    </row>
    <row r="28" spans="4:20" x14ac:dyDescent="0.25">
      <c r="D28">
        <v>10.527699999999999</v>
      </c>
      <c r="E28">
        <v>33.498800000000003</v>
      </c>
      <c r="F28">
        <v>10.3598</v>
      </c>
      <c r="K28">
        <v>11.462300000000001</v>
      </c>
      <c r="L28">
        <v>24.1464</v>
      </c>
      <c r="M28">
        <v>18.719899999999999</v>
      </c>
      <c r="R28">
        <v>1.0297362081890127</v>
      </c>
      <c r="S28">
        <v>0</v>
      </c>
      <c r="T28">
        <v>0.76329801442436118</v>
      </c>
    </row>
    <row r="29" spans="4:20" x14ac:dyDescent="0.25">
      <c r="D29">
        <v>9.1264099999999999</v>
      </c>
      <c r="E29">
        <v>73.641000000000005</v>
      </c>
      <c r="F29">
        <v>19.775200000000002</v>
      </c>
      <c r="K29">
        <v>9.5920699999999997</v>
      </c>
      <c r="L29">
        <v>55.187399999999997</v>
      </c>
      <c r="M29">
        <v>12.1823</v>
      </c>
      <c r="R29">
        <v>1.7227063367988615</v>
      </c>
      <c r="S29">
        <v>0</v>
      </c>
      <c r="T29">
        <v>0.85988415231551885</v>
      </c>
    </row>
    <row r="30" spans="4:20" x14ac:dyDescent="0.25">
      <c r="D30">
        <v>10.520300000000001</v>
      </c>
      <c r="E30">
        <v>141.58699999999999</v>
      </c>
      <c r="F30">
        <v>35.269599999999997</v>
      </c>
      <c r="K30">
        <v>12.6051</v>
      </c>
      <c r="L30">
        <v>53.616100000000003</v>
      </c>
      <c r="M30">
        <v>13.313800000000001</v>
      </c>
      <c r="R30">
        <v>1.4606862333723492</v>
      </c>
      <c r="S30">
        <v>4.7479693416994741E-2</v>
      </c>
      <c r="T30">
        <v>0.93479737205558056</v>
      </c>
    </row>
    <row r="31" spans="4:20" x14ac:dyDescent="0.25">
      <c r="D31">
        <v>5.4153500000000001</v>
      </c>
      <c r="E31">
        <v>32.206400000000002</v>
      </c>
      <c r="F31">
        <v>18.599699999999999</v>
      </c>
      <c r="K31">
        <v>7.1519300000000001</v>
      </c>
      <c r="L31">
        <v>21.997199999999999</v>
      </c>
      <c r="M31">
        <v>12.2919</v>
      </c>
      <c r="R31">
        <v>1.0753771123965068</v>
      </c>
      <c r="S31">
        <v>0.68716086452871594</v>
      </c>
      <c r="T31">
        <v>1.2554894363720996</v>
      </c>
    </row>
    <row r="32" spans="4:20" x14ac:dyDescent="0.25">
      <c r="D32">
        <v>8.9526299999999992</v>
      </c>
      <c r="E32">
        <v>89.735900000000001</v>
      </c>
      <c r="F32">
        <v>9.0947899999999997</v>
      </c>
      <c r="K32">
        <v>7.6514899999999999</v>
      </c>
      <c r="L32">
        <v>57.301299999999998</v>
      </c>
      <c r="M32">
        <v>18.254799999999999</v>
      </c>
      <c r="R32">
        <v>1.5684063858889818</v>
      </c>
      <c r="S32">
        <v>0.33418460415906603</v>
      </c>
      <c r="T32">
        <v>0.60078716290899303</v>
      </c>
    </row>
    <row r="33" spans="4:20" x14ac:dyDescent="0.25">
      <c r="D33">
        <v>7.4424900000000003</v>
      </c>
      <c r="E33">
        <v>28.291699999999999</v>
      </c>
      <c r="F33">
        <v>14.931900000000001</v>
      </c>
      <c r="K33">
        <v>7.3346200000000001</v>
      </c>
      <c r="L33">
        <v>41.530799999999999</v>
      </c>
      <c r="M33">
        <v>10.3847</v>
      </c>
      <c r="R33">
        <v>1.7283823223097163</v>
      </c>
      <c r="S33">
        <v>0</v>
      </c>
      <c r="T33">
        <v>0.86562138966826219</v>
      </c>
    </row>
    <row r="34" spans="4:20" x14ac:dyDescent="0.25">
      <c r="E34">
        <v>109.07899999999999</v>
      </c>
      <c r="F34">
        <v>12.1538</v>
      </c>
      <c r="L34">
        <v>48.926900000000003</v>
      </c>
      <c r="M34">
        <v>15.6303</v>
      </c>
      <c r="S34">
        <v>0</v>
      </c>
      <c r="T34">
        <v>1.2072877878997055</v>
      </c>
    </row>
    <row r="35" spans="4:20" x14ac:dyDescent="0.25">
      <c r="E35">
        <v>25.5992</v>
      </c>
      <c r="F35">
        <v>10.913</v>
      </c>
      <c r="L35">
        <v>91.320999999999998</v>
      </c>
      <c r="M35">
        <v>13.6655</v>
      </c>
      <c r="S35">
        <v>0</v>
      </c>
      <c r="T35">
        <v>2.1163560519410618</v>
      </c>
    </row>
    <row r="36" spans="4:20" x14ac:dyDescent="0.25">
      <c r="F36">
        <v>10.123200000000001</v>
      </c>
      <c r="M36">
        <v>9.7284000000000006</v>
      </c>
      <c r="T36">
        <v>1.2238732015638312</v>
      </c>
    </row>
    <row r="37" spans="4:20" x14ac:dyDescent="0.25">
      <c r="F37">
        <v>15.901719198110531</v>
      </c>
      <c r="M37">
        <v>13.381500000000001</v>
      </c>
      <c r="T37">
        <v>1.1119956319654314</v>
      </c>
    </row>
    <row r="39" spans="4:20" x14ac:dyDescent="0.25">
      <c r="D39" s="3" t="s">
        <v>69</v>
      </c>
    </row>
    <row r="40" spans="4:20" x14ac:dyDescent="0.25">
      <c r="D40" t="s">
        <v>65</v>
      </c>
      <c r="E40" t="s">
        <v>67</v>
      </c>
      <c r="F40" t="s">
        <v>52</v>
      </c>
      <c r="G40" t="s">
        <v>59</v>
      </c>
      <c r="H40" t="s">
        <v>53</v>
      </c>
      <c r="I40" t="s">
        <v>60</v>
      </c>
      <c r="J40" t="s">
        <v>54</v>
      </c>
      <c r="K40" t="s">
        <v>61</v>
      </c>
    </row>
    <row r="41" spans="4:20" x14ac:dyDescent="0.25">
      <c r="D41" t="s">
        <v>66</v>
      </c>
      <c r="E41" t="s">
        <v>68</v>
      </c>
      <c r="F41">
        <v>5.474885810699659E-3</v>
      </c>
      <c r="G41">
        <v>0.1194178955008518</v>
      </c>
      <c r="H41">
        <v>2.8329871903709503E-5</v>
      </c>
      <c r="I41">
        <v>4.6497548907842301E-6</v>
      </c>
      <c r="J41">
        <v>1.4441873229520397E-6</v>
      </c>
      <c r="K41">
        <v>6.2075765205893418E-6</v>
      </c>
    </row>
    <row r="42" spans="4:20" x14ac:dyDescent="0.25">
      <c r="D42" s="120" t="s">
        <v>310</v>
      </c>
      <c r="E42" t="s">
        <v>63</v>
      </c>
      <c r="F42">
        <v>6.2370074588731228E-3</v>
      </c>
      <c r="G42">
        <v>8.0568756535630559E-2</v>
      </c>
      <c r="H42">
        <v>2.6559001939263638E-4</v>
      </c>
      <c r="I42">
        <v>1.9709416773205923E-4</v>
      </c>
      <c r="J42">
        <v>1.9709416773205923E-4</v>
      </c>
      <c r="K42">
        <v>1.4257950514595663E-4</v>
      </c>
    </row>
    <row r="43" spans="4:20" x14ac:dyDescent="0.25">
      <c r="D43" s="120"/>
      <c r="E43" t="s">
        <v>62</v>
      </c>
      <c r="F43">
        <v>6.1832816265112722E-3</v>
      </c>
      <c r="G43">
        <v>7.1387033534438427E-2</v>
      </c>
      <c r="H43">
        <v>1.0674246179842584E-3</v>
      </c>
      <c r="I43">
        <v>9.5108270725452471E-4</v>
      </c>
      <c r="J43">
        <v>5.1571391418891999E-4</v>
      </c>
      <c r="K43">
        <v>9.488247828076446E-3</v>
      </c>
    </row>
    <row r="44" spans="4:20" x14ac:dyDescent="0.25">
      <c r="D44" s="120"/>
      <c r="E44" t="s">
        <v>64</v>
      </c>
      <c r="F44">
        <v>0.3848207735230651</v>
      </c>
      <c r="G44">
        <v>1</v>
      </c>
      <c r="H44">
        <v>3.7695720634176588E-3</v>
      </c>
      <c r="I44">
        <v>1.9646615652724186E-4</v>
      </c>
      <c r="J44">
        <v>3.8971388711006583E-5</v>
      </c>
      <c r="K44">
        <v>9.776752929591126E-5</v>
      </c>
    </row>
    <row r="46" spans="4:20" x14ac:dyDescent="0.25">
      <c r="D46" s="3" t="s">
        <v>247</v>
      </c>
    </row>
    <row r="47" spans="4:20" x14ac:dyDescent="0.25">
      <c r="D47" s="120" t="s">
        <v>310</v>
      </c>
      <c r="E47" t="s">
        <v>63</v>
      </c>
      <c r="F47">
        <v>1.9E-2</v>
      </c>
      <c r="G47">
        <v>0.214</v>
      </c>
      <c r="H47">
        <v>2E-3</v>
      </c>
      <c r="I47">
        <v>5.8939846958172559E-4</v>
      </c>
      <c r="J47">
        <v>3.9418833546411847E-4</v>
      </c>
      <c r="K47">
        <v>2.9330258788773378E-4</v>
      </c>
    </row>
    <row r="48" spans="4:20" x14ac:dyDescent="0.25">
      <c r="D48" s="120"/>
      <c r="E48" t="s">
        <v>62</v>
      </c>
      <c r="F48">
        <v>1.9E-2</v>
      </c>
      <c r="G48">
        <v>0.214</v>
      </c>
      <c r="H48">
        <v>1E-3</v>
      </c>
      <c r="I48">
        <v>9.5108270725452471E-4</v>
      </c>
      <c r="J48">
        <v>5.1571391418891999E-4</v>
      </c>
      <c r="K48">
        <v>9.488247828076446E-3</v>
      </c>
    </row>
    <row r="49" spans="4:11" x14ac:dyDescent="0.25">
      <c r="D49" s="120"/>
      <c r="E49" t="s">
        <v>64</v>
      </c>
      <c r="F49">
        <v>0.38</v>
      </c>
      <c r="G49">
        <v>1</v>
      </c>
      <c r="H49">
        <v>4.0000000000000001E-3</v>
      </c>
      <c r="I49">
        <v>5.8939846958172559E-4</v>
      </c>
      <c r="J49">
        <v>1.1691416613301975E-4</v>
      </c>
      <c r="K49">
        <v>2.9330258788773378E-4</v>
      </c>
    </row>
  </sheetData>
  <mergeCells count="2">
    <mergeCell ref="D42:D44"/>
    <mergeCell ref="D47:D4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AC609"/>
  <sheetViews>
    <sheetView topLeftCell="A77" workbookViewId="0">
      <selection activeCell="N204" sqref="N204"/>
    </sheetView>
  </sheetViews>
  <sheetFormatPr defaultRowHeight="15" x14ac:dyDescent="0.25"/>
  <cols>
    <col min="3" max="3" width="15.7109375" style="1" bestFit="1" customWidth="1"/>
    <col min="4" max="4" width="13.7109375" bestFit="1" customWidth="1"/>
  </cols>
  <sheetData>
    <row r="1" spans="2:29" x14ac:dyDescent="0.25">
      <c r="B1" s="3" t="s">
        <v>283</v>
      </c>
    </row>
    <row r="3" spans="2:29" ht="15.75" x14ac:dyDescent="0.25">
      <c r="B3" t="s">
        <v>248</v>
      </c>
      <c r="C3" s="88"/>
      <c r="D3" s="88"/>
      <c r="E3" s="88"/>
    </row>
    <row r="4" spans="2:29" ht="15.75" x14ac:dyDescent="0.25">
      <c r="C4" s="88" t="s">
        <v>249</v>
      </c>
      <c r="D4" s="88" t="s">
        <v>250</v>
      </c>
      <c r="E4" s="88" t="s">
        <v>251</v>
      </c>
      <c r="G4" t="s">
        <v>252</v>
      </c>
      <c r="H4" t="s">
        <v>253</v>
      </c>
      <c r="I4" t="s">
        <v>254</v>
      </c>
      <c r="K4" t="s">
        <v>255</v>
      </c>
      <c r="L4" t="s">
        <v>256</v>
      </c>
      <c r="M4" t="s">
        <v>257</v>
      </c>
      <c r="O4" t="s">
        <v>258</v>
      </c>
      <c r="P4" t="s">
        <v>259</v>
      </c>
      <c r="Q4" t="s">
        <v>260</v>
      </c>
      <c r="S4" t="s">
        <v>261</v>
      </c>
      <c r="T4" t="s">
        <v>262</v>
      </c>
      <c r="U4" t="s">
        <v>263</v>
      </c>
      <c r="W4" t="s">
        <v>264</v>
      </c>
      <c r="X4" t="s">
        <v>265</v>
      </c>
      <c r="Y4" t="s">
        <v>266</v>
      </c>
      <c r="AA4" t="s">
        <v>0</v>
      </c>
      <c r="AB4" t="s">
        <v>1</v>
      </c>
      <c r="AC4" t="s">
        <v>267</v>
      </c>
    </row>
    <row r="5" spans="2:29" ht="15.75" x14ac:dyDescent="0.25">
      <c r="C5" s="88">
        <v>1.985637434661958E-2</v>
      </c>
      <c r="D5" s="88">
        <v>1.6922513806744349E-2</v>
      </c>
      <c r="E5" s="88">
        <v>9.4610377911742045E-3</v>
      </c>
      <c r="G5" s="89">
        <f>(D5-C5)/C5</f>
        <v>-0.14775409088591757</v>
      </c>
      <c r="H5">
        <f>(E5-C5)/C5</f>
        <v>-0.52352641897160412</v>
      </c>
      <c r="I5">
        <f>(E5-D5)/D5</f>
        <v>-0.44092007256016685</v>
      </c>
      <c r="K5">
        <v>2.2542891860368539E-2</v>
      </c>
      <c r="L5">
        <v>6.2254773242733291E-2</v>
      </c>
      <c r="M5">
        <v>2.393837758206592E-2</v>
      </c>
      <c r="O5">
        <v>4.5069151762076338E-3</v>
      </c>
      <c r="P5">
        <v>2.3809011448884192E-2</v>
      </c>
      <c r="Q5">
        <v>7.9567431989073546E-3</v>
      </c>
      <c r="S5">
        <v>1.250067973150135E-2</v>
      </c>
      <c r="T5">
        <v>2.6335637240664199E-2</v>
      </c>
      <c r="U5">
        <v>4.7212724191746248E-2</v>
      </c>
      <c r="W5">
        <f>AVERAGE(K5,O5,S5)</f>
        <v>1.3183495589359176E-2</v>
      </c>
      <c r="X5">
        <f t="shared" ref="X5:Y20" si="0">AVERAGE(L5,P5,T5)</f>
        <v>3.746647397742723E-2</v>
      </c>
      <c r="Y5">
        <f t="shared" si="0"/>
        <v>2.6369281657573174E-2</v>
      </c>
      <c r="AA5" s="89">
        <f>(X5-W5)/W5</f>
        <v>1.8419225935545978</v>
      </c>
      <c r="AB5">
        <f t="shared" ref="AB5:AB36" si="1">(Y5-W5)/W5</f>
        <v>1.0001737383563636</v>
      </c>
      <c r="AC5">
        <f t="shared" ref="AC5:AC36" si="2">(Y5-X5)/X5</f>
        <v>-0.29618993040390945</v>
      </c>
    </row>
    <row r="6" spans="2:29" ht="15.75" x14ac:dyDescent="0.25">
      <c r="C6" s="88">
        <v>2.5305116727491118E-2</v>
      </c>
      <c r="D6" s="88">
        <v>3.9813563068274167E-2</v>
      </c>
      <c r="E6" s="88">
        <v>1.5741299088915119E-2</v>
      </c>
      <c r="G6" s="89">
        <f t="shared" ref="G6:G69" si="3">(D6-C6)/C6</f>
        <v>0.57334042348128267</v>
      </c>
      <c r="H6">
        <f t="shared" ref="H6:H69" si="4">(E6-C6)/C6</f>
        <v>-0.37794007202448526</v>
      </c>
      <c r="I6">
        <f t="shared" ref="I6:I69" si="5">(E6-D6)/D6</f>
        <v>-0.60462470887317465</v>
      </c>
      <c r="K6">
        <v>3.9503150724526169E-2</v>
      </c>
      <c r="L6">
        <v>8.2238394912337004E-2</v>
      </c>
      <c r="M6">
        <v>2.911747128142125E-2</v>
      </c>
      <c r="O6">
        <v>6.2080640407898499E-3</v>
      </c>
      <c r="P6">
        <v>6.4124851158669005E-2</v>
      </c>
      <c r="Q6">
        <v>2.4679830553047271E-2</v>
      </c>
      <c r="S6">
        <v>2.5478100113962249E-2</v>
      </c>
      <c r="T6">
        <v>3.4659097215893088E-2</v>
      </c>
      <c r="U6">
        <v>7.5938120469839984E-2</v>
      </c>
      <c r="W6">
        <f t="shared" ref="W6:Y69" si="6">AVERAGE(K6,O6,S6)</f>
        <v>2.3729771626426088E-2</v>
      </c>
      <c r="X6">
        <f t="shared" si="0"/>
        <v>6.0340781095633032E-2</v>
      </c>
      <c r="Y6">
        <f t="shared" si="0"/>
        <v>4.324514076810284E-2</v>
      </c>
      <c r="AA6" s="89">
        <f t="shared" ref="AA6:AA69" si="7">(X6-W6)/W6</f>
        <v>1.5428302490882793</v>
      </c>
      <c r="AB6">
        <f t="shared" si="1"/>
        <v>0.82240020885594745</v>
      </c>
      <c r="AC6">
        <f t="shared" si="2"/>
        <v>-0.28331818079112392</v>
      </c>
    </row>
    <row r="7" spans="2:29" ht="15.75" x14ac:dyDescent="0.25">
      <c r="C7" s="88">
        <v>2.5238806107355741E-2</v>
      </c>
      <c r="D7" s="88">
        <v>3.8783664630342073E-2</v>
      </c>
      <c r="E7" s="88">
        <v>3.5918216397783712E-2</v>
      </c>
      <c r="G7" s="89">
        <f t="shared" si="3"/>
        <v>0.53666795748467433</v>
      </c>
      <c r="H7">
        <f t="shared" si="4"/>
        <v>0.42313452724356487</v>
      </c>
      <c r="I7">
        <f t="shared" si="5"/>
        <v>-7.3882864341720866E-2</v>
      </c>
      <c r="K7">
        <v>3.5148692028586517E-2</v>
      </c>
      <c r="L7">
        <v>3.9288855831577062E-2</v>
      </c>
      <c r="M7">
        <v>1.8647438652513029E-2</v>
      </c>
      <c r="O7">
        <v>8.4665055488297117E-3</v>
      </c>
      <c r="P7">
        <v>3.030978633613832E-2</v>
      </c>
      <c r="Q7">
        <v>4.0630062378777483E-2</v>
      </c>
      <c r="S7">
        <v>9.4645122686087373E-3</v>
      </c>
      <c r="T7">
        <v>2.0059635886950849E-2</v>
      </c>
      <c r="U7">
        <v>4.4705877177525492E-2</v>
      </c>
      <c r="W7">
        <f t="shared" si="6"/>
        <v>1.7693236615341654E-2</v>
      </c>
      <c r="X7">
        <f t="shared" si="0"/>
        <v>2.9886092684888746E-2</v>
      </c>
      <c r="Y7">
        <f t="shared" si="0"/>
        <v>3.4661126069605336E-2</v>
      </c>
      <c r="AA7" s="89">
        <f t="shared" si="7"/>
        <v>0.68912524794783847</v>
      </c>
      <c r="AB7">
        <f t="shared" si="1"/>
        <v>0.95900426943654682</v>
      </c>
      <c r="AC7">
        <f t="shared" si="2"/>
        <v>0.15977442869709702</v>
      </c>
    </row>
    <row r="8" spans="2:29" ht="15.75" x14ac:dyDescent="0.25">
      <c r="C8" s="88">
        <v>3.9648689750279117E-2</v>
      </c>
      <c r="D8" s="88">
        <v>8.6256750237518387E-2</v>
      </c>
      <c r="E8" s="88">
        <v>4.2880266661371153E-2</v>
      </c>
      <c r="G8" s="89">
        <f t="shared" si="3"/>
        <v>1.1755258693488393</v>
      </c>
      <c r="H8">
        <f t="shared" si="4"/>
        <v>8.1505263640377565E-2</v>
      </c>
      <c r="I8">
        <f t="shared" si="5"/>
        <v>-0.50287639467873346</v>
      </c>
      <c r="K8">
        <v>7.735157009751284E-2</v>
      </c>
      <c r="L8">
        <v>0.18896911453523821</v>
      </c>
      <c r="M8">
        <v>0.1465030905892859</v>
      </c>
      <c r="O8">
        <v>1.061698648849153E-2</v>
      </c>
      <c r="P8">
        <v>2.322648822226098E-2</v>
      </c>
      <c r="Q8">
        <v>6.7827252413904682E-3</v>
      </c>
      <c r="S8">
        <v>0.105400744458685</v>
      </c>
      <c r="T8">
        <v>6.8845496163701808E-2</v>
      </c>
      <c r="U8">
        <v>0.23019530630878429</v>
      </c>
      <c r="W8">
        <f t="shared" si="6"/>
        <v>6.4456433681563119E-2</v>
      </c>
      <c r="X8">
        <f t="shared" si="0"/>
        <v>9.3680366307066998E-2</v>
      </c>
      <c r="Y8">
        <f t="shared" si="0"/>
        <v>0.12782704071315357</v>
      </c>
      <c r="AA8" s="89">
        <f t="shared" si="7"/>
        <v>0.45339046789153936</v>
      </c>
      <c r="AB8">
        <f t="shared" si="1"/>
        <v>0.98315409978564705</v>
      </c>
      <c r="AC8">
        <f t="shared" si="2"/>
        <v>0.36450193089723898</v>
      </c>
    </row>
    <row r="9" spans="2:29" ht="15.75" x14ac:dyDescent="0.25">
      <c r="C9" s="88">
        <v>2.266749616922456E-2</v>
      </c>
      <c r="D9" s="88">
        <v>4.2268617429831838E-2</v>
      </c>
      <c r="E9" s="88">
        <v>8.3051595138993448E-2</v>
      </c>
      <c r="G9" s="89">
        <f t="shared" si="3"/>
        <v>0.86472370456246206</v>
      </c>
      <c r="H9">
        <f t="shared" si="4"/>
        <v>2.6639068787734832</v>
      </c>
      <c r="I9">
        <f t="shared" si="5"/>
        <v>0.9648524174433557</v>
      </c>
      <c r="K9">
        <v>2.561669585084058E-2</v>
      </c>
      <c r="L9">
        <v>5.5522246353561303E-2</v>
      </c>
      <c r="M9">
        <v>6.2939656168740588E-2</v>
      </c>
      <c r="O9">
        <v>1.7639095626168E-2</v>
      </c>
      <c r="P9">
        <v>6.3943153464938243E-2</v>
      </c>
      <c r="Q9">
        <v>6.1632508384423829E-2</v>
      </c>
      <c r="S9">
        <v>1.1079996369615069E-2</v>
      </c>
      <c r="T9">
        <v>5.1355991494298488E-2</v>
      </c>
      <c r="U9">
        <v>8.9126540308993973E-2</v>
      </c>
      <c r="W9">
        <f t="shared" si="6"/>
        <v>1.8111929282207884E-2</v>
      </c>
      <c r="X9">
        <f t="shared" si="0"/>
        <v>5.6940463770932676E-2</v>
      </c>
      <c r="Y9">
        <f t="shared" si="0"/>
        <v>7.1232901620719463E-2</v>
      </c>
      <c r="AA9" s="89">
        <f t="shared" si="7"/>
        <v>2.143809965450103</v>
      </c>
      <c r="AB9">
        <f t="shared" si="1"/>
        <v>2.9329273271122234</v>
      </c>
      <c r="AC9">
        <f t="shared" si="2"/>
        <v>0.25100669898447298</v>
      </c>
    </row>
    <row r="10" spans="2:29" ht="15.75" x14ac:dyDescent="0.25">
      <c r="C10" s="88">
        <v>1.698653794651182E-2</v>
      </c>
      <c r="D10" s="88">
        <v>1.946858263654026E-2</v>
      </c>
      <c r="E10" s="88">
        <v>3.3500008733534349E-2</v>
      </c>
      <c r="G10" s="89">
        <f t="shared" si="3"/>
        <v>0.14611833781810302</v>
      </c>
      <c r="H10">
        <f t="shared" si="4"/>
        <v>0.97215046638821212</v>
      </c>
      <c r="I10">
        <f t="shared" si="5"/>
        <v>0.72072150083790587</v>
      </c>
      <c r="K10">
        <v>2.513448278708668E-2</v>
      </c>
      <c r="L10">
        <v>4.8797761154502982E-2</v>
      </c>
      <c r="M10">
        <v>4.1545324403428258E-2</v>
      </c>
      <c r="O10">
        <v>4.830840119242126E-3</v>
      </c>
      <c r="P10">
        <v>2.1369116443040171E-2</v>
      </c>
      <c r="Q10">
        <v>2.720649839131771E-2</v>
      </c>
      <c r="S10">
        <v>4.8967564038794528E-3</v>
      </c>
      <c r="T10">
        <v>3.0661912757836949E-2</v>
      </c>
      <c r="U10">
        <v>5.5046102179345677E-2</v>
      </c>
      <c r="W10">
        <f t="shared" si="6"/>
        <v>1.1620693103402753E-2</v>
      </c>
      <c r="X10">
        <f t="shared" si="0"/>
        <v>3.3609596785126698E-2</v>
      </c>
      <c r="Y10">
        <f t="shared" si="0"/>
        <v>4.1265974991363884E-2</v>
      </c>
      <c r="AA10" s="89">
        <f t="shared" si="7"/>
        <v>1.8922196366484534</v>
      </c>
      <c r="AB10">
        <f t="shared" si="1"/>
        <v>2.5510769128977726</v>
      </c>
      <c r="AC10">
        <f t="shared" si="2"/>
        <v>0.22780333412465611</v>
      </c>
    </row>
    <row r="11" spans="2:29" ht="15.75" x14ac:dyDescent="0.25">
      <c r="C11" s="88">
        <v>2.4501153407441859E-2</v>
      </c>
      <c r="D11" s="88">
        <v>5.9176007271774737E-2</v>
      </c>
      <c r="E11" s="88">
        <v>7.8189523796648258E-2</v>
      </c>
      <c r="G11" s="89">
        <f t="shared" si="3"/>
        <v>1.4152335315692079</v>
      </c>
      <c r="H11">
        <f t="shared" si="4"/>
        <v>2.1912588969341895</v>
      </c>
      <c r="I11">
        <f t="shared" si="5"/>
        <v>0.32130448473062873</v>
      </c>
      <c r="K11">
        <v>5.3793594381713168E-2</v>
      </c>
      <c r="L11">
        <v>0.12928022763122071</v>
      </c>
      <c r="M11">
        <v>0.13423898741017309</v>
      </c>
      <c r="O11">
        <v>1.7931021391944621E-2</v>
      </c>
      <c r="P11">
        <v>6.5361097844552393E-2</v>
      </c>
      <c r="Q11">
        <v>1.6404539999008611E-2</v>
      </c>
      <c r="S11">
        <v>1.4185588533817539E-2</v>
      </c>
      <c r="T11">
        <v>9.5136958651670031E-2</v>
      </c>
      <c r="U11">
        <v>0.15611909115992911</v>
      </c>
      <c r="W11">
        <f t="shared" si="6"/>
        <v>2.8636734769158446E-2</v>
      </c>
      <c r="X11">
        <f t="shared" si="0"/>
        <v>9.6592761375814393E-2</v>
      </c>
      <c r="Y11">
        <f t="shared" si="0"/>
        <v>0.1022542061897036</v>
      </c>
      <c r="AA11" s="89">
        <f t="shared" si="7"/>
        <v>2.3730368407729254</v>
      </c>
      <c r="AB11">
        <f t="shared" si="1"/>
        <v>2.5707355260289884</v>
      </c>
      <c r="AC11">
        <f t="shared" si="2"/>
        <v>5.8611481163295141E-2</v>
      </c>
    </row>
    <row r="12" spans="2:29" ht="15.75" x14ac:dyDescent="0.25">
      <c r="C12" s="88">
        <v>2.7947371773667639E-2</v>
      </c>
      <c r="D12" s="88">
        <v>2.5205780489069039E-2</v>
      </c>
      <c r="E12" s="88">
        <v>4.0016221009226312E-2</v>
      </c>
      <c r="G12" s="89">
        <f t="shared" si="3"/>
        <v>-9.8098358114009174E-2</v>
      </c>
      <c r="H12">
        <f t="shared" si="4"/>
        <v>0.43184201123806898</v>
      </c>
      <c r="I12">
        <f t="shared" si="5"/>
        <v>0.58758111166524274</v>
      </c>
      <c r="K12">
        <v>3.3698050332102852E-2</v>
      </c>
      <c r="L12">
        <v>3.9712562016799867E-2</v>
      </c>
      <c r="M12">
        <v>7.8124814515767554E-2</v>
      </c>
      <c r="O12">
        <v>1.5532133877770469E-2</v>
      </c>
      <c r="P12">
        <v>2.9240532229704248E-2</v>
      </c>
      <c r="Q12">
        <v>2.0801163437663289E-2</v>
      </c>
      <c r="S12">
        <v>9.4513837106394993E-3</v>
      </c>
      <c r="T12">
        <v>3.4829286551465749E-2</v>
      </c>
      <c r="U12">
        <v>0.11707367097737049</v>
      </c>
      <c r="W12">
        <f t="shared" si="6"/>
        <v>1.9560522640170941E-2</v>
      </c>
      <c r="X12">
        <f t="shared" si="0"/>
        <v>3.4594126932656621E-2</v>
      </c>
      <c r="Y12">
        <f t="shared" si="0"/>
        <v>7.1999882976933785E-2</v>
      </c>
      <c r="AA12" s="89">
        <f t="shared" si="7"/>
        <v>0.76856864047239493</v>
      </c>
      <c r="AB12">
        <f t="shared" si="1"/>
        <v>2.6808772598473154</v>
      </c>
      <c r="AC12">
        <f t="shared" si="2"/>
        <v>1.0812747527085698</v>
      </c>
    </row>
    <row r="13" spans="2:29" ht="15.75" x14ac:dyDescent="0.25">
      <c r="C13" s="88">
        <v>2.94111466980632E-2</v>
      </c>
      <c r="D13" s="88">
        <v>3.5365480241364433E-2</v>
      </c>
      <c r="E13" s="88">
        <v>1.252792356904495E-2</v>
      </c>
      <c r="G13" s="89">
        <f t="shared" si="3"/>
        <v>0.20245159443896626</v>
      </c>
      <c r="H13">
        <f t="shared" si="4"/>
        <v>-0.57404164830234428</v>
      </c>
      <c r="I13">
        <f t="shared" si="5"/>
        <v>-0.64575842082325385</v>
      </c>
      <c r="K13">
        <v>3.8891114583456197E-2</v>
      </c>
      <c r="L13">
        <v>3.5392202647870893E-2</v>
      </c>
      <c r="M13">
        <v>3.6537510624188092E-2</v>
      </c>
      <c r="O13">
        <v>1.779517514043254E-2</v>
      </c>
      <c r="P13">
        <v>7.6686692870445286E-2</v>
      </c>
      <c r="Q13">
        <v>1.187822385440465E-2</v>
      </c>
      <c r="S13">
        <v>2.5122259781590849E-2</v>
      </c>
      <c r="T13">
        <v>0.1268279029917091</v>
      </c>
      <c r="U13">
        <v>7.5591905835867126E-2</v>
      </c>
      <c r="W13">
        <f t="shared" si="6"/>
        <v>2.7269516501826529E-2</v>
      </c>
      <c r="X13">
        <f t="shared" si="0"/>
        <v>7.9635599503341759E-2</v>
      </c>
      <c r="Y13">
        <f t="shared" si="0"/>
        <v>4.1335880104819957E-2</v>
      </c>
      <c r="AA13" s="89">
        <f t="shared" si="7"/>
        <v>1.9203157855038506</v>
      </c>
      <c r="AB13">
        <f t="shared" si="1"/>
        <v>0.51582739290780066</v>
      </c>
      <c r="AC13">
        <f t="shared" si="2"/>
        <v>-0.48093716425045091</v>
      </c>
    </row>
    <row r="14" spans="2:29" ht="15.75" x14ac:dyDescent="0.25">
      <c r="C14" s="88">
        <v>2.5843139243311108E-2</v>
      </c>
      <c r="D14" s="88">
        <v>3.0375525596498799E-2</v>
      </c>
      <c r="E14" s="88">
        <v>2.1190857674861799E-2</v>
      </c>
      <c r="G14" s="89">
        <f t="shared" si="3"/>
        <v>0.17538064205418821</v>
      </c>
      <c r="H14">
        <f t="shared" si="4"/>
        <v>-0.18001998614210321</v>
      </c>
      <c r="I14">
        <f t="shared" si="5"/>
        <v>-0.30237066655714628</v>
      </c>
      <c r="K14">
        <v>2.7129784370224889E-2</v>
      </c>
      <c r="L14">
        <v>2.6446568493572829E-2</v>
      </c>
      <c r="M14">
        <v>4.023073121920237E-2</v>
      </c>
      <c r="O14">
        <v>2.320136272903053E-2</v>
      </c>
      <c r="P14">
        <v>4.2355576505010428E-2</v>
      </c>
      <c r="Q14">
        <v>2.4696621109345739E-2</v>
      </c>
      <c r="S14">
        <v>9.3562130209694627E-3</v>
      </c>
      <c r="T14">
        <v>5.8541833551968792E-2</v>
      </c>
      <c r="U14">
        <v>6.4007332749359172E-2</v>
      </c>
      <c r="W14">
        <f t="shared" si="6"/>
        <v>1.9895786706741626E-2</v>
      </c>
      <c r="X14">
        <f t="shared" si="0"/>
        <v>4.2447992850184017E-2</v>
      </c>
      <c r="Y14">
        <f t="shared" si="0"/>
        <v>4.2978228359302428E-2</v>
      </c>
      <c r="AA14" s="89">
        <f t="shared" si="7"/>
        <v>1.1335166824944221</v>
      </c>
      <c r="AB14">
        <f t="shared" si="1"/>
        <v>1.1601673255141698</v>
      </c>
      <c r="AC14">
        <f t="shared" si="2"/>
        <v>1.2491415341823693E-2</v>
      </c>
    </row>
    <row r="15" spans="2:29" ht="15.75" x14ac:dyDescent="0.25">
      <c r="C15" s="88">
        <v>3.7248839839920223E-2</v>
      </c>
      <c r="D15" s="88">
        <v>4.0393849849262621E-2</v>
      </c>
      <c r="E15" s="88">
        <v>1.556121453404225E-2</v>
      </c>
      <c r="G15" s="89">
        <f t="shared" si="3"/>
        <v>8.4432428576522736E-2</v>
      </c>
      <c r="H15">
        <f t="shared" si="4"/>
        <v>-0.58223626290328023</v>
      </c>
      <c r="I15">
        <f t="shared" si="5"/>
        <v>-0.61476277720217554</v>
      </c>
      <c r="K15">
        <v>4.1301230243758973E-2</v>
      </c>
      <c r="L15">
        <v>4.4266796638018392E-2</v>
      </c>
      <c r="M15">
        <v>6.1244819713170889E-2</v>
      </c>
      <c r="O15">
        <v>2.857393151406357E-2</v>
      </c>
      <c r="P15">
        <v>5.180826699501271E-2</v>
      </c>
      <c r="Q15">
        <v>2.1278287128151309E-2</v>
      </c>
      <c r="S15">
        <v>1.242425931788348E-2</v>
      </c>
      <c r="T15">
        <v>8.5459831182613549E-2</v>
      </c>
      <c r="U15">
        <v>0.16718172359445541</v>
      </c>
      <c r="W15">
        <f t="shared" si="6"/>
        <v>2.7433140358568673E-2</v>
      </c>
      <c r="X15">
        <f t="shared" si="0"/>
        <v>6.0511631605214888E-2</v>
      </c>
      <c r="Y15">
        <f t="shared" si="0"/>
        <v>8.3234943478592532E-2</v>
      </c>
      <c r="AA15" s="89">
        <f t="shared" si="7"/>
        <v>1.2057858055727197</v>
      </c>
      <c r="AB15">
        <f t="shared" si="1"/>
        <v>2.0341019070605348</v>
      </c>
      <c r="AC15">
        <f t="shared" si="2"/>
        <v>0.37551973514162112</v>
      </c>
    </row>
    <row r="16" spans="2:29" ht="15.75" x14ac:dyDescent="0.25">
      <c r="C16" s="88">
        <v>5.8771789953743159E-2</v>
      </c>
      <c r="D16" s="88">
        <v>2.5885539925314598E-2</v>
      </c>
      <c r="E16" s="88">
        <v>0.1082617497499981</v>
      </c>
      <c r="G16" s="89">
        <f t="shared" si="3"/>
        <v>-0.55955842172429937</v>
      </c>
      <c r="H16">
        <f t="shared" si="4"/>
        <v>0.84206997668790473</v>
      </c>
      <c r="I16">
        <f t="shared" si="5"/>
        <v>3.1823253469835571</v>
      </c>
      <c r="K16">
        <v>0.10304635760160891</v>
      </c>
      <c r="L16">
        <v>0.15488825578176929</v>
      </c>
      <c r="M16">
        <v>0.16875878381778961</v>
      </c>
      <c r="O16">
        <v>2.5295088262529481E-2</v>
      </c>
      <c r="P16">
        <v>8.2446544612468406E-2</v>
      </c>
      <c r="Q16">
        <v>4.2135748680041399E-2</v>
      </c>
      <c r="S16">
        <v>4.7232790313546172E-2</v>
      </c>
      <c r="T16">
        <v>2.8711345864022259E-2</v>
      </c>
      <c r="U16">
        <v>0.1238433360704967</v>
      </c>
      <c r="W16">
        <f t="shared" si="6"/>
        <v>5.8524745392561528E-2</v>
      </c>
      <c r="X16">
        <f t="shared" si="0"/>
        <v>8.8682048752753317E-2</v>
      </c>
      <c r="Y16">
        <f t="shared" si="0"/>
        <v>0.1115792895227759</v>
      </c>
      <c r="AA16" s="89">
        <f t="shared" si="7"/>
        <v>0.51529149179390998</v>
      </c>
      <c r="AB16">
        <f t="shared" si="1"/>
        <v>0.90653182298094348</v>
      </c>
      <c r="AC16">
        <f t="shared" si="2"/>
        <v>0.25819476536745767</v>
      </c>
    </row>
    <row r="17" spans="3:29" ht="15.75" x14ac:dyDescent="0.25">
      <c r="C17" s="88">
        <v>7.5699277069636223E-2</v>
      </c>
      <c r="D17" s="88">
        <v>0.1178881102773609</v>
      </c>
      <c r="E17" s="88">
        <v>0.26790323577171088</v>
      </c>
      <c r="G17" s="89">
        <f t="shared" si="3"/>
        <v>0.55732148100852952</v>
      </c>
      <c r="H17">
        <f t="shared" si="4"/>
        <v>2.5390461592554585</v>
      </c>
      <c r="I17">
        <f t="shared" si="5"/>
        <v>1.2725212503737853</v>
      </c>
      <c r="K17">
        <v>6.0238811153945623E-2</v>
      </c>
      <c r="L17">
        <v>0.30594254512453067</v>
      </c>
      <c r="M17">
        <v>0.14929780660715941</v>
      </c>
      <c r="O17">
        <v>6.4083591951448346E-2</v>
      </c>
      <c r="P17">
        <v>7.8273620533844748E-2</v>
      </c>
      <c r="Q17">
        <v>0.1015997250221819</v>
      </c>
      <c r="S17">
        <v>7.9092649816666E-2</v>
      </c>
      <c r="T17">
        <v>0.25203515843273427</v>
      </c>
      <c r="U17">
        <v>0.84875423436369901</v>
      </c>
      <c r="W17">
        <f t="shared" si="6"/>
        <v>6.7805017640686652E-2</v>
      </c>
      <c r="X17">
        <f t="shared" si="0"/>
        <v>0.21208377469703654</v>
      </c>
      <c r="Y17">
        <f t="shared" si="0"/>
        <v>0.36655058866434675</v>
      </c>
      <c r="AA17" s="89">
        <f t="shared" si="7"/>
        <v>2.1278477917506637</v>
      </c>
      <c r="AB17">
        <f t="shared" si="1"/>
        <v>4.4059507897597943</v>
      </c>
      <c r="AC17">
        <f t="shared" si="2"/>
        <v>0.72832923776449832</v>
      </c>
    </row>
    <row r="18" spans="3:29" ht="15.75" x14ac:dyDescent="0.25">
      <c r="C18" s="88">
        <v>3.661994401951222E-2</v>
      </c>
      <c r="D18" s="88">
        <v>2.0553567186767121E-2</v>
      </c>
      <c r="E18" s="88">
        <v>0.111177633561048</v>
      </c>
      <c r="G18" s="89">
        <f t="shared" si="3"/>
        <v>-0.43873297086921936</v>
      </c>
      <c r="H18">
        <f t="shared" si="4"/>
        <v>2.0359858961501733</v>
      </c>
      <c r="I18">
        <f t="shared" si="5"/>
        <v>4.4091648690854415</v>
      </c>
      <c r="K18">
        <v>6.3252932398369377E-2</v>
      </c>
      <c r="L18">
        <v>5.8946284053209369E-2</v>
      </c>
      <c r="M18">
        <v>1.2958667300014159E-2</v>
      </c>
      <c r="O18">
        <v>1.250665304253565E-2</v>
      </c>
      <c r="P18">
        <v>3.6997754286955661E-2</v>
      </c>
      <c r="Q18">
        <v>1.6794685276180259E-2</v>
      </c>
      <c r="S18">
        <v>1.111348870452754E-2</v>
      </c>
      <c r="T18">
        <v>2.359712943099361E-2</v>
      </c>
      <c r="U18">
        <v>8.8502053442393702E-2</v>
      </c>
      <c r="W18">
        <f t="shared" si="6"/>
        <v>2.8957691381810854E-2</v>
      </c>
      <c r="X18">
        <f t="shared" si="0"/>
        <v>3.9847055923719545E-2</v>
      </c>
      <c r="Y18">
        <f t="shared" si="0"/>
        <v>3.9418468672862708E-2</v>
      </c>
      <c r="AA18" s="89">
        <f t="shared" si="7"/>
        <v>0.37604394626391413</v>
      </c>
      <c r="AB18">
        <f t="shared" si="1"/>
        <v>0.36124348288422481</v>
      </c>
      <c r="AC18">
        <f t="shared" si="2"/>
        <v>-1.0755807196328238E-2</v>
      </c>
    </row>
    <row r="19" spans="3:29" ht="15.75" x14ac:dyDescent="0.25">
      <c r="C19" s="88">
        <v>6.5507592581123403E-2</v>
      </c>
      <c r="D19" s="88">
        <v>2.4858285273773279E-2</v>
      </c>
      <c r="E19" s="88">
        <v>0.10607117850057519</v>
      </c>
      <c r="G19" s="89">
        <f t="shared" si="3"/>
        <v>-0.62052818163040824</v>
      </c>
      <c r="H19">
        <f t="shared" si="4"/>
        <v>0.61921960983711299</v>
      </c>
      <c r="I19">
        <f t="shared" si="5"/>
        <v>3.2670352090811967</v>
      </c>
      <c r="K19">
        <v>4.7509069577180749E-2</v>
      </c>
      <c r="L19">
        <v>4.7711631522397539E-2</v>
      </c>
      <c r="M19">
        <v>0.14111217213785129</v>
      </c>
      <c r="O19">
        <v>5.3263021493709622E-2</v>
      </c>
      <c r="P19">
        <v>7.3214626167835306E-2</v>
      </c>
      <c r="Q19">
        <v>3.1427148643440789E-2</v>
      </c>
      <c r="S19">
        <v>2.499212270118233E-2</v>
      </c>
      <c r="T19">
        <v>0.1361223305502289</v>
      </c>
      <c r="U19">
        <v>0.1224671508354061</v>
      </c>
      <c r="W19">
        <f t="shared" si="6"/>
        <v>4.1921404590690901E-2</v>
      </c>
      <c r="X19">
        <f t="shared" si="0"/>
        <v>8.5682862746820576E-2</v>
      </c>
      <c r="Y19">
        <f t="shared" si="0"/>
        <v>9.8335490538899395E-2</v>
      </c>
      <c r="AA19" s="89">
        <f t="shared" si="7"/>
        <v>1.0438929368756737</v>
      </c>
      <c r="AB19">
        <f t="shared" si="1"/>
        <v>1.3457107770844072</v>
      </c>
      <c r="AC19">
        <f t="shared" si="2"/>
        <v>0.14766812623272579</v>
      </c>
    </row>
    <row r="20" spans="3:29" ht="15.75" x14ac:dyDescent="0.25">
      <c r="C20" s="88">
        <v>2.7829361003369031E-2</v>
      </c>
      <c r="D20" s="88">
        <v>5.1837436445328747E-2</v>
      </c>
      <c r="E20" s="88">
        <v>5.6857410914583982E-2</v>
      </c>
      <c r="G20" s="89">
        <f t="shared" si="3"/>
        <v>0.86268870632902028</v>
      </c>
      <c r="H20">
        <f t="shared" si="4"/>
        <v>1.0430728146327473</v>
      </c>
      <c r="I20">
        <f t="shared" si="5"/>
        <v>9.6840716159828588E-2</v>
      </c>
      <c r="K20">
        <v>2.8427343174266779E-2</v>
      </c>
      <c r="L20">
        <v>0.13573086637912929</v>
      </c>
      <c r="M20">
        <v>7.9889106238772545E-2</v>
      </c>
      <c r="O20">
        <v>4.9102069507545223E-3</v>
      </c>
      <c r="P20">
        <v>2.1296211222120519E-2</v>
      </c>
      <c r="Q20">
        <v>1.926575649221153E-2</v>
      </c>
      <c r="S20">
        <v>7.7558990599259749E-3</v>
      </c>
      <c r="T20">
        <v>4.4856245442121093E-2</v>
      </c>
      <c r="U20">
        <v>9.3870854185535021E-2</v>
      </c>
      <c r="W20">
        <f t="shared" si="6"/>
        <v>1.3697816394982425E-2</v>
      </c>
      <c r="X20">
        <f t="shared" si="0"/>
        <v>6.7294441014456974E-2</v>
      </c>
      <c r="Y20">
        <f t="shared" si="0"/>
        <v>6.4341905638839694E-2</v>
      </c>
      <c r="AA20" s="89">
        <f t="shared" si="7"/>
        <v>3.9127860291007583</v>
      </c>
      <c r="AB20">
        <f t="shared" si="1"/>
        <v>3.6972381424537448</v>
      </c>
      <c r="AC20">
        <f t="shared" si="2"/>
        <v>-4.387487779240163E-2</v>
      </c>
    </row>
    <row r="21" spans="3:29" ht="15.75" x14ac:dyDescent="0.25">
      <c r="C21" s="88">
        <v>5.8039766111115457E-2</v>
      </c>
      <c r="D21" s="88">
        <v>0.17056596375538999</v>
      </c>
      <c r="E21" s="88">
        <v>0.1728441241902898</v>
      </c>
      <c r="G21" s="89">
        <f t="shared" si="3"/>
        <v>1.9387775861957537</v>
      </c>
      <c r="H21">
        <f t="shared" si="4"/>
        <v>1.9780293025196676</v>
      </c>
      <c r="I21">
        <f t="shared" si="5"/>
        <v>1.3356477369464754E-2</v>
      </c>
      <c r="K21">
        <v>9.6083674016726212E-2</v>
      </c>
      <c r="L21">
        <v>0.2493705472132644</v>
      </c>
      <c r="M21">
        <v>0.44583693675834918</v>
      </c>
      <c r="O21">
        <v>3.064111675252178E-2</v>
      </c>
      <c r="P21">
        <v>0.14105175487289801</v>
      </c>
      <c r="Q21">
        <v>9.7266374808950132E-2</v>
      </c>
      <c r="S21">
        <v>0.1220537323697457</v>
      </c>
      <c r="T21">
        <v>0.42812997871440828</v>
      </c>
      <c r="U21">
        <v>0.76930785441876304</v>
      </c>
      <c r="W21">
        <f t="shared" si="6"/>
        <v>8.2926174379664569E-2</v>
      </c>
      <c r="X21">
        <f t="shared" si="6"/>
        <v>0.2728507602668569</v>
      </c>
      <c r="Y21">
        <f t="shared" si="6"/>
        <v>0.43747038866202076</v>
      </c>
      <c r="AA21" s="89">
        <f t="shared" si="7"/>
        <v>2.2902851519190093</v>
      </c>
      <c r="AB21">
        <f t="shared" si="1"/>
        <v>4.275419877192582</v>
      </c>
      <c r="AC21">
        <f t="shared" si="2"/>
        <v>0.60333212278448678</v>
      </c>
    </row>
    <row r="22" spans="3:29" ht="15.75" x14ac:dyDescent="0.25">
      <c r="C22" s="88">
        <v>0.19026979415430009</v>
      </c>
      <c r="D22" s="88">
        <v>1.6145316751916359E-2</v>
      </c>
      <c r="E22" s="88">
        <v>0.31452413496094639</v>
      </c>
      <c r="G22" s="89">
        <f t="shared" si="3"/>
        <v>-0.91514513996465863</v>
      </c>
      <c r="H22">
        <f t="shared" si="4"/>
        <v>0.65304291392611546</v>
      </c>
      <c r="I22">
        <f t="shared" si="5"/>
        <v>18.480827771534063</v>
      </c>
      <c r="K22">
        <v>7.1847793669836804E-2</v>
      </c>
      <c r="L22">
        <v>0.20759841041937219</v>
      </c>
      <c r="M22">
        <v>0.48288021080215232</v>
      </c>
      <c r="O22">
        <v>5.9770695608725027E-2</v>
      </c>
      <c r="P22">
        <v>0.19095880443443741</v>
      </c>
      <c r="Q22">
        <v>0.14368637992156311</v>
      </c>
      <c r="S22">
        <v>0.1014562958771548</v>
      </c>
      <c r="T22">
        <v>0.4488176498146445</v>
      </c>
      <c r="U22">
        <v>1.3865934694597959</v>
      </c>
      <c r="W22">
        <f t="shared" si="6"/>
        <v>7.7691595051905551E-2</v>
      </c>
      <c r="X22">
        <f t="shared" si="6"/>
        <v>0.28245828822281799</v>
      </c>
      <c r="Y22">
        <f t="shared" si="6"/>
        <v>0.67105335339450389</v>
      </c>
      <c r="AA22" s="89">
        <f t="shared" si="7"/>
        <v>2.6356350778241633</v>
      </c>
      <c r="AB22">
        <f t="shared" si="1"/>
        <v>7.6373996176314165</v>
      </c>
      <c r="AC22">
        <f t="shared" si="2"/>
        <v>1.3757608870911999</v>
      </c>
    </row>
    <row r="23" spans="3:29" ht="15.75" x14ac:dyDescent="0.25">
      <c r="C23" s="88">
        <v>6.9760281374820668E-2</v>
      </c>
      <c r="D23" s="88">
        <v>0.16729143128302451</v>
      </c>
      <c r="E23" s="88">
        <v>0.1232242991575707</v>
      </c>
      <c r="G23" s="89">
        <f t="shared" si="3"/>
        <v>1.3980899730631937</v>
      </c>
      <c r="H23">
        <f t="shared" si="4"/>
        <v>0.76639624624632574</v>
      </c>
      <c r="I23">
        <f t="shared" si="5"/>
        <v>-0.26341535718527509</v>
      </c>
      <c r="K23">
        <v>0.1226340126923466</v>
      </c>
      <c r="L23">
        <v>8.9592584508583109E-2</v>
      </c>
      <c r="M23">
        <v>2.937536074104791E-2</v>
      </c>
      <c r="O23">
        <v>0.1085573573370248</v>
      </c>
      <c r="P23">
        <v>0.35962991159582269</v>
      </c>
      <c r="Q23">
        <v>0.2577080290352684</v>
      </c>
      <c r="S23">
        <v>7.8138238279722369E-2</v>
      </c>
      <c r="T23">
        <v>0.47573455648949797</v>
      </c>
      <c r="U23">
        <v>0.46796930557136451</v>
      </c>
      <c r="W23">
        <f t="shared" si="6"/>
        <v>0.10310986943636459</v>
      </c>
      <c r="X23">
        <f t="shared" si="6"/>
        <v>0.30831901753130125</v>
      </c>
      <c r="Y23">
        <f t="shared" si="6"/>
        <v>0.25168423178256027</v>
      </c>
      <c r="AA23" s="89">
        <f t="shared" si="7"/>
        <v>1.9901988938273634</v>
      </c>
      <c r="AB23">
        <f t="shared" si="1"/>
        <v>1.4409325039237881</v>
      </c>
      <c r="AC23">
        <f t="shared" si="2"/>
        <v>-0.1836889148201547</v>
      </c>
    </row>
    <row r="24" spans="3:29" ht="15.75" x14ac:dyDescent="0.25">
      <c r="C24" s="88">
        <v>7.1194060354447253E-2</v>
      </c>
      <c r="D24" s="88">
        <v>5.2508435827724423E-2</v>
      </c>
      <c r="E24" s="88">
        <v>1.7947766072754761E-2</v>
      </c>
      <c r="G24" s="89">
        <f t="shared" si="3"/>
        <v>-0.26246044169547922</v>
      </c>
      <c r="H24">
        <f t="shared" si="4"/>
        <v>-0.747903603427029</v>
      </c>
      <c r="I24">
        <f t="shared" si="5"/>
        <v>-0.65819271151706338</v>
      </c>
      <c r="K24">
        <v>2.409416725753992E-2</v>
      </c>
      <c r="L24">
        <v>5.4095744781370678E-2</v>
      </c>
      <c r="M24">
        <v>2.2649350028206412E-2</v>
      </c>
      <c r="O24">
        <v>5.5676698220131233E-3</v>
      </c>
      <c r="P24">
        <v>3.9112141535328548E-2</v>
      </c>
      <c r="Q24">
        <v>1.8619949157446351E-2</v>
      </c>
      <c r="S24">
        <v>2.558850926422963E-2</v>
      </c>
      <c r="T24">
        <v>2.913477793536216E-2</v>
      </c>
      <c r="U24">
        <v>4.8299169856881381E-2</v>
      </c>
      <c r="W24">
        <f t="shared" si="6"/>
        <v>1.8416782114594226E-2</v>
      </c>
      <c r="X24">
        <f t="shared" si="6"/>
        <v>4.0780888084020465E-2</v>
      </c>
      <c r="Y24">
        <f t="shared" si="6"/>
        <v>2.9856156347511386E-2</v>
      </c>
      <c r="AA24" s="89">
        <f t="shared" si="7"/>
        <v>1.2143329833773724</v>
      </c>
      <c r="AB24">
        <f t="shared" si="1"/>
        <v>0.62113859857483589</v>
      </c>
      <c r="AC24">
        <f t="shared" si="2"/>
        <v>-0.26788851959282889</v>
      </c>
    </row>
    <row r="25" spans="3:29" ht="15.75" x14ac:dyDescent="0.25">
      <c r="C25" s="88">
        <v>5.1028052119501503E-2</v>
      </c>
      <c r="D25" s="88">
        <v>3.5021320388601659E-2</v>
      </c>
      <c r="E25" s="88">
        <v>2.998707416995219E-2</v>
      </c>
      <c r="G25" s="89">
        <f t="shared" si="3"/>
        <v>-0.31368494516337841</v>
      </c>
      <c r="H25">
        <f t="shared" si="4"/>
        <v>-0.41234139018816351</v>
      </c>
      <c r="I25">
        <f t="shared" si="5"/>
        <v>-0.14374804155836335</v>
      </c>
      <c r="K25">
        <v>3.5330767303076507E-2</v>
      </c>
      <c r="L25">
        <v>7.4447629902025372E-2</v>
      </c>
      <c r="M25">
        <v>2.7679799596196011E-2</v>
      </c>
      <c r="O25">
        <v>2.3885434720050471E-2</v>
      </c>
      <c r="P25">
        <v>5.4893916506131367E-2</v>
      </c>
      <c r="Q25">
        <v>1.8283732671589129E-2</v>
      </c>
      <c r="S25">
        <v>2.7946715918368149E-2</v>
      </c>
      <c r="T25">
        <v>0.10201535174250741</v>
      </c>
      <c r="U25">
        <v>0.16595552832953259</v>
      </c>
      <c r="W25">
        <f t="shared" si="6"/>
        <v>2.9054305980498379E-2</v>
      </c>
      <c r="X25">
        <f t="shared" si="6"/>
        <v>7.711896605022138E-2</v>
      </c>
      <c r="Y25">
        <f t="shared" si="6"/>
        <v>7.0639686865772586E-2</v>
      </c>
      <c r="AA25" s="89">
        <f t="shared" si="7"/>
        <v>1.6543041882323608</v>
      </c>
      <c r="AB25">
        <f t="shared" si="1"/>
        <v>1.4312983732320725</v>
      </c>
      <c r="AC25">
        <f t="shared" si="2"/>
        <v>-8.4016676004568844E-2</v>
      </c>
    </row>
    <row r="26" spans="3:29" ht="15.75" x14ac:dyDescent="0.25">
      <c r="C26" s="88">
        <v>5.9055612216118027E-2</v>
      </c>
      <c r="D26" s="88">
        <v>0.109042696327092</v>
      </c>
      <c r="E26" s="88">
        <v>7.0488589499637752E-2</v>
      </c>
      <c r="G26" s="89">
        <f t="shared" si="3"/>
        <v>0.84644087556052827</v>
      </c>
      <c r="H26">
        <f t="shared" si="4"/>
        <v>0.19359679553706036</v>
      </c>
      <c r="I26">
        <f t="shared" si="5"/>
        <v>-0.35356890581469747</v>
      </c>
      <c r="K26">
        <v>6.2266276411053458E-2</v>
      </c>
      <c r="L26">
        <v>6.1377238581810462E-2</v>
      </c>
      <c r="M26">
        <v>9.3323608183643839E-2</v>
      </c>
      <c r="O26">
        <v>3.2869599585887359E-2</v>
      </c>
      <c r="P26">
        <v>7.9544448300576678E-2</v>
      </c>
      <c r="Q26">
        <v>0.1075644550952104</v>
      </c>
      <c r="S26">
        <v>3.0767359734265629E-2</v>
      </c>
      <c r="T26">
        <v>0.1298003070995194</v>
      </c>
      <c r="U26">
        <v>0.68533014886328569</v>
      </c>
      <c r="W26">
        <f t="shared" si="6"/>
        <v>4.1967745243735477E-2</v>
      </c>
      <c r="X26">
        <f t="shared" si="6"/>
        <v>9.0240664660635517E-2</v>
      </c>
      <c r="Y26">
        <f t="shared" si="6"/>
        <v>0.29540607071404662</v>
      </c>
      <c r="AA26" s="89">
        <f t="shared" si="7"/>
        <v>1.1502385733745306</v>
      </c>
      <c r="AB26">
        <f t="shared" si="1"/>
        <v>6.0388835282529714</v>
      </c>
      <c r="AC26">
        <f t="shared" si="2"/>
        <v>2.2735360696307869</v>
      </c>
    </row>
    <row r="27" spans="3:29" ht="15.75" x14ac:dyDescent="0.25">
      <c r="C27" s="88">
        <v>2.5793667475978901E-2</v>
      </c>
      <c r="D27" s="88">
        <v>3.2947967594940772E-2</v>
      </c>
      <c r="E27" s="88">
        <v>2.1269203551001949E-2</v>
      </c>
      <c r="G27" s="89">
        <f t="shared" si="3"/>
        <v>0.27736653291450392</v>
      </c>
      <c r="H27">
        <f t="shared" si="4"/>
        <v>-0.17540987256622154</v>
      </c>
      <c r="I27">
        <f t="shared" si="5"/>
        <v>-0.35446083313898002</v>
      </c>
      <c r="K27">
        <v>4.8943717621838197E-2</v>
      </c>
      <c r="L27">
        <v>4.4412894148925568E-2</v>
      </c>
      <c r="M27">
        <v>5.3054389480756962E-2</v>
      </c>
      <c r="O27">
        <v>1.5268544580695209E-2</v>
      </c>
      <c r="P27">
        <v>5.2678387926648793E-2</v>
      </c>
      <c r="Q27">
        <v>1.8513778727570929E-2</v>
      </c>
      <c r="S27">
        <v>8.1749863583580693E-3</v>
      </c>
      <c r="T27">
        <v>4.5264503993027748E-2</v>
      </c>
      <c r="U27">
        <v>6.8407116600607165E-2</v>
      </c>
      <c r="W27">
        <f t="shared" si="6"/>
        <v>2.4129082853630492E-2</v>
      </c>
      <c r="X27">
        <f t="shared" si="6"/>
        <v>4.7451928689534038E-2</v>
      </c>
      <c r="Y27">
        <f t="shared" si="6"/>
        <v>4.6658428269645023E-2</v>
      </c>
      <c r="AA27" s="89">
        <f t="shared" si="7"/>
        <v>0.96658650382123257</v>
      </c>
      <c r="AB27">
        <f t="shared" si="1"/>
        <v>0.93370086018933529</v>
      </c>
      <c r="AC27">
        <f t="shared" si="2"/>
        <v>-1.6722195320672577E-2</v>
      </c>
    </row>
    <row r="28" spans="3:29" ht="15.75" x14ac:dyDescent="0.25">
      <c r="C28" s="88">
        <v>3.0265474398730761E-2</v>
      </c>
      <c r="D28" s="88">
        <v>3.6092319555062938E-2</v>
      </c>
      <c r="E28" s="88">
        <v>9.3902077762516051E-2</v>
      </c>
      <c r="G28" s="89">
        <f t="shared" si="3"/>
        <v>0.19252449439803054</v>
      </c>
      <c r="H28">
        <f t="shared" si="4"/>
        <v>2.1026137745408682</v>
      </c>
      <c r="I28">
        <f t="shared" si="5"/>
        <v>1.6017191169788285</v>
      </c>
      <c r="K28">
        <v>3.9880694584243787E-2</v>
      </c>
      <c r="L28">
        <v>5.9474748603800892E-2</v>
      </c>
      <c r="M28">
        <v>9.278992825554791E-2</v>
      </c>
      <c r="O28">
        <v>1.1824041162996381E-2</v>
      </c>
      <c r="P28">
        <v>5.9919713589229921E-2</v>
      </c>
      <c r="Q28">
        <v>3.8202987339150701E-2</v>
      </c>
      <c r="S28">
        <v>2.4347403249083559E-2</v>
      </c>
      <c r="T28">
        <v>3.8785416813805998E-2</v>
      </c>
      <c r="U28">
        <v>0.1015369411904328</v>
      </c>
      <c r="W28">
        <f t="shared" si="6"/>
        <v>2.5350712998774574E-2</v>
      </c>
      <c r="X28">
        <f t="shared" si="6"/>
        <v>5.272662633561228E-2</v>
      </c>
      <c r="Y28">
        <f t="shared" si="6"/>
        <v>7.7509952261710466E-2</v>
      </c>
      <c r="AA28" s="89">
        <f t="shared" si="7"/>
        <v>1.0798873127616184</v>
      </c>
      <c r="AB28">
        <f t="shared" si="1"/>
        <v>2.0575058092234806</v>
      </c>
      <c r="AC28">
        <f t="shared" si="2"/>
        <v>0.47003435737285532</v>
      </c>
    </row>
    <row r="29" spans="3:29" ht="15.75" x14ac:dyDescent="0.25">
      <c r="C29" s="88">
        <v>7.3429892358243182E-2</v>
      </c>
      <c r="D29" s="88">
        <v>9.390264610818512E-2</v>
      </c>
      <c r="E29" s="88">
        <v>0.11161214824312531</v>
      </c>
      <c r="G29" s="89">
        <f t="shared" si="3"/>
        <v>0.27880680595391999</v>
      </c>
      <c r="H29">
        <f t="shared" si="4"/>
        <v>0.5199824575338059</v>
      </c>
      <c r="I29">
        <f t="shared" si="5"/>
        <v>0.18859428215193308</v>
      </c>
      <c r="K29">
        <v>3.3137096956086368E-2</v>
      </c>
      <c r="L29">
        <v>0.1876591291890784</v>
      </c>
      <c r="M29">
        <v>0.15031651855388911</v>
      </c>
      <c r="O29">
        <v>1.555268733893061E-2</v>
      </c>
      <c r="P29">
        <v>6.3693493172342158E-2</v>
      </c>
      <c r="Q29">
        <v>3.9968016401420559E-2</v>
      </c>
      <c r="S29">
        <v>3.7592583110391292E-2</v>
      </c>
      <c r="T29">
        <v>6.4423020283125743E-2</v>
      </c>
      <c r="U29">
        <v>0.42913335240251271</v>
      </c>
      <c r="W29">
        <f t="shared" si="6"/>
        <v>2.8760789135136088E-2</v>
      </c>
      <c r="X29">
        <f t="shared" si="6"/>
        <v>0.10525854754818209</v>
      </c>
      <c r="Y29">
        <f t="shared" si="6"/>
        <v>0.20647262911927414</v>
      </c>
      <c r="AA29" s="89">
        <f t="shared" si="7"/>
        <v>2.6597934449438059</v>
      </c>
      <c r="AB29">
        <f t="shared" si="1"/>
        <v>6.1789625851063139</v>
      </c>
      <c r="AC29">
        <f t="shared" si="2"/>
        <v>0.96157589030725799</v>
      </c>
    </row>
    <row r="30" spans="3:29" ht="15.75" x14ac:dyDescent="0.25">
      <c r="C30" s="88">
        <v>3.5732635307789799E-2</v>
      </c>
      <c r="D30" s="88">
        <v>9.8063221294012348E-2</v>
      </c>
      <c r="E30" s="88">
        <v>7.5919484196548329E-2</v>
      </c>
      <c r="G30" s="89">
        <f t="shared" si="3"/>
        <v>1.7443601752103164</v>
      </c>
      <c r="H30">
        <f t="shared" si="4"/>
        <v>1.124653934494378</v>
      </c>
      <c r="I30">
        <f t="shared" si="5"/>
        <v>-0.22581082698754967</v>
      </c>
      <c r="K30">
        <v>9.7363822385003337E-2</v>
      </c>
      <c r="L30">
        <v>0.15312275365164069</v>
      </c>
      <c r="M30">
        <v>0.1102831789682793</v>
      </c>
      <c r="O30">
        <v>2.0019551590109919E-2</v>
      </c>
      <c r="P30">
        <v>0.1137640107308069</v>
      </c>
      <c r="Q30">
        <v>6.8213476148085608E-2</v>
      </c>
      <c r="S30">
        <v>2.1514576258661319E-2</v>
      </c>
      <c r="T30">
        <v>4.0687498489949438E-2</v>
      </c>
      <c r="U30">
        <v>0.4877346616617419</v>
      </c>
      <c r="W30">
        <f t="shared" si="6"/>
        <v>4.6299316744591527E-2</v>
      </c>
      <c r="X30">
        <f t="shared" si="6"/>
        <v>0.10252475429079901</v>
      </c>
      <c r="Y30">
        <f t="shared" si="6"/>
        <v>0.2220771055927023</v>
      </c>
      <c r="AA30" s="89">
        <f t="shared" si="7"/>
        <v>1.2143902221359557</v>
      </c>
      <c r="AB30">
        <f t="shared" si="1"/>
        <v>3.7965525456408451</v>
      </c>
      <c r="AC30">
        <f t="shared" si="2"/>
        <v>1.166082787799789</v>
      </c>
    </row>
    <row r="31" spans="3:29" ht="15.75" x14ac:dyDescent="0.25">
      <c r="C31" s="88">
        <v>2.7595523950152939E-2</v>
      </c>
      <c r="D31" s="88">
        <v>4.8135164488121773E-2</v>
      </c>
      <c r="E31" s="88">
        <v>4.5759746562341268E-2</v>
      </c>
      <c r="G31" s="89">
        <f t="shared" si="3"/>
        <v>0.74431058366822567</v>
      </c>
      <c r="H31">
        <f t="shared" si="4"/>
        <v>0.65823075673428766</v>
      </c>
      <c r="I31">
        <f t="shared" si="5"/>
        <v>-4.9348910532271743E-2</v>
      </c>
      <c r="K31">
        <v>2.872277619558514E-2</v>
      </c>
      <c r="L31">
        <v>0.11762721413461399</v>
      </c>
      <c r="M31">
        <v>8.1842031997994294E-2</v>
      </c>
      <c r="O31">
        <v>9.6998952785074585E-3</v>
      </c>
      <c r="P31">
        <v>3.4995857840949073E-2</v>
      </c>
      <c r="Q31">
        <v>3.5892775133793658E-2</v>
      </c>
      <c r="S31">
        <v>1.220388599668693E-2</v>
      </c>
      <c r="T31">
        <v>7.6607722410606705E-2</v>
      </c>
      <c r="U31">
        <v>0.1006668708697725</v>
      </c>
      <c r="W31">
        <f t="shared" si="6"/>
        <v>1.6875519156926509E-2</v>
      </c>
      <c r="X31">
        <f t="shared" si="6"/>
        <v>7.6410264795389926E-2</v>
      </c>
      <c r="Y31">
        <f t="shared" si="6"/>
        <v>7.2800559333853487E-2</v>
      </c>
      <c r="AA31" s="89">
        <f t="shared" si="7"/>
        <v>3.5278763921184346</v>
      </c>
      <c r="AB31">
        <f t="shared" si="1"/>
        <v>3.3139745009843273</v>
      </c>
      <c r="AC31">
        <f t="shared" si="2"/>
        <v>-4.7241106560780087E-2</v>
      </c>
    </row>
    <row r="32" spans="3:29" ht="15.75" x14ac:dyDescent="0.25">
      <c r="C32" s="88">
        <v>4.8287350158567242E-2</v>
      </c>
      <c r="D32" s="88">
        <v>5.282413276467899E-2</v>
      </c>
      <c r="E32" s="88">
        <v>0.11225671804081459</v>
      </c>
      <c r="G32" s="89">
        <f t="shared" si="3"/>
        <v>9.3953853156442502E-2</v>
      </c>
      <c r="H32">
        <f t="shared" si="4"/>
        <v>1.3247645122828877</v>
      </c>
      <c r="I32">
        <f t="shared" si="5"/>
        <v>1.1251029059179438</v>
      </c>
      <c r="K32">
        <v>0.1141336876667555</v>
      </c>
      <c r="L32">
        <v>7.1742011469185282E-2</v>
      </c>
      <c r="M32">
        <v>5.9030459897085982E-2</v>
      </c>
      <c r="O32">
        <v>2.2930518829481071E-2</v>
      </c>
      <c r="P32">
        <v>4.2934761457942373E-2</v>
      </c>
      <c r="Q32">
        <v>6.3138593756862801E-2</v>
      </c>
      <c r="S32">
        <v>4.4232300886291119E-2</v>
      </c>
      <c r="T32">
        <v>0.1137493941792279</v>
      </c>
      <c r="U32">
        <v>0.19333129289186129</v>
      </c>
      <c r="W32">
        <f t="shared" si="6"/>
        <v>6.0432169127509233E-2</v>
      </c>
      <c r="X32">
        <f t="shared" si="6"/>
        <v>7.6142055702118516E-2</v>
      </c>
      <c r="Y32">
        <f t="shared" si="6"/>
        <v>0.10516678218193669</v>
      </c>
      <c r="AA32" s="89">
        <f t="shared" si="7"/>
        <v>0.25995900530166488</v>
      </c>
      <c r="AB32">
        <f t="shared" si="1"/>
        <v>0.74024503340330838</v>
      </c>
      <c r="AC32">
        <f t="shared" si="2"/>
        <v>0.38119178963814881</v>
      </c>
    </row>
    <row r="33" spans="3:29" ht="15.75" x14ac:dyDescent="0.25">
      <c r="C33" s="88">
        <v>3.8556764247154249E-2</v>
      </c>
      <c r="D33" s="88">
        <v>2.5729248118391099E-2</v>
      </c>
      <c r="E33" s="88">
        <v>5.0294864163863022E-2</v>
      </c>
      <c r="G33" s="89">
        <f t="shared" si="3"/>
        <v>-0.33269171776285422</v>
      </c>
      <c r="H33">
        <f t="shared" si="4"/>
        <v>0.30443685163687262</v>
      </c>
      <c r="I33">
        <f t="shared" si="5"/>
        <v>0.95477395734361092</v>
      </c>
      <c r="K33">
        <v>2.636806346024393E-2</v>
      </c>
      <c r="L33">
        <v>7.2028457371948948E-2</v>
      </c>
      <c r="M33">
        <v>5.0157208949670323E-2</v>
      </c>
      <c r="O33">
        <v>1.3456106434176201E-2</v>
      </c>
      <c r="P33">
        <v>4.1083289498708993E-2</v>
      </c>
      <c r="Q33">
        <v>3.9307148380492617E-2</v>
      </c>
      <c r="S33">
        <v>1.074889808149208E-2</v>
      </c>
      <c r="T33">
        <v>4.1246044973552901E-2</v>
      </c>
      <c r="U33">
        <v>0.12635027525121029</v>
      </c>
      <c r="W33">
        <f t="shared" si="6"/>
        <v>1.685768932530407E-2</v>
      </c>
      <c r="X33">
        <f t="shared" si="6"/>
        <v>5.1452597281403611E-2</v>
      </c>
      <c r="Y33">
        <f t="shared" si="6"/>
        <v>7.1938210860457749E-2</v>
      </c>
      <c r="AA33" s="89">
        <f t="shared" si="7"/>
        <v>2.0521737759261698</v>
      </c>
      <c r="AB33">
        <f t="shared" si="1"/>
        <v>3.2673826449319834</v>
      </c>
      <c r="AC33">
        <f t="shared" si="2"/>
        <v>0.39814537382854731</v>
      </c>
    </row>
    <row r="34" spans="3:29" ht="15.75" x14ac:dyDescent="0.25">
      <c r="C34" s="88">
        <v>2.6304260653088989E-2</v>
      </c>
      <c r="D34" s="88">
        <v>3.4546275949731767E-2</v>
      </c>
      <c r="E34" s="88">
        <v>4.0269682489595601E-2</v>
      </c>
      <c r="G34" s="89">
        <f t="shared" si="3"/>
        <v>0.31333385132324154</v>
      </c>
      <c r="H34">
        <f t="shared" si="4"/>
        <v>0.530918622678209</v>
      </c>
      <c r="I34">
        <f t="shared" si="5"/>
        <v>0.16567361842972467</v>
      </c>
      <c r="K34">
        <v>3.2151810864173257E-2</v>
      </c>
      <c r="L34">
        <v>3.4651904613265283E-2</v>
      </c>
      <c r="M34">
        <v>2.8094383308833262E-2</v>
      </c>
      <c r="O34">
        <v>8.4914672210587242E-3</v>
      </c>
      <c r="P34">
        <v>2.82029406514798E-2</v>
      </c>
      <c r="Q34">
        <v>1.1366170154707341E-2</v>
      </c>
      <c r="S34">
        <v>1.519077057187603E-2</v>
      </c>
      <c r="T34">
        <v>2.0657711075124759E-2</v>
      </c>
      <c r="U34">
        <v>4.0081547960750308E-2</v>
      </c>
      <c r="W34">
        <f t="shared" si="6"/>
        <v>1.8611349552369337E-2</v>
      </c>
      <c r="X34">
        <f t="shared" si="6"/>
        <v>2.7837518779956615E-2</v>
      </c>
      <c r="Y34">
        <f t="shared" si="6"/>
        <v>2.6514033808096971E-2</v>
      </c>
      <c r="AA34" s="89">
        <f t="shared" si="7"/>
        <v>0.49572811480577084</v>
      </c>
      <c r="AB34">
        <f t="shared" si="1"/>
        <v>0.42461640051898192</v>
      </c>
      <c r="AC34">
        <f t="shared" si="2"/>
        <v>-4.7543208944777489E-2</v>
      </c>
    </row>
    <row r="35" spans="3:29" ht="15.75" x14ac:dyDescent="0.25">
      <c r="C35" s="88">
        <v>5.9204268525809532E-2</v>
      </c>
      <c r="D35" s="88">
        <v>7.5180067550591506E-2</v>
      </c>
      <c r="E35" s="88">
        <v>3.7931162301072789E-2</v>
      </c>
      <c r="G35" s="89">
        <f t="shared" si="3"/>
        <v>0.26984201346592901</v>
      </c>
      <c r="H35">
        <f t="shared" si="4"/>
        <v>-0.35931710254072197</v>
      </c>
      <c r="I35">
        <f t="shared" si="5"/>
        <v>-0.49546251371020017</v>
      </c>
      <c r="K35">
        <v>3.7065347204421652E-2</v>
      </c>
      <c r="L35">
        <v>0.17096143228652971</v>
      </c>
      <c r="M35">
        <v>6.6749041016323687E-2</v>
      </c>
      <c r="O35">
        <v>9.4834219182620295E-3</v>
      </c>
      <c r="P35">
        <v>4.8886623152028019E-2</v>
      </c>
      <c r="Q35">
        <v>1.100166784736353E-2</v>
      </c>
      <c r="S35">
        <v>2.6162471020512411E-2</v>
      </c>
      <c r="T35">
        <v>4.470700285323069E-2</v>
      </c>
      <c r="U35">
        <v>0.18429785022138351</v>
      </c>
      <c r="W35">
        <f t="shared" si="6"/>
        <v>2.4237080047732031E-2</v>
      </c>
      <c r="X35">
        <f t="shared" si="6"/>
        <v>8.8185019430596145E-2</v>
      </c>
      <c r="Y35">
        <f t="shared" si="6"/>
        <v>8.7349519695023581E-2</v>
      </c>
      <c r="AA35" s="89">
        <f t="shared" si="7"/>
        <v>2.638434137153745</v>
      </c>
      <c r="AB35">
        <f t="shared" si="1"/>
        <v>2.6039621737849257</v>
      </c>
      <c r="AC35">
        <f t="shared" si="2"/>
        <v>-9.4743953221003048E-3</v>
      </c>
    </row>
    <row r="36" spans="3:29" ht="15.75" x14ac:dyDescent="0.25">
      <c r="C36" s="88">
        <v>9.2045319156832728E-2</v>
      </c>
      <c r="D36" s="88">
        <v>2.6562089946476901E-2</v>
      </c>
      <c r="E36" s="88">
        <v>9.339551341567498E-2</v>
      </c>
      <c r="G36" s="89">
        <f t="shared" si="3"/>
        <v>-0.71142378352538804</v>
      </c>
      <c r="H36">
        <f t="shared" si="4"/>
        <v>1.4668798709271728E-2</v>
      </c>
      <c r="I36">
        <f t="shared" si="5"/>
        <v>2.5161206668552305</v>
      </c>
      <c r="K36">
        <v>5.2310548019187671E-2</v>
      </c>
      <c r="L36">
        <v>8.0631751308730862E-2</v>
      </c>
      <c r="M36">
        <v>0.18138074768152629</v>
      </c>
      <c r="O36">
        <v>4.1521042431951767E-2</v>
      </c>
      <c r="P36">
        <v>6.9893637742608025E-2</v>
      </c>
      <c r="Q36">
        <v>6.1664192350134157E-2</v>
      </c>
      <c r="S36">
        <v>5.0013552338923843E-2</v>
      </c>
      <c r="T36">
        <v>5.8941624001408351E-2</v>
      </c>
      <c r="U36">
        <v>0.27486967945503199</v>
      </c>
      <c r="W36">
        <f t="shared" si="6"/>
        <v>4.7948380930021094E-2</v>
      </c>
      <c r="X36">
        <f t="shared" si="6"/>
        <v>6.9822337684249072E-2</v>
      </c>
      <c r="Y36">
        <f t="shared" si="6"/>
        <v>0.17263820649556413</v>
      </c>
      <c r="AA36" s="89">
        <f t="shared" si="7"/>
        <v>0.45619802650171271</v>
      </c>
      <c r="AB36">
        <f t="shared" si="1"/>
        <v>2.600501271305141</v>
      </c>
      <c r="AC36">
        <f t="shared" si="2"/>
        <v>1.4725354696124542</v>
      </c>
    </row>
    <row r="37" spans="3:29" ht="15.75" x14ac:dyDescent="0.25">
      <c r="C37" s="88">
        <v>3.5549341997063083E-2</v>
      </c>
      <c r="D37" s="88">
        <v>4.0992153855442109E-2</v>
      </c>
      <c r="E37" s="88">
        <v>1.7951904999248348E-2</v>
      </c>
      <c r="G37" s="89">
        <f t="shared" si="3"/>
        <v>0.15310583973196143</v>
      </c>
      <c r="H37">
        <f t="shared" si="4"/>
        <v>-0.49501442246859451</v>
      </c>
      <c r="I37">
        <f t="shared" si="5"/>
        <v>-0.56206485117724403</v>
      </c>
      <c r="K37">
        <v>5.0429447848192303E-2</v>
      </c>
      <c r="L37">
        <v>0.1029606919469313</v>
      </c>
      <c r="M37">
        <v>4.5368844980243662E-2</v>
      </c>
      <c r="O37">
        <v>2.1400888517427181E-2</v>
      </c>
      <c r="P37">
        <v>6.4500578932842251E-2</v>
      </c>
      <c r="Q37">
        <v>1.8524374974003919E-2</v>
      </c>
      <c r="S37">
        <v>1.516469368552591E-2</v>
      </c>
      <c r="T37">
        <v>1.2533183946620591E-2</v>
      </c>
      <c r="U37">
        <v>7.1482448795605558E-2</v>
      </c>
      <c r="W37">
        <f t="shared" si="6"/>
        <v>2.8998343350381799E-2</v>
      </c>
      <c r="X37">
        <f t="shared" si="6"/>
        <v>5.9998151608798046E-2</v>
      </c>
      <c r="Y37">
        <f t="shared" si="6"/>
        <v>4.5125222916617712E-2</v>
      </c>
      <c r="AA37" s="89">
        <f t="shared" si="7"/>
        <v>1.0690199741361466</v>
      </c>
      <c r="AB37">
        <f t="shared" ref="AB37:AB68" si="8">(Y37-W37)/W37</f>
        <v>0.55613106484662622</v>
      </c>
      <c r="AC37">
        <f t="shared" ref="AC37:AC68" si="9">(Y37-X37)/X37</f>
        <v>-0.24788978149119162</v>
      </c>
    </row>
    <row r="38" spans="3:29" ht="15.75" x14ac:dyDescent="0.25">
      <c r="C38" s="88">
        <v>3.3025783548891123E-2</v>
      </c>
      <c r="D38" s="88">
        <v>3.1893713090253448E-2</v>
      </c>
      <c r="E38" s="88">
        <v>5.0492002167181693E-2</v>
      </c>
      <c r="G38" s="89">
        <f t="shared" si="3"/>
        <v>-3.4278383038566416E-2</v>
      </c>
      <c r="H38">
        <f t="shared" si="4"/>
        <v>0.52886613855606823</v>
      </c>
      <c r="I38">
        <f t="shared" si="5"/>
        <v>0.58313339134576292</v>
      </c>
      <c r="K38">
        <v>2.6642368526194411E-2</v>
      </c>
      <c r="L38">
        <v>5.2857120571873702E-2</v>
      </c>
      <c r="M38">
        <v>6.6127387368902099E-2</v>
      </c>
      <c r="O38">
        <v>1.7663972983144548E-2</v>
      </c>
      <c r="P38">
        <v>6.7289941664491565E-2</v>
      </c>
      <c r="Q38">
        <v>2.0104313804595961E-2</v>
      </c>
      <c r="S38">
        <v>3.1204541658019811E-2</v>
      </c>
      <c r="T38">
        <v>1.4041259544012859E-2</v>
      </c>
      <c r="U38">
        <v>5.7715879146394831E-2</v>
      </c>
      <c r="W38">
        <f t="shared" si="6"/>
        <v>2.517029438911959E-2</v>
      </c>
      <c r="X38">
        <f t="shared" si="6"/>
        <v>4.4729440593459374E-2</v>
      </c>
      <c r="Y38">
        <f t="shared" si="6"/>
        <v>4.7982526773297625E-2</v>
      </c>
      <c r="AA38" s="89">
        <f t="shared" si="7"/>
        <v>0.77707260399761768</v>
      </c>
      <c r="AB38">
        <f t="shared" si="8"/>
        <v>0.90631567638871646</v>
      </c>
      <c r="AC38">
        <f t="shared" si="9"/>
        <v>7.27280765571197E-2</v>
      </c>
    </row>
    <row r="39" spans="3:29" ht="15.75" x14ac:dyDescent="0.25">
      <c r="C39" s="88">
        <v>5.8465941163257019E-2</v>
      </c>
      <c r="D39" s="88">
        <v>5.0858908305876971E-2</v>
      </c>
      <c r="E39" s="88">
        <v>6.0901543004526153E-2</v>
      </c>
      <c r="G39" s="89">
        <f t="shared" si="3"/>
        <v>-0.13011050033623159</v>
      </c>
      <c r="H39">
        <f t="shared" si="4"/>
        <v>4.1658473169329392E-2</v>
      </c>
      <c r="I39">
        <f t="shared" si="5"/>
        <v>0.19746068158306715</v>
      </c>
      <c r="K39">
        <v>7.4755386140863897E-2</v>
      </c>
      <c r="L39">
        <v>4.9969732961901367E-2</v>
      </c>
      <c r="M39">
        <v>1.8022918132963531E-2</v>
      </c>
      <c r="O39">
        <v>9.0139290244617039E-3</v>
      </c>
      <c r="P39">
        <v>0.1275467556607093</v>
      </c>
      <c r="Q39">
        <v>4.8343437214467072E-2</v>
      </c>
      <c r="S39">
        <v>1.867937225655467E-2</v>
      </c>
      <c r="T39">
        <v>6.2485451938057331E-2</v>
      </c>
      <c r="U39">
        <v>0.22407237403000241</v>
      </c>
      <c r="W39">
        <f t="shared" si="6"/>
        <v>3.4149562473960088E-2</v>
      </c>
      <c r="X39">
        <f t="shared" si="6"/>
        <v>8.0000646853555998E-2</v>
      </c>
      <c r="Y39">
        <f t="shared" si="6"/>
        <v>9.6812909792477655E-2</v>
      </c>
      <c r="AA39" s="89">
        <f t="shared" si="7"/>
        <v>1.3426551047193807</v>
      </c>
      <c r="AB39">
        <f t="shared" si="8"/>
        <v>1.8349677939885751</v>
      </c>
      <c r="AC39">
        <f t="shared" si="9"/>
        <v>0.21015158752024965</v>
      </c>
    </row>
    <row r="40" spans="3:29" ht="15.75" x14ac:dyDescent="0.25">
      <c r="C40" s="88">
        <v>0.14306607915997141</v>
      </c>
      <c r="D40" s="88">
        <v>7.002023985554337E-2</v>
      </c>
      <c r="E40" s="88">
        <v>9.7202471612620564E-2</v>
      </c>
      <c r="G40" s="89">
        <f t="shared" si="3"/>
        <v>-0.5105741328295631</v>
      </c>
      <c r="H40">
        <f t="shared" si="4"/>
        <v>-0.32057639250788295</v>
      </c>
      <c r="I40">
        <f t="shared" si="5"/>
        <v>0.38820535052659105</v>
      </c>
      <c r="K40">
        <v>5.7635359217172638E-2</v>
      </c>
      <c r="L40">
        <v>6.6524535311417804E-2</v>
      </c>
      <c r="M40">
        <v>3.9828792207194798E-2</v>
      </c>
      <c r="O40">
        <v>3.1119519685662948E-2</v>
      </c>
      <c r="P40">
        <v>8.8537473969657776E-2</v>
      </c>
      <c r="Q40">
        <v>3.6139084398388623E-2</v>
      </c>
      <c r="S40">
        <v>4.6196770257948092E-2</v>
      </c>
      <c r="T40">
        <v>0.1069625645122851</v>
      </c>
      <c r="U40">
        <v>0.13561937137767019</v>
      </c>
      <c r="W40">
        <f t="shared" si="6"/>
        <v>4.4983883053594555E-2</v>
      </c>
      <c r="X40">
        <f t="shared" si="6"/>
        <v>8.7341524597786893E-2</v>
      </c>
      <c r="Y40">
        <f t="shared" si="6"/>
        <v>7.0529082661084541E-2</v>
      </c>
      <c r="AA40" s="89">
        <f t="shared" si="7"/>
        <v>0.94161816786084762</v>
      </c>
      <c r="AB40">
        <f t="shared" si="8"/>
        <v>0.56787448911546845</v>
      </c>
      <c r="AC40">
        <f t="shared" si="9"/>
        <v>-0.19249082282596605</v>
      </c>
    </row>
    <row r="41" spans="3:29" ht="15.75" x14ac:dyDescent="0.25">
      <c r="C41" s="88">
        <v>2.4276430923432849E-2</v>
      </c>
      <c r="D41" s="88">
        <v>4.3242760216917572E-2</v>
      </c>
      <c r="E41" s="88">
        <v>0.10240398159104171</v>
      </c>
      <c r="G41" s="89">
        <f t="shared" si="3"/>
        <v>0.78126514368211575</v>
      </c>
      <c r="H41">
        <f t="shared" si="4"/>
        <v>3.2182469867181407</v>
      </c>
      <c r="I41">
        <f t="shared" si="5"/>
        <v>1.3681185261383682</v>
      </c>
      <c r="K41">
        <v>2.808719711554521E-2</v>
      </c>
      <c r="L41">
        <v>3.6861345647641798E-2</v>
      </c>
      <c r="M41">
        <v>5.9719029057911432E-2</v>
      </c>
      <c r="O41">
        <v>7.1269891104377434E-3</v>
      </c>
      <c r="P41">
        <v>5.7123679335956072E-2</v>
      </c>
      <c r="Q41">
        <v>7.6312932822672874E-2</v>
      </c>
      <c r="S41">
        <v>8.8949207855752374E-3</v>
      </c>
      <c r="T41">
        <v>1.9876433932525979E-2</v>
      </c>
      <c r="U41">
        <v>0.42292410434015432</v>
      </c>
      <c r="W41">
        <f t="shared" si="6"/>
        <v>1.4703035670519398E-2</v>
      </c>
      <c r="X41">
        <f t="shared" si="6"/>
        <v>3.7953819638707947E-2</v>
      </c>
      <c r="Y41">
        <f t="shared" si="6"/>
        <v>0.18631868874024624</v>
      </c>
      <c r="AA41" s="89">
        <f t="shared" si="7"/>
        <v>1.5813594205452397</v>
      </c>
      <c r="AB41">
        <f t="shared" si="8"/>
        <v>11.672123833163791</v>
      </c>
      <c r="AC41">
        <f t="shared" si="9"/>
        <v>3.9090892699038244</v>
      </c>
    </row>
    <row r="42" spans="3:29" ht="15.75" x14ac:dyDescent="0.25">
      <c r="C42" s="88">
        <v>3.5838304733114321E-2</v>
      </c>
      <c r="D42" s="88">
        <v>3.945200402504747E-2</v>
      </c>
      <c r="E42" s="88">
        <v>2.173760652071207E-2</v>
      </c>
      <c r="G42" s="89">
        <f t="shared" si="3"/>
        <v>0.10083343279890465</v>
      </c>
      <c r="H42">
        <f t="shared" si="4"/>
        <v>-0.39345327066693847</v>
      </c>
      <c r="I42">
        <f t="shared" si="5"/>
        <v>-0.44901134789220848</v>
      </c>
      <c r="K42">
        <v>4.5228540740494462E-2</v>
      </c>
      <c r="L42">
        <v>3.0155756655347581E-2</v>
      </c>
      <c r="M42">
        <v>0.21027432880645719</v>
      </c>
      <c r="O42">
        <v>4.5695549892445508E-3</v>
      </c>
      <c r="P42">
        <v>4.301112654122545E-2</v>
      </c>
      <c r="Q42">
        <v>2.8867793941154171E-2</v>
      </c>
      <c r="S42">
        <v>2.337689369489427E-2</v>
      </c>
      <c r="T42">
        <v>9.6363514298602834E-2</v>
      </c>
      <c r="U42">
        <v>0.31630626852997179</v>
      </c>
      <c r="W42">
        <f t="shared" si="6"/>
        <v>2.4391663141544426E-2</v>
      </c>
      <c r="X42">
        <f t="shared" si="6"/>
        <v>5.651013249839195E-2</v>
      </c>
      <c r="Y42">
        <f t="shared" si="6"/>
        <v>0.18514946375919439</v>
      </c>
      <c r="AA42" s="89">
        <f t="shared" si="7"/>
        <v>1.3167806217421323</v>
      </c>
      <c r="AB42">
        <f t="shared" si="8"/>
        <v>6.5906863211735525</v>
      </c>
      <c r="AC42">
        <f t="shared" si="9"/>
        <v>2.2763940832108824</v>
      </c>
    </row>
    <row r="43" spans="3:29" ht="15.75" x14ac:dyDescent="0.25">
      <c r="C43" s="88">
        <v>2.1136805062317909E-2</v>
      </c>
      <c r="D43" s="88">
        <v>5.0323951004431849E-2</v>
      </c>
      <c r="E43" s="88">
        <v>5.1978710077328641E-2</v>
      </c>
      <c r="G43" s="89">
        <f t="shared" si="3"/>
        <v>1.3808683883898778</v>
      </c>
      <c r="H43">
        <f t="shared" si="4"/>
        <v>1.4591564299372186</v>
      </c>
      <c r="I43">
        <f t="shared" si="5"/>
        <v>3.2882137428976173E-2</v>
      </c>
      <c r="K43">
        <v>2.9523210983247589E-2</v>
      </c>
      <c r="L43">
        <v>3.0523079084827341E-2</v>
      </c>
      <c r="M43">
        <v>7.5147781995970428E-2</v>
      </c>
      <c r="O43">
        <v>6.6212911402649113E-3</v>
      </c>
      <c r="P43">
        <v>3.5374486367671293E-2</v>
      </c>
      <c r="Q43">
        <v>8.4006892721607881E-3</v>
      </c>
      <c r="S43">
        <v>1.216952012583721E-2</v>
      </c>
      <c r="T43">
        <v>1.9821106959028341E-2</v>
      </c>
      <c r="U43">
        <v>2.492551314957115E-2</v>
      </c>
      <c r="W43">
        <f t="shared" si="6"/>
        <v>1.6104674083116572E-2</v>
      </c>
      <c r="X43">
        <f t="shared" si="6"/>
        <v>2.8572890803842326E-2</v>
      </c>
      <c r="Y43">
        <f t="shared" si="6"/>
        <v>3.6157994805900789E-2</v>
      </c>
      <c r="AA43" s="89">
        <f t="shared" si="7"/>
        <v>0.77419863676700429</v>
      </c>
      <c r="AB43">
        <f t="shared" si="8"/>
        <v>1.2451863737998419</v>
      </c>
      <c r="AC43">
        <f t="shared" si="9"/>
        <v>0.26546505406580911</v>
      </c>
    </row>
    <row r="44" spans="3:29" ht="15.75" x14ac:dyDescent="0.25">
      <c r="C44" s="88">
        <v>5.7725838788042973E-2</v>
      </c>
      <c r="D44" s="88">
        <v>6.6741770690090824E-2</v>
      </c>
      <c r="E44" s="88">
        <v>0.2124516459398392</v>
      </c>
      <c r="G44" s="89">
        <f t="shared" si="3"/>
        <v>0.15618537714371616</v>
      </c>
      <c r="H44">
        <f t="shared" si="4"/>
        <v>2.6803561524660831</v>
      </c>
      <c r="I44">
        <f t="shared" si="5"/>
        <v>2.1831886349905005</v>
      </c>
      <c r="K44">
        <v>0.15971270961776149</v>
      </c>
      <c r="L44">
        <v>0.1057521293806611</v>
      </c>
      <c r="M44">
        <v>0.18749566692426739</v>
      </c>
      <c r="O44">
        <v>1.7689647108692488E-2</v>
      </c>
      <c r="P44">
        <v>3.5087732213532667E-2</v>
      </c>
      <c r="Q44">
        <v>3.82780449740351E-2</v>
      </c>
      <c r="S44">
        <v>4.3177511767930082E-2</v>
      </c>
      <c r="T44">
        <v>0.1916439343609396</v>
      </c>
      <c r="U44">
        <v>0.21095744095211061</v>
      </c>
      <c r="W44">
        <f t="shared" si="6"/>
        <v>7.3526622831461358E-2</v>
      </c>
      <c r="X44">
        <f t="shared" si="6"/>
        <v>0.11082793198504444</v>
      </c>
      <c r="Y44">
        <f t="shared" si="6"/>
        <v>0.1455770509501377</v>
      </c>
      <c r="AA44" s="89">
        <f t="shared" si="7"/>
        <v>0.50731704676666034</v>
      </c>
      <c r="AB44">
        <f t="shared" si="8"/>
        <v>0.97992299039534614</v>
      </c>
      <c r="AC44">
        <f t="shared" si="9"/>
        <v>0.31354116550494193</v>
      </c>
    </row>
    <row r="45" spans="3:29" ht="15.75" x14ac:dyDescent="0.25">
      <c r="C45" s="88">
        <v>2.404662905443565E-2</v>
      </c>
      <c r="D45" s="88">
        <v>2.095601272793933E-2</v>
      </c>
      <c r="E45" s="88">
        <v>1.371278504233653E-2</v>
      </c>
      <c r="G45" s="89">
        <f t="shared" si="3"/>
        <v>-0.12852597008503461</v>
      </c>
      <c r="H45">
        <f t="shared" si="4"/>
        <v>-0.42974189807252572</v>
      </c>
      <c r="I45">
        <f t="shared" si="5"/>
        <v>-0.3456395918268298</v>
      </c>
      <c r="K45">
        <v>4.3057026375335143E-2</v>
      </c>
      <c r="L45">
        <v>4.3706078198773937E-2</v>
      </c>
      <c r="M45">
        <v>5.3099005705773229E-2</v>
      </c>
      <c r="O45">
        <v>6.2400106764008796E-3</v>
      </c>
      <c r="P45">
        <v>2.397593665642794E-2</v>
      </c>
      <c r="Q45">
        <v>3.7302841054527311E-3</v>
      </c>
      <c r="S45">
        <v>1.1592300310394059E-2</v>
      </c>
      <c r="T45">
        <v>1.360843769171338E-2</v>
      </c>
      <c r="U45">
        <v>3.6734013878235917E-2</v>
      </c>
      <c r="W45">
        <f t="shared" si="6"/>
        <v>2.0296445787376691E-2</v>
      </c>
      <c r="X45">
        <f t="shared" si="6"/>
        <v>2.709681751563842E-2</v>
      </c>
      <c r="Y45">
        <f t="shared" si="6"/>
        <v>3.1187767896487292E-2</v>
      </c>
      <c r="AA45" s="89">
        <f t="shared" si="7"/>
        <v>0.33505234362221181</v>
      </c>
      <c r="AB45">
        <f t="shared" si="8"/>
        <v>0.53661228291923024</v>
      </c>
      <c r="AC45">
        <f t="shared" si="9"/>
        <v>0.15097530839139531</v>
      </c>
    </row>
    <row r="46" spans="3:29" ht="15.75" x14ac:dyDescent="0.25">
      <c r="C46" s="88">
        <v>2.411588566565092E-2</v>
      </c>
      <c r="D46" s="88">
        <v>1.579100667711773E-2</v>
      </c>
      <c r="E46" s="88">
        <v>2.7627192427299309E-2</v>
      </c>
      <c r="G46" s="89">
        <f t="shared" si="3"/>
        <v>-0.34520312062975983</v>
      </c>
      <c r="H46">
        <f t="shared" si="4"/>
        <v>0.1456014019277618</v>
      </c>
      <c r="I46">
        <f t="shared" si="5"/>
        <v>0.74955232381308778</v>
      </c>
      <c r="K46">
        <v>2.011450695991894E-2</v>
      </c>
      <c r="L46">
        <v>2.581208734167606E-2</v>
      </c>
      <c r="M46">
        <v>4.4352716573258913E-2</v>
      </c>
      <c r="O46">
        <v>7.2439976376204506E-4</v>
      </c>
      <c r="P46">
        <v>1.713926594726314E-2</v>
      </c>
      <c r="Q46">
        <v>1.2109118106733379E-2</v>
      </c>
      <c r="S46">
        <v>1.336595928665911E-3</v>
      </c>
      <c r="T46">
        <v>1.3121097206431089E-2</v>
      </c>
      <c r="U46">
        <v>6.7236607661624537E-2</v>
      </c>
      <c r="W46">
        <f t="shared" si="6"/>
        <v>7.391834217448965E-3</v>
      </c>
      <c r="X46">
        <f t="shared" si="6"/>
        <v>1.8690816831790098E-2</v>
      </c>
      <c r="Y46">
        <f t="shared" si="6"/>
        <v>4.1232814113872279E-2</v>
      </c>
      <c r="AA46" s="89">
        <f t="shared" si="7"/>
        <v>1.5285763021672021</v>
      </c>
      <c r="AB46">
        <f t="shared" si="8"/>
        <v>4.5781573153438977</v>
      </c>
      <c r="AC46">
        <f t="shared" si="9"/>
        <v>1.2060466637146559</v>
      </c>
    </row>
    <row r="47" spans="3:29" ht="15.75" x14ac:dyDescent="0.25">
      <c r="C47" s="88">
        <v>1.8057911090993788E-2</v>
      </c>
      <c r="D47" s="88">
        <v>1.877736183908894E-2</v>
      </c>
      <c r="E47" s="88">
        <v>3.4714995317377637E-2</v>
      </c>
      <c r="G47" s="89">
        <f t="shared" si="3"/>
        <v>3.9841305257836329E-2</v>
      </c>
      <c r="H47">
        <f t="shared" si="4"/>
        <v>0.92242586323793629</v>
      </c>
      <c r="I47">
        <f t="shared" si="5"/>
        <v>0.84876851257726926</v>
      </c>
      <c r="K47">
        <v>2.3785533346897501E-2</v>
      </c>
      <c r="L47">
        <v>5.6014666860396307E-2</v>
      </c>
      <c r="M47">
        <v>2.513964171534732E-2</v>
      </c>
      <c r="O47">
        <v>3.602559562569007E-3</v>
      </c>
      <c r="P47">
        <v>1.9774987722556411E-2</v>
      </c>
      <c r="Q47">
        <v>1.4335569188973839E-2</v>
      </c>
      <c r="S47">
        <v>5.8427157949072356E-3</v>
      </c>
      <c r="T47">
        <v>4.2428494485677273E-2</v>
      </c>
      <c r="U47">
        <v>6.3378776910239951E-2</v>
      </c>
      <c r="W47">
        <f t="shared" si="6"/>
        <v>1.1076936234791246E-2</v>
      </c>
      <c r="X47">
        <f t="shared" si="6"/>
        <v>3.9406049689543331E-2</v>
      </c>
      <c r="Y47">
        <f t="shared" si="6"/>
        <v>3.4284662604853702E-2</v>
      </c>
      <c r="AA47" s="89">
        <f t="shared" si="7"/>
        <v>2.557486371165878</v>
      </c>
      <c r="AB47">
        <f t="shared" si="8"/>
        <v>2.0951394752251029</v>
      </c>
      <c r="AC47">
        <f t="shared" si="9"/>
        <v>-0.12996448832191937</v>
      </c>
    </row>
    <row r="48" spans="3:29" ht="15.75" x14ac:dyDescent="0.25">
      <c r="C48" s="88">
        <v>3.3169591365675162E-2</v>
      </c>
      <c r="D48" s="88">
        <v>4.993652184335922E-2</v>
      </c>
      <c r="E48" s="88">
        <v>5.6070365927941998E-2</v>
      </c>
      <c r="G48" s="89">
        <f t="shared" si="3"/>
        <v>0.50549101714394218</v>
      </c>
      <c r="H48">
        <f t="shared" si="4"/>
        <v>0.69041473287383359</v>
      </c>
      <c r="I48">
        <f t="shared" si="5"/>
        <v>0.12283282571868756</v>
      </c>
      <c r="K48">
        <v>4.6305828301247833E-2</v>
      </c>
      <c r="L48">
        <v>3.75603139017077E-2</v>
      </c>
      <c r="M48">
        <v>2.5573736533849829E-2</v>
      </c>
      <c r="O48">
        <v>7.9159373735444034E-3</v>
      </c>
      <c r="P48">
        <v>3.0949169415050281E-2</v>
      </c>
      <c r="Q48">
        <v>2.4697659011532921E-2</v>
      </c>
      <c r="S48">
        <v>2.4449373857016239E-2</v>
      </c>
      <c r="T48">
        <v>4.0346270158768793E-2</v>
      </c>
      <c r="U48">
        <v>0.1067487649322542</v>
      </c>
      <c r="W48">
        <f t="shared" si="6"/>
        <v>2.622371317726949E-2</v>
      </c>
      <c r="X48">
        <f t="shared" si="6"/>
        <v>3.6285251158508926E-2</v>
      </c>
      <c r="Y48">
        <f t="shared" si="6"/>
        <v>5.2340053492545648E-2</v>
      </c>
      <c r="AA48" s="89">
        <f t="shared" si="7"/>
        <v>0.38368090412004269</v>
      </c>
      <c r="AB48">
        <f t="shared" si="8"/>
        <v>0.99590550501877806</v>
      </c>
      <c r="AC48">
        <f t="shared" si="9"/>
        <v>0.44246082971570821</v>
      </c>
    </row>
    <row r="49" spans="3:29" ht="15.75" x14ac:dyDescent="0.25">
      <c r="C49" s="88">
        <v>2.25465837190474E-2</v>
      </c>
      <c r="D49" s="88">
        <v>1.98460667084977E-2</v>
      </c>
      <c r="E49" s="88">
        <v>4.2057373107923193E-2</v>
      </c>
      <c r="G49" s="89">
        <f t="shared" si="3"/>
        <v>-0.11977499758725298</v>
      </c>
      <c r="H49">
        <f t="shared" si="4"/>
        <v>0.86535457575300145</v>
      </c>
      <c r="I49">
        <f t="shared" si="5"/>
        <v>1.1191792673918124</v>
      </c>
      <c r="K49">
        <v>2.8634750116069752E-2</v>
      </c>
      <c r="L49">
        <v>4.6727527236395547E-2</v>
      </c>
      <c r="M49">
        <v>0.13123384206291741</v>
      </c>
      <c r="O49">
        <v>1.353363969457505E-2</v>
      </c>
      <c r="P49">
        <v>3.7502208298833987E-2</v>
      </c>
      <c r="Q49">
        <v>6.7249117408188425E-2</v>
      </c>
      <c r="S49">
        <v>1.176307024616546E-2</v>
      </c>
      <c r="T49">
        <v>2.0925064656847021E-2</v>
      </c>
      <c r="U49">
        <v>0.20915036562347961</v>
      </c>
      <c r="W49">
        <f t="shared" si="6"/>
        <v>1.7977153352270087E-2</v>
      </c>
      <c r="X49">
        <f t="shared" si="6"/>
        <v>3.5051600064025516E-2</v>
      </c>
      <c r="Y49">
        <f t="shared" si="6"/>
        <v>0.13587777503152848</v>
      </c>
      <c r="AA49" s="89">
        <f t="shared" si="7"/>
        <v>0.94978589641943123</v>
      </c>
      <c r="AB49">
        <f t="shared" si="8"/>
        <v>6.5583587884546999</v>
      </c>
      <c r="AC49">
        <f t="shared" si="9"/>
        <v>2.8765070576901799</v>
      </c>
    </row>
    <row r="50" spans="3:29" ht="15.75" x14ac:dyDescent="0.25">
      <c r="C50" s="88">
        <v>1.8866070865288909E-2</v>
      </c>
      <c r="D50" s="88">
        <v>1.8726274309054481E-2</v>
      </c>
      <c r="E50" s="88">
        <v>7.8792022494936845E-3</v>
      </c>
      <c r="G50" s="89">
        <f t="shared" si="3"/>
        <v>-7.4099454641419231E-3</v>
      </c>
      <c r="H50">
        <f t="shared" si="4"/>
        <v>-0.58236125021716201</v>
      </c>
      <c r="I50">
        <f t="shared" si="5"/>
        <v>-0.57924346725584641</v>
      </c>
      <c r="K50">
        <v>3.0026792019713418E-2</v>
      </c>
      <c r="L50">
        <v>4.3380857643259163E-2</v>
      </c>
      <c r="M50">
        <v>1.7371325585654709E-2</v>
      </c>
      <c r="O50">
        <v>5.077339152289688E-3</v>
      </c>
      <c r="P50">
        <v>2.092943844572372E-2</v>
      </c>
      <c r="Q50">
        <v>1.368522500145479E-2</v>
      </c>
      <c r="S50">
        <v>1.091270683224696E-2</v>
      </c>
      <c r="T50">
        <v>1.704781612385594E-2</v>
      </c>
      <c r="U50">
        <v>2.033625924399661E-2</v>
      </c>
      <c r="W50">
        <f t="shared" si="6"/>
        <v>1.5338946001416687E-2</v>
      </c>
      <c r="X50">
        <f t="shared" si="6"/>
        <v>2.7119370737612936E-2</v>
      </c>
      <c r="Y50">
        <f t="shared" si="6"/>
        <v>1.7130936610368703E-2</v>
      </c>
      <c r="AA50" s="89">
        <f t="shared" si="7"/>
        <v>0.76800744556426648</v>
      </c>
      <c r="AB50">
        <f t="shared" si="8"/>
        <v>0.11682618928226944</v>
      </c>
      <c r="AC50">
        <f t="shared" si="9"/>
        <v>-0.36831363912846532</v>
      </c>
    </row>
    <row r="51" spans="3:29" ht="15.75" x14ac:dyDescent="0.25">
      <c r="C51" s="88">
        <v>2.381742032140502E-2</v>
      </c>
      <c r="D51" s="88">
        <v>2.585514266051725E-2</v>
      </c>
      <c r="E51" s="88">
        <v>2.001711814087042E-2</v>
      </c>
      <c r="G51" s="89">
        <f t="shared" si="3"/>
        <v>8.5555963308121291E-2</v>
      </c>
      <c r="H51">
        <f t="shared" si="4"/>
        <v>-0.15955977302542793</v>
      </c>
      <c r="I51">
        <f t="shared" si="5"/>
        <v>-0.22579742050938023</v>
      </c>
      <c r="K51">
        <v>2.4562603874423619E-2</v>
      </c>
      <c r="L51">
        <v>1.8501290510958369E-2</v>
      </c>
      <c r="M51">
        <v>4.7830201952203708E-2</v>
      </c>
      <c r="O51">
        <v>1.0627656158274931E-2</v>
      </c>
      <c r="P51">
        <v>4.0127681790451182E-2</v>
      </c>
      <c r="Q51">
        <v>2.8517853827988771E-2</v>
      </c>
      <c r="S51">
        <v>2.680604491314582E-2</v>
      </c>
      <c r="T51">
        <v>3.0039978245711779E-2</v>
      </c>
      <c r="U51">
        <v>3.2853634594960608E-2</v>
      </c>
      <c r="W51">
        <f t="shared" si="6"/>
        <v>2.0665434981948127E-2</v>
      </c>
      <c r="X51">
        <f t="shared" si="6"/>
        <v>2.9556316849040445E-2</v>
      </c>
      <c r="Y51">
        <f t="shared" si="6"/>
        <v>3.6400563458384362E-2</v>
      </c>
      <c r="AA51" s="89">
        <f t="shared" si="7"/>
        <v>0.43022960198315535</v>
      </c>
      <c r="AB51">
        <f t="shared" si="8"/>
        <v>0.76142256333734759</v>
      </c>
      <c r="AC51">
        <f t="shared" si="9"/>
        <v>0.23156628900350004</v>
      </c>
    </row>
    <row r="52" spans="3:29" ht="15.75" x14ac:dyDescent="0.25">
      <c r="C52" s="88">
        <v>1.84123378629471E-2</v>
      </c>
      <c r="D52" s="88">
        <v>3.3462924585443407E-2</v>
      </c>
      <c r="E52" s="88">
        <v>8.8311532916027197E-2</v>
      </c>
      <c r="G52" s="89">
        <f t="shared" si="3"/>
        <v>0.81741856110429278</v>
      </c>
      <c r="H52">
        <f t="shared" si="4"/>
        <v>3.7963237245252217</v>
      </c>
      <c r="I52">
        <f t="shared" si="5"/>
        <v>1.6390859140400207</v>
      </c>
      <c r="K52">
        <v>4.1258582578221237E-2</v>
      </c>
      <c r="L52">
        <v>5.3301214683691728E-2</v>
      </c>
      <c r="M52">
        <v>3.5318371275378367E-2</v>
      </c>
      <c r="O52">
        <v>1.578563313758387E-3</v>
      </c>
      <c r="P52">
        <v>3.3387472649326518E-2</v>
      </c>
      <c r="Q52">
        <v>9.9226615326278526E-3</v>
      </c>
      <c r="S52">
        <v>8.878331042241519E-3</v>
      </c>
      <c r="T52">
        <v>3.5223287802450487E-2</v>
      </c>
      <c r="U52">
        <v>5.346053682599796E-2</v>
      </c>
      <c r="W52">
        <f t="shared" si="6"/>
        <v>1.7238492311407047E-2</v>
      </c>
      <c r="X52">
        <f t="shared" si="6"/>
        <v>4.0637325045156242E-2</v>
      </c>
      <c r="Y52">
        <f t="shared" si="6"/>
        <v>3.2900523211334722E-2</v>
      </c>
      <c r="AA52" s="89">
        <f t="shared" si="7"/>
        <v>1.3573595829065475</v>
      </c>
      <c r="AB52">
        <f t="shared" si="8"/>
        <v>0.90854992519060396</v>
      </c>
      <c r="AC52">
        <f t="shared" si="9"/>
        <v>-0.19038659225784121</v>
      </c>
    </row>
    <row r="53" spans="3:29" ht="15.75" x14ac:dyDescent="0.25">
      <c r="C53" s="88">
        <v>4.3974457234675107E-2</v>
      </c>
      <c r="D53" s="88">
        <v>4.2461791617270948E-2</v>
      </c>
      <c r="E53" s="88">
        <v>0.11264329589286889</v>
      </c>
      <c r="G53" s="89">
        <f t="shared" si="3"/>
        <v>-3.4398733094797108E-2</v>
      </c>
      <c r="H53">
        <f t="shared" si="4"/>
        <v>1.5615619379162333</v>
      </c>
      <c r="I53">
        <f t="shared" si="5"/>
        <v>1.6528154277657057</v>
      </c>
      <c r="K53">
        <v>4.4569332503254247E-2</v>
      </c>
      <c r="L53">
        <v>5.6570023140405129E-2</v>
      </c>
      <c r="M53">
        <v>0.1003759627457006</v>
      </c>
      <c r="O53">
        <v>1.011848752476093E-2</v>
      </c>
      <c r="P53">
        <v>6.1197646261543427E-2</v>
      </c>
      <c r="Q53">
        <v>2.9552692527103311E-2</v>
      </c>
      <c r="S53">
        <v>2.3326235020796851E-2</v>
      </c>
      <c r="T53">
        <v>8.1467468298545315E-2</v>
      </c>
      <c r="U53">
        <v>0.1570409612474831</v>
      </c>
      <c r="W53">
        <f t="shared" si="6"/>
        <v>2.6004685016270679E-2</v>
      </c>
      <c r="X53">
        <f t="shared" si="6"/>
        <v>6.6411712566831288E-2</v>
      </c>
      <c r="Y53">
        <f t="shared" si="6"/>
        <v>9.5656538840095659E-2</v>
      </c>
      <c r="AA53" s="89">
        <f t="shared" si="7"/>
        <v>1.5538364539035423</v>
      </c>
      <c r="AB53">
        <f t="shared" si="8"/>
        <v>2.6784348197351755</v>
      </c>
      <c r="AC53">
        <f t="shared" si="9"/>
        <v>0.44035645435034942</v>
      </c>
    </row>
    <row r="54" spans="3:29" ht="15.75" x14ac:dyDescent="0.25">
      <c r="C54" s="88">
        <v>3.6876985019753568E-2</v>
      </c>
      <c r="D54" s="88">
        <v>3.086048729413441E-2</v>
      </c>
      <c r="E54" s="88">
        <v>2.9964410342804289E-2</v>
      </c>
      <c r="G54" s="89">
        <f t="shared" si="3"/>
        <v>-0.16315047779519812</v>
      </c>
      <c r="H54">
        <f t="shared" si="4"/>
        <v>-0.18744956165061979</v>
      </c>
      <c r="I54">
        <f t="shared" si="5"/>
        <v>-2.9036383735276824E-2</v>
      </c>
      <c r="K54">
        <v>2.635897306429421E-2</v>
      </c>
      <c r="L54">
        <v>6.6070272811927427E-2</v>
      </c>
      <c r="M54">
        <v>1.079846956933507E-2</v>
      </c>
      <c r="O54">
        <v>3.3136850152189982E-3</v>
      </c>
      <c r="P54">
        <v>2.9705427603348222E-2</v>
      </c>
      <c r="Q54">
        <v>1.7498486566972081E-2</v>
      </c>
      <c r="S54">
        <v>4.9555732223484777E-3</v>
      </c>
      <c r="T54">
        <v>2.0175340650821279E-2</v>
      </c>
      <c r="U54">
        <v>7.9070423665506373E-2</v>
      </c>
      <c r="W54">
        <f t="shared" si="6"/>
        <v>1.1542743767287228E-2</v>
      </c>
      <c r="X54">
        <f t="shared" si="6"/>
        <v>3.8650347022032315E-2</v>
      </c>
      <c r="Y54">
        <f t="shared" si="6"/>
        <v>3.5789126600604508E-2</v>
      </c>
      <c r="AA54" s="89">
        <f t="shared" si="7"/>
        <v>2.3484540418864297</v>
      </c>
      <c r="AB54">
        <f t="shared" si="8"/>
        <v>2.1005736003629281</v>
      </c>
      <c r="AC54">
        <f t="shared" si="9"/>
        <v>-7.4028324242387575E-2</v>
      </c>
    </row>
    <row r="55" spans="3:29" ht="15.75" x14ac:dyDescent="0.25">
      <c r="C55" s="88">
        <v>3.0839648345028649E-2</v>
      </c>
      <c r="D55" s="88">
        <v>5.5573202395462921E-2</v>
      </c>
      <c r="E55" s="88">
        <v>7.6357378202584966E-2</v>
      </c>
      <c r="G55" s="89">
        <f t="shared" si="3"/>
        <v>0.80200506094361224</v>
      </c>
      <c r="H55">
        <f t="shared" si="4"/>
        <v>1.4759484073330484</v>
      </c>
      <c r="I55">
        <f t="shared" si="5"/>
        <v>0.37399636715588835</v>
      </c>
      <c r="K55">
        <v>7.0759549084717197E-2</v>
      </c>
      <c r="L55">
        <v>0.1718047807751549</v>
      </c>
      <c r="M55">
        <v>3.438714542932491E-2</v>
      </c>
      <c r="O55">
        <v>2.3948097405662189E-2</v>
      </c>
      <c r="P55">
        <v>6.3539506183294625E-2</v>
      </c>
      <c r="Q55">
        <v>4.3257761169693647E-2</v>
      </c>
      <c r="S55">
        <v>3.0447960135567061E-2</v>
      </c>
      <c r="T55">
        <v>0.14314474265203661</v>
      </c>
      <c r="U55">
        <v>0.35958300962501027</v>
      </c>
      <c r="W55">
        <f t="shared" si="6"/>
        <v>4.1718535541982148E-2</v>
      </c>
      <c r="X55">
        <f t="shared" si="6"/>
        <v>0.12616300987016205</v>
      </c>
      <c r="Y55">
        <f t="shared" si="6"/>
        <v>0.14574263874134294</v>
      </c>
      <c r="AA55" s="89">
        <f t="shared" si="7"/>
        <v>2.0241476176267459</v>
      </c>
      <c r="AB55">
        <f t="shared" si="8"/>
        <v>2.4934744675943712</v>
      </c>
      <c r="AC55">
        <f t="shared" si="9"/>
        <v>0.15519310209332235</v>
      </c>
    </row>
    <row r="56" spans="3:29" ht="15.75" x14ac:dyDescent="0.25">
      <c r="C56" s="88">
        <v>1.870915015557835E-2</v>
      </c>
      <c r="D56" s="88">
        <v>9.1146472692902238E-3</v>
      </c>
      <c r="E56" s="88">
        <v>1.7668056346254062E-2</v>
      </c>
      <c r="G56" s="89">
        <f t="shared" si="3"/>
        <v>-0.5128240890956457</v>
      </c>
      <c r="H56">
        <f t="shared" si="4"/>
        <v>-5.5646237304577614E-2</v>
      </c>
      <c r="I56">
        <f t="shared" si="5"/>
        <v>0.93842458454565181</v>
      </c>
      <c r="K56">
        <v>1.9296513688126789E-2</v>
      </c>
      <c r="L56">
        <v>4.4218559775852838E-2</v>
      </c>
      <c r="M56">
        <v>2.044007607889211E-2</v>
      </c>
      <c r="O56">
        <v>1.420973994029381E-3</v>
      </c>
      <c r="P56">
        <v>1.8177608439117431E-2</v>
      </c>
      <c r="Q56">
        <v>8.1828983426291118E-3</v>
      </c>
      <c r="S56">
        <v>1.0076304720591839E-2</v>
      </c>
      <c r="T56">
        <v>3.4611148396608338E-2</v>
      </c>
      <c r="U56">
        <v>0.11534631353800689</v>
      </c>
      <c r="W56">
        <f t="shared" si="6"/>
        <v>1.0264597467582669E-2</v>
      </c>
      <c r="X56">
        <f t="shared" si="6"/>
        <v>3.2335772203859532E-2</v>
      </c>
      <c r="Y56">
        <f t="shared" si="6"/>
        <v>4.7989762653176039E-2</v>
      </c>
      <c r="AA56" s="89">
        <f t="shared" si="7"/>
        <v>2.1502231145431039</v>
      </c>
      <c r="AB56">
        <f t="shared" si="8"/>
        <v>3.6752698101153807</v>
      </c>
      <c r="AC56">
        <f t="shared" si="9"/>
        <v>0.48410751877600372</v>
      </c>
    </row>
    <row r="57" spans="3:29" ht="15.75" x14ac:dyDescent="0.25">
      <c r="C57" s="88">
        <v>3.0635636551132019E-2</v>
      </c>
      <c r="D57" s="88">
        <v>1.9153108192770552E-2</v>
      </c>
      <c r="E57" s="88">
        <v>5.4492470278213523E-2</v>
      </c>
      <c r="G57" s="89">
        <f t="shared" si="3"/>
        <v>-0.37480952416956309</v>
      </c>
      <c r="H57">
        <f t="shared" si="4"/>
        <v>0.77872818758844975</v>
      </c>
      <c r="I57">
        <f t="shared" si="5"/>
        <v>1.8450980242873589</v>
      </c>
      <c r="K57">
        <v>1.8325294150767269E-2</v>
      </c>
      <c r="L57">
        <v>3.1071007525751489E-2</v>
      </c>
      <c r="M57">
        <v>1.9857020300879508E-2</v>
      </c>
      <c r="O57">
        <v>1.236225434151088E-2</v>
      </c>
      <c r="P57">
        <v>4.5141109599403213E-2</v>
      </c>
      <c r="Q57">
        <v>6.3070304114777711E-3</v>
      </c>
      <c r="S57">
        <v>7.3415197728858511E-3</v>
      </c>
      <c r="T57">
        <v>2.3808274157188451E-2</v>
      </c>
      <c r="U57">
        <v>4.298005958844496E-2</v>
      </c>
      <c r="W57">
        <f t="shared" si="6"/>
        <v>1.2676356088388E-2</v>
      </c>
      <c r="X57">
        <f t="shared" si="6"/>
        <v>3.3340130427447719E-2</v>
      </c>
      <c r="Y57">
        <f t="shared" si="6"/>
        <v>2.304803676693408E-2</v>
      </c>
      <c r="AA57" s="89">
        <f t="shared" si="7"/>
        <v>1.6301036508424125</v>
      </c>
      <c r="AB57">
        <f t="shared" si="8"/>
        <v>0.81819101690011009</v>
      </c>
      <c r="AC57">
        <f t="shared" si="9"/>
        <v>-0.30869986195496502</v>
      </c>
    </row>
    <row r="58" spans="3:29" ht="15.75" x14ac:dyDescent="0.25">
      <c r="C58" s="88">
        <v>2.2027821011395891E-2</v>
      </c>
      <c r="D58" s="88">
        <v>7.3076368006828471E-2</v>
      </c>
      <c r="E58" s="88">
        <v>0.112363508619298</v>
      </c>
      <c r="G58" s="89">
        <f t="shared" si="3"/>
        <v>2.3174578624469069</v>
      </c>
      <c r="H58">
        <f t="shared" si="4"/>
        <v>4.100981552427168</v>
      </c>
      <c r="I58">
        <f t="shared" si="5"/>
        <v>0.53761758669777382</v>
      </c>
      <c r="K58">
        <v>3.1458400918187121E-2</v>
      </c>
      <c r="L58">
        <v>0.12920910593203319</v>
      </c>
      <c r="M58">
        <v>0.13814803109048079</v>
      </c>
      <c r="O58">
        <v>7.2332262953384704E-3</v>
      </c>
      <c r="P58">
        <v>3.2887155468024357E-2</v>
      </c>
      <c r="Q58">
        <v>1.31908894829636E-2</v>
      </c>
      <c r="S58">
        <v>4.3303624954061141E-2</v>
      </c>
      <c r="T58">
        <v>8.2509252450911716E-2</v>
      </c>
      <c r="U58">
        <v>0.1159785428702086</v>
      </c>
      <c r="W58">
        <f t="shared" si="6"/>
        <v>2.7331750722528914E-2</v>
      </c>
      <c r="X58">
        <f t="shared" si="6"/>
        <v>8.1535171283656435E-2</v>
      </c>
      <c r="Y58">
        <f t="shared" si="6"/>
        <v>8.9105821147884332E-2</v>
      </c>
      <c r="AA58" s="89">
        <f t="shared" si="7"/>
        <v>1.9831667978900791</v>
      </c>
      <c r="AB58">
        <f t="shared" si="8"/>
        <v>2.2601578308131032</v>
      </c>
      <c r="AC58">
        <f t="shared" si="9"/>
        <v>9.2851339428600896E-2</v>
      </c>
    </row>
    <row r="59" spans="3:29" ht="15.75" x14ac:dyDescent="0.25">
      <c r="C59" s="88">
        <v>3.095350872824142E-2</v>
      </c>
      <c r="D59" s="88">
        <v>1.6690502580005939E-2</v>
      </c>
      <c r="E59" s="88">
        <v>2.8343963495601001E-2</v>
      </c>
      <c r="G59" s="89">
        <f t="shared" si="3"/>
        <v>-0.46078802482324638</v>
      </c>
      <c r="H59">
        <f t="shared" si="4"/>
        <v>-8.4305312704647181E-2</v>
      </c>
      <c r="I59">
        <f t="shared" si="5"/>
        <v>0.69820910782849033</v>
      </c>
      <c r="K59">
        <v>2.6351516373319402E-2</v>
      </c>
      <c r="L59">
        <v>8.6771048468538531E-2</v>
      </c>
      <c r="M59">
        <v>7.5002341992100027E-2</v>
      </c>
      <c r="O59">
        <v>3.3169510218784008E-3</v>
      </c>
      <c r="P59">
        <v>2.6837011532027291E-2</v>
      </c>
      <c r="Q59">
        <v>8.1904098370251775E-3</v>
      </c>
      <c r="S59">
        <v>5.9133674324972447E-3</v>
      </c>
      <c r="T59">
        <v>1.9038569158289189E-2</v>
      </c>
      <c r="U59">
        <v>5.6640556563615573E-2</v>
      </c>
      <c r="W59">
        <f t="shared" si="6"/>
        <v>1.1860611609231681E-2</v>
      </c>
      <c r="X59">
        <f t="shared" si="6"/>
        <v>4.4215543052951667E-2</v>
      </c>
      <c r="Y59">
        <f t="shared" si="6"/>
        <v>4.661110279758026E-2</v>
      </c>
      <c r="AA59" s="89">
        <f t="shared" si="7"/>
        <v>2.7279311143226881</v>
      </c>
      <c r="AB59">
        <f t="shared" si="8"/>
        <v>2.929907186346159</v>
      </c>
      <c r="AC59">
        <f t="shared" si="9"/>
        <v>5.4179132025127863E-2</v>
      </c>
    </row>
    <row r="60" spans="3:29" ht="15.75" x14ac:dyDescent="0.25">
      <c r="C60" s="88">
        <v>3.9519909745567287E-2</v>
      </c>
      <c r="D60" s="88">
        <v>2.757716371543735E-2</v>
      </c>
      <c r="E60" s="88">
        <v>3.5531874762957077E-2</v>
      </c>
      <c r="G60" s="89">
        <f t="shared" si="3"/>
        <v>-0.30219568078516384</v>
      </c>
      <c r="H60">
        <f t="shared" si="4"/>
        <v>-0.1009120468210969</v>
      </c>
      <c r="I60">
        <f t="shared" si="5"/>
        <v>0.28845283472958388</v>
      </c>
      <c r="K60">
        <v>3.522268061543455E-2</v>
      </c>
      <c r="L60">
        <v>6.0908211183771217E-2</v>
      </c>
      <c r="M60">
        <v>5.0030632046240683E-2</v>
      </c>
      <c r="O60">
        <v>8.4125949104994369E-3</v>
      </c>
      <c r="P60">
        <v>2.9995153075040481E-2</v>
      </c>
      <c r="Q60">
        <v>2.0732550660478279E-2</v>
      </c>
      <c r="S60">
        <v>1.443705464647599E-2</v>
      </c>
      <c r="T60">
        <v>4.3500006678683353E-2</v>
      </c>
      <c r="U60">
        <v>0.15786490131929529</v>
      </c>
      <c r="W60">
        <f t="shared" si="6"/>
        <v>1.9357443390803326E-2</v>
      </c>
      <c r="X60">
        <f t="shared" si="6"/>
        <v>4.4801123645831685E-2</v>
      </c>
      <c r="Y60">
        <f t="shared" si="6"/>
        <v>7.6209361342004747E-2</v>
      </c>
      <c r="AA60" s="89">
        <f t="shared" si="7"/>
        <v>1.3144132590937392</v>
      </c>
      <c r="AB60">
        <f t="shared" si="8"/>
        <v>2.9369538530181951</v>
      </c>
      <c r="AC60">
        <f t="shared" si="9"/>
        <v>0.70105915075849434</v>
      </c>
    </row>
    <row r="61" spans="3:29" ht="15.75" x14ac:dyDescent="0.25">
      <c r="C61" s="88">
        <v>4.074539337900835E-2</v>
      </c>
      <c r="D61" s="88">
        <v>1.824167697703271E-2</v>
      </c>
      <c r="E61" s="88">
        <v>1.792983625432823E-2</v>
      </c>
      <c r="G61" s="89">
        <f t="shared" si="3"/>
        <v>-0.55230087466941347</v>
      </c>
      <c r="H61">
        <f t="shared" si="4"/>
        <v>-0.55995427292731659</v>
      </c>
      <c r="I61">
        <f t="shared" si="5"/>
        <v>-1.7094959147511777E-2</v>
      </c>
      <c r="K61">
        <v>2.9599799173380029E-2</v>
      </c>
      <c r="L61">
        <v>5.3120077788282261E-2</v>
      </c>
      <c r="M61">
        <v>1.3153281223893519E-2</v>
      </c>
      <c r="O61">
        <v>6.1851059624299107E-3</v>
      </c>
      <c r="P61">
        <v>3.8751402473186508E-2</v>
      </c>
      <c r="Q61">
        <v>1.5114451632625399E-2</v>
      </c>
      <c r="S61">
        <v>1.106293057821644E-2</v>
      </c>
      <c r="T61">
        <v>3.6298589427671737E-2</v>
      </c>
      <c r="U61">
        <v>6.7753811798372268E-2</v>
      </c>
      <c r="W61">
        <f t="shared" si="6"/>
        <v>1.5615945238008792E-2</v>
      </c>
      <c r="X61">
        <f t="shared" si="6"/>
        <v>4.2723356563046842E-2</v>
      </c>
      <c r="Y61">
        <f t="shared" si="6"/>
        <v>3.2007181551630397E-2</v>
      </c>
      <c r="AA61" s="89">
        <f t="shared" si="7"/>
        <v>1.7358802756979026</v>
      </c>
      <c r="AB61">
        <f t="shared" si="8"/>
        <v>1.0496473997440625</v>
      </c>
      <c r="AC61">
        <f t="shared" si="9"/>
        <v>-0.25082708554517691</v>
      </c>
    </row>
    <row r="62" spans="3:29" ht="15.75" x14ac:dyDescent="0.25">
      <c r="C62" s="88">
        <v>7.5119484907981829E-2</v>
      </c>
      <c r="D62" s="88">
        <v>6.7488490353868613E-2</v>
      </c>
      <c r="E62" s="88">
        <v>5.5844561713519633E-2</v>
      </c>
      <c r="G62" s="89">
        <f t="shared" si="3"/>
        <v>-0.10158475611834744</v>
      </c>
      <c r="H62">
        <f t="shared" si="4"/>
        <v>-0.25659019385014631</v>
      </c>
      <c r="I62">
        <f t="shared" si="5"/>
        <v>-0.17253206553140094</v>
      </c>
      <c r="K62">
        <v>3.9529365792439333E-2</v>
      </c>
      <c r="L62">
        <v>3.5691622813076918E-2</v>
      </c>
      <c r="M62">
        <v>0.1211265519864137</v>
      </c>
      <c r="O62">
        <v>1.6520674151587249E-2</v>
      </c>
      <c r="P62">
        <v>9.4732185271583738E-2</v>
      </c>
      <c r="Q62">
        <v>4.1520891160053648E-2</v>
      </c>
      <c r="S62">
        <v>3.8823546547373973E-2</v>
      </c>
      <c r="T62">
        <v>1.7928493666064221E-2</v>
      </c>
      <c r="U62">
        <v>8.2829809385108935E-2</v>
      </c>
      <c r="W62">
        <f t="shared" si="6"/>
        <v>3.1624528830466854E-2</v>
      </c>
      <c r="X62">
        <f t="shared" si="6"/>
        <v>4.9450767250241619E-2</v>
      </c>
      <c r="Y62">
        <f t="shared" si="6"/>
        <v>8.1825750843858749E-2</v>
      </c>
      <c r="AA62" s="89">
        <f t="shared" si="7"/>
        <v>0.56368392127951927</v>
      </c>
      <c r="AB62">
        <f t="shared" si="8"/>
        <v>1.5874140697087125</v>
      </c>
      <c r="AC62">
        <f t="shared" si="9"/>
        <v>0.65469122915294997</v>
      </c>
    </row>
    <row r="63" spans="3:29" ht="15.75" x14ac:dyDescent="0.25">
      <c r="C63" s="88">
        <v>2.8635495052962621E-2</v>
      </c>
      <c r="D63" s="88">
        <v>3.1084814424545661E-2</v>
      </c>
      <c r="E63" s="88">
        <v>2.9705036577671259E-2</v>
      </c>
      <c r="G63" s="89">
        <f t="shared" si="3"/>
        <v>8.5534381963815034E-2</v>
      </c>
      <c r="H63">
        <f t="shared" si="4"/>
        <v>3.7350202003858267E-2</v>
      </c>
      <c r="I63">
        <f t="shared" si="5"/>
        <v>-4.4387520801310677E-2</v>
      </c>
      <c r="K63">
        <v>3.8753291054900073E-2</v>
      </c>
      <c r="L63">
        <v>3.1808935319773059E-2</v>
      </c>
      <c r="M63">
        <v>3.894666885621572E-2</v>
      </c>
      <c r="O63">
        <v>1.0278409927261461E-2</v>
      </c>
      <c r="P63">
        <v>6.5240458472869911E-2</v>
      </c>
      <c r="Q63">
        <v>1.60941676811613E-2</v>
      </c>
      <c r="S63">
        <v>1.2688856448320671E-2</v>
      </c>
      <c r="T63">
        <v>5.9521840977308921E-2</v>
      </c>
      <c r="U63">
        <v>7.2434576446605212E-2</v>
      </c>
      <c r="W63">
        <f t="shared" si="6"/>
        <v>2.0573519143494066E-2</v>
      </c>
      <c r="X63">
        <f t="shared" si="6"/>
        <v>5.2190411589983964E-2</v>
      </c>
      <c r="Y63">
        <f t="shared" si="6"/>
        <v>4.2491804327994077E-2</v>
      </c>
      <c r="AA63" s="89">
        <f t="shared" si="7"/>
        <v>1.5367760967859529</v>
      </c>
      <c r="AB63">
        <f t="shared" si="8"/>
        <v>1.0653639288264982</v>
      </c>
      <c r="AC63">
        <f t="shared" si="9"/>
        <v>-0.18583120857876465</v>
      </c>
    </row>
    <row r="64" spans="3:29" ht="15.75" x14ac:dyDescent="0.25">
      <c r="C64" s="88">
        <v>4.0029050795434548E-2</v>
      </c>
      <c r="D64" s="88">
        <v>4.4230704918348129E-2</v>
      </c>
      <c r="E64" s="88">
        <v>3.7632025388422502E-2</v>
      </c>
      <c r="G64" s="89">
        <f t="shared" si="3"/>
        <v>0.10496512006706875</v>
      </c>
      <c r="H64">
        <f t="shared" si="4"/>
        <v>-5.9882144576993944E-2</v>
      </c>
      <c r="I64">
        <f t="shared" si="5"/>
        <v>-0.14918775412029012</v>
      </c>
      <c r="K64">
        <v>2.4101482839324659E-2</v>
      </c>
      <c r="L64">
        <v>7.4550415223762073E-2</v>
      </c>
      <c r="M64">
        <v>0.19414174096728659</v>
      </c>
      <c r="O64">
        <v>2.9775550348768821E-2</v>
      </c>
      <c r="P64">
        <v>0.12783179181618279</v>
      </c>
      <c r="Q64">
        <v>7.2993006617794579E-2</v>
      </c>
      <c r="S64">
        <v>2.2572040031917519E-2</v>
      </c>
      <c r="T64">
        <v>9.9491773450518656E-2</v>
      </c>
      <c r="U64">
        <v>0.1165321534252059</v>
      </c>
      <c r="W64">
        <f t="shared" si="6"/>
        <v>2.5483024406670329E-2</v>
      </c>
      <c r="X64">
        <f t="shared" si="6"/>
        <v>0.10062466016348785</v>
      </c>
      <c r="Y64">
        <f t="shared" si="6"/>
        <v>0.12788896700342903</v>
      </c>
      <c r="AA64" s="89">
        <f t="shared" si="7"/>
        <v>2.9486937875846779</v>
      </c>
      <c r="AB64">
        <f t="shared" si="8"/>
        <v>4.0185945342481935</v>
      </c>
      <c r="AC64">
        <f t="shared" si="9"/>
        <v>0.27095054826166914</v>
      </c>
    </row>
    <row r="65" spans="3:29" ht="15.75" x14ac:dyDescent="0.25">
      <c r="C65" s="88">
        <v>2.2640456862777429E-2</v>
      </c>
      <c r="D65" s="88">
        <v>5.0523204591543552E-2</v>
      </c>
      <c r="E65" s="88">
        <v>2.362420522170619E-2</v>
      </c>
      <c r="G65" s="89">
        <f t="shared" si="3"/>
        <v>1.2315452774545113</v>
      </c>
      <c r="H65">
        <f t="shared" si="4"/>
        <v>4.3450905822758186E-2</v>
      </c>
      <c r="I65">
        <f t="shared" si="5"/>
        <v>-0.53240881268920237</v>
      </c>
      <c r="K65">
        <v>3.6419024733596692E-2</v>
      </c>
      <c r="L65">
        <v>4.9090497510950487E-2</v>
      </c>
      <c r="M65">
        <v>4.9013767533277387E-2</v>
      </c>
      <c r="O65">
        <v>7.2714052307382756E-3</v>
      </c>
      <c r="P65">
        <v>3.9102420894577369E-2</v>
      </c>
      <c r="Q65">
        <v>1.0169859962327049E-2</v>
      </c>
      <c r="S65">
        <v>7.982433692032373E-3</v>
      </c>
      <c r="T65">
        <v>4.8641176424977187E-2</v>
      </c>
      <c r="U65">
        <v>0.1212266312114099</v>
      </c>
      <c r="W65">
        <f t="shared" si="6"/>
        <v>1.7224287885455779E-2</v>
      </c>
      <c r="X65">
        <f t="shared" si="6"/>
        <v>4.5611364943501681E-2</v>
      </c>
      <c r="Y65">
        <f t="shared" si="6"/>
        <v>6.0136752902338109E-2</v>
      </c>
      <c r="AA65" s="89">
        <f t="shared" si="7"/>
        <v>1.6480842196103795</v>
      </c>
      <c r="AB65">
        <f t="shared" si="8"/>
        <v>2.4913926951440293</v>
      </c>
      <c r="AC65">
        <f t="shared" si="9"/>
        <v>0.31845983949019885</v>
      </c>
    </row>
    <row r="66" spans="3:29" ht="15.75" x14ac:dyDescent="0.25">
      <c r="C66" s="88">
        <v>1.7873715546404871E-2</v>
      </c>
      <c r="D66" s="88">
        <v>1.404896358700506E-2</v>
      </c>
      <c r="E66" s="88">
        <v>1.6050867385359519E-2</v>
      </c>
      <c r="G66" s="89">
        <f t="shared" si="3"/>
        <v>-0.21398751420597176</v>
      </c>
      <c r="H66">
        <f t="shared" si="4"/>
        <v>-0.10198484787971247</v>
      </c>
      <c r="I66">
        <f t="shared" si="5"/>
        <v>0.1424947673866967</v>
      </c>
      <c r="K66">
        <v>1.8046417547289771E-2</v>
      </c>
      <c r="L66">
        <v>2.4318445654934559E-2</v>
      </c>
      <c r="M66">
        <v>2.1171340795002099E-2</v>
      </c>
      <c r="O66">
        <v>3.7662553240665848E-3</v>
      </c>
      <c r="P66">
        <v>3.4397260405977938E-2</v>
      </c>
      <c r="Q66">
        <v>5.4737023736563311E-3</v>
      </c>
      <c r="S66">
        <v>3.3636385519830148E-3</v>
      </c>
      <c r="T66">
        <v>1.488237462912451E-2</v>
      </c>
      <c r="U66">
        <v>5.3827483247803697E-2</v>
      </c>
      <c r="W66">
        <f t="shared" si="6"/>
        <v>8.3921038077797907E-3</v>
      </c>
      <c r="X66">
        <f t="shared" si="6"/>
        <v>2.453269356334567E-2</v>
      </c>
      <c r="Y66">
        <f t="shared" si="6"/>
        <v>2.6824175472154044E-2</v>
      </c>
      <c r="AA66" s="89">
        <f t="shared" si="7"/>
        <v>1.9233067327650253</v>
      </c>
      <c r="AB66">
        <f t="shared" si="8"/>
        <v>2.1963588733598645</v>
      </c>
      <c r="AC66">
        <f t="shared" si="9"/>
        <v>9.340523097847192E-2</v>
      </c>
    </row>
    <row r="67" spans="3:29" ht="15.75" x14ac:dyDescent="0.25">
      <c r="C67" s="88">
        <v>3.3414420566550078E-2</v>
      </c>
      <c r="D67" s="88">
        <v>1.297429094602291E-2</v>
      </c>
      <c r="E67" s="88">
        <v>1.1715479997407871E-2</v>
      </c>
      <c r="G67" s="89">
        <f t="shared" si="3"/>
        <v>-0.61171581831914246</v>
      </c>
      <c r="H67">
        <f t="shared" si="4"/>
        <v>-0.64938850356316524</v>
      </c>
      <c r="I67">
        <f t="shared" si="5"/>
        <v>-9.7023486975287149E-2</v>
      </c>
      <c r="K67">
        <v>3.6588465350078543E-2</v>
      </c>
      <c r="L67">
        <v>3.8409942295510133E-2</v>
      </c>
      <c r="M67">
        <v>2.0253136796235239E-2</v>
      </c>
      <c r="O67">
        <v>4.2650020335127617E-2</v>
      </c>
      <c r="P67">
        <v>2.4329232827863648E-2</v>
      </c>
      <c r="Q67">
        <v>3.0774293049124751E-3</v>
      </c>
      <c r="S67">
        <v>1.189655854312459E-2</v>
      </c>
      <c r="T67">
        <v>7.659886510017473E-3</v>
      </c>
      <c r="U67">
        <v>3.6166344889920071E-2</v>
      </c>
      <c r="W67">
        <f t="shared" si="6"/>
        <v>3.0378348076110253E-2</v>
      </c>
      <c r="X67">
        <f t="shared" si="6"/>
        <v>2.3466353877797084E-2</v>
      </c>
      <c r="Y67">
        <f t="shared" si="6"/>
        <v>1.9832303663689262E-2</v>
      </c>
      <c r="AA67" s="89">
        <f t="shared" si="7"/>
        <v>-0.22753028508975476</v>
      </c>
      <c r="AB67">
        <f t="shared" si="8"/>
        <v>-0.34715661253201829</v>
      </c>
      <c r="AC67">
        <f t="shared" si="9"/>
        <v>-0.15486215851991447</v>
      </c>
    </row>
    <row r="68" spans="3:29" ht="15.75" x14ac:dyDescent="0.25">
      <c r="C68" s="88">
        <v>2.6172218231719949E-2</v>
      </c>
      <c r="D68" s="88">
        <v>4.6794981386258643E-2</v>
      </c>
      <c r="E68" s="88">
        <v>3.1990759334606468E-2</v>
      </c>
      <c r="G68" s="89">
        <f t="shared" si="3"/>
        <v>0.78796390019186524</v>
      </c>
      <c r="H68">
        <f t="shared" si="4"/>
        <v>0.22231746088050802</v>
      </c>
      <c r="I68">
        <f t="shared" si="5"/>
        <v>-0.31636345635986163</v>
      </c>
      <c r="K68">
        <v>3.402989344881021E-2</v>
      </c>
      <c r="L68">
        <v>0.18426565702737521</v>
      </c>
      <c r="M68">
        <v>6.5083842283007468E-2</v>
      </c>
      <c r="O68">
        <v>7.7083290023673926E-3</v>
      </c>
      <c r="P68">
        <v>7.1945013915247116E-2</v>
      </c>
      <c r="Q68">
        <v>3.709686162170691E-2</v>
      </c>
      <c r="S68">
        <v>1.795649787702033E-2</v>
      </c>
      <c r="T68">
        <v>5.2123773483972138E-2</v>
      </c>
      <c r="U68">
        <v>0.13598477726504779</v>
      </c>
      <c r="W68">
        <f t="shared" si="6"/>
        <v>1.989824010939931E-2</v>
      </c>
      <c r="X68">
        <f t="shared" si="6"/>
        <v>0.10277814814219816</v>
      </c>
      <c r="Y68">
        <f t="shared" si="6"/>
        <v>7.9388493723254058E-2</v>
      </c>
      <c r="AA68" s="89">
        <f t="shared" si="7"/>
        <v>4.1651878546610241</v>
      </c>
      <c r="AB68">
        <f t="shared" si="8"/>
        <v>2.9897243819946371</v>
      </c>
      <c r="AC68">
        <f t="shared" si="9"/>
        <v>-0.22757419589408701</v>
      </c>
    </row>
    <row r="69" spans="3:29" ht="15.75" x14ac:dyDescent="0.25">
      <c r="C69" s="88">
        <v>9.0755372353372735E-2</v>
      </c>
      <c r="D69" s="88">
        <v>7.5832351786284377E-2</v>
      </c>
      <c r="E69" s="88">
        <v>8.9565619093667462E-2</v>
      </c>
      <c r="G69" s="89">
        <f t="shared" si="3"/>
        <v>-0.16443126373811603</v>
      </c>
      <c r="H69">
        <f t="shared" si="4"/>
        <v>-1.3109452684219616E-2</v>
      </c>
      <c r="I69">
        <f t="shared" si="5"/>
        <v>0.18110037449566466</v>
      </c>
      <c r="K69">
        <v>6.479046907465047E-2</v>
      </c>
      <c r="L69">
        <v>4.0966826447563297E-2</v>
      </c>
      <c r="M69">
        <v>4.2034684472451768E-2</v>
      </c>
      <c r="O69">
        <v>2.3373859557438679E-2</v>
      </c>
      <c r="P69">
        <v>0.1498679692273327</v>
      </c>
      <c r="Q69">
        <v>3.066357296715605E-2</v>
      </c>
      <c r="S69">
        <v>4.819044772368606E-2</v>
      </c>
      <c r="T69">
        <v>0.1020885238721007</v>
      </c>
      <c r="U69">
        <v>0.17456920162913581</v>
      </c>
      <c r="W69">
        <f t="shared" si="6"/>
        <v>4.5451592118591733E-2</v>
      </c>
      <c r="X69">
        <f t="shared" si="6"/>
        <v>9.7641106515665557E-2</v>
      </c>
      <c r="Y69">
        <f t="shared" si="6"/>
        <v>8.2422486356247868E-2</v>
      </c>
      <c r="AA69" s="89">
        <f t="shared" si="7"/>
        <v>1.1482439220369132</v>
      </c>
      <c r="AB69">
        <f t="shared" ref="AB69:AB79" si="10">(Y69-W69)/W69</f>
        <v>0.81341252339834724</v>
      </c>
      <c r="AC69">
        <f t="shared" ref="AC69:AC79" si="11">(Y69-X69)/X69</f>
        <v>-0.15586283997074543</v>
      </c>
    </row>
    <row r="70" spans="3:29" ht="15.75" x14ac:dyDescent="0.25">
      <c r="C70" s="88">
        <v>7.3322661429976385E-2</v>
      </c>
      <c r="D70" s="88">
        <v>2.8932380517299228E-2</v>
      </c>
      <c r="E70" s="88">
        <v>5.3950371161139939E-2</v>
      </c>
      <c r="G70" s="89">
        <f t="shared" ref="G70:G136" si="12">(D70-C70)/C70</f>
        <v>-0.60541011533071754</v>
      </c>
      <c r="H70">
        <f t="shared" ref="H70:H136" si="13">(E70-C70)/C70</f>
        <v>-0.26420604341179171</v>
      </c>
      <c r="I70">
        <f t="shared" ref="I70:I136" si="14">(E70-D70)/D70</f>
        <v>0.86470557197607611</v>
      </c>
      <c r="K70">
        <v>4.901116472839169E-2</v>
      </c>
      <c r="L70">
        <v>5.9186914767962527E-2</v>
      </c>
      <c r="M70">
        <v>3.0533550315763359E-2</v>
      </c>
      <c r="O70">
        <v>2.8158895473138899E-2</v>
      </c>
      <c r="P70">
        <v>0.11537642171474689</v>
      </c>
      <c r="Q70">
        <v>1.746609567339975E-2</v>
      </c>
      <c r="S70">
        <v>1.9318563774070541E-2</v>
      </c>
      <c r="T70">
        <v>7.537890968189688E-2</v>
      </c>
      <c r="U70">
        <v>8.5057663700916566E-2</v>
      </c>
      <c r="W70">
        <f t="shared" ref="W70:Y79" si="15">AVERAGE(K70,O70,S70)</f>
        <v>3.2162874658533708E-2</v>
      </c>
      <c r="X70">
        <f t="shared" si="15"/>
        <v>8.3314082054868774E-2</v>
      </c>
      <c r="Y70">
        <f t="shared" si="15"/>
        <v>4.4352436563359889E-2</v>
      </c>
      <c r="AA70" s="89">
        <f t="shared" ref="AA70:AA136" si="16">(X70-W70)/W70</f>
        <v>1.5903804600613716</v>
      </c>
      <c r="AB70">
        <f t="shared" si="10"/>
        <v>0.37899478931035008</v>
      </c>
      <c r="AC70">
        <f t="shared" si="11"/>
        <v>-0.46764777970967292</v>
      </c>
    </row>
    <row r="71" spans="3:29" ht="15.75" x14ac:dyDescent="0.25">
      <c r="C71" s="88">
        <v>5.1614890344102611E-2</v>
      </c>
      <c r="D71" s="88">
        <v>2.2264734845326869E-2</v>
      </c>
      <c r="E71" s="88">
        <v>6.4617636953305801E-2</v>
      </c>
      <c r="G71" s="89">
        <f t="shared" si="12"/>
        <v>-0.56863737001291947</v>
      </c>
      <c r="H71">
        <f t="shared" si="13"/>
        <v>0.25191851658537628</v>
      </c>
      <c r="I71">
        <f t="shared" si="14"/>
        <v>1.902241477484667</v>
      </c>
      <c r="K71">
        <v>4.01572021627217E-2</v>
      </c>
      <c r="L71">
        <v>4.2239577158297903E-2</v>
      </c>
      <c r="M71">
        <v>5.0109872841361813E-2</v>
      </c>
      <c r="O71">
        <v>1.9955384691060601E-2</v>
      </c>
      <c r="P71">
        <v>9.5816557625087909E-2</v>
      </c>
      <c r="Q71">
        <v>3.9057196820549929E-2</v>
      </c>
      <c r="S71">
        <v>3.629207933400469E-2</v>
      </c>
      <c r="T71">
        <v>0.16973436060984121</v>
      </c>
      <c r="U71">
        <v>0.1205532813291674</v>
      </c>
      <c r="W71">
        <f t="shared" si="15"/>
        <v>3.2134888729262331E-2</v>
      </c>
      <c r="X71">
        <f t="shared" si="15"/>
        <v>0.10259683179774233</v>
      </c>
      <c r="Y71">
        <f t="shared" si="15"/>
        <v>6.9906783663693045E-2</v>
      </c>
      <c r="AA71" s="89">
        <f t="shared" si="16"/>
        <v>2.1926929220799414</v>
      </c>
      <c r="AB71">
        <f t="shared" si="10"/>
        <v>1.1754170133483386</v>
      </c>
      <c r="AC71">
        <f t="shared" si="11"/>
        <v>-0.3186262924618754</v>
      </c>
    </row>
    <row r="72" spans="3:29" ht="15.75" x14ac:dyDescent="0.25">
      <c r="C72" s="88">
        <v>4.4405566727745018E-2</v>
      </c>
      <c r="D72" s="88">
        <v>4.4648955159277179E-2</v>
      </c>
      <c r="E72" s="88">
        <v>3.047096568273925E-2</v>
      </c>
      <c r="G72" s="89">
        <f t="shared" si="12"/>
        <v>5.4810342366397487E-3</v>
      </c>
      <c r="H72">
        <f t="shared" si="13"/>
        <v>-0.31380302227511708</v>
      </c>
      <c r="I72">
        <f t="shared" si="14"/>
        <v>-0.31754358922757503</v>
      </c>
      <c r="K72">
        <v>4.1326621849217558E-2</v>
      </c>
      <c r="L72">
        <v>7.6575038745843635E-2</v>
      </c>
      <c r="M72">
        <v>7.4637356463955098E-2</v>
      </c>
      <c r="O72">
        <v>1.14107951409919E-2</v>
      </c>
      <c r="P72">
        <v>8.9548366451533801E-2</v>
      </c>
      <c r="Q72">
        <v>4.3351149906802097E-2</v>
      </c>
      <c r="S72">
        <v>2.2605557367924752E-2</v>
      </c>
      <c r="T72">
        <v>6.5348435207600142E-2</v>
      </c>
      <c r="U72">
        <v>0.13690399640376449</v>
      </c>
      <c r="W72">
        <f t="shared" si="15"/>
        <v>2.5114324786044737E-2</v>
      </c>
      <c r="X72">
        <f t="shared" si="15"/>
        <v>7.7157280134992526E-2</v>
      </c>
      <c r="Y72">
        <f t="shared" si="15"/>
        <v>8.4964167591507225E-2</v>
      </c>
      <c r="AA72" s="89">
        <f t="shared" si="16"/>
        <v>2.0722418696228089</v>
      </c>
      <c r="AB72">
        <f t="shared" si="10"/>
        <v>2.3830958353584415</v>
      </c>
      <c r="AC72">
        <f t="shared" si="11"/>
        <v>0.10118147558928926</v>
      </c>
    </row>
    <row r="73" spans="3:29" ht="15.75" x14ac:dyDescent="0.25">
      <c r="C73" s="88">
        <v>2.773224837207058E-2</v>
      </c>
      <c r="D73" s="88">
        <v>1.8367520743622912E-2</v>
      </c>
      <c r="E73" s="88">
        <v>1.2616585155478329E-2</v>
      </c>
      <c r="G73" s="89">
        <f t="shared" si="12"/>
        <v>-0.33768367796240345</v>
      </c>
      <c r="H73">
        <f t="shared" si="13"/>
        <v>-0.54505725658419324</v>
      </c>
      <c r="I73">
        <f t="shared" si="14"/>
        <v>-0.31310353032492266</v>
      </c>
      <c r="K73">
        <v>6.1912220781110083E-2</v>
      </c>
      <c r="L73">
        <v>7.3003898384805879E-2</v>
      </c>
      <c r="M73">
        <v>2.9692803254785152E-2</v>
      </c>
      <c r="O73">
        <v>9.4719413902471863E-3</v>
      </c>
      <c r="P73">
        <v>2.1037649637918699E-2</v>
      </c>
      <c r="Q73">
        <v>1.2322640912430179E-2</v>
      </c>
      <c r="S73">
        <v>2.2772112123898632E-2</v>
      </c>
      <c r="T73">
        <v>2.3603975625362018E-2</v>
      </c>
      <c r="U73">
        <v>4.6397305083706777E-2</v>
      </c>
      <c r="W73">
        <f t="shared" si="15"/>
        <v>3.1385424765085296E-2</v>
      </c>
      <c r="X73">
        <f t="shared" si="15"/>
        <v>3.9215174549362193E-2</v>
      </c>
      <c r="Y73">
        <f t="shared" si="15"/>
        <v>2.9470916416974035E-2</v>
      </c>
      <c r="AA73" s="89">
        <f t="shared" si="16"/>
        <v>0.24947088793225763</v>
      </c>
      <c r="AB73">
        <f t="shared" si="10"/>
        <v>-6.0999918351943253E-2</v>
      </c>
      <c r="AC73">
        <f t="shared" si="11"/>
        <v>-0.2484818248130593</v>
      </c>
    </row>
    <row r="74" spans="3:29" ht="15.75" x14ac:dyDescent="0.25">
      <c r="C74" s="88">
        <v>7.8687524443453047E-2</v>
      </c>
      <c r="D74" s="88">
        <v>0.18836690668837469</v>
      </c>
      <c r="E74" s="88">
        <v>0.17521926320562489</v>
      </c>
      <c r="G74" s="89">
        <f t="shared" si="12"/>
        <v>1.3938598655971211</v>
      </c>
      <c r="H74">
        <f t="shared" si="13"/>
        <v>1.2267731059647471</v>
      </c>
      <c r="I74">
        <f t="shared" si="14"/>
        <v>-6.9798053776508842E-2</v>
      </c>
      <c r="K74">
        <v>8.701720278374192E-2</v>
      </c>
      <c r="L74">
        <v>0.1995206821275603</v>
      </c>
      <c r="M74">
        <v>0.16251611286369461</v>
      </c>
      <c r="O74">
        <v>5.4442846510974731E-2</v>
      </c>
      <c r="P74">
        <v>0.1525725227019919</v>
      </c>
      <c r="Q74">
        <v>9.2365013397385454E-2</v>
      </c>
      <c r="S74">
        <v>0.12865815522134219</v>
      </c>
      <c r="T74">
        <v>0.21995824435167141</v>
      </c>
      <c r="U74">
        <v>0.71410067179763148</v>
      </c>
      <c r="W74">
        <f t="shared" si="15"/>
        <v>9.0039401505352945E-2</v>
      </c>
      <c r="X74">
        <f t="shared" si="15"/>
        <v>0.19068381639374121</v>
      </c>
      <c r="Y74">
        <f t="shared" si="15"/>
        <v>0.32299393268623716</v>
      </c>
      <c r="AA74" s="89">
        <f t="shared" si="16"/>
        <v>1.1177819177574702</v>
      </c>
      <c r="AB74">
        <f t="shared" si="10"/>
        <v>2.5872509955214973</v>
      </c>
      <c r="AC74">
        <f t="shared" si="11"/>
        <v>0.69387176528547156</v>
      </c>
    </row>
    <row r="75" spans="3:29" ht="15.75" x14ac:dyDescent="0.25">
      <c r="C75" s="88">
        <v>3.6004877164372742E-2</v>
      </c>
      <c r="D75" s="88">
        <v>2.4560444600819201E-2</v>
      </c>
      <c r="E75" s="88">
        <v>4.8373286447024433E-2</v>
      </c>
      <c r="G75" s="89">
        <f t="shared" si="12"/>
        <v>-0.3178578421836124</v>
      </c>
      <c r="H75">
        <f t="shared" si="13"/>
        <v>0.34352038547961994</v>
      </c>
      <c r="I75">
        <f t="shared" si="14"/>
        <v>0.96956069945944579</v>
      </c>
      <c r="K75">
        <v>2.025986056840625E-2</v>
      </c>
      <c r="L75">
        <v>8.701866297143547E-2</v>
      </c>
      <c r="M75">
        <v>0.1187754857049541</v>
      </c>
      <c r="O75">
        <v>7.3428306800944927E-4</v>
      </c>
      <c r="P75">
        <v>3.6824322458743057E-2</v>
      </c>
      <c r="Q75">
        <v>2.165778480781088E-2</v>
      </c>
      <c r="S75">
        <v>9.5509545794341903E-3</v>
      </c>
      <c r="T75">
        <v>6.2801285807243049E-2</v>
      </c>
      <c r="U75">
        <v>9.9406552496667369E-2</v>
      </c>
      <c r="W75">
        <f t="shared" si="15"/>
        <v>1.0181699405283295E-2</v>
      </c>
      <c r="X75">
        <f t="shared" si="15"/>
        <v>6.2214757079140516E-2</v>
      </c>
      <c r="Y75">
        <f t="shared" si="15"/>
        <v>7.9946607669810779E-2</v>
      </c>
      <c r="AA75" s="89">
        <f t="shared" si="16"/>
        <v>5.110449209181839</v>
      </c>
      <c r="AB75">
        <f t="shared" si="10"/>
        <v>6.8519905653791344</v>
      </c>
      <c r="AC75">
        <f t="shared" si="11"/>
        <v>0.28501036447212025</v>
      </c>
    </row>
    <row r="76" spans="3:29" ht="15.75" x14ac:dyDescent="0.25">
      <c r="C76" s="88">
        <v>2.6931488909672639E-2</v>
      </c>
      <c r="D76" s="88">
        <v>3.7321394788850291E-2</v>
      </c>
      <c r="E76" s="88">
        <v>4.9863727336440629E-2</v>
      </c>
      <c r="G76" s="89">
        <f t="shared" si="12"/>
        <v>0.38579025147941381</v>
      </c>
      <c r="H76">
        <f t="shared" si="13"/>
        <v>0.85150280787230115</v>
      </c>
      <c r="I76">
        <f t="shared" si="14"/>
        <v>0.33606280307983932</v>
      </c>
      <c r="K76">
        <v>3.1968673643802487E-2</v>
      </c>
      <c r="L76">
        <v>0.1096330914518044</v>
      </c>
      <c r="M76">
        <v>0.10508629687868511</v>
      </c>
      <c r="O76">
        <v>1.4855454160568079E-3</v>
      </c>
      <c r="P76">
        <v>2.9358580620013081E-2</v>
      </c>
      <c r="Q76">
        <v>1.964668279878563E-2</v>
      </c>
      <c r="S76">
        <v>1.2472339967698771E-2</v>
      </c>
      <c r="T76">
        <v>3.5480923179469333E-2</v>
      </c>
      <c r="U76">
        <v>0.1135139313908831</v>
      </c>
      <c r="W76">
        <f t="shared" si="15"/>
        <v>1.5308853009186019E-2</v>
      </c>
      <c r="X76">
        <f t="shared" si="15"/>
        <v>5.8157531750428933E-2</v>
      </c>
      <c r="Y76">
        <f t="shared" si="15"/>
        <v>7.9415637022784605E-2</v>
      </c>
      <c r="AA76" s="89">
        <f t="shared" si="16"/>
        <v>2.7989476883429298</v>
      </c>
      <c r="AB76">
        <f t="shared" si="10"/>
        <v>4.1875628419145148</v>
      </c>
      <c r="AC76">
        <f t="shared" si="11"/>
        <v>0.36552626345252154</v>
      </c>
    </row>
    <row r="77" spans="3:29" ht="15.75" x14ac:dyDescent="0.25">
      <c r="C77" s="88">
        <v>9.3964795438921639E-2</v>
      </c>
      <c r="D77" s="88">
        <v>0.15071705484776879</v>
      </c>
      <c r="E77" s="88">
        <v>0.10699511322421811</v>
      </c>
      <c r="G77" s="89">
        <f t="shared" si="12"/>
        <v>0.60397363867765641</v>
      </c>
      <c r="H77">
        <f t="shared" si="13"/>
        <v>0.13867233706443116</v>
      </c>
      <c r="I77">
        <f t="shared" si="14"/>
        <v>-0.2900928608757109</v>
      </c>
      <c r="K77">
        <v>0.13016235369259399</v>
      </c>
      <c r="L77">
        <v>0.13400738122664699</v>
      </c>
      <c r="M77">
        <v>5.8809296881074891E-2</v>
      </c>
      <c r="O77">
        <v>9.1609978871469114E-2</v>
      </c>
      <c r="P77">
        <v>9.9272860870871102E-2</v>
      </c>
      <c r="Q77">
        <v>2.771199564849949E-2</v>
      </c>
      <c r="S77">
        <v>0.1195057386244371</v>
      </c>
      <c r="T77">
        <v>0.2113325889397146</v>
      </c>
      <c r="U77">
        <v>0.31540424825172292</v>
      </c>
      <c r="W77">
        <f t="shared" si="15"/>
        <v>0.1137593570628334</v>
      </c>
      <c r="X77">
        <f t="shared" si="15"/>
        <v>0.1482042770124109</v>
      </c>
      <c r="Y77">
        <f t="shared" si="15"/>
        <v>0.13397518026043242</v>
      </c>
      <c r="AA77" s="89">
        <f t="shared" si="16"/>
        <v>0.30278757579960947</v>
      </c>
      <c r="AB77">
        <f t="shared" si="10"/>
        <v>0.17770690446530127</v>
      </c>
      <c r="AC77">
        <f t="shared" si="11"/>
        <v>-9.6010027772591919E-2</v>
      </c>
    </row>
    <row r="78" spans="3:29" ht="15.75" x14ac:dyDescent="0.25">
      <c r="C78" s="88">
        <v>4.7171105970669487E-2</v>
      </c>
      <c r="D78" s="88">
        <v>4.039455375428426E-2</v>
      </c>
      <c r="E78" s="88">
        <v>2.4405058879569241E-2</v>
      </c>
      <c r="G78" s="89">
        <f t="shared" si="12"/>
        <v>-0.14365896404037715</v>
      </c>
      <c r="H78">
        <f t="shared" si="13"/>
        <v>-0.48262695187295251</v>
      </c>
      <c r="I78">
        <f t="shared" si="14"/>
        <v>-0.39583293757810528</v>
      </c>
      <c r="K78">
        <v>5.9802991075191103E-2</v>
      </c>
      <c r="L78">
        <v>0.19071814384003799</v>
      </c>
      <c r="M78">
        <v>3.956482025874717E-2</v>
      </c>
      <c r="O78">
        <v>2.1051694322101269E-2</v>
      </c>
      <c r="P78">
        <v>3.6097891956028562E-2</v>
      </c>
      <c r="Q78">
        <v>3.03850867618197E-2</v>
      </c>
      <c r="S78">
        <v>4.7169322918521522E-2</v>
      </c>
      <c r="T78">
        <v>0.15526700847582761</v>
      </c>
      <c r="U78">
        <v>6.7598190512096215E-2</v>
      </c>
      <c r="W78">
        <f t="shared" si="15"/>
        <v>4.267466943860463E-2</v>
      </c>
      <c r="X78">
        <f t="shared" si="15"/>
        <v>0.12736101475729805</v>
      </c>
      <c r="Y78">
        <f t="shared" si="15"/>
        <v>4.5849365844221029E-2</v>
      </c>
      <c r="AA78" s="89">
        <f t="shared" si="16"/>
        <v>1.9844640024811517</v>
      </c>
      <c r="AB78">
        <f t="shared" si="10"/>
        <v>7.4392993487243875E-2</v>
      </c>
      <c r="AC78">
        <f t="shared" si="11"/>
        <v>-0.64000470684382826</v>
      </c>
    </row>
    <row r="79" spans="3:29" ht="15.75" x14ac:dyDescent="0.25">
      <c r="C79" s="88">
        <v>5.4413113065680169E-2</v>
      </c>
      <c r="D79" s="88">
        <v>8.5323620236190931E-2</v>
      </c>
      <c r="E79" s="88">
        <v>6.9849465006797354E-2</v>
      </c>
      <c r="G79" s="89">
        <f t="shared" si="12"/>
        <v>0.56807091947119015</v>
      </c>
      <c r="H79">
        <f t="shared" si="13"/>
        <v>0.28368808677578333</v>
      </c>
      <c r="I79">
        <f t="shared" si="14"/>
        <v>-0.18135839977908072</v>
      </c>
      <c r="K79">
        <v>2.174689938795794E-2</v>
      </c>
      <c r="L79">
        <v>3.8927590841082813E-2</v>
      </c>
      <c r="M79">
        <v>3.5015925065440143E-2</v>
      </c>
      <c r="O79">
        <v>5.7072256162801802E-2</v>
      </c>
      <c r="P79">
        <v>0.14716001089648559</v>
      </c>
      <c r="Q79">
        <v>9.6940396334422849E-2</v>
      </c>
      <c r="S79">
        <v>2.6970919014949309E-2</v>
      </c>
      <c r="T79">
        <v>0.2404395416815801</v>
      </c>
      <c r="U79">
        <v>0.49685890039404462</v>
      </c>
      <c r="W79">
        <f t="shared" si="15"/>
        <v>3.5263358188569682E-2</v>
      </c>
      <c r="X79">
        <f t="shared" si="15"/>
        <v>0.1421757144730495</v>
      </c>
      <c r="Y79">
        <f t="shared" si="15"/>
        <v>0.20960507393130254</v>
      </c>
      <c r="AA79" s="89">
        <f t="shared" si="16"/>
        <v>3.0318257187182627</v>
      </c>
      <c r="AB79">
        <f t="shared" si="10"/>
        <v>4.9439907229041005</v>
      </c>
      <c r="AC79">
        <f t="shared" si="11"/>
        <v>0.47426777286239552</v>
      </c>
    </row>
    <row r="80" spans="3:29" ht="15.75" x14ac:dyDescent="0.25">
      <c r="C80" s="88"/>
      <c r="D80" s="88"/>
      <c r="E80" s="88"/>
      <c r="G80" s="89"/>
      <c r="AA80" s="89"/>
    </row>
    <row r="81" spans="2:29" ht="15.75" x14ac:dyDescent="0.25">
      <c r="B81" t="s">
        <v>268</v>
      </c>
      <c r="C81" s="88"/>
      <c r="D81" s="88"/>
      <c r="E81" s="88"/>
      <c r="G81" s="89"/>
      <c r="AA81" s="89"/>
    </row>
    <row r="82" spans="2:29" ht="15.75" x14ac:dyDescent="0.25">
      <c r="C82" s="88" t="s">
        <v>269</v>
      </c>
      <c r="D82" s="88" t="s">
        <v>270</v>
      </c>
      <c r="E82" s="88" t="s">
        <v>271</v>
      </c>
      <c r="G82" s="89"/>
      <c r="J82" s="90"/>
      <c r="K82" s="90" t="s">
        <v>272</v>
      </c>
      <c r="L82" s="90" t="s">
        <v>273</v>
      </c>
      <c r="M82" s="90" t="s">
        <v>274</v>
      </c>
      <c r="N82" s="90"/>
      <c r="O82" s="90" t="s">
        <v>255</v>
      </c>
      <c r="P82" s="90" t="s">
        <v>256</v>
      </c>
      <c r="Q82" s="90" t="s">
        <v>257</v>
      </c>
      <c r="R82" s="90"/>
      <c r="S82" s="90" t="s">
        <v>261</v>
      </c>
      <c r="T82" s="90" t="s">
        <v>262</v>
      </c>
      <c r="U82" s="90" t="s">
        <v>263</v>
      </c>
      <c r="AA82" s="89"/>
    </row>
    <row r="83" spans="2:29" ht="15.75" x14ac:dyDescent="0.25">
      <c r="C83" s="88">
        <v>2.016389889536755E-3</v>
      </c>
      <c r="D83" s="88">
        <v>2.9098052091608719E-3</v>
      </c>
      <c r="E83" s="88">
        <v>5.3535863413025067E-3</v>
      </c>
      <c r="G83" s="89">
        <f t="shared" si="12"/>
        <v>0.44307667096534092</v>
      </c>
      <c r="H83">
        <f t="shared" si="13"/>
        <v>1.6550353029851972</v>
      </c>
      <c r="I83">
        <f t="shared" si="14"/>
        <v>0.8398435484437019</v>
      </c>
      <c r="K83">
        <v>2.255142976756639E-2</v>
      </c>
      <c r="L83">
        <v>1.7894829682846589E-2</v>
      </c>
      <c r="M83">
        <v>4.0423614953473089E-2</v>
      </c>
      <c r="O83">
        <v>8.6782064508314303E-3</v>
      </c>
      <c r="P83">
        <v>2.007204041342316E-2</v>
      </c>
      <c r="Q83">
        <v>2.259494618386948E-2</v>
      </c>
      <c r="S83">
        <v>3.5051246171058782E-3</v>
      </c>
      <c r="T83">
        <v>4.3010493837270063E-3</v>
      </c>
      <c r="U83">
        <v>5.4014142916477114E-3</v>
      </c>
      <c r="W83">
        <f t="shared" ref="W83:W114" si="17">AVERAGE(K83,O83,S83)</f>
        <v>1.1578253611834566E-2</v>
      </c>
      <c r="X83">
        <f t="shared" ref="X83:X114" si="18">AVERAGE(L83,P83,T83)</f>
        <v>1.4089306493332251E-2</v>
      </c>
      <c r="Y83">
        <f t="shared" ref="Y83:Y114" si="19">AVERAGE(M83,Q83,U83)</f>
        <v>2.2806658476330094E-2</v>
      </c>
      <c r="AA83" s="89">
        <f t="shared" si="16"/>
        <v>0.21687665218621954</v>
      </c>
      <c r="AB83">
        <f t="shared" ref="AB83:AB114" si="20">(Y83-W83)/W83</f>
        <v>0.96978397959935481</v>
      </c>
      <c r="AC83">
        <f t="shared" ref="AC83:AC114" si="21">(Y83-X83)/X83</f>
        <v>0.61872115473698586</v>
      </c>
    </row>
    <row r="84" spans="2:29" ht="15.75" x14ac:dyDescent="0.25">
      <c r="C84" s="88">
        <v>6.9143969575440039E-3</v>
      </c>
      <c r="D84" s="88">
        <v>4.3440966525373041E-3</v>
      </c>
      <c r="E84" s="88">
        <v>1.0333293399045771E-2</v>
      </c>
      <c r="G84" s="89">
        <f t="shared" si="12"/>
        <v>-0.37173166666434371</v>
      </c>
      <c r="H84">
        <f t="shared" si="13"/>
        <v>0.49446053827898245</v>
      </c>
      <c r="I84">
        <f t="shared" si="14"/>
        <v>1.3786978572427229</v>
      </c>
      <c r="K84">
        <v>1.9630500462104489E-2</v>
      </c>
      <c r="L84">
        <v>2.6864515034104891E-2</v>
      </c>
      <c r="M84">
        <v>3.0192941242177671E-2</v>
      </c>
      <c r="O84">
        <v>2.5751904152221471E-2</v>
      </c>
      <c r="P84">
        <v>3.1728943895645352E-2</v>
      </c>
      <c r="Q84">
        <v>2.1123021932137841E-2</v>
      </c>
      <c r="S84">
        <v>1.159947056492149E-2</v>
      </c>
      <c r="T84">
        <v>1.7250474011473921E-2</v>
      </c>
      <c r="U84">
        <v>4.6256825883133389E-3</v>
      </c>
      <c r="W84">
        <f t="shared" si="17"/>
        <v>1.8993958393082485E-2</v>
      </c>
      <c r="X84">
        <f t="shared" si="18"/>
        <v>2.5281310980408051E-2</v>
      </c>
      <c r="Y84">
        <f t="shared" si="19"/>
        <v>1.8647215254209617E-2</v>
      </c>
      <c r="AA84" s="89">
        <f t="shared" si="16"/>
        <v>0.33101855112072859</v>
      </c>
      <c r="AB84">
        <f t="shared" si="20"/>
        <v>-1.8255443741476786E-2</v>
      </c>
      <c r="AC84">
        <f t="shared" si="21"/>
        <v>-0.26241106449501683</v>
      </c>
    </row>
    <row r="85" spans="2:29" ht="15.75" x14ac:dyDescent="0.25">
      <c r="C85" s="88">
        <v>8.7072916712033687E-4</v>
      </c>
      <c r="D85" s="88">
        <v>2.5092067213978359E-3</v>
      </c>
      <c r="E85" s="88">
        <v>5.7857890310279974E-3</v>
      </c>
      <c r="G85" s="89">
        <f t="shared" si="12"/>
        <v>1.8817304118756568</v>
      </c>
      <c r="H85">
        <f t="shared" si="13"/>
        <v>5.644763089954453</v>
      </c>
      <c r="I85">
        <f t="shared" si="14"/>
        <v>1.3058239808176642</v>
      </c>
      <c r="K85">
        <v>1.236419234549717E-2</v>
      </c>
      <c r="L85">
        <v>1.45682631401765E-2</v>
      </c>
      <c r="M85">
        <v>3.9677456444032068E-2</v>
      </c>
      <c r="O85">
        <v>7.5340327801142149E-3</v>
      </c>
      <c r="P85">
        <v>2.2212844177419679E-2</v>
      </c>
      <c r="Q85">
        <v>1.288191094519605E-2</v>
      </c>
      <c r="S85">
        <v>2.3221810476847259E-3</v>
      </c>
      <c r="T85">
        <v>6.1821364690723864E-3</v>
      </c>
      <c r="U85">
        <v>5.3867909029730243E-3</v>
      </c>
      <c r="W85">
        <f t="shared" si="17"/>
        <v>7.4068020577653703E-3</v>
      </c>
      <c r="X85">
        <f t="shared" si="18"/>
        <v>1.4321081262222854E-2</v>
      </c>
      <c r="Y85">
        <f t="shared" si="19"/>
        <v>1.931538609740038E-2</v>
      </c>
      <c r="AA85" s="89">
        <f t="shared" si="16"/>
        <v>0.93350398060232753</v>
      </c>
      <c r="AB85">
        <f t="shared" si="20"/>
        <v>1.6077902375087672</v>
      </c>
      <c r="AC85">
        <f t="shared" si="21"/>
        <v>0.34873797192617367</v>
      </c>
    </row>
    <row r="86" spans="2:29" ht="15.75" x14ac:dyDescent="0.25">
      <c r="C86" s="88">
        <v>8.1120469832203588E-3</v>
      </c>
      <c r="D86" s="88">
        <v>1.540353817622309E-2</v>
      </c>
      <c r="E86" s="88">
        <v>3.8081025623412292E-2</v>
      </c>
      <c r="G86" s="89">
        <f t="shared" si="12"/>
        <v>0.89884725866172432</v>
      </c>
      <c r="H86">
        <f t="shared" si="13"/>
        <v>3.6943793227754096</v>
      </c>
      <c r="I86">
        <f t="shared" si="14"/>
        <v>1.4722258735460003</v>
      </c>
      <c r="K86">
        <v>4.1796218317852088E-2</v>
      </c>
      <c r="L86">
        <v>5.2916626171319793E-2</v>
      </c>
      <c r="M86">
        <v>3.7372436749106022E-2</v>
      </c>
      <c r="O86">
        <v>8.413523070262276E-3</v>
      </c>
      <c r="P86">
        <v>3.2681432693082081E-2</v>
      </c>
      <c r="Q86">
        <v>1.5767411412845801E-2</v>
      </c>
      <c r="S86">
        <v>1.412292394990868E-2</v>
      </c>
      <c r="T86">
        <v>2.857640695973173E-2</v>
      </c>
      <c r="U86">
        <v>1.143399795871847E-2</v>
      </c>
      <c r="W86">
        <f t="shared" si="17"/>
        <v>2.1444221779341011E-2</v>
      </c>
      <c r="X86">
        <f t="shared" si="18"/>
        <v>3.8058155274711201E-2</v>
      </c>
      <c r="Y86">
        <f t="shared" si="19"/>
        <v>2.1524615373556766E-2</v>
      </c>
      <c r="AA86" s="89">
        <f t="shared" si="16"/>
        <v>0.77475105724637505</v>
      </c>
      <c r="AB86">
        <f t="shared" si="20"/>
        <v>3.7489630093829889E-3</v>
      </c>
      <c r="AC86">
        <f t="shared" si="21"/>
        <v>-0.43442830536089083</v>
      </c>
    </row>
    <row r="87" spans="2:29" ht="15.75" x14ac:dyDescent="0.25">
      <c r="C87" s="88">
        <v>2.5110030827017571E-2</v>
      </c>
      <c r="D87" s="88">
        <v>1.2413752748261189E-2</v>
      </c>
      <c r="E87" s="88">
        <v>1.496878369366535E-2</v>
      </c>
      <c r="G87" s="89">
        <f t="shared" si="12"/>
        <v>-0.50562574638879387</v>
      </c>
      <c r="H87">
        <f t="shared" si="13"/>
        <v>-0.40387234899132701</v>
      </c>
      <c r="I87">
        <f t="shared" si="14"/>
        <v>0.20582260636390132</v>
      </c>
      <c r="K87">
        <v>0.1088197439921948</v>
      </c>
      <c r="L87">
        <v>5.1223919171652608E-2</v>
      </c>
      <c r="M87">
        <v>0.14190090089285459</v>
      </c>
      <c r="O87">
        <v>3.9605398238207322E-2</v>
      </c>
      <c r="P87">
        <v>3.753167543450741E-2</v>
      </c>
      <c r="Q87">
        <v>5.5106781328477197E-2</v>
      </c>
      <c r="S87">
        <v>4.7364038151227639E-2</v>
      </c>
      <c r="T87">
        <v>4.022076798111842E-2</v>
      </c>
      <c r="U87">
        <v>1.096279827285585E-2</v>
      </c>
      <c r="W87">
        <f t="shared" si="17"/>
        <v>6.5263060127209921E-2</v>
      </c>
      <c r="X87">
        <f t="shared" si="18"/>
        <v>4.2992120862426146E-2</v>
      </c>
      <c r="Y87">
        <f t="shared" si="19"/>
        <v>6.9323493498062549E-2</v>
      </c>
      <c r="AA87" s="89">
        <f t="shared" si="16"/>
        <v>-0.34124877413614296</v>
      </c>
      <c r="AB87">
        <f t="shared" si="20"/>
        <v>6.2216410982538724E-2</v>
      </c>
      <c r="AC87">
        <f t="shared" si="21"/>
        <v>0.61246972950918666</v>
      </c>
    </row>
    <row r="88" spans="2:29" ht="15.75" x14ac:dyDescent="0.25">
      <c r="C88" s="88">
        <v>3.7473621253520202E-3</v>
      </c>
      <c r="D88" s="88">
        <v>5.237716612838045E-3</v>
      </c>
      <c r="E88" s="88">
        <v>1.268183098958897E-2</v>
      </c>
      <c r="G88" s="89">
        <f t="shared" si="12"/>
        <v>0.39770762409198007</v>
      </c>
      <c r="H88">
        <f t="shared" si="13"/>
        <v>2.3842021575103747</v>
      </c>
      <c r="I88">
        <f t="shared" si="14"/>
        <v>1.4212518406407917</v>
      </c>
      <c r="K88">
        <v>2.9859218837179121E-2</v>
      </c>
      <c r="L88">
        <v>4.3530334771644918E-2</v>
      </c>
      <c r="M88">
        <v>7.7791559069661467E-2</v>
      </c>
      <c r="O88">
        <v>2.8251318418792151E-2</v>
      </c>
      <c r="P88">
        <v>4.642646813288618E-2</v>
      </c>
      <c r="Q88">
        <v>3.343974271177716E-2</v>
      </c>
      <c r="S88">
        <v>8.0522302751824953E-3</v>
      </c>
      <c r="T88">
        <v>1.2611482717556719E-2</v>
      </c>
      <c r="U88">
        <v>6.9423757915774049E-3</v>
      </c>
      <c r="W88">
        <f t="shared" si="17"/>
        <v>2.2054255843717924E-2</v>
      </c>
      <c r="X88">
        <f t="shared" si="18"/>
        <v>3.4189428540695933E-2</v>
      </c>
      <c r="Y88">
        <f t="shared" si="19"/>
        <v>3.9391225857672012E-2</v>
      </c>
      <c r="AA88" s="89">
        <f t="shared" si="16"/>
        <v>0.55024176662186819</v>
      </c>
      <c r="AB88">
        <f t="shared" si="20"/>
        <v>0.78610541823801605</v>
      </c>
      <c r="AC88">
        <f t="shared" si="21"/>
        <v>0.15214636626009528</v>
      </c>
    </row>
    <row r="89" spans="2:29" ht="15.75" x14ac:dyDescent="0.25">
      <c r="C89" s="88">
        <v>7.5012447173346966E-3</v>
      </c>
      <c r="D89" s="88">
        <v>1.147937422733928E-2</v>
      </c>
      <c r="E89" s="88">
        <v>7.1325843027432029E-3</v>
      </c>
      <c r="G89" s="89">
        <f t="shared" si="12"/>
        <v>0.53032925333198189</v>
      </c>
      <c r="H89">
        <f t="shared" si="13"/>
        <v>-4.9146565467935339E-2</v>
      </c>
      <c r="I89">
        <f t="shared" si="14"/>
        <v>-0.37866087806805371</v>
      </c>
      <c r="K89">
        <v>2.6556387826652851E-2</v>
      </c>
      <c r="L89">
        <v>1.4332522761655191E-2</v>
      </c>
      <c r="M89">
        <v>3.2880845443297273E-2</v>
      </c>
      <c r="O89">
        <v>9.5905186387163048E-3</v>
      </c>
      <c r="P89">
        <v>3.851021977730152E-2</v>
      </c>
      <c r="Q89">
        <v>1.582882688984576E-2</v>
      </c>
      <c r="S89">
        <v>2.05348082656353E-2</v>
      </c>
      <c r="T89">
        <v>1.5327079291293941E-2</v>
      </c>
      <c r="U89">
        <v>5.8125113471821496E-3</v>
      </c>
      <c r="W89">
        <f t="shared" si="17"/>
        <v>1.8893904910334818E-2</v>
      </c>
      <c r="X89">
        <f t="shared" si="18"/>
        <v>2.2723273943416885E-2</v>
      </c>
      <c r="Y89">
        <f t="shared" si="19"/>
        <v>1.8174061226775062E-2</v>
      </c>
      <c r="AA89" s="89">
        <f t="shared" si="16"/>
        <v>0.20267747992038601</v>
      </c>
      <c r="AB89">
        <f t="shared" si="20"/>
        <v>-3.8099254070343411E-2</v>
      </c>
      <c r="AC89">
        <f t="shared" si="21"/>
        <v>-0.20020058412224381</v>
      </c>
    </row>
    <row r="90" spans="2:29" ht="15.75" x14ac:dyDescent="0.25">
      <c r="C90" s="88">
        <v>7.6430127921370324E-3</v>
      </c>
      <c r="D90" s="88">
        <v>4.6180885044175323E-3</v>
      </c>
      <c r="E90" s="88">
        <v>1.3543065124514239E-2</v>
      </c>
      <c r="G90" s="89">
        <f t="shared" si="12"/>
        <v>-0.39577642612759689</v>
      </c>
      <c r="H90">
        <f t="shared" si="13"/>
        <v>0.77195374295945884</v>
      </c>
      <c r="I90">
        <f t="shared" si="14"/>
        <v>1.9326127274432547</v>
      </c>
      <c r="K90">
        <v>8.0893265965203215E-2</v>
      </c>
      <c r="L90">
        <v>2.97729395713629E-2</v>
      </c>
      <c r="M90">
        <v>3.030938135644573E-2</v>
      </c>
      <c r="O90">
        <v>6.036273619789536E-2</v>
      </c>
      <c r="P90">
        <v>6.4127949976068188E-2</v>
      </c>
      <c r="Q90">
        <v>2.0743336389053461E-2</v>
      </c>
      <c r="S90">
        <v>1.4841096805329849E-2</v>
      </c>
      <c r="T90">
        <v>4.856398281149402E-3</v>
      </c>
      <c r="U90">
        <v>6.8697732137980973E-3</v>
      </c>
      <c r="W90">
        <f t="shared" si="17"/>
        <v>5.2032366322809477E-2</v>
      </c>
      <c r="X90">
        <f t="shared" si="18"/>
        <v>3.2919095942860167E-2</v>
      </c>
      <c r="Y90">
        <f t="shared" si="19"/>
        <v>1.9307496986432429E-2</v>
      </c>
      <c r="AA90" s="89">
        <f t="shared" si="16"/>
        <v>-0.36733425232614508</v>
      </c>
      <c r="AB90">
        <f t="shared" si="20"/>
        <v>-0.62893294403240352</v>
      </c>
      <c r="AC90">
        <f t="shared" si="21"/>
        <v>-0.41348641469541819</v>
      </c>
    </row>
    <row r="91" spans="2:29" ht="15.75" x14ac:dyDescent="0.25">
      <c r="C91" s="88">
        <v>7.6625309017476833E-3</v>
      </c>
      <c r="D91" s="88">
        <v>2.139744130948243E-3</v>
      </c>
      <c r="E91" s="88">
        <v>1.5654849927512211E-2</v>
      </c>
      <c r="G91" s="89">
        <f t="shared" si="12"/>
        <v>-0.72075229994045353</v>
      </c>
      <c r="H91">
        <f t="shared" si="13"/>
        <v>1.0430390595803829</v>
      </c>
      <c r="I91">
        <f t="shared" si="14"/>
        <v>6.3162251977177535</v>
      </c>
      <c r="K91">
        <v>1.82179276854194E-2</v>
      </c>
      <c r="L91">
        <v>2.5599162143247822E-2</v>
      </c>
      <c r="M91">
        <v>2.2451520308917061E-2</v>
      </c>
      <c r="O91">
        <v>6.4040399733751099E-3</v>
      </c>
      <c r="P91">
        <v>4.1574835218583732E-2</v>
      </c>
      <c r="Q91">
        <v>1.8656536656500411E-2</v>
      </c>
      <c r="S91">
        <v>7.9032363721430344E-3</v>
      </c>
      <c r="T91">
        <v>7.329502638576655E-3</v>
      </c>
      <c r="U91">
        <v>8.6082258300698624E-3</v>
      </c>
      <c r="W91">
        <f t="shared" si="17"/>
        <v>1.0841734676979181E-2</v>
      </c>
      <c r="X91">
        <f t="shared" si="18"/>
        <v>2.4834500000136067E-2</v>
      </c>
      <c r="Y91">
        <f t="shared" si="19"/>
        <v>1.6572094265162447E-2</v>
      </c>
      <c r="AA91" s="89">
        <f t="shared" si="16"/>
        <v>1.2906389743025579</v>
      </c>
      <c r="AB91">
        <f t="shared" si="20"/>
        <v>0.52854637739390864</v>
      </c>
      <c r="AC91">
        <f t="shared" si="21"/>
        <v>-0.33269869475642155</v>
      </c>
    </row>
    <row r="92" spans="2:29" ht="15.75" x14ac:dyDescent="0.25">
      <c r="C92" s="88">
        <v>4.3744710011310419E-3</v>
      </c>
      <c r="D92" s="88">
        <v>5.4244544881609938E-3</v>
      </c>
      <c r="E92" s="88">
        <v>1.6937734349948819E-2</v>
      </c>
      <c r="G92" s="89">
        <f t="shared" si="12"/>
        <v>0.24002524802621239</v>
      </c>
      <c r="H92">
        <f t="shared" si="13"/>
        <v>2.8719503102362509</v>
      </c>
      <c r="I92">
        <f t="shared" si="14"/>
        <v>2.1224769950445421</v>
      </c>
      <c r="K92">
        <v>3.2680071020594108E-2</v>
      </c>
      <c r="L92">
        <v>3.8769284685384667E-2</v>
      </c>
      <c r="M92">
        <v>6.8791922312273143E-2</v>
      </c>
      <c r="O92">
        <v>6.8156240198157941E-2</v>
      </c>
      <c r="P92">
        <v>8.4442537696041625E-2</v>
      </c>
      <c r="Q92">
        <v>4.1167644288157987E-2</v>
      </c>
      <c r="S92">
        <v>5.9175973425356847E-2</v>
      </c>
      <c r="T92">
        <v>6.659245327495307E-2</v>
      </c>
      <c r="U92">
        <v>2.766177168998165E-2</v>
      </c>
      <c r="W92">
        <f t="shared" si="17"/>
        <v>5.333742821470297E-2</v>
      </c>
      <c r="X92">
        <f t="shared" si="18"/>
        <v>6.3268091885459787E-2</v>
      </c>
      <c r="Y92">
        <f t="shared" si="19"/>
        <v>4.5873779430137596E-2</v>
      </c>
      <c r="AA92" s="89">
        <f t="shared" si="16"/>
        <v>0.1861856486739894</v>
      </c>
      <c r="AB92">
        <f t="shared" si="20"/>
        <v>-0.13993267081647459</v>
      </c>
      <c r="AC92">
        <f t="shared" si="21"/>
        <v>-0.27493025215321432</v>
      </c>
    </row>
    <row r="93" spans="2:29" ht="15.75" x14ac:dyDescent="0.25">
      <c r="C93" s="88">
        <v>4.9745875062478517E-3</v>
      </c>
      <c r="D93" s="88">
        <v>5.3401169615549353E-3</v>
      </c>
      <c r="E93" s="88">
        <v>4.5313481446964378E-2</v>
      </c>
      <c r="G93" s="89">
        <f t="shared" si="12"/>
        <v>7.3479349764778587E-2</v>
      </c>
      <c r="H93">
        <f t="shared" si="13"/>
        <v>8.1089927335789636</v>
      </c>
      <c r="I93">
        <f t="shared" si="14"/>
        <v>7.4854848261169922</v>
      </c>
      <c r="K93">
        <v>0.1154458227535007</v>
      </c>
      <c r="L93">
        <v>2.6089680843842972E-2</v>
      </c>
      <c r="M93">
        <v>0.10064359579628419</v>
      </c>
      <c r="O93">
        <v>2.8676589125691761E-2</v>
      </c>
      <c r="P93">
        <v>8.2936731091575566E-2</v>
      </c>
      <c r="Q93">
        <v>3.5602699264189658E-2</v>
      </c>
      <c r="S93">
        <v>9.7197678997433257E-3</v>
      </c>
      <c r="T93">
        <v>2.4192407718384719E-2</v>
      </c>
      <c r="U93">
        <v>1.313744664336239E-2</v>
      </c>
      <c r="W93">
        <f t="shared" si="17"/>
        <v>5.1280726592978589E-2</v>
      </c>
      <c r="X93">
        <f t="shared" si="18"/>
        <v>4.4406273217934417E-2</v>
      </c>
      <c r="Y93">
        <f t="shared" si="19"/>
        <v>4.9794580567945418E-2</v>
      </c>
      <c r="AA93" s="89">
        <f t="shared" si="16"/>
        <v>-0.13405530365448115</v>
      </c>
      <c r="AB93">
        <f t="shared" si="20"/>
        <v>-2.8980596098586782E-2</v>
      </c>
      <c r="AC93">
        <f t="shared" si="21"/>
        <v>0.12134112951939455</v>
      </c>
    </row>
    <row r="94" spans="2:29" ht="15.75" x14ac:dyDescent="0.25">
      <c r="C94" s="88">
        <v>3.1752605159234789E-3</v>
      </c>
      <c r="D94" s="88">
        <v>3.9443511070369327E-3</v>
      </c>
      <c r="E94" s="88">
        <v>1.138761723458138E-2</v>
      </c>
      <c r="G94" s="89">
        <f t="shared" si="12"/>
        <v>0.24221338288829344</v>
      </c>
      <c r="H94">
        <f t="shared" si="13"/>
        <v>2.5863568288252576</v>
      </c>
      <c r="I94">
        <f t="shared" si="14"/>
        <v>1.8870698691770271</v>
      </c>
      <c r="K94">
        <v>4.5741492254755739E-2</v>
      </c>
      <c r="L94">
        <v>3.9545366535993547E-2</v>
      </c>
      <c r="M94">
        <v>9.4652268102989004E-2</v>
      </c>
      <c r="O94">
        <v>5.899653146512359E-3</v>
      </c>
      <c r="P94">
        <v>5.1422422734311017E-2</v>
      </c>
      <c r="Q94">
        <v>1.5669928170525631E-2</v>
      </c>
      <c r="S94">
        <v>1.47783160713003E-2</v>
      </c>
      <c r="T94">
        <v>5.8348392796331748E-3</v>
      </c>
      <c r="U94">
        <v>1.1551033952858791E-2</v>
      </c>
      <c r="W94">
        <f t="shared" si="17"/>
        <v>2.2139820490856135E-2</v>
      </c>
      <c r="X94">
        <f t="shared" si="18"/>
        <v>3.2267542849979243E-2</v>
      </c>
      <c r="Y94">
        <f t="shared" si="19"/>
        <v>4.0624410075457813E-2</v>
      </c>
      <c r="AA94" s="89">
        <f t="shared" si="16"/>
        <v>0.4574437432004434</v>
      </c>
      <c r="AB94">
        <f t="shared" si="20"/>
        <v>0.83490241450855096</v>
      </c>
      <c r="AC94">
        <f t="shared" si="21"/>
        <v>0.25898678632990318</v>
      </c>
    </row>
    <row r="95" spans="2:29" ht="15.75" x14ac:dyDescent="0.25">
      <c r="C95" s="88">
        <v>3.6220249184516322E-3</v>
      </c>
      <c r="D95" s="88">
        <v>4.1137314298376202E-3</v>
      </c>
      <c r="E95" s="88">
        <v>2.5925734866222731E-2</v>
      </c>
      <c r="G95" s="89">
        <f t="shared" si="12"/>
        <v>0.1357545909971779</v>
      </c>
      <c r="H95">
        <f t="shared" si="13"/>
        <v>6.1578013541954428</v>
      </c>
      <c r="I95">
        <f t="shared" si="14"/>
        <v>5.3022429413302969</v>
      </c>
      <c r="K95">
        <v>1.9809005031283331E-2</v>
      </c>
      <c r="L95">
        <v>3.4844157338306453E-2</v>
      </c>
      <c r="M95">
        <v>5.3161982318543279E-2</v>
      </c>
      <c r="O95">
        <v>1.6955372108954422E-2</v>
      </c>
      <c r="P95">
        <v>7.9355261965193449E-2</v>
      </c>
      <c r="Q95">
        <v>3.8197468015688942E-2</v>
      </c>
      <c r="S95">
        <v>2.3429516366766819E-2</v>
      </c>
      <c r="T95">
        <v>2.015650290238781E-2</v>
      </c>
      <c r="U95">
        <v>4.7225525055082217E-3</v>
      </c>
      <c r="W95">
        <f t="shared" si="17"/>
        <v>2.0064631169001524E-2</v>
      </c>
      <c r="X95">
        <f t="shared" si="18"/>
        <v>4.4785307401962571E-2</v>
      </c>
      <c r="Y95">
        <f t="shared" si="19"/>
        <v>3.2027334279913479E-2</v>
      </c>
      <c r="AA95" s="89">
        <f t="shared" si="16"/>
        <v>1.2320523624253203</v>
      </c>
      <c r="AB95">
        <f t="shared" si="20"/>
        <v>0.59620847301661384</v>
      </c>
      <c r="AC95">
        <f t="shared" si="21"/>
        <v>-0.28486961153447427</v>
      </c>
    </row>
    <row r="96" spans="2:29" ht="15.75" x14ac:dyDescent="0.25">
      <c r="C96" s="88">
        <v>9.6260359339161179E-3</v>
      </c>
      <c r="D96" s="88">
        <v>4.8844605684438824E-3</v>
      </c>
      <c r="E96" s="88">
        <v>9.0126971118961383E-3</v>
      </c>
      <c r="G96" s="89">
        <f t="shared" si="12"/>
        <v>-0.49257819085901139</v>
      </c>
      <c r="H96">
        <f t="shared" si="13"/>
        <v>-6.3716656184396522E-2</v>
      </c>
      <c r="I96">
        <f t="shared" si="14"/>
        <v>0.84517757603015142</v>
      </c>
      <c r="K96">
        <v>1.977185300065018E-2</v>
      </c>
      <c r="L96">
        <v>2.2927256701705201E-2</v>
      </c>
      <c r="M96">
        <v>4.9249855985457822E-2</v>
      </c>
      <c r="O96">
        <v>1.1441038689568771E-2</v>
      </c>
      <c r="P96">
        <v>5.5416627442324763E-2</v>
      </c>
      <c r="Q96">
        <v>2.256960889246187E-2</v>
      </c>
      <c r="S96">
        <v>1.237143364428028E-2</v>
      </c>
      <c r="T96">
        <v>1.7520357232065641E-2</v>
      </c>
      <c r="U96">
        <v>1.1003629142563091E-2</v>
      </c>
      <c r="W96">
        <f t="shared" si="17"/>
        <v>1.4528108444833076E-2</v>
      </c>
      <c r="X96">
        <f t="shared" si="18"/>
        <v>3.1954747125365203E-2</v>
      </c>
      <c r="Y96">
        <f t="shared" si="19"/>
        <v>2.7607698006827594E-2</v>
      </c>
      <c r="AA96" s="89">
        <f t="shared" si="16"/>
        <v>1.1995118804836504</v>
      </c>
      <c r="AB96">
        <f t="shared" si="20"/>
        <v>0.90029542467011769</v>
      </c>
      <c r="AC96">
        <f t="shared" si="21"/>
        <v>-0.13603766293262218</v>
      </c>
    </row>
    <row r="97" spans="3:29" ht="15.75" x14ac:dyDescent="0.25">
      <c r="C97" s="88">
        <v>3.1156614976172569E-3</v>
      </c>
      <c r="D97" s="88">
        <v>3.9730620911181732E-3</v>
      </c>
      <c r="E97" s="88">
        <v>4.527108971222429E-3</v>
      </c>
      <c r="G97" s="89">
        <f t="shared" si="12"/>
        <v>0.27519054754716604</v>
      </c>
      <c r="H97">
        <f t="shared" si="13"/>
        <v>0.4530169515156236</v>
      </c>
      <c r="I97">
        <f t="shared" si="14"/>
        <v>0.13945084858926171</v>
      </c>
      <c r="K97">
        <v>1.3259677307418741E-2</v>
      </c>
      <c r="L97">
        <v>1.5512611079565201E-2</v>
      </c>
      <c r="M97">
        <v>2.8920326923033389E-2</v>
      </c>
      <c r="O97">
        <v>5.542912840797656E-3</v>
      </c>
      <c r="P97">
        <v>3.8918914269210909E-2</v>
      </c>
      <c r="Q97">
        <v>1.209428331760381E-2</v>
      </c>
      <c r="S97">
        <v>2.621386312569066E-3</v>
      </c>
      <c r="T97">
        <v>8.8756952806090632E-3</v>
      </c>
      <c r="U97">
        <v>4.4764029718161171E-3</v>
      </c>
      <c r="W97">
        <f t="shared" si="17"/>
        <v>7.1413254869284876E-3</v>
      </c>
      <c r="X97">
        <f t="shared" si="18"/>
        <v>2.1102406876461727E-2</v>
      </c>
      <c r="Y97">
        <f t="shared" si="19"/>
        <v>1.5163671070817772E-2</v>
      </c>
      <c r="AA97" s="89">
        <f t="shared" si="16"/>
        <v>1.9549706024585578</v>
      </c>
      <c r="AB97">
        <f t="shared" si="20"/>
        <v>1.1233692678723886</v>
      </c>
      <c r="AC97">
        <f t="shared" si="21"/>
        <v>-0.28142457115961511</v>
      </c>
    </row>
    <row r="98" spans="3:29" ht="15.75" x14ac:dyDescent="0.25">
      <c r="C98" s="88">
        <v>1.980825255536077E-3</v>
      </c>
      <c r="D98" s="88">
        <v>1.8778889673605409E-3</v>
      </c>
      <c r="E98" s="88">
        <v>7.0543227743725028E-3</v>
      </c>
      <c r="G98" s="89">
        <f t="shared" si="12"/>
        <v>-5.1966364972299423E-2</v>
      </c>
      <c r="H98">
        <f t="shared" si="13"/>
        <v>2.561304943309282</v>
      </c>
      <c r="I98">
        <f t="shared" si="14"/>
        <v>2.7565175028892561</v>
      </c>
      <c r="K98">
        <v>1.475961716978552E-2</v>
      </c>
      <c r="L98">
        <v>1.2730157310431971E-2</v>
      </c>
      <c r="M98">
        <v>6.9817418533115363E-2</v>
      </c>
      <c r="O98">
        <v>3.589586521293645E-3</v>
      </c>
      <c r="P98">
        <v>1.5029840491755561E-2</v>
      </c>
      <c r="Q98">
        <v>1.6691450293175841E-2</v>
      </c>
      <c r="S98">
        <v>9.9057369148629424E-3</v>
      </c>
      <c r="T98">
        <v>1.11073565346712E-2</v>
      </c>
      <c r="U98">
        <v>4.5144989912447578E-3</v>
      </c>
      <c r="W98">
        <f t="shared" si="17"/>
        <v>9.4183135353140355E-3</v>
      </c>
      <c r="X98">
        <f t="shared" si="18"/>
        <v>1.2955784778952912E-2</v>
      </c>
      <c r="Y98">
        <f t="shared" si="19"/>
        <v>3.034112260584532E-2</v>
      </c>
      <c r="AA98" s="89">
        <f t="shared" si="16"/>
        <v>0.37559497572204437</v>
      </c>
      <c r="AB98">
        <f t="shared" si="20"/>
        <v>2.2215027129943228</v>
      </c>
      <c r="AC98">
        <f t="shared" si="21"/>
        <v>1.3418977023403049</v>
      </c>
    </row>
    <row r="99" spans="3:29" ht="15.75" x14ac:dyDescent="0.25">
      <c r="C99" s="88">
        <v>1.241049030746777E-2</v>
      </c>
      <c r="D99" s="88">
        <v>3.4289757636074579E-2</v>
      </c>
      <c r="E99" s="88">
        <v>5.1014186247615827E-2</v>
      </c>
      <c r="G99" s="89">
        <f t="shared" si="12"/>
        <v>1.7629655868988019</v>
      </c>
      <c r="H99">
        <f t="shared" si="13"/>
        <v>3.1105697666851277</v>
      </c>
      <c r="I99">
        <f t="shared" si="14"/>
        <v>0.48773831501061105</v>
      </c>
      <c r="K99">
        <v>3.1238281525197371E-2</v>
      </c>
      <c r="L99">
        <v>1.8786052122988551E-2</v>
      </c>
      <c r="M99">
        <v>5.759507637669984E-2</v>
      </c>
      <c r="O99">
        <v>2.366422696610216E-2</v>
      </c>
      <c r="P99">
        <v>5.6004430941578073E-2</v>
      </c>
      <c r="Q99">
        <v>3.2569441213801661E-2</v>
      </c>
      <c r="S99">
        <v>1.215626260828988E-2</v>
      </c>
      <c r="T99">
        <v>6.1313441463350998E-3</v>
      </c>
      <c r="U99">
        <v>4.8884129721539398E-3</v>
      </c>
      <c r="W99">
        <f t="shared" si="17"/>
        <v>2.2352923699863136E-2</v>
      </c>
      <c r="X99">
        <f t="shared" si="18"/>
        <v>2.6973942403633905E-2</v>
      </c>
      <c r="Y99">
        <f t="shared" si="19"/>
        <v>3.1684310187551815E-2</v>
      </c>
      <c r="AA99" s="89">
        <f t="shared" si="16"/>
        <v>0.20672994574750247</v>
      </c>
      <c r="AB99">
        <f t="shared" si="20"/>
        <v>0.41745709031100092</v>
      </c>
      <c r="AC99">
        <f t="shared" si="21"/>
        <v>0.17462659753004192</v>
      </c>
    </row>
    <row r="100" spans="3:29" ht="15.75" x14ac:dyDescent="0.25">
      <c r="C100" s="88">
        <v>5.7054183562117488E-3</v>
      </c>
      <c r="D100" s="88">
        <v>1.794679494575699E-3</v>
      </c>
      <c r="E100" s="88">
        <v>1.0272485226780689E-2</v>
      </c>
      <c r="G100" s="89">
        <f t="shared" si="12"/>
        <v>-0.68544296271950855</v>
      </c>
      <c r="H100">
        <f t="shared" si="13"/>
        <v>0.80047887559315734</v>
      </c>
      <c r="I100">
        <f t="shared" si="14"/>
        <v>4.7238550158000931</v>
      </c>
      <c r="K100">
        <v>2.2567691336016431E-2</v>
      </c>
      <c r="L100">
        <v>0.1092822054964854</v>
      </c>
      <c r="M100">
        <v>4.4528161497056309E-2</v>
      </c>
      <c r="O100">
        <v>1.0525905758182359E-2</v>
      </c>
      <c r="P100">
        <v>4.9872143861721917E-2</v>
      </c>
      <c r="Q100">
        <v>1.708250449376374E-2</v>
      </c>
      <c r="S100">
        <v>4.0966326895668231E-3</v>
      </c>
      <c r="T100">
        <v>1.3408245716552081E-2</v>
      </c>
      <c r="U100">
        <v>2.289505473416531E-2</v>
      </c>
      <c r="W100">
        <f t="shared" si="17"/>
        <v>1.2396743261255205E-2</v>
      </c>
      <c r="X100">
        <f t="shared" si="18"/>
        <v>5.75208650249198E-2</v>
      </c>
      <c r="Y100">
        <f t="shared" si="19"/>
        <v>2.816857357499512E-2</v>
      </c>
      <c r="AA100" s="89">
        <f t="shared" si="16"/>
        <v>3.6399980876183484</v>
      </c>
      <c r="AB100">
        <f t="shared" si="20"/>
        <v>1.2722559450781894</v>
      </c>
      <c r="AC100">
        <f t="shared" si="21"/>
        <v>-0.51028946517421758</v>
      </c>
    </row>
    <row r="101" spans="3:29" ht="15.75" x14ac:dyDescent="0.25">
      <c r="C101" s="88">
        <v>4.5334508390507233E-2</v>
      </c>
      <c r="D101" s="88">
        <v>3.4262372687207047E-2</v>
      </c>
      <c r="E101" s="88">
        <v>3.4267274934979622E-2</v>
      </c>
      <c r="G101" s="89">
        <f t="shared" si="12"/>
        <v>-0.24423195698794922</v>
      </c>
      <c r="H101">
        <f t="shared" si="13"/>
        <v>-0.24412382197233712</v>
      </c>
      <c r="I101">
        <f t="shared" si="14"/>
        <v>1.4307963483231782E-4</v>
      </c>
      <c r="K101">
        <v>0.11007725573874511</v>
      </c>
      <c r="L101">
        <v>8.9817386366845858E-2</v>
      </c>
      <c r="M101">
        <v>0.20660578587750189</v>
      </c>
      <c r="O101">
        <v>9.6288224975081924E-2</v>
      </c>
      <c r="P101">
        <v>0.130904001277037</v>
      </c>
      <c r="Q101">
        <v>7.7970765445330839E-2</v>
      </c>
      <c r="S101">
        <v>0.12530749287218521</v>
      </c>
      <c r="T101">
        <v>8.9869075283567135E-2</v>
      </c>
      <c r="U101">
        <v>2.6978385681744821E-2</v>
      </c>
      <c r="W101">
        <f t="shared" si="17"/>
        <v>0.11055765786200407</v>
      </c>
      <c r="X101">
        <f t="shared" si="18"/>
        <v>0.10353015430914998</v>
      </c>
      <c r="Y101">
        <f t="shared" si="19"/>
        <v>0.10385164566819251</v>
      </c>
      <c r="AA101" s="89">
        <f t="shared" si="16"/>
        <v>-6.3564150044004009E-2</v>
      </c>
      <c r="AB101">
        <f t="shared" si="20"/>
        <v>-6.0656243298694658E-2</v>
      </c>
      <c r="AC101">
        <f t="shared" si="21"/>
        <v>3.1052919913798645E-3</v>
      </c>
    </row>
    <row r="102" spans="3:29" ht="15.75" x14ac:dyDescent="0.25">
      <c r="C102" s="88">
        <v>3.2042249258591747E-2</v>
      </c>
      <c r="D102" s="88">
        <v>2.9224683361389329E-2</v>
      </c>
      <c r="E102" s="88">
        <v>6.6030283900545272E-2</v>
      </c>
      <c r="G102" s="89">
        <f t="shared" si="12"/>
        <v>-8.7932837500379932E-2</v>
      </c>
      <c r="H102">
        <f t="shared" si="13"/>
        <v>1.0607256178446973</v>
      </c>
      <c r="I102">
        <f t="shared" si="14"/>
        <v>1.2594011741383746</v>
      </c>
      <c r="K102">
        <v>7.5609393520360613E-2</v>
      </c>
      <c r="L102">
        <v>0.13095133972199699</v>
      </c>
      <c r="M102">
        <v>0.27941261655046168</v>
      </c>
      <c r="O102">
        <v>0.1101305751221812</v>
      </c>
      <c r="P102">
        <v>0.1877468434912046</v>
      </c>
      <c r="Q102">
        <v>0.15461245178310579</v>
      </c>
      <c r="S102">
        <v>0.1094737397949655</v>
      </c>
      <c r="T102">
        <v>0.1006893939201027</v>
      </c>
      <c r="U102">
        <v>5.029593957295498E-2</v>
      </c>
      <c r="W102">
        <f t="shared" si="17"/>
        <v>9.8404569479169104E-2</v>
      </c>
      <c r="X102">
        <f t="shared" si="18"/>
        <v>0.13979585904443478</v>
      </c>
      <c r="Y102">
        <f t="shared" si="19"/>
        <v>0.1614403359688408</v>
      </c>
      <c r="AA102" s="89">
        <f t="shared" si="16"/>
        <v>0.42062365380326822</v>
      </c>
      <c r="AB102">
        <f t="shared" si="20"/>
        <v>0.64057763601125761</v>
      </c>
      <c r="AC102">
        <f t="shared" si="21"/>
        <v>0.15482917070902807</v>
      </c>
    </row>
    <row r="103" spans="3:29" ht="15.75" x14ac:dyDescent="0.25">
      <c r="C103" s="88">
        <v>7.6942209507939327E-2</v>
      </c>
      <c r="D103" s="88">
        <v>7.7979248514421048E-2</v>
      </c>
      <c r="E103" s="88">
        <v>0.13540139656475769</v>
      </c>
      <c r="G103" s="89">
        <f t="shared" si="12"/>
        <v>1.3478154749048557E-2</v>
      </c>
      <c r="H103">
        <f t="shared" si="13"/>
        <v>0.759780456405872</v>
      </c>
      <c r="I103">
        <f t="shared" si="14"/>
        <v>0.73637729452749612</v>
      </c>
      <c r="K103">
        <v>0.13488619352901629</v>
      </c>
      <c r="L103">
        <v>8.610372030246273E-2</v>
      </c>
      <c r="M103">
        <v>0.32263430614382649</v>
      </c>
      <c r="O103">
        <v>0.21942876074352599</v>
      </c>
      <c r="P103">
        <v>0.2052977091581428</v>
      </c>
      <c r="Q103">
        <v>0.15364850391810991</v>
      </c>
      <c r="S103">
        <v>4.3917231322168251E-2</v>
      </c>
      <c r="T103">
        <v>2.4517822427743911E-2</v>
      </c>
      <c r="U103">
        <v>1.425046930557556E-2</v>
      </c>
      <c r="W103">
        <f t="shared" si="17"/>
        <v>0.13274406186490351</v>
      </c>
      <c r="X103">
        <f t="shared" si="18"/>
        <v>0.10530641729611649</v>
      </c>
      <c r="Y103">
        <f t="shared" si="19"/>
        <v>0.16351109312250398</v>
      </c>
      <c r="AA103" s="89">
        <f t="shared" si="16"/>
        <v>-0.20669583394781829</v>
      </c>
      <c r="AB103">
        <f t="shared" si="20"/>
        <v>0.23177708159113544</v>
      </c>
      <c r="AC103">
        <f t="shared" si="21"/>
        <v>0.55271727327612696</v>
      </c>
    </row>
    <row r="104" spans="3:29" ht="15.75" x14ac:dyDescent="0.25">
      <c r="C104" s="88">
        <v>1.311573077361396E-2</v>
      </c>
      <c r="D104" s="88">
        <v>8.7074376630706888E-3</v>
      </c>
      <c r="E104" s="88">
        <v>3.963700432547209E-2</v>
      </c>
      <c r="G104" s="89">
        <f t="shared" si="12"/>
        <v>-0.33610731926670928</v>
      </c>
      <c r="H104">
        <f t="shared" si="13"/>
        <v>2.0220965197923437</v>
      </c>
      <c r="I104">
        <f t="shared" si="14"/>
        <v>3.5520859131243041</v>
      </c>
      <c r="K104">
        <v>1.8241818764504859E-2</v>
      </c>
      <c r="L104">
        <v>3.2759716375066007E-2</v>
      </c>
      <c r="M104">
        <v>4.1550262629275601E-2</v>
      </c>
      <c r="O104">
        <v>3.3492378919799191E-2</v>
      </c>
      <c r="P104">
        <v>6.0294915428108962E-2</v>
      </c>
      <c r="Q104">
        <v>2.2283910535163751E-2</v>
      </c>
      <c r="S104">
        <v>4.3747775236451673E-2</v>
      </c>
      <c r="T104">
        <v>1.7125683292712489E-2</v>
      </c>
      <c r="U104">
        <v>1.542646619896792E-2</v>
      </c>
      <c r="W104">
        <f t="shared" si="17"/>
        <v>3.1827324306918571E-2</v>
      </c>
      <c r="X104">
        <f t="shared" si="18"/>
        <v>3.6726771698629153E-2</v>
      </c>
      <c r="Y104">
        <f t="shared" si="19"/>
        <v>2.6420213121135756E-2</v>
      </c>
      <c r="AA104" s="89">
        <f t="shared" si="16"/>
        <v>0.1539384003651714</v>
      </c>
      <c r="AB104">
        <f t="shared" si="20"/>
        <v>-0.16988896501762879</v>
      </c>
      <c r="AC104">
        <f t="shared" si="21"/>
        <v>-0.28062794797393248</v>
      </c>
    </row>
    <row r="105" spans="3:29" ht="15.75" x14ac:dyDescent="0.25">
      <c r="C105" s="88">
        <v>5.6850475756590616E-3</v>
      </c>
      <c r="D105" s="88">
        <v>1.6229463312707589E-2</v>
      </c>
      <c r="E105" s="88">
        <v>1.8219314691690549E-2</v>
      </c>
      <c r="G105" s="89">
        <f t="shared" si="12"/>
        <v>1.8547629719397951</v>
      </c>
      <c r="H105">
        <f t="shared" si="13"/>
        <v>2.2047778755094067</v>
      </c>
      <c r="I105">
        <f t="shared" si="14"/>
        <v>0.12260734324005136</v>
      </c>
      <c r="K105">
        <v>4.1160589006371102E-2</v>
      </c>
      <c r="L105">
        <v>1.765337261366174E-2</v>
      </c>
      <c r="M105">
        <v>8.3744520611094803E-2</v>
      </c>
      <c r="O105">
        <v>4.4797125300868088E-2</v>
      </c>
      <c r="P105">
        <v>4.6013998560156887E-2</v>
      </c>
      <c r="Q105">
        <v>3.199030323653506E-2</v>
      </c>
      <c r="S105">
        <v>5.7669379416116148E-2</v>
      </c>
      <c r="T105">
        <v>7.7905753690786783E-2</v>
      </c>
      <c r="U105">
        <v>1.442685242393258E-2</v>
      </c>
      <c r="W105">
        <f t="shared" si="17"/>
        <v>4.787569790778512E-2</v>
      </c>
      <c r="X105">
        <f t="shared" si="18"/>
        <v>4.7191041621535139E-2</v>
      </c>
      <c r="Y105">
        <f t="shared" si="19"/>
        <v>4.3387225423854148E-2</v>
      </c>
      <c r="AA105" s="89">
        <f t="shared" si="16"/>
        <v>-1.4300706123777427E-2</v>
      </c>
      <c r="AB105">
        <f t="shared" si="20"/>
        <v>-9.3752627743962272E-2</v>
      </c>
      <c r="AC105">
        <f t="shared" si="21"/>
        <v>-8.0604624669805114E-2</v>
      </c>
    </row>
    <row r="106" spans="3:29" ht="15.75" x14ac:dyDescent="0.25">
      <c r="C106" s="88">
        <v>8.2151809256457584E-2</v>
      </c>
      <c r="D106" s="88">
        <v>1.2768173457282541E-2</v>
      </c>
      <c r="E106" s="88">
        <v>2.473198850293442E-2</v>
      </c>
      <c r="G106" s="89">
        <f t="shared" si="12"/>
        <v>-0.84457830481342822</v>
      </c>
      <c r="H106">
        <f t="shared" si="13"/>
        <v>-0.69894773192727522</v>
      </c>
      <c r="I106">
        <f t="shared" si="14"/>
        <v>0.93700285993750476</v>
      </c>
      <c r="K106">
        <v>4.8388810287832811E-2</v>
      </c>
      <c r="L106">
        <v>3.8460441197745721E-2</v>
      </c>
      <c r="M106">
        <v>2.908585671943973E-2</v>
      </c>
      <c r="O106">
        <v>5.5555665418131138E-2</v>
      </c>
      <c r="P106">
        <v>4.1738631980703197E-2</v>
      </c>
      <c r="Q106">
        <v>4.3341871308465313E-2</v>
      </c>
      <c r="S106">
        <v>6.4261067568781832E-2</v>
      </c>
      <c r="T106">
        <v>3.0149379882297E-2</v>
      </c>
      <c r="U106">
        <v>2.9511415020082931E-2</v>
      </c>
      <c r="W106">
        <f t="shared" si="17"/>
        <v>5.6068514424915263E-2</v>
      </c>
      <c r="X106">
        <f t="shared" si="18"/>
        <v>3.6782817686915305E-2</v>
      </c>
      <c r="Y106">
        <f t="shared" si="19"/>
        <v>3.3979714349329324E-2</v>
      </c>
      <c r="AA106" s="89">
        <f t="shared" si="16"/>
        <v>-0.34396660827935077</v>
      </c>
      <c r="AB106">
        <f t="shared" si="20"/>
        <v>-0.39396085846302181</v>
      </c>
      <c r="AC106">
        <f t="shared" si="21"/>
        <v>-7.6206868148198575E-2</v>
      </c>
    </row>
    <row r="107" spans="3:29" ht="15.75" x14ac:dyDescent="0.25">
      <c r="C107" s="88">
        <v>1.178824229120568E-2</v>
      </c>
      <c r="D107" s="88">
        <v>3.6815149079530629E-3</v>
      </c>
      <c r="E107" s="88">
        <v>1.8291274401951271E-2</v>
      </c>
      <c r="G107" s="89">
        <f t="shared" si="12"/>
        <v>-0.68769602651452433</v>
      </c>
      <c r="H107">
        <f t="shared" si="13"/>
        <v>0.55165409312947467</v>
      </c>
      <c r="I107">
        <f t="shared" si="14"/>
        <v>3.9684097061340684</v>
      </c>
      <c r="K107">
        <v>2.3071418034887301E-2</v>
      </c>
      <c r="L107">
        <v>3.9534278353357127E-2</v>
      </c>
      <c r="M107">
        <v>7.7123280859333732E-2</v>
      </c>
      <c r="O107">
        <v>3.6362264663632807E-2</v>
      </c>
      <c r="P107">
        <v>7.5364346879780789E-2</v>
      </c>
      <c r="Q107">
        <v>2.3831709427576911E-2</v>
      </c>
      <c r="S107">
        <v>1.665800280582402E-2</v>
      </c>
      <c r="T107">
        <v>1.757971343897205E-2</v>
      </c>
      <c r="U107">
        <v>6.8702699369581821E-3</v>
      </c>
      <c r="W107">
        <f t="shared" si="17"/>
        <v>2.5363895168114711E-2</v>
      </c>
      <c r="X107">
        <f t="shared" si="18"/>
        <v>4.4159446224036648E-2</v>
      </c>
      <c r="Y107">
        <f t="shared" si="19"/>
        <v>3.5941753407956273E-2</v>
      </c>
      <c r="AA107" s="89">
        <f t="shared" si="16"/>
        <v>0.7410356702447688</v>
      </c>
      <c r="AB107">
        <f t="shared" si="20"/>
        <v>0.41704391891428128</v>
      </c>
      <c r="AC107">
        <f t="shared" si="21"/>
        <v>-0.18609139196150884</v>
      </c>
    </row>
    <row r="108" spans="3:29" ht="15.75" x14ac:dyDescent="0.25">
      <c r="C108" s="88">
        <v>5.1757788535742602E-2</v>
      </c>
      <c r="D108" s="88">
        <v>3.9649108185925437E-2</v>
      </c>
      <c r="E108" s="88">
        <v>5.9972950557483688E-2</v>
      </c>
      <c r="G108" s="89">
        <f t="shared" si="12"/>
        <v>-0.23394895130527496</v>
      </c>
      <c r="H108">
        <f t="shared" si="13"/>
        <v>0.15872320387235839</v>
      </c>
      <c r="I108">
        <f t="shared" si="14"/>
        <v>0.51259267361712735</v>
      </c>
      <c r="K108">
        <v>7.7043591553638283E-2</v>
      </c>
      <c r="L108">
        <v>0.10538863422153411</v>
      </c>
      <c r="M108">
        <v>0.20921360989602211</v>
      </c>
      <c r="O108">
        <v>8.3315988663729454E-2</v>
      </c>
      <c r="P108">
        <v>0.25564592808894132</v>
      </c>
      <c r="Q108">
        <v>0.1227421663348043</v>
      </c>
      <c r="S108">
        <v>3.4607486458099218E-2</v>
      </c>
      <c r="T108">
        <v>4.7383939921382089E-2</v>
      </c>
      <c r="U108">
        <v>1.63339777586574E-2</v>
      </c>
      <c r="W108">
        <f t="shared" si="17"/>
        <v>6.4989022225155652E-2</v>
      </c>
      <c r="X108">
        <f t="shared" si="18"/>
        <v>0.13613950074395251</v>
      </c>
      <c r="Y108">
        <f t="shared" si="19"/>
        <v>0.11609658466316126</v>
      </c>
      <c r="AA108" s="89">
        <f t="shared" si="16"/>
        <v>1.0948076472407098</v>
      </c>
      <c r="AB108">
        <f t="shared" si="20"/>
        <v>0.78640300604835278</v>
      </c>
      <c r="AC108">
        <f t="shared" si="21"/>
        <v>-0.14722336993498616</v>
      </c>
    </row>
    <row r="109" spans="3:29" ht="15.75" x14ac:dyDescent="0.25">
      <c r="C109" s="88">
        <v>1.5895255122875231E-2</v>
      </c>
      <c r="D109" s="88">
        <v>8.2153398183310942E-3</v>
      </c>
      <c r="E109" s="88">
        <v>9.980582652462891E-3</v>
      </c>
      <c r="G109" s="89">
        <f t="shared" si="12"/>
        <v>-0.48315772506801685</v>
      </c>
      <c r="H109">
        <f t="shared" si="13"/>
        <v>-0.37210302223462882</v>
      </c>
      <c r="I109">
        <f t="shared" si="14"/>
        <v>0.21487155408872632</v>
      </c>
      <c r="K109">
        <v>2.9678103995551972E-2</v>
      </c>
      <c r="L109">
        <v>3.4833687041474562E-2</v>
      </c>
      <c r="M109">
        <v>6.8737641532512342E-2</v>
      </c>
      <c r="O109">
        <v>2.534924823030809E-2</v>
      </c>
      <c r="P109">
        <v>4.4749925997393109E-2</v>
      </c>
      <c r="Q109">
        <v>3.3643309390084149E-2</v>
      </c>
      <c r="S109">
        <v>3.6243192603091418E-2</v>
      </c>
      <c r="T109">
        <v>3.2201338349768897E-2</v>
      </c>
      <c r="U109">
        <v>1.519948589522685E-2</v>
      </c>
      <c r="W109">
        <f t="shared" si="17"/>
        <v>3.0423514942983825E-2</v>
      </c>
      <c r="X109">
        <f t="shared" si="18"/>
        <v>3.7261650462878854E-2</v>
      </c>
      <c r="Y109">
        <f t="shared" si="19"/>
        <v>3.9193478939274447E-2</v>
      </c>
      <c r="AA109" s="89">
        <f t="shared" si="16"/>
        <v>0.22476480882338079</v>
      </c>
      <c r="AB109">
        <f t="shared" si="20"/>
        <v>0.28826268143987493</v>
      </c>
      <c r="AC109">
        <f t="shared" si="21"/>
        <v>5.184495191162123E-2</v>
      </c>
    </row>
    <row r="110" spans="3:29" ht="15.75" x14ac:dyDescent="0.25">
      <c r="C110" s="88">
        <v>6.4132522510036514E-3</v>
      </c>
      <c r="D110" s="88">
        <v>1.4463341367165049E-2</v>
      </c>
      <c r="E110" s="88">
        <v>2.5648298680752739E-2</v>
      </c>
      <c r="G110" s="89">
        <f t="shared" si="12"/>
        <v>1.2552272702046903</v>
      </c>
      <c r="H110">
        <f t="shared" si="13"/>
        <v>2.9992655328252327</v>
      </c>
      <c r="I110">
        <f t="shared" si="14"/>
        <v>0.77333148887573033</v>
      </c>
      <c r="K110">
        <v>3.0863141837337491E-2</v>
      </c>
      <c r="L110">
        <v>4.4089701485588391E-2</v>
      </c>
      <c r="M110">
        <v>0.14803999537593579</v>
      </c>
      <c r="O110">
        <v>3.6578352137136332E-2</v>
      </c>
      <c r="P110">
        <v>0.12685427670181029</v>
      </c>
      <c r="Q110">
        <v>4.0579069791142272E-2</v>
      </c>
      <c r="S110">
        <v>1.698949029201674E-2</v>
      </c>
      <c r="T110">
        <v>3.7908025171842392E-2</v>
      </c>
      <c r="U110">
        <v>1.6983238103774771E-2</v>
      </c>
      <c r="W110">
        <f t="shared" si="17"/>
        <v>2.8143661422163523E-2</v>
      </c>
      <c r="X110">
        <f t="shared" si="18"/>
        <v>6.9617334453080354E-2</v>
      </c>
      <c r="Y110">
        <f t="shared" si="19"/>
        <v>6.853410109028428E-2</v>
      </c>
      <c r="AA110" s="89">
        <f t="shared" si="16"/>
        <v>1.4736416988819989</v>
      </c>
      <c r="AB110">
        <f t="shared" si="20"/>
        <v>1.4351522732686346</v>
      </c>
      <c r="AC110">
        <f t="shared" si="21"/>
        <v>-1.5559822439426135E-2</v>
      </c>
    </row>
    <row r="111" spans="3:29" ht="15.75" x14ac:dyDescent="0.25">
      <c r="C111" s="88">
        <v>2.1539151666418541E-2</v>
      </c>
      <c r="D111" s="88">
        <v>2.5534678296248128E-2</v>
      </c>
      <c r="E111" s="88">
        <v>3.9203248376222778E-2</v>
      </c>
      <c r="G111" s="89">
        <f t="shared" si="12"/>
        <v>0.18550064977995254</v>
      </c>
      <c r="H111">
        <f t="shared" si="13"/>
        <v>0.82009249869130818</v>
      </c>
      <c r="I111">
        <f t="shared" si="14"/>
        <v>0.53529439147008973</v>
      </c>
      <c r="K111">
        <v>9.0505669562561133E-2</v>
      </c>
      <c r="L111">
        <v>3.2848024621404119E-2</v>
      </c>
      <c r="M111">
        <v>0.1117095843927713</v>
      </c>
      <c r="O111">
        <v>6.4547474677547817E-2</v>
      </c>
      <c r="P111">
        <v>7.1768661961141775E-2</v>
      </c>
      <c r="Q111">
        <v>4.3558824599499973E-2</v>
      </c>
      <c r="S111">
        <v>0.1460966404879212</v>
      </c>
      <c r="T111">
        <v>3.9054552236475713E-2</v>
      </c>
      <c r="U111">
        <v>2.1474331592790441E-2</v>
      </c>
      <c r="W111">
        <f t="shared" si="17"/>
        <v>0.10038326157601006</v>
      </c>
      <c r="X111">
        <f t="shared" si="18"/>
        <v>4.7890412939673867E-2</v>
      </c>
      <c r="Y111">
        <f t="shared" si="19"/>
        <v>5.8914246861687246E-2</v>
      </c>
      <c r="AA111" s="89">
        <f t="shared" si="16"/>
        <v>-0.52292431837940123</v>
      </c>
      <c r="AB111">
        <f t="shared" si="20"/>
        <v>-0.41310686725318779</v>
      </c>
      <c r="AC111">
        <f t="shared" si="21"/>
        <v>0.23018874228334127</v>
      </c>
    </row>
    <row r="112" spans="3:29" ht="15.75" x14ac:dyDescent="0.25">
      <c r="C112" s="88">
        <v>4.5337978690874442E-2</v>
      </c>
      <c r="D112" s="88">
        <v>6.4271961228336533E-2</v>
      </c>
      <c r="E112" s="88">
        <v>0.16456190397319931</v>
      </c>
      <c r="G112" s="89">
        <f t="shared" si="12"/>
        <v>0.41761858565770366</v>
      </c>
      <c r="H112">
        <f t="shared" si="13"/>
        <v>2.6296700630441223</v>
      </c>
      <c r="I112">
        <f t="shared" si="14"/>
        <v>1.560399602379746</v>
      </c>
      <c r="K112">
        <v>0.1163391946312736</v>
      </c>
      <c r="L112">
        <v>0.1325931184187619</v>
      </c>
      <c r="M112">
        <v>0.35101180878272609</v>
      </c>
      <c r="O112">
        <v>0.1351833221685457</v>
      </c>
      <c r="P112">
        <v>0.16458858520150371</v>
      </c>
      <c r="Q112">
        <v>0.13418830308237439</v>
      </c>
      <c r="S112">
        <v>1.492411501466365E-2</v>
      </c>
      <c r="T112">
        <v>2.9056999486244729E-2</v>
      </c>
      <c r="U112">
        <v>3.018355411316909E-2</v>
      </c>
      <c r="W112">
        <f t="shared" si="17"/>
        <v>8.881554393816099E-2</v>
      </c>
      <c r="X112">
        <f t="shared" si="18"/>
        <v>0.10874623436883679</v>
      </c>
      <c r="Y112">
        <f t="shared" si="19"/>
        <v>0.17179455532608987</v>
      </c>
      <c r="AA112" s="89">
        <f t="shared" si="16"/>
        <v>0.22440543115462774</v>
      </c>
      <c r="AB112">
        <f t="shared" si="20"/>
        <v>0.93428478516895785</v>
      </c>
      <c r="AC112">
        <f t="shared" si="21"/>
        <v>0.57977475103561582</v>
      </c>
    </row>
    <row r="113" spans="3:29" ht="15.75" x14ac:dyDescent="0.25">
      <c r="C113" s="88">
        <v>5.9004500389250427E-3</v>
      </c>
      <c r="D113" s="88">
        <v>5.5843725132314597E-3</v>
      </c>
      <c r="E113" s="88">
        <v>4.0965024603693119E-2</v>
      </c>
      <c r="G113" s="89">
        <f t="shared" si="12"/>
        <v>-5.3568375904961767E-2</v>
      </c>
      <c r="H113">
        <f t="shared" si="13"/>
        <v>5.9426949357164993</v>
      </c>
      <c r="I113">
        <f t="shared" si="14"/>
        <v>6.3356540070763021</v>
      </c>
      <c r="K113">
        <v>2.6540167775973358E-2</v>
      </c>
      <c r="L113">
        <v>3.5435865406865587E-2</v>
      </c>
      <c r="M113">
        <v>0.1604634433462819</v>
      </c>
      <c r="O113">
        <v>3.5133790978682758E-2</v>
      </c>
      <c r="P113">
        <v>5.8170555412530633E-2</v>
      </c>
      <c r="Q113">
        <v>2.6954517928288749E-2</v>
      </c>
      <c r="S113">
        <v>2.3472861488831182E-2</v>
      </c>
      <c r="T113">
        <v>2.1653925973700961E-2</v>
      </c>
      <c r="U113">
        <v>1.714267860834694E-2</v>
      </c>
      <c r="W113">
        <f t="shared" si="17"/>
        <v>2.8382273414495767E-2</v>
      </c>
      <c r="X113">
        <f t="shared" si="18"/>
        <v>3.8420115597699055E-2</v>
      </c>
      <c r="Y113">
        <f t="shared" si="19"/>
        <v>6.8186879960972543E-2</v>
      </c>
      <c r="AA113" s="89">
        <f t="shared" si="16"/>
        <v>0.35366589690016265</v>
      </c>
      <c r="AB113">
        <f t="shared" si="20"/>
        <v>1.4024460255585884</v>
      </c>
      <c r="AC113">
        <f t="shared" si="21"/>
        <v>0.77477029676236042</v>
      </c>
    </row>
    <row r="114" spans="3:29" ht="15.75" x14ac:dyDescent="0.25">
      <c r="C114" s="88">
        <v>3.4461779057657342E-2</v>
      </c>
      <c r="D114" s="88">
        <v>2.562309451447449E-2</v>
      </c>
      <c r="E114" s="88">
        <v>4.1726047530564032E-2</v>
      </c>
      <c r="G114" s="89">
        <f t="shared" si="12"/>
        <v>-0.25647789478294253</v>
      </c>
      <c r="H114">
        <f t="shared" si="13"/>
        <v>0.21079203313192224</v>
      </c>
      <c r="I114">
        <f t="shared" si="14"/>
        <v>0.62845465472536821</v>
      </c>
      <c r="K114">
        <v>4.4120467724157598E-2</v>
      </c>
      <c r="L114">
        <v>6.9744901224681591E-2</v>
      </c>
      <c r="M114">
        <v>0.1271987812350148</v>
      </c>
      <c r="O114">
        <v>3.4701615202470719E-2</v>
      </c>
      <c r="P114">
        <v>2.810106065255286E-2</v>
      </c>
      <c r="Q114">
        <v>4.7999013351547708E-2</v>
      </c>
      <c r="S114">
        <v>1.4228511354619019E-2</v>
      </c>
      <c r="T114">
        <v>0.1098611147137409</v>
      </c>
      <c r="U114">
        <v>2.1037914352277521E-2</v>
      </c>
      <c r="W114">
        <f t="shared" si="17"/>
        <v>3.1016864760415777E-2</v>
      </c>
      <c r="X114">
        <f t="shared" si="18"/>
        <v>6.9235692196991785E-2</v>
      </c>
      <c r="Y114">
        <f t="shared" si="19"/>
        <v>6.5411902979613343E-2</v>
      </c>
      <c r="AA114" s="89">
        <f t="shared" si="16"/>
        <v>1.2321950568437687</v>
      </c>
      <c r="AB114">
        <f t="shared" si="20"/>
        <v>1.1089140854459625</v>
      </c>
      <c r="AC114">
        <f t="shared" si="21"/>
        <v>-5.5228583640051801E-2</v>
      </c>
    </row>
    <row r="115" spans="3:29" ht="15.75" x14ac:dyDescent="0.25">
      <c r="C115" s="88">
        <v>4.0511996280668268E-2</v>
      </c>
      <c r="D115" s="88">
        <v>1.449975131935996E-2</v>
      </c>
      <c r="E115" s="88">
        <v>3.36399442267852E-2</v>
      </c>
      <c r="G115" s="89">
        <f t="shared" si="12"/>
        <v>-0.64208746419442608</v>
      </c>
      <c r="H115">
        <f t="shared" si="13"/>
        <v>-0.16963005244849685</v>
      </c>
      <c r="I115">
        <f t="shared" si="14"/>
        <v>1.3200359430902373</v>
      </c>
      <c r="K115">
        <v>4.4346814881534802E-2</v>
      </c>
      <c r="L115">
        <v>0.18699909971952799</v>
      </c>
      <c r="M115">
        <v>0.1687962949018435</v>
      </c>
      <c r="O115">
        <v>3.5208288674541871E-2</v>
      </c>
      <c r="P115">
        <v>8.5420387602925918E-2</v>
      </c>
      <c r="Q115">
        <v>2.5332802375862312E-2</v>
      </c>
      <c r="S115">
        <v>3.2569664059903108E-2</v>
      </c>
      <c r="T115">
        <v>4.609399470384689E-2</v>
      </c>
      <c r="U115">
        <v>1.5784293941612001E-2</v>
      </c>
      <c r="W115">
        <f t="shared" ref="W115:W149" si="22">AVERAGE(K115,O115,S115)</f>
        <v>3.7374922538659927E-2</v>
      </c>
      <c r="X115">
        <f t="shared" ref="X115:X149" si="23">AVERAGE(L115,P115,T115)</f>
        <v>0.1061711606754336</v>
      </c>
      <c r="Y115">
        <f t="shared" ref="Y115:Y149" si="24">AVERAGE(M115,Q115,U115)</f>
        <v>6.9971130406439264E-2</v>
      </c>
      <c r="AA115" s="89">
        <f t="shared" si="16"/>
        <v>1.8407058386706252</v>
      </c>
      <c r="AB115">
        <f t="shared" ref="AB115:AB149" si="25">(Y115-W115)/W115</f>
        <v>0.87214114849502156</v>
      </c>
      <c r="AC115">
        <f t="shared" ref="AC115:AC149" si="26">(Y115-X115)/X115</f>
        <v>-0.34095916479295374</v>
      </c>
    </row>
    <row r="116" spans="3:29" ht="15.75" x14ac:dyDescent="0.25">
      <c r="C116" s="88">
        <v>2.5171183044065921E-2</v>
      </c>
      <c r="D116" s="88">
        <v>4.9809276854659674E-3</v>
      </c>
      <c r="E116" s="88">
        <v>1.561412649685681E-2</v>
      </c>
      <c r="G116" s="89">
        <f t="shared" si="12"/>
        <v>-0.8021178552972219</v>
      </c>
      <c r="H116">
        <f t="shared" si="13"/>
        <v>-0.37968245395848316</v>
      </c>
      <c r="I116">
        <f t="shared" si="14"/>
        <v>2.1347828121291235</v>
      </c>
      <c r="K116">
        <v>3.1807461018800491E-2</v>
      </c>
      <c r="L116">
        <v>3.1763373242542151E-2</v>
      </c>
      <c r="M116">
        <v>0.1182329379050143</v>
      </c>
      <c r="O116">
        <v>1.6162318728185531E-2</v>
      </c>
      <c r="P116">
        <v>9.0214996906114897E-2</v>
      </c>
      <c r="Q116">
        <v>4.6143396220708087E-2</v>
      </c>
      <c r="S116">
        <v>1.267582452368381E-2</v>
      </c>
      <c r="T116">
        <v>1.507179926303563E-2</v>
      </c>
      <c r="U116">
        <v>5.4345069272821019E-2</v>
      </c>
      <c r="W116">
        <f t="shared" si="22"/>
        <v>2.0215201423556609E-2</v>
      </c>
      <c r="X116">
        <f t="shared" si="23"/>
        <v>4.5683389803897557E-2</v>
      </c>
      <c r="Y116">
        <f t="shared" si="24"/>
        <v>7.2907134466181134E-2</v>
      </c>
      <c r="AA116" s="89">
        <f t="shared" si="16"/>
        <v>1.2598533077520107</v>
      </c>
      <c r="AB116">
        <f t="shared" si="25"/>
        <v>2.6065499887239829</v>
      </c>
      <c r="AC116">
        <f t="shared" si="26"/>
        <v>0.59592216731607195</v>
      </c>
    </row>
    <row r="117" spans="3:29" ht="15.75" x14ac:dyDescent="0.25">
      <c r="C117" s="88">
        <v>5.1106158763451178E-3</v>
      </c>
      <c r="D117" s="88">
        <v>7.095529645910395E-2</v>
      </c>
      <c r="E117" s="88">
        <v>8.4778301291259753E-2</v>
      </c>
      <c r="G117" s="89">
        <f t="shared" si="12"/>
        <v>12.883903266439187</v>
      </c>
      <c r="H117">
        <f t="shared" si="13"/>
        <v>15.588666286516014</v>
      </c>
      <c r="I117">
        <f t="shared" si="14"/>
        <v>0.19481286841106893</v>
      </c>
      <c r="K117">
        <v>2.938418325216071E-2</v>
      </c>
      <c r="L117">
        <v>6.3813139358893337E-2</v>
      </c>
      <c r="M117">
        <v>5.1338369979085988E-2</v>
      </c>
      <c r="O117">
        <v>6.0126501343902732E-2</v>
      </c>
      <c r="P117">
        <v>0.1491917098985753</v>
      </c>
      <c r="Q117">
        <v>4.9187298321615648E-2</v>
      </c>
      <c r="S117">
        <v>2.7551523023281461E-2</v>
      </c>
      <c r="T117">
        <v>2.4006908548030819E-2</v>
      </c>
      <c r="U117">
        <v>1.487626754496566E-2</v>
      </c>
      <c r="W117">
        <f t="shared" si="22"/>
        <v>3.902073587311497E-2</v>
      </c>
      <c r="X117">
        <f t="shared" si="23"/>
        <v>7.9003919268499825E-2</v>
      </c>
      <c r="Y117">
        <f t="shared" si="24"/>
        <v>3.8467311948555766E-2</v>
      </c>
      <c r="AA117" s="89">
        <f t="shared" si="16"/>
        <v>1.0246650274715348</v>
      </c>
      <c r="AB117">
        <f t="shared" si="25"/>
        <v>-1.4182816191852233E-2</v>
      </c>
      <c r="AC117">
        <f t="shared" si="26"/>
        <v>-0.5130961564346932</v>
      </c>
    </row>
    <row r="118" spans="3:29" ht="15.75" x14ac:dyDescent="0.25">
      <c r="C118" s="88">
        <v>9.2793184441729692E-3</v>
      </c>
      <c r="D118" s="88">
        <v>9.4710914617200728E-3</v>
      </c>
      <c r="E118" s="88">
        <v>2.211409158542877E-2</v>
      </c>
      <c r="G118" s="89">
        <f t="shared" si="12"/>
        <v>2.0666713692483442E-2</v>
      </c>
      <c r="H118">
        <f t="shared" si="13"/>
        <v>1.3831590346288323</v>
      </c>
      <c r="I118">
        <f t="shared" si="14"/>
        <v>1.3349042372580535</v>
      </c>
      <c r="K118">
        <v>4.4905591511585068E-2</v>
      </c>
      <c r="L118">
        <v>4.1451281801612019E-2</v>
      </c>
      <c r="M118">
        <v>2.8023237906701831E-2</v>
      </c>
      <c r="O118">
        <v>2.1276787878499698E-2</v>
      </c>
      <c r="P118">
        <v>6.7416406866332573E-2</v>
      </c>
      <c r="Q118">
        <v>2.781023002641388E-2</v>
      </c>
      <c r="S118">
        <v>2.1681657298160021E-2</v>
      </c>
      <c r="T118">
        <v>3.6667414655955043E-2</v>
      </c>
      <c r="U118">
        <v>1.2858921602548321E-2</v>
      </c>
      <c r="W118">
        <f t="shared" si="22"/>
        <v>2.928801222941493E-2</v>
      </c>
      <c r="X118">
        <f t="shared" si="23"/>
        <v>4.8511701107966543E-2</v>
      </c>
      <c r="Y118">
        <f t="shared" si="24"/>
        <v>2.2897463178554678E-2</v>
      </c>
      <c r="AA118" s="89">
        <f t="shared" si="16"/>
        <v>0.65636714188628409</v>
      </c>
      <c r="AB118">
        <f t="shared" si="25"/>
        <v>-0.2181967489224827</v>
      </c>
      <c r="AC118">
        <f t="shared" si="26"/>
        <v>-0.5280012315462902</v>
      </c>
    </row>
    <row r="119" spans="3:29" ht="15.75" x14ac:dyDescent="0.25">
      <c r="C119" s="88">
        <v>8.8014201949845605E-3</v>
      </c>
      <c r="D119" s="88">
        <v>6.9943881512787654E-3</v>
      </c>
      <c r="E119" s="88">
        <v>3.5237440070896339E-2</v>
      </c>
      <c r="G119" s="89">
        <f t="shared" si="12"/>
        <v>-0.20531141607527409</v>
      </c>
      <c r="H119">
        <f t="shared" si="13"/>
        <v>3.0036084279871327</v>
      </c>
      <c r="I119">
        <f t="shared" si="14"/>
        <v>4.0379589048763291</v>
      </c>
      <c r="K119">
        <v>3.9390955399587708E-2</v>
      </c>
      <c r="L119">
        <v>2.3593508916332721E-2</v>
      </c>
      <c r="M119">
        <v>3.486093632745306E-2</v>
      </c>
      <c r="O119">
        <v>3.2845729052631098E-2</v>
      </c>
      <c r="P119">
        <v>8.1210786204125043E-2</v>
      </c>
      <c r="Q119">
        <v>2.7306413885052481E-2</v>
      </c>
      <c r="S119">
        <v>9.8534082658131641E-3</v>
      </c>
      <c r="T119">
        <v>1.2322413483984201E-2</v>
      </c>
      <c r="U119">
        <v>1.041111052338807E-2</v>
      </c>
      <c r="W119">
        <f t="shared" si="22"/>
        <v>2.736336423934399E-2</v>
      </c>
      <c r="X119">
        <f t="shared" si="23"/>
        <v>3.9042236201480653E-2</v>
      </c>
      <c r="Y119">
        <f t="shared" si="24"/>
        <v>2.4192820245297869E-2</v>
      </c>
      <c r="AA119" s="89">
        <f t="shared" si="16"/>
        <v>0.42680687432959641</v>
      </c>
      <c r="AB119">
        <f t="shared" si="25"/>
        <v>-0.11586820854021318</v>
      </c>
      <c r="AC119">
        <f t="shared" si="26"/>
        <v>-0.38034235230664448</v>
      </c>
    </row>
    <row r="120" spans="3:29" ht="15.75" x14ac:dyDescent="0.25">
      <c r="C120" s="88">
        <v>4.9257010829610254E-3</v>
      </c>
      <c r="D120" s="88">
        <v>2.8247886370147421E-3</v>
      </c>
      <c r="E120" s="88">
        <v>6.4947481775641169E-3</v>
      </c>
      <c r="G120" s="89">
        <f t="shared" si="12"/>
        <v>-0.42652049130909608</v>
      </c>
      <c r="H120">
        <f t="shared" si="13"/>
        <v>0.31854289738180336</v>
      </c>
      <c r="I120">
        <f t="shared" si="14"/>
        <v>1.2991979266908322</v>
      </c>
      <c r="K120">
        <v>1.7347492311735411E-2</v>
      </c>
      <c r="L120">
        <v>2.1520083812523731E-2</v>
      </c>
      <c r="M120">
        <v>5.2239753039871682E-2</v>
      </c>
      <c r="O120">
        <v>1.093381138231868E-2</v>
      </c>
      <c r="P120">
        <v>2.6996055018231109E-2</v>
      </c>
      <c r="Q120">
        <v>2.9678904951945861E-2</v>
      </c>
      <c r="S120">
        <v>1.232218359119555E-2</v>
      </c>
      <c r="T120">
        <v>1.7383067733080931E-2</v>
      </c>
      <c r="U120">
        <v>8.1567899862954076E-3</v>
      </c>
      <c r="W120">
        <f t="shared" si="22"/>
        <v>1.3534495761749881E-2</v>
      </c>
      <c r="X120">
        <f t="shared" si="23"/>
        <v>2.1966402187945256E-2</v>
      </c>
      <c r="Y120">
        <f t="shared" si="24"/>
        <v>3.0025149326037653E-2</v>
      </c>
      <c r="AA120" s="89">
        <f t="shared" si="16"/>
        <v>0.62299376161651776</v>
      </c>
      <c r="AB120">
        <f t="shared" si="25"/>
        <v>1.218416544995518</v>
      </c>
      <c r="AC120">
        <f t="shared" si="26"/>
        <v>0.36686695750817511</v>
      </c>
    </row>
    <row r="121" spans="3:29" ht="15.75" x14ac:dyDescent="0.25">
      <c r="C121" s="88">
        <v>1.0140097419080001E-2</v>
      </c>
      <c r="D121" s="88">
        <v>1.8090298674068601E-2</v>
      </c>
      <c r="E121" s="88">
        <v>3.7550266137925163E-2</v>
      </c>
      <c r="G121" s="89">
        <f t="shared" si="12"/>
        <v>0.78403598372035299</v>
      </c>
      <c r="H121">
        <f t="shared" si="13"/>
        <v>2.7031464872585076</v>
      </c>
      <c r="I121">
        <f t="shared" si="14"/>
        <v>1.0757128897905541</v>
      </c>
      <c r="K121">
        <v>2.5193386056961451E-2</v>
      </c>
      <c r="L121">
        <v>4.4762193382991963E-2</v>
      </c>
      <c r="M121">
        <v>3.7646203959568691E-2</v>
      </c>
      <c r="O121">
        <v>3.773893552495497E-2</v>
      </c>
      <c r="P121">
        <v>5.8284803329531377E-2</v>
      </c>
      <c r="Q121">
        <v>2.852281999521428E-2</v>
      </c>
      <c r="S121">
        <v>2.3865430100987451E-2</v>
      </c>
      <c r="T121">
        <v>4.5622141691160807E-2</v>
      </c>
      <c r="U121">
        <v>1.905313832428867E-2</v>
      </c>
      <c r="W121">
        <f t="shared" si="22"/>
        <v>2.8932583894301287E-2</v>
      </c>
      <c r="X121">
        <f t="shared" si="23"/>
        <v>4.9556379467894714E-2</v>
      </c>
      <c r="Y121">
        <f t="shared" si="24"/>
        <v>2.8407387426357216E-2</v>
      </c>
      <c r="AA121" s="89">
        <f t="shared" si="16"/>
        <v>0.71282245819930368</v>
      </c>
      <c r="AB121">
        <f t="shared" si="25"/>
        <v>-1.8152421845997531E-2</v>
      </c>
      <c r="AC121">
        <f t="shared" si="26"/>
        <v>-0.42676628657343607</v>
      </c>
    </row>
    <row r="122" spans="3:29" ht="15.75" x14ac:dyDescent="0.25">
      <c r="C122" s="88">
        <v>1.187265364576782E-2</v>
      </c>
      <c r="D122" s="88">
        <v>1.727237870500983E-2</v>
      </c>
      <c r="E122" s="88">
        <v>7.8564683727786355E-2</v>
      </c>
      <c r="G122" s="89">
        <f t="shared" si="12"/>
        <v>0.45480355279856249</v>
      </c>
      <c r="H122">
        <f t="shared" si="13"/>
        <v>5.6172808600200241</v>
      </c>
      <c r="I122">
        <f t="shared" si="14"/>
        <v>3.5485734807909677</v>
      </c>
      <c r="K122">
        <v>4.0108872285452991E-2</v>
      </c>
      <c r="L122">
        <v>4.399029638747249E-2</v>
      </c>
      <c r="M122">
        <v>8.3902540601375863E-2</v>
      </c>
      <c r="O122">
        <v>2.887208085433331E-2</v>
      </c>
      <c r="P122">
        <v>7.6852821165876203E-2</v>
      </c>
      <c r="Q122">
        <v>2.6046530311142391E-2</v>
      </c>
      <c r="S122">
        <v>1.1896500354937519E-2</v>
      </c>
      <c r="T122">
        <v>2.714284087887487E-2</v>
      </c>
      <c r="U122">
        <v>5.7479371575004497E-2</v>
      </c>
      <c r="W122">
        <f t="shared" si="22"/>
        <v>2.6959151164907939E-2</v>
      </c>
      <c r="X122">
        <f t="shared" si="23"/>
        <v>4.932865281074119E-2</v>
      </c>
      <c r="Y122">
        <f t="shared" si="24"/>
        <v>5.5809480829174252E-2</v>
      </c>
      <c r="AA122" s="89">
        <f t="shared" si="16"/>
        <v>0.8297554143674627</v>
      </c>
      <c r="AB122">
        <f t="shared" si="25"/>
        <v>1.0701497791154522</v>
      </c>
      <c r="AC122">
        <f t="shared" si="26"/>
        <v>0.13138060030339765</v>
      </c>
    </row>
    <row r="123" spans="3:29" ht="15.75" x14ac:dyDescent="0.25">
      <c r="C123" s="88">
        <v>3.5881899898097111E-3</v>
      </c>
      <c r="D123" s="88">
        <v>3.9477239347181026E-3</v>
      </c>
      <c r="E123" s="88">
        <v>1.117289497938339E-2</v>
      </c>
      <c r="G123" s="89">
        <f t="shared" si="12"/>
        <v>0.10019924974136009</v>
      </c>
      <c r="H123">
        <f t="shared" si="13"/>
        <v>2.1137969313536575</v>
      </c>
      <c r="I123">
        <f t="shared" si="14"/>
        <v>1.8302118294351348</v>
      </c>
      <c r="K123">
        <v>2.0236582713388421E-2</v>
      </c>
      <c r="L123">
        <v>8.9825472843821242E-3</v>
      </c>
      <c r="M123">
        <v>6.4776492305927691E-2</v>
      </c>
      <c r="O123">
        <v>4.3456354539879579E-3</v>
      </c>
      <c r="P123">
        <v>1.9368926681512671E-2</v>
      </c>
      <c r="Q123">
        <v>1.64997390429381E-2</v>
      </c>
      <c r="S123">
        <v>7.4558712982128548E-3</v>
      </c>
      <c r="T123">
        <v>5.62906244354447E-3</v>
      </c>
      <c r="U123">
        <v>1.1213204214119411E-2</v>
      </c>
      <c r="W123">
        <f t="shared" si="22"/>
        <v>1.067936315519641E-2</v>
      </c>
      <c r="X123">
        <f t="shared" si="23"/>
        <v>1.1326845469813088E-2</v>
      </c>
      <c r="Y123">
        <f t="shared" si="24"/>
        <v>3.0829811854328398E-2</v>
      </c>
      <c r="AA123" s="89">
        <f t="shared" si="16"/>
        <v>6.062930019395614E-2</v>
      </c>
      <c r="AB123">
        <f t="shared" si="25"/>
        <v>1.8868586456231802</v>
      </c>
      <c r="AC123">
        <f t="shared" si="26"/>
        <v>1.7218356546394329</v>
      </c>
    </row>
    <row r="124" spans="3:29" ht="15.75" x14ac:dyDescent="0.25">
      <c r="C124" s="88">
        <v>5.5868595517274966E-3</v>
      </c>
      <c r="D124" s="88">
        <v>3.497533188652134E-3</v>
      </c>
      <c r="E124" s="88">
        <v>1.4840753532006911E-2</v>
      </c>
      <c r="G124" s="89">
        <f t="shared" si="12"/>
        <v>-0.3739715208035484</v>
      </c>
      <c r="H124">
        <f t="shared" si="13"/>
        <v>1.6563677491083599</v>
      </c>
      <c r="I124">
        <f t="shared" si="14"/>
        <v>3.2432059201491619</v>
      </c>
      <c r="K124">
        <v>2.2792377141832462E-2</v>
      </c>
      <c r="L124">
        <v>1.3548265367306699E-2</v>
      </c>
      <c r="M124">
        <v>5.2721565334611052E-2</v>
      </c>
      <c r="O124">
        <v>9.850781634074433E-3</v>
      </c>
      <c r="P124">
        <v>3.1814042474173618E-2</v>
      </c>
      <c r="Q124">
        <v>1.307347717838812E-2</v>
      </c>
      <c r="S124">
        <v>9.6555629764081257E-3</v>
      </c>
      <c r="T124">
        <v>8.6782640317088992E-3</v>
      </c>
      <c r="U124">
        <v>7.2940766534950064E-3</v>
      </c>
      <c r="W124">
        <f t="shared" si="22"/>
        <v>1.409957391743834E-2</v>
      </c>
      <c r="X124">
        <f t="shared" si="23"/>
        <v>1.8013523957729739E-2</v>
      </c>
      <c r="Y124">
        <f t="shared" si="24"/>
        <v>2.4363039722164723E-2</v>
      </c>
      <c r="AA124" s="89">
        <f t="shared" si="16"/>
        <v>0.27759349773333436</v>
      </c>
      <c r="AB124">
        <f t="shared" si="25"/>
        <v>0.72792737318342216</v>
      </c>
      <c r="AC124">
        <f t="shared" si="26"/>
        <v>0.35248604211672635</v>
      </c>
    </row>
    <row r="125" spans="3:29" ht="15.75" x14ac:dyDescent="0.25">
      <c r="C125" s="88">
        <v>4.7763589978574066E-3</v>
      </c>
      <c r="D125" s="88">
        <v>2.6878613994144249E-3</v>
      </c>
      <c r="E125" s="88">
        <v>1.720789102745585E-2</v>
      </c>
      <c r="G125" s="89">
        <f t="shared" si="12"/>
        <v>-0.43725724958694401</v>
      </c>
      <c r="H125">
        <f t="shared" si="13"/>
        <v>2.6027214527163931</v>
      </c>
      <c r="I125">
        <f t="shared" si="14"/>
        <v>5.4020752823061287</v>
      </c>
      <c r="K125">
        <v>2.538114346093763E-2</v>
      </c>
      <c r="L125">
        <v>2.2947323783219419E-2</v>
      </c>
      <c r="M125">
        <v>4.6571529162105607E-2</v>
      </c>
      <c r="O125">
        <v>1.0301016964216311E-2</v>
      </c>
      <c r="P125">
        <v>4.3031316535068913E-2</v>
      </c>
      <c r="Q125">
        <v>2.3096552859020601E-2</v>
      </c>
      <c r="S125">
        <v>3.5726949446251363E-2</v>
      </c>
      <c r="T125">
        <v>2.4402154079528102E-2</v>
      </c>
      <c r="U125">
        <v>7.8771358958794474E-3</v>
      </c>
      <c r="W125">
        <f t="shared" si="22"/>
        <v>2.380303662380177E-2</v>
      </c>
      <c r="X125">
        <f t="shared" si="23"/>
        <v>3.0126931465938811E-2</v>
      </c>
      <c r="Y125">
        <f t="shared" si="24"/>
        <v>2.5848405972335217E-2</v>
      </c>
      <c r="AA125" s="89">
        <f t="shared" si="16"/>
        <v>0.26567596992282416</v>
      </c>
      <c r="AB125">
        <f t="shared" si="25"/>
        <v>8.5928924988007055E-2</v>
      </c>
      <c r="AC125">
        <f t="shared" si="26"/>
        <v>-0.14201663712219909</v>
      </c>
    </row>
    <row r="126" spans="3:29" ht="15.75" x14ac:dyDescent="0.25">
      <c r="C126" s="88">
        <v>2.065344846347713E-2</v>
      </c>
      <c r="D126" s="88">
        <v>1.329257687324233E-2</v>
      </c>
      <c r="E126" s="88">
        <v>8.4074987108211E-2</v>
      </c>
      <c r="G126" s="89">
        <f t="shared" si="12"/>
        <v>-0.35639915548493123</v>
      </c>
      <c r="H126">
        <f t="shared" si="13"/>
        <v>3.070748149244249</v>
      </c>
      <c r="I126">
        <f t="shared" si="14"/>
        <v>5.3249577497236178</v>
      </c>
      <c r="K126">
        <v>0.167344565476929</v>
      </c>
      <c r="L126">
        <v>0.11380758850698219</v>
      </c>
      <c r="M126">
        <v>0.25915087499186912</v>
      </c>
      <c r="O126">
        <v>5.6684808257735517E-2</v>
      </c>
      <c r="P126">
        <v>7.5831514651023418E-2</v>
      </c>
      <c r="Q126">
        <v>2.9219683819882561E-2</v>
      </c>
      <c r="S126">
        <v>4.9223156853408077E-2</v>
      </c>
      <c r="T126">
        <v>4.6119682368208022E-2</v>
      </c>
      <c r="U126">
        <v>4.9447493115075507E-2</v>
      </c>
      <c r="W126">
        <f t="shared" si="22"/>
        <v>9.1084176862690866E-2</v>
      </c>
      <c r="X126">
        <f t="shared" si="23"/>
        <v>7.8586261842071209E-2</v>
      </c>
      <c r="Y126">
        <f t="shared" si="24"/>
        <v>0.11260601730894239</v>
      </c>
      <c r="AA126" s="89">
        <f t="shared" si="16"/>
        <v>-0.13721280085190019</v>
      </c>
      <c r="AB126">
        <f t="shared" si="25"/>
        <v>0.23628517254644169</v>
      </c>
      <c r="AC126">
        <f t="shared" si="26"/>
        <v>0.43289698058469911</v>
      </c>
    </row>
    <row r="127" spans="3:29" ht="15.75" x14ac:dyDescent="0.25">
      <c r="C127" s="88">
        <v>1.5511236998947509E-2</v>
      </c>
      <c r="D127" s="88">
        <v>1.7744787879633048E-2</v>
      </c>
      <c r="E127" s="88">
        <v>4.1998140596214643E-2</v>
      </c>
      <c r="G127" s="89">
        <f t="shared" si="12"/>
        <v>0.14399566461637414</v>
      </c>
      <c r="H127">
        <f t="shared" si="13"/>
        <v>1.7075945393049157</v>
      </c>
      <c r="I127">
        <f t="shared" si="14"/>
        <v>1.3667874127939781</v>
      </c>
      <c r="K127">
        <v>5.2515680834081993E-2</v>
      </c>
      <c r="L127">
        <v>5.582753445289957E-2</v>
      </c>
      <c r="M127">
        <v>7.1696608364217623E-2</v>
      </c>
      <c r="O127">
        <v>3.6886242931293799E-2</v>
      </c>
      <c r="P127">
        <v>8.0250614009844901E-2</v>
      </c>
      <c r="Q127">
        <v>1.6004614158428181E-2</v>
      </c>
      <c r="S127">
        <v>1.0120847338488099E-2</v>
      </c>
      <c r="T127">
        <v>1.50196922237505E-2</v>
      </c>
      <c r="U127">
        <v>4.1256968527482292E-2</v>
      </c>
      <c r="W127">
        <f t="shared" si="22"/>
        <v>3.3174257034621298E-2</v>
      </c>
      <c r="X127">
        <f t="shared" si="23"/>
        <v>5.0365946895498316E-2</v>
      </c>
      <c r="Y127">
        <f t="shared" si="24"/>
        <v>4.2986063683376034E-2</v>
      </c>
      <c r="AA127" s="89">
        <f t="shared" si="16"/>
        <v>0.5182238095923426</v>
      </c>
      <c r="AB127">
        <f t="shared" si="25"/>
        <v>0.29576567874647336</v>
      </c>
      <c r="AC127">
        <f t="shared" si="26"/>
        <v>-0.14652525499886696</v>
      </c>
    </row>
    <row r="128" spans="3:29" ht="15.75" x14ac:dyDescent="0.25">
      <c r="C128" s="88">
        <v>9.7622744599578145E-3</v>
      </c>
      <c r="D128" s="88">
        <v>5.449745969828469E-3</v>
      </c>
      <c r="E128" s="88">
        <v>2.7857775795949401E-2</v>
      </c>
      <c r="G128" s="89">
        <f t="shared" si="12"/>
        <v>-0.44175448127566586</v>
      </c>
      <c r="H128">
        <f t="shared" si="13"/>
        <v>1.853615303504772</v>
      </c>
      <c r="I128">
        <f t="shared" si="14"/>
        <v>4.1117567589716897</v>
      </c>
      <c r="K128">
        <v>4.4286362348548727E-2</v>
      </c>
      <c r="L128">
        <v>2.006193623168866E-2</v>
      </c>
      <c r="M128">
        <v>7.0385369367135395E-2</v>
      </c>
      <c r="O128">
        <v>2.2942346181539289E-2</v>
      </c>
      <c r="P128">
        <v>5.4726837808080048E-2</v>
      </c>
      <c r="Q128">
        <v>2.7169703400028049E-2</v>
      </c>
      <c r="S128">
        <v>4.3789089956372262E-2</v>
      </c>
      <c r="T128">
        <v>2.227711567871541E-2</v>
      </c>
      <c r="U128">
        <v>9.2471436142845288E-3</v>
      </c>
      <c r="W128">
        <f t="shared" si="22"/>
        <v>3.7005932828820094E-2</v>
      </c>
      <c r="X128">
        <f t="shared" si="23"/>
        <v>3.2355296572828041E-2</v>
      </c>
      <c r="Y128">
        <f t="shared" si="24"/>
        <v>3.5600738793815985E-2</v>
      </c>
      <c r="AA128" s="89">
        <f t="shared" si="16"/>
        <v>-0.12567272057441972</v>
      </c>
      <c r="AB128">
        <f t="shared" si="25"/>
        <v>-3.7972128455839083E-2</v>
      </c>
      <c r="AC128">
        <f t="shared" si="26"/>
        <v>0.10030636602828932</v>
      </c>
    </row>
    <row r="129" spans="3:29" ht="15.75" x14ac:dyDescent="0.25">
      <c r="C129" s="88">
        <v>6.4961433762222853E-3</v>
      </c>
      <c r="D129" s="88">
        <v>8.0621059177714768E-3</v>
      </c>
      <c r="E129" s="88">
        <v>2.7421783658427359E-2</v>
      </c>
      <c r="G129" s="89">
        <f t="shared" si="12"/>
        <v>0.24106034162993623</v>
      </c>
      <c r="H129">
        <f t="shared" si="13"/>
        <v>3.2212405223072524</v>
      </c>
      <c r="I129">
        <f t="shared" si="14"/>
        <v>2.4013177125322702</v>
      </c>
      <c r="K129">
        <v>2.1903556417926531E-2</v>
      </c>
      <c r="L129">
        <v>2.6485967226392401E-2</v>
      </c>
      <c r="M129">
        <v>2.209158147969352E-2</v>
      </c>
      <c r="O129">
        <v>1.348164306085012E-2</v>
      </c>
      <c r="P129">
        <v>4.3166897741571383E-2</v>
      </c>
      <c r="Q129">
        <v>2.105841107166238E-2</v>
      </c>
      <c r="S129">
        <v>1.7852538717332899E-2</v>
      </c>
      <c r="T129">
        <v>1.64894284208543E-2</v>
      </c>
      <c r="U129">
        <v>1.0509839326975089E-2</v>
      </c>
      <c r="W129">
        <f t="shared" si="22"/>
        <v>1.7745912732036517E-2</v>
      </c>
      <c r="X129">
        <f t="shared" si="23"/>
        <v>2.8714097796272695E-2</v>
      </c>
      <c r="Y129">
        <f t="shared" si="24"/>
        <v>1.7886610626110331E-2</v>
      </c>
      <c r="AA129" s="89">
        <f t="shared" si="16"/>
        <v>0.61806824083133372</v>
      </c>
      <c r="AB129">
        <f t="shared" si="25"/>
        <v>7.9284675969251862E-3</v>
      </c>
      <c r="AC129">
        <f t="shared" si="26"/>
        <v>-0.37707913537746091</v>
      </c>
    </row>
    <row r="130" spans="3:29" ht="15.75" x14ac:dyDescent="0.25">
      <c r="C130" s="88">
        <v>5.6773772497798513E-3</v>
      </c>
      <c r="D130" s="88">
        <v>9.6211248795811787E-3</v>
      </c>
      <c r="E130" s="88">
        <v>1.1682324178463229E-2</v>
      </c>
      <c r="G130" s="89">
        <f t="shared" si="12"/>
        <v>0.69464251824277701</v>
      </c>
      <c r="H130">
        <f t="shared" si="13"/>
        <v>1.0576973599766035</v>
      </c>
      <c r="I130">
        <f t="shared" si="14"/>
        <v>0.21423683037900426</v>
      </c>
      <c r="K130">
        <v>3.8446163209912398E-2</v>
      </c>
      <c r="L130">
        <v>3.9734391294725863E-2</v>
      </c>
      <c r="M130">
        <v>4.374892945795289E-2</v>
      </c>
      <c r="O130">
        <v>1.7455162058774461E-2</v>
      </c>
      <c r="P130">
        <v>2.7755730199639131E-2</v>
      </c>
      <c r="Q130">
        <v>5.3815006438456443E-2</v>
      </c>
      <c r="S130">
        <v>2.3944974663926321E-2</v>
      </c>
      <c r="T130">
        <v>1.4294838095528549E-2</v>
      </c>
      <c r="U130">
        <v>1.402188483772708E-2</v>
      </c>
      <c r="W130">
        <f t="shared" si="22"/>
        <v>2.6615433310871059E-2</v>
      </c>
      <c r="X130">
        <f t="shared" si="23"/>
        <v>2.726165319663118E-2</v>
      </c>
      <c r="Y130">
        <f t="shared" si="24"/>
        <v>3.7195273578045467E-2</v>
      </c>
      <c r="AA130" s="89">
        <f t="shared" si="16"/>
        <v>2.4279893481808291E-2</v>
      </c>
      <c r="AB130">
        <f t="shared" si="25"/>
        <v>0.39750772206489227</v>
      </c>
      <c r="AC130">
        <f t="shared" si="26"/>
        <v>0.3643807039054337</v>
      </c>
    </row>
    <row r="131" spans="3:29" ht="15.75" x14ac:dyDescent="0.25">
      <c r="C131" s="88">
        <v>6.151853543831483E-3</v>
      </c>
      <c r="D131" s="88">
        <v>6.5468897567669149E-3</v>
      </c>
      <c r="E131" s="88">
        <v>8.7217429951091888E-3</v>
      </c>
      <c r="G131" s="89">
        <f t="shared" si="12"/>
        <v>6.4214177096517222E-2</v>
      </c>
      <c r="H131">
        <f t="shared" si="13"/>
        <v>0.41774230042497618</v>
      </c>
      <c r="I131">
        <f t="shared" si="14"/>
        <v>0.33219640457429866</v>
      </c>
      <c r="K131">
        <v>2.5440403937050941E-2</v>
      </c>
      <c r="L131">
        <v>1.512145485337864E-2</v>
      </c>
      <c r="M131">
        <v>2.953309487695574E-2</v>
      </c>
      <c r="O131">
        <v>1.3888101649281819E-2</v>
      </c>
      <c r="P131">
        <v>2.6161733497170339E-2</v>
      </c>
      <c r="Q131">
        <v>1.474461407740052E-2</v>
      </c>
      <c r="S131">
        <v>1.8277555121047201E-2</v>
      </c>
      <c r="T131">
        <v>2.7294820688708778E-2</v>
      </c>
      <c r="U131">
        <v>2.2195751907049841E-2</v>
      </c>
      <c r="W131">
        <f t="shared" si="22"/>
        <v>1.9202020235793319E-2</v>
      </c>
      <c r="X131">
        <f t="shared" si="23"/>
        <v>2.2859336346419252E-2</v>
      </c>
      <c r="Y131">
        <f t="shared" si="24"/>
        <v>2.2157820287135366E-2</v>
      </c>
      <c r="AA131" s="89">
        <f t="shared" si="16"/>
        <v>0.19046517323258269</v>
      </c>
      <c r="AB131">
        <f t="shared" si="25"/>
        <v>0.15393172255033455</v>
      </c>
      <c r="AC131">
        <f t="shared" si="26"/>
        <v>-3.0688382578253348E-2</v>
      </c>
    </row>
    <row r="132" spans="3:29" ht="15.75" x14ac:dyDescent="0.25">
      <c r="C132" s="88">
        <v>1.2160634681089671E-2</v>
      </c>
      <c r="D132" s="88">
        <v>9.7426202635277903E-3</v>
      </c>
      <c r="E132" s="88">
        <v>2.1098725466615481E-2</v>
      </c>
      <c r="G132" s="89">
        <f t="shared" si="12"/>
        <v>-0.19883949160334541</v>
      </c>
      <c r="H132">
        <f t="shared" si="13"/>
        <v>0.73500199783362785</v>
      </c>
      <c r="I132">
        <f t="shared" si="14"/>
        <v>1.1656109851268759</v>
      </c>
      <c r="K132">
        <v>2.771451535586552E-2</v>
      </c>
      <c r="L132">
        <v>2.7571658608796349E-2</v>
      </c>
      <c r="M132">
        <v>7.8497302264679214E-2</v>
      </c>
      <c r="O132">
        <v>2.3198170705395552E-2</v>
      </c>
      <c r="P132">
        <v>4.2680971076254397E-2</v>
      </c>
      <c r="Q132">
        <v>2.4905727913568109E-2</v>
      </c>
      <c r="S132">
        <v>9.7744696958230598E-3</v>
      </c>
      <c r="T132">
        <v>1.902455746811612E-2</v>
      </c>
      <c r="U132">
        <v>1.4297152089983349E-2</v>
      </c>
      <c r="W132">
        <f t="shared" si="22"/>
        <v>2.0229051919028043E-2</v>
      </c>
      <c r="X132">
        <f t="shared" si="23"/>
        <v>2.9759062384388957E-2</v>
      </c>
      <c r="Y132">
        <f t="shared" si="24"/>
        <v>3.9233394089410227E-2</v>
      </c>
      <c r="AA132" s="89">
        <f t="shared" si="16"/>
        <v>0.47110514637597556</v>
      </c>
      <c r="AB132">
        <f t="shared" si="25"/>
        <v>0.93945787704000794</v>
      </c>
      <c r="AC132">
        <f t="shared" si="26"/>
        <v>0.3183679506647133</v>
      </c>
    </row>
    <row r="133" spans="3:29" ht="15.75" x14ac:dyDescent="0.25">
      <c r="C133" s="88">
        <v>2.0644215307244342E-2</v>
      </c>
      <c r="D133" s="88">
        <v>2.4637153840086991E-2</v>
      </c>
      <c r="E133" s="88">
        <v>3.802547232134592E-2</v>
      </c>
      <c r="G133" s="89">
        <f t="shared" si="12"/>
        <v>0.19341682274750702</v>
      </c>
      <c r="H133">
        <f t="shared" si="13"/>
        <v>0.84194321534721905</v>
      </c>
      <c r="I133">
        <f t="shared" si="14"/>
        <v>0.54341985150390471</v>
      </c>
      <c r="K133">
        <v>3.0166289934014899E-2</v>
      </c>
      <c r="L133">
        <v>6.3515998988770889E-2</v>
      </c>
      <c r="M133">
        <v>5.3026708338139453E-2</v>
      </c>
      <c r="O133">
        <v>1.9322901976276029E-2</v>
      </c>
      <c r="P133">
        <v>4.6338910738841263E-2</v>
      </c>
      <c r="Q133">
        <v>4.2146319926901113E-2</v>
      </c>
      <c r="S133">
        <v>1.4326575799768849E-2</v>
      </c>
      <c r="T133">
        <v>2.8193553383451982E-2</v>
      </c>
      <c r="U133">
        <v>4.0320950487365212E-2</v>
      </c>
      <c r="W133">
        <f t="shared" si="22"/>
        <v>2.1271922570019929E-2</v>
      </c>
      <c r="X133">
        <f t="shared" si="23"/>
        <v>4.6016154370354716E-2</v>
      </c>
      <c r="Y133">
        <f t="shared" si="24"/>
        <v>4.5164659584135257E-2</v>
      </c>
      <c r="AA133" s="89">
        <f t="shared" si="16"/>
        <v>1.1632343864963404</v>
      </c>
      <c r="AB133">
        <f t="shared" si="25"/>
        <v>1.123205339595825</v>
      </c>
      <c r="AC133">
        <f t="shared" si="26"/>
        <v>-1.850425786054001E-2</v>
      </c>
    </row>
    <row r="134" spans="3:29" ht="15.75" x14ac:dyDescent="0.25">
      <c r="C134" s="88">
        <v>2.5451894433990381E-2</v>
      </c>
      <c r="D134" s="88">
        <v>1.0299993009772079E-2</v>
      </c>
      <c r="E134" s="88">
        <v>2.9324144403208591E-2</v>
      </c>
      <c r="G134" s="89">
        <f t="shared" si="12"/>
        <v>-0.59531527067719203</v>
      </c>
      <c r="H134">
        <f t="shared" si="13"/>
        <v>0.15213995088895682</v>
      </c>
      <c r="I134">
        <f t="shared" si="14"/>
        <v>1.8470062431486527</v>
      </c>
      <c r="K134">
        <v>4.9283241153805793E-2</v>
      </c>
      <c r="L134">
        <v>2.0902498229304879E-2</v>
      </c>
      <c r="M134">
        <v>8.0963854617258524E-2</v>
      </c>
      <c r="O134">
        <v>1.9368219016790349E-2</v>
      </c>
      <c r="P134">
        <v>5.1465084271713028E-2</v>
      </c>
      <c r="Q134">
        <v>3.544843756616612E-2</v>
      </c>
      <c r="S134">
        <v>2.0752880716734728E-2</v>
      </c>
      <c r="T134">
        <v>4.8034003053507343E-2</v>
      </c>
      <c r="U134">
        <v>1.012204116889638E-2</v>
      </c>
      <c r="W134">
        <f t="shared" si="22"/>
        <v>2.9801446962443624E-2</v>
      </c>
      <c r="X134">
        <f t="shared" si="23"/>
        <v>4.0133861851508419E-2</v>
      </c>
      <c r="Y134">
        <f t="shared" si="24"/>
        <v>4.2178111117440333E-2</v>
      </c>
      <c r="AA134" s="89">
        <f t="shared" si="16"/>
        <v>0.34670849714397795</v>
      </c>
      <c r="AB134">
        <f t="shared" si="25"/>
        <v>0.41530413508424702</v>
      </c>
      <c r="AC134">
        <f t="shared" si="26"/>
        <v>5.0935772727166075E-2</v>
      </c>
    </row>
    <row r="135" spans="3:29" ht="15.75" x14ac:dyDescent="0.25">
      <c r="C135" s="88">
        <v>4.0201419015855307E-3</v>
      </c>
      <c r="D135" s="88">
        <v>1.4069010566589549E-2</v>
      </c>
      <c r="E135" s="88">
        <v>1.2171899392192679E-2</v>
      </c>
      <c r="G135" s="89">
        <f t="shared" si="12"/>
        <v>2.4996303391780224</v>
      </c>
      <c r="H135">
        <f t="shared" si="13"/>
        <v>2.0277287941980657</v>
      </c>
      <c r="I135">
        <f t="shared" si="14"/>
        <v>-0.13484325464237293</v>
      </c>
      <c r="K135">
        <v>1.2191185495362741E-2</v>
      </c>
      <c r="L135">
        <v>1.945983455160169E-2</v>
      </c>
      <c r="M135">
        <v>3.7896044472951827E-2</v>
      </c>
      <c r="O135">
        <v>1.7624075115140161E-2</v>
      </c>
      <c r="P135">
        <v>4.0031619207456848E-2</v>
      </c>
      <c r="Q135">
        <v>3.116715566306472E-2</v>
      </c>
      <c r="S135">
        <v>1.6988942372997671E-2</v>
      </c>
      <c r="T135">
        <v>8.1086163455024191E-3</v>
      </c>
      <c r="U135">
        <v>1.0442659743252369E-2</v>
      </c>
      <c r="W135">
        <f t="shared" si="22"/>
        <v>1.5601400994500192E-2</v>
      </c>
      <c r="X135">
        <f t="shared" si="23"/>
        <v>2.2533356701520318E-2</v>
      </c>
      <c r="Y135">
        <f t="shared" si="24"/>
        <v>2.6501953293089641E-2</v>
      </c>
      <c r="AA135" s="89">
        <f t="shared" si="16"/>
        <v>0.44431623220656791</v>
      </c>
      <c r="AB135">
        <f t="shared" si="25"/>
        <v>0.69869060492914148</v>
      </c>
      <c r="AC135">
        <f t="shared" si="26"/>
        <v>0.17612096786723136</v>
      </c>
    </row>
    <row r="136" spans="3:29" ht="15.75" x14ac:dyDescent="0.25">
      <c r="C136" s="88">
        <v>1.41348216163654E-2</v>
      </c>
      <c r="D136" s="88">
        <v>2.0323895771730119E-2</v>
      </c>
      <c r="E136" s="88">
        <v>6.0249370323410663E-2</v>
      </c>
      <c r="G136" s="89">
        <f t="shared" si="12"/>
        <v>0.43786008223824791</v>
      </c>
      <c r="H136">
        <f t="shared" si="13"/>
        <v>3.2624782935819647</v>
      </c>
      <c r="I136">
        <f t="shared" si="14"/>
        <v>1.9644597177680663</v>
      </c>
      <c r="K136">
        <v>2.655284636806066E-2</v>
      </c>
      <c r="L136">
        <v>7.6497247765761514E-2</v>
      </c>
      <c r="M136">
        <v>3.8538100406024477E-2</v>
      </c>
      <c r="O136">
        <v>2.4667472258375709E-2</v>
      </c>
      <c r="P136">
        <v>3.4441338427300322E-2</v>
      </c>
      <c r="Q136">
        <v>3.4155951529502467E-2</v>
      </c>
      <c r="S136">
        <v>3.3241784652240841E-2</v>
      </c>
      <c r="T136">
        <v>6.8676623174940388E-2</v>
      </c>
      <c r="U136">
        <v>7.6018642899132686E-3</v>
      </c>
      <c r="W136">
        <f t="shared" si="22"/>
        <v>2.8154034426225733E-2</v>
      </c>
      <c r="X136">
        <f t="shared" si="23"/>
        <v>5.9871736456000746E-2</v>
      </c>
      <c r="Y136">
        <f t="shared" si="24"/>
        <v>2.6765305408480072E-2</v>
      </c>
      <c r="AA136" s="89">
        <f t="shared" si="16"/>
        <v>1.1265775110450846</v>
      </c>
      <c r="AB136">
        <f t="shared" si="25"/>
        <v>-4.9326110663985248E-2</v>
      </c>
      <c r="AC136">
        <f t="shared" si="26"/>
        <v>-0.55295591888921281</v>
      </c>
    </row>
    <row r="137" spans="3:29" ht="15.75" x14ac:dyDescent="0.25">
      <c r="C137" s="88">
        <v>6.3947928453073677E-2</v>
      </c>
      <c r="D137" s="88">
        <v>4.6098172586317959E-2</v>
      </c>
      <c r="E137" s="88">
        <v>0.133548297840168</v>
      </c>
      <c r="G137" s="89">
        <f t="shared" ref="G137:G197" si="27">(D137-C137)/C137</f>
        <v>-0.27912954021417974</v>
      </c>
      <c r="H137">
        <f t="shared" ref="H137:H197" si="28">(E137-C137)/C137</f>
        <v>1.0883913063449511</v>
      </c>
      <c r="I137">
        <f t="shared" ref="I137:I197" si="29">(E137-D137)/D137</f>
        <v>1.8970410397527435</v>
      </c>
      <c r="K137">
        <v>4.8193145699703809E-2</v>
      </c>
      <c r="L137">
        <v>0.1363964677707491</v>
      </c>
      <c r="M137">
        <v>0.1095128393441565</v>
      </c>
      <c r="O137">
        <v>8.2147381467947714E-2</v>
      </c>
      <c r="P137">
        <v>8.4294590114022835E-2</v>
      </c>
      <c r="Q137">
        <v>3.8505061924844403E-2</v>
      </c>
      <c r="S137">
        <v>4.6152801807203707E-2</v>
      </c>
      <c r="T137">
        <v>6.3018212229289314E-2</v>
      </c>
      <c r="U137">
        <v>3.017360434713948E-2</v>
      </c>
      <c r="W137">
        <f t="shared" si="22"/>
        <v>5.8831109658285079E-2</v>
      </c>
      <c r="X137">
        <f t="shared" si="23"/>
        <v>9.4569756704687091E-2</v>
      </c>
      <c r="Y137">
        <f t="shared" si="24"/>
        <v>5.9397168538713456E-2</v>
      </c>
      <c r="AA137" s="89">
        <f t="shared" ref="AA137:AA197" si="30">(X137-W137)/W137</f>
        <v>0.60747871753544269</v>
      </c>
      <c r="AB137">
        <f t="shared" si="25"/>
        <v>9.6217610668280201E-3</v>
      </c>
      <c r="AC137">
        <f t="shared" si="26"/>
        <v>-0.37192215980640669</v>
      </c>
    </row>
    <row r="138" spans="3:29" ht="15.75" x14ac:dyDescent="0.25">
      <c r="C138" s="88">
        <v>1.048407665896359E-2</v>
      </c>
      <c r="D138" s="88">
        <v>5.2389009992705486E-3</v>
      </c>
      <c r="E138" s="88">
        <v>1.487536772718747E-2</v>
      </c>
      <c r="G138" s="89">
        <f t="shared" si="27"/>
        <v>-0.50029924716437135</v>
      </c>
      <c r="H138">
        <f t="shared" si="28"/>
        <v>0.41885339177384301</v>
      </c>
      <c r="I138">
        <f t="shared" si="29"/>
        <v>1.8394061520266709</v>
      </c>
      <c r="K138">
        <v>3.8556845220598462E-2</v>
      </c>
      <c r="L138">
        <v>3.3542326943828422E-2</v>
      </c>
      <c r="M138">
        <v>5.2760078042388837E-2</v>
      </c>
      <c r="O138">
        <v>3.2363295270096383E-2</v>
      </c>
      <c r="P138">
        <v>5.9236922485898562E-2</v>
      </c>
      <c r="Q138">
        <v>2.065433130196612E-2</v>
      </c>
      <c r="S138">
        <v>3.4365222378160781E-2</v>
      </c>
      <c r="T138">
        <v>7.3350804585497822E-3</v>
      </c>
      <c r="U138">
        <v>1.0583699980750001E-2</v>
      </c>
      <c r="W138">
        <f t="shared" si="22"/>
        <v>3.5095120956285204E-2</v>
      </c>
      <c r="X138">
        <f t="shared" si="23"/>
        <v>3.3371443296092256E-2</v>
      </c>
      <c r="Y138">
        <f t="shared" si="24"/>
        <v>2.7999369775034987E-2</v>
      </c>
      <c r="AA138" s="89">
        <f t="shared" si="30"/>
        <v>-4.9114452756552032E-2</v>
      </c>
      <c r="AB138">
        <f t="shared" si="25"/>
        <v>-0.20218625802967735</v>
      </c>
      <c r="AC138">
        <f t="shared" si="26"/>
        <v>-0.16097815948183247</v>
      </c>
    </row>
    <row r="139" spans="3:29" ht="15.75" x14ac:dyDescent="0.25">
      <c r="C139" s="88">
        <v>1.465803772096794E-2</v>
      </c>
      <c r="D139" s="88">
        <v>7.8197801721799458E-3</v>
      </c>
      <c r="E139" s="88">
        <v>1.1375785908019151E-2</v>
      </c>
      <c r="G139" s="89">
        <f t="shared" si="27"/>
        <v>-0.46651930353583726</v>
      </c>
      <c r="H139">
        <f t="shared" si="28"/>
        <v>-0.22392163776830881</v>
      </c>
      <c r="I139">
        <f t="shared" si="29"/>
        <v>0.45474497460813984</v>
      </c>
      <c r="K139">
        <v>5.7569125971660737E-2</v>
      </c>
      <c r="L139">
        <v>2.517001230635026E-2</v>
      </c>
      <c r="M139">
        <v>2.535037307997115E-2</v>
      </c>
      <c r="O139">
        <v>5.7737245278349003E-2</v>
      </c>
      <c r="P139">
        <v>4.333569678521193E-2</v>
      </c>
      <c r="Q139">
        <v>1.7878385960519681E-2</v>
      </c>
      <c r="S139">
        <v>3.4746006873698797E-2</v>
      </c>
      <c r="T139">
        <v>2.808528729203225E-2</v>
      </c>
      <c r="U139">
        <v>7.1250935007155184E-3</v>
      </c>
      <c r="W139">
        <f t="shared" si="22"/>
        <v>5.0017459374569508E-2</v>
      </c>
      <c r="X139">
        <f t="shared" si="23"/>
        <v>3.219699879453148E-2</v>
      </c>
      <c r="Y139">
        <f t="shared" si="24"/>
        <v>1.6784617513735448E-2</v>
      </c>
      <c r="AA139" s="89">
        <f t="shared" si="30"/>
        <v>-0.35628480140473762</v>
      </c>
      <c r="AB139">
        <f t="shared" si="25"/>
        <v>-0.66442482837764261</v>
      </c>
      <c r="AC139">
        <f t="shared" si="26"/>
        <v>-0.4786899977588519</v>
      </c>
    </row>
    <row r="140" spans="3:29" ht="15.75" x14ac:dyDescent="0.25">
      <c r="C140" s="88">
        <v>1.211887466098995E-2</v>
      </c>
      <c r="D140" s="88">
        <v>6.0483378096554468E-3</v>
      </c>
      <c r="E140" s="88">
        <v>1.6076843982917231E-2</v>
      </c>
      <c r="G140" s="89">
        <f t="shared" si="27"/>
        <v>-0.5009158870893563</v>
      </c>
      <c r="H140">
        <f t="shared" si="28"/>
        <v>0.32659544987850936</v>
      </c>
      <c r="I140">
        <f t="shared" si="29"/>
        <v>1.6580598651835343</v>
      </c>
      <c r="K140">
        <v>1.859725274288181E-2</v>
      </c>
      <c r="L140">
        <v>2.1385689654018811E-2</v>
      </c>
      <c r="M140">
        <v>6.0998431459525652E-2</v>
      </c>
      <c r="O140">
        <v>2.378889696180329E-2</v>
      </c>
      <c r="P140">
        <v>4.4147889398307272E-2</v>
      </c>
      <c r="Q140">
        <v>1.8211020388661511E-2</v>
      </c>
      <c r="S140">
        <v>1.2800869756085799E-2</v>
      </c>
      <c r="T140">
        <v>1.8648698911922518E-2</v>
      </c>
      <c r="U140">
        <v>5.3282778133678446E-3</v>
      </c>
      <c r="W140">
        <f t="shared" si="22"/>
        <v>1.8395673153590298E-2</v>
      </c>
      <c r="X140">
        <f t="shared" si="23"/>
        <v>2.80607593214162E-2</v>
      </c>
      <c r="Y140">
        <f t="shared" si="24"/>
        <v>2.8179243220518336E-2</v>
      </c>
      <c r="AA140" s="89">
        <f t="shared" si="30"/>
        <v>0.52539997243534198</v>
      </c>
      <c r="AB140">
        <f t="shared" si="25"/>
        <v>0.53184082937560628</v>
      </c>
      <c r="AC140">
        <f t="shared" si="26"/>
        <v>4.2224053078887182E-3</v>
      </c>
    </row>
    <row r="141" spans="3:29" ht="15.75" x14ac:dyDescent="0.25">
      <c r="C141" s="88">
        <v>7.1229241977487081E-3</v>
      </c>
      <c r="D141" s="88">
        <v>2.231809246067337E-3</v>
      </c>
      <c r="E141" s="88">
        <v>3.801571556249355E-2</v>
      </c>
      <c r="G141" s="89">
        <f t="shared" si="27"/>
        <v>-0.68667232949457346</v>
      </c>
      <c r="H141">
        <f t="shared" si="28"/>
        <v>4.3370939388220506</v>
      </c>
      <c r="I141">
        <f t="shared" si="29"/>
        <v>16.033586373692511</v>
      </c>
      <c r="K141">
        <v>3.4563798604391217E-2</v>
      </c>
      <c r="L141">
        <v>3.109053619507024E-2</v>
      </c>
      <c r="M141">
        <v>5.33532195723396E-2</v>
      </c>
      <c r="O141">
        <v>2.704621832341093E-2</v>
      </c>
      <c r="P141">
        <v>6.5783478684632829E-2</v>
      </c>
      <c r="Q141">
        <v>2.4531976746942241E-2</v>
      </c>
      <c r="S141">
        <v>1.8703607796236851E-2</v>
      </c>
      <c r="T141">
        <v>2.0313359414406072E-2</v>
      </c>
      <c r="U141">
        <v>1.181149583247528E-2</v>
      </c>
      <c r="W141">
        <f t="shared" si="22"/>
        <v>2.6771208241346333E-2</v>
      </c>
      <c r="X141">
        <f t="shared" si="23"/>
        <v>3.9062458098036379E-2</v>
      </c>
      <c r="Y141">
        <f t="shared" si="24"/>
        <v>2.989889738391904E-2</v>
      </c>
      <c r="AA141" s="89">
        <f t="shared" si="30"/>
        <v>0.45912196961312474</v>
      </c>
      <c r="AB141">
        <f t="shared" si="25"/>
        <v>0.11683033183919585</v>
      </c>
      <c r="AC141">
        <f t="shared" si="26"/>
        <v>-0.23458740592103139</v>
      </c>
    </row>
    <row r="142" spans="3:29" ht="15.75" x14ac:dyDescent="0.25">
      <c r="C142" s="88">
        <v>4.7455474636437884E-3</v>
      </c>
      <c r="D142" s="88">
        <v>3.3551869854538769E-3</v>
      </c>
      <c r="E142" s="88">
        <v>5.758859551003608E-3</v>
      </c>
      <c r="G142" s="89">
        <f t="shared" si="27"/>
        <v>-0.29298210350684106</v>
      </c>
      <c r="H142">
        <f t="shared" si="28"/>
        <v>0.21352901748911496</v>
      </c>
      <c r="I142">
        <f t="shared" si="29"/>
        <v>0.71640495029655449</v>
      </c>
      <c r="K142">
        <v>1.396131636926834E-2</v>
      </c>
      <c r="L142">
        <v>2.4416019873222811E-2</v>
      </c>
      <c r="M142">
        <v>2.0817888545333799E-2</v>
      </c>
      <c r="O142">
        <v>1.3109708241758019E-2</v>
      </c>
      <c r="P142">
        <v>3.3919404130432297E-2</v>
      </c>
      <c r="Q142">
        <v>1.8409490466890069E-2</v>
      </c>
      <c r="S142">
        <v>3.372340535209364E-3</v>
      </c>
      <c r="T142">
        <v>1.1991348112514981E-2</v>
      </c>
      <c r="U142">
        <v>7.0282813801607466E-3</v>
      </c>
      <c r="W142">
        <f t="shared" si="22"/>
        <v>1.0147788382078575E-2</v>
      </c>
      <c r="X142">
        <f t="shared" si="23"/>
        <v>2.3442257372056696E-2</v>
      </c>
      <c r="Y142">
        <f t="shared" si="24"/>
        <v>1.5418553464128204E-2</v>
      </c>
      <c r="AA142" s="89">
        <f t="shared" si="30"/>
        <v>1.3100853594322797</v>
      </c>
      <c r="AB142">
        <f t="shared" si="25"/>
        <v>0.51940037411087758</v>
      </c>
      <c r="AC142">
        <f t="shared" si="26"/>
        <v>-0.34227522463313587</v>
      </c>
    </row>
    <row r="143" spans="3:29" ht="15.75" x14ac:dyDescent="0.25">
      <c r="C143" s="88">
        <v>6.7186767110764762E-3</v>
      </c>
      <c r="D143" s="88">
        <v>3.0376714754536851E-3</v>
      </c>
      <c r="E143" s="88">
        <v>1.5647085341456712E-2</v>
      </c>
      <c r="G143" s="89">
        <f t="shared" si="27"/>
        <v>-0.54787652299957368</v>
      </c>
      <c r="H143">
        <f t="shared" si="28"/>
        <v>1.3288939197894094</v>
      </c>
      <c r="I143">
        <f t="shared" si="29"/>
        <v>4.151013026884276</v>
      </c>
      <c r="K143">
        <v>2.7798617253687541E-2</v>
      </c>
      <c r="L143">
        <v>2.3863874094200571E-2</v>
      </c>
      <c r="M143">
        <v>8.5181383546800438E-2</v>
      </c>
      <c r="O143">
        <v>1.1243841233991249E-2</v>
      </c>
      <c r="P143">
        <v>4.3444744176723137E-2</v>
      </c>
      <c r="Q143">
        <v>1.6479406562383971E-2</v>
      </c>
      <c r="S143">
        <v>2.042673515530926E-2</v>
      </c>
      <c r="T143">
        <v>1.314595877973394E-2</v>
      </c>
      <c r="U143">
        <v>9.9496954651361411E-3</v>
      </c>
      <c r="W143">
        <f t="shared" si="22"/>
        <v>1.9823064547662684E-2</v>
      </c>
      <c r="X143">
        <f t="shared" si="23"/>
        <v>2.6818192350219219E-2</v>
      </c>
      <c r="Y143">
        <f t="shared" si="24"/>
        <v>3.7203495191440186E-2</v>
      </c>
      <c r="AA143" s="89">
        <f t="shared" si="30"/>
        <v>0.35287822353286558</v>
      </c>
      <c r="AB143">
        <f t="shared" si="25"/>
        <v>0.87677818946651265</v>
      </c>
      <c r="AC143">
        <f t="shared" si="26"/>
        <v>0.38724842843988605</v>
      </c>
    </row>
    <row r="144" spans="3:29" ht="15.75" x14ac:dyDescent="0.25">
      <c r="C144" s="88">
        <v>4.6260740490565106E-3</v>
      </c>
      <c r="D144" s="88">
        <v>2.502927121747068E-3</v>
      </c>
      <c r="E144" s="88">
        <v>1.6472571614981821E-2</v>
      </c>
      <c r="G144" s="89">
        <f t="shared" si="27"/>
        <v>-0.45895221407933562</v>
      </c>
      <c r="H144">
        <f t="shared" si="28"/>
        <v>2.5608101903041107</v>
      </c>
      <c r="I144">
        <f t="shared" si="29"/>
        <v>5.5813229126239214</v>
      </c>
      <c r="K144">
        <v>2.174427401273844E-2</v>
      </c>
      <c r="L144">
        <v>1.7238222173664011E-2</v>
      </c>
      <c r="M144">
        <v>3.6470914535928788E-2</v>
      </c>
      <c r="O144">
        <v>8.2413143061585772E-3</v>
      </c>
      <c r="P144">
        <v>3.009980151682335E-2</v>
      </c>
      <c r="Q144">
        <v>2.0534816887059201E-2</v>
      </c>
      <c r="S144">
        <v>1.79897091629188E-2</v>
      </c>
      <c r="T144">
        <v>1.7506140054902052E-2</v>
      </c>
      <c r="U144">
        <v>6.8152756543126041E-3</v>
      </c>
      <c r="W144">
        <f t="shared" si="22"/>
        <v>1.599176582727194E-2</v>
      </c>
      <c r="X144">
        <f t="shared" si="23"/>
        <v>2.1614721248463139E-2</v>
      </c>
      <c r="Y144">
        <f t="shared" si="24"/>
        <v>2.1273669025766866E-2</v>
      </c>
      <c r="AA144" s="89">
        <f t="shared" si="30"/>
        <v>0.35161566783337694</v>
      </c>
      <c r="AB144">
        <f t="shared" si="25"/>
        <v>0.33028892841135193</v>
      </c>
      <c r="AC144">
        <f t="shared" si="26"/>
        <v>-1.5778700949961231E-2</v>
      </c>
    </row>
    <row r="145" spans="2:29" ht="15.75" x14ac:dyDescent="0.25">
      <c r="C145" s="88">
        <v>3.78583701553524E-3</v>
      </c>
      <c r="D145" s="88">
        <v>3.2059339096602111E-3</v>
      </c>
      <c r="E145" s="88">
        <v>9.8306265817285823E-3</v>
      </c>
      <c r="G145" s="89">
        <f t="shared" si="27"/>
        <v>-0.15317698662023421</v>
      </c>
      <c r="H145">
        <f t="shared" si="28"/>
        <v>1.5966851032911495</v>
      </c>
      <c r="I145">
        <f t="shared" si="29"/>
        <v>2.0663846662922962</v>
      </c>
      <c r="K145">
        <v>1.730988870368308E-2</v>
      </c>
      <c r="L145">
        <v>2.037196749959156E-2</v>
      </c>
      <c r="M145">
        <v>2.6663964146361449E-2</v>
      </c>
      <c r="O145">
        <v>2.042310330320125E-2</v>
      </c>
      <c r="P145">
        <v>4.3531666877388207E-2</v>
      </c>
      <c r="Q145">
        <v>1.453317624290092E-2</v>
      </c>
      <c r="S145">
        <v>8.238547611669346E-3</v>
      </c>
      <c r="T145">
        <v>1.5011146404999721E-2</v>
      </c>
      <c r="U145">
        <v>4.9884700523649163E-3</v>
      </c>
      <c r="W145">
        <f t="shared" si="22"/>
        <v>1.5323846539517893E-2</v>
      </c>
      <c r="X145">
        <f t="shared" si="23"/>
        <v>2.6304926927326496E-2</v>
      </c>
      <c r="Y145">
        <f t="shared" si="24"/>
        <v>1.5395203480542427E-2</v>
      </c>
      <c r="AA145" s="89">
        <f t="shared" si="30"/>
        <v>0.71660078032562191</v>
      </c>
      <c r="AB145">
        <f t="shared" si="25"/>
        <v>4.6565945985242926E-3</v>
      </c>
      <c r="AC145">
        <f t="shared" si="26"/>
        <v>-0.41474068629518446</v>
      </c>
    </row>
    <row r="146" spans="2:29" ht="15.75" x14ac:dyDescent="0.25">
      <c r="C146" s="88">
        <v>1.451730659620016E-3</v>
      </c>
      <c r="D146" s="88">
        <v>2.3246402416004942E-3</v>
      </c>
      <c r="E146" s="88">
        <v>1.397054849573027E-2</v>
      </c>
      <c r="G146" s="89">
        <f t="shared" si="27"/>
        <v>0.60128893482828172</v>
      </c>
      <c r="H146">
        <f t="shared" si="28"/>
        <v>8.6233749719021553</v>
      </c>
      <c r="I146">
        <f t="shared" si="29"/>
        <v>5.009767982899441</v>
      </c>
      <c r="K146">
        <v>7.3064398777632298E-3</v>
      </c>
      <c r="L146">
        <v>1.2087656169536991E-2</v>
      </c>
      <c r="M146">
        <v>1.7742733412757509E-2</v>
      </c>
      <c r="O146">
        <v>1.535332742949308E-2</v>
      </c>
      <c r="P146">
        <v>4.1271026616684907E-2</v>
      </c>
      <c r="Q146">
        <v>1.4270298974550779E-2</v>
      </c>
      <c r="S146">
        <v>5.1938302356983044E-4</v>
      </c>
      <c r="T146">
        <v>6.2324073279866297E-3</v>
      </c>
      <c r="U146">
        <v>6.0417830438658747E-3</v>
      </c>
      <c r="W146">
        <f t="shared" si="22"/>
        <v>7.726383443608713E-3</v>
      </c>
      <c r="X146">
        <f t="shared" si="23"/>
        <v>1.9863696704736176E-2</v>
      </c>
      <c r="Y146">
        <f t="shared" si="24"/>
        <v>1.2684938477058053E-2</v>
      </c>
      <c r="AA146" s="89">
        <f t="shared" si="30"/>
        <v>1.5708919120714213</v>
      </c>
      <c r="AB146">
        <f t="shared" si="25"/>
        <v>0.64176921448948676</v>
      </c>
      <c r="AC146">
        <f t="shared" si="26"/>
        <v>-0.36140091818691861</v>
      </c>
    </row>
    <row r="147" spans="2:29" ht="15.75" x14ac:dyDescent="0.25">
      <c r="C147" s="88">
        <v>2.9989502743389481E-3</v>
      </c>
      <c r="D147" s="88">
        <v>5.0799229185961902E-3</v>
      </c>
      <c r="E147" s="88">
        <v>2.4417345472163361E-2</v>
      </c>
      <c r="G147" s="89">
        <f t="shared" si="27"/>
        <v>0.69390034975353043</v>
      </c>
      <c r="H147">
        <f t="shared" si="28"/>
        <v>7.1419641002702594</v>
      </c>
      <c r="I147">
        <f t="shared" si="29"/>
        <v>3.8066370028525878</v>
      </c>
      <c r="K147">
        <v>2.1333302499922359E-2</v>
      </c>
      <c r="L147">
        <v>4.9527212458944328E-2</v>
      </c>
      <c r="M147">
        <v>5.1164345659423627E-2</v>
      </c>
      <c r="O147">
        <v>1.275678487147076E-2</v>
      </c>
      <c r="P147">
        <v>3.1311428174091417E-2</v>
      </c>
      <c r="Q147">
        <v>1.9554697876781539E-2</v>
      </c>
      <c r="S147">
        <v>1.9281144644486541E-2</v>
      </c>
      <c r="T147">
        <v>2.0418846660735141E-2</v>
      </c>
      <c r="U147">
        <v>6.7477597243657608E-3</v>
      </c>
      <c r="W147">
        <f t="shared" si="22"/>
        <v>1.7790410671959887E-2</v>
      </c>
      <c r="X147">
        <f t="shared" si="23"/>
        <v>3.3752495764590294E-2</v>
      </c>
      <c r="Y147">
        <f t="shared" si="24"/>
        <v>2.5822267753523642E-2</v>
      </c>
      <c r="AA147" s="89">
        <f t="shared" si="30"/>
        <v>0.89722971475800894</v>
      </c>
      <c r="AB147">
        <f t="shared" si="25"/>
        <v>0.45147114530768295</v>
      </c>
      <c r="AC147">
        <f t="shared" si="26"/>
        <v>-0.23495234445407279</v>
      </c>
    </row>
    <row r="148" spans="2:29" ht="15.75" x14ac:dyDescent="0.25">
      <c r="C148" s="88">
        <v>1.213415597411323E-2</v>
      </c>
      <c r="D148" s="88">
        <v>8.1633118769590968E-3</v>
      </c>
      <c r="E148" s="88">
        <v>9.9672172776815865E-2</v>
      </c>
      <c r="G148" s="89">
        <f t="shared" si="27"/>
        <v>-0.3272451834001025</v>
      </c>
      <c r="H148">
        <f t="shared" si="28"/>
        <v>7.2141825924649829</v>
      </c>
      <c r="I148">
        <f t="shared" si="29"/>
        <v>11.209771509298822</v>
      </c>
      <c r="K148">
        <v>3.4871550997239063E-2</v>
      </c>
      <c r="L148">
        <v>4.1004060534556873E-2</v>
      </c>
      <c r="M148">
        <v>8.6494515621834883E-2</v>
      </c>
      <c r="O148">
        <v>1.2377214358028439E-2</v>
      </c>
      <c r="P148">
        <v>4.6918358521966158E-2</v>
      </c>
      <c r="Q148">
        <v>3.0669266014978779E-2</v>
      </c>
      <c r="S148">
        <v>9.1081787712457597E-3</v>
      </c>
      <c r="T148">
        <v>2.4758428409193269E-2</v>
      </c>
      <c r="U148">
        <v>3.5471372502245128E-2</v>
      </c>
      <c r="W148">
        <f t="shared" si="22"/>
        <v>1.8785648042171088E-2</v>
      </c>
      <c r="X148">
        <f t="shared" si="23"/>
        <v>3.75602824885721E-2</v>
      </c>
      <c r="Y148">
        <f t="shared" si="24"/>
        <v>5.0878384713019593E-2</v>
      </c>
      <c r="AA148" s="89">
        <f t="shared" si="30"/>
        <v>0.9994137228726232</v>
      </c>
      <c r="AB148">
        <f t="shared" si="25"/>
        <v>1.7083646302115802</v>
      </c>
      <c r="AC148">
        <f t="shared" si="26"/>
        <v>0.35457939456391446</v>
      </c>
    </row>
    <row r="149" spans="2:29" ht="15.75" x14ac:dyDescent="0.25">
      <c r="C149" s="88">
        <v>1.332252734745666E-2</v>
      </c>
      <c r="D149" s="88">
        <v>5.1483225054183204E-3</v>
      </c>
      <c r="E149" s="88">
        <v>3.4867248722333669E-2</v>
      </c>
      <c r="G149" s="89">
        <f t="shared" si="27"/>
        <v>-0.61356262433184927</v>
      </c>
      <c r="H149">
        <f t="shared" si="28"/>
        <v>1.6171647325602982</v>
      </c>
      <c r="I149">
        <f t="shared" si="29"/>
        <v>5.7725455593813022</v>
      </c>
      <c r="K149">
        <v>3.5265122562399193E-2</v>
      </c>
      <c r="L149">
        <v>2.496769599563568E-2</v>
      </c>
      <c r="M149">
        <v>5.9900112264190869E-2</v>
      </c>
      <c r="O149">
        <v>4.2872223417614708E-2</v>
      </c>
      <c r="P149">
        <v>6.9841244997641855E-2</v>
      </c>
      <c r="Q149">
        <v>3.5142390386002982E-2</v>
      </c>
      <c r="S149">
        <v>1.832614553089593E-2</v>
      </c>
      <c r="T149">
        <v>2.5184421104535379E-2</v>
      </c>
      <c r="U149">
        <v>2.4292179705242532E-2</v>
      </c>
      <c r="W149">
        <f t="shared" si="22"/>
        <v>3.2154497170303276E-2</v>
      </c>
      <c r="X149">
        <f t="shared" si="23"/>
        <v>3.9997787365937641E-2</v>
      </c>
      <c r="Y149">
        <f t="shared" si="24"/>
        <v>3.9778227451812122E-2</v>
      </c>
      <c r="AA149" s="89">
        <f t="shared" si="30"/>
        <v>0.24392513912107272</v>
      </c>
      <c r="AB149">
        <f t="shared" si="25"/>
        <v>0.23709685899084271</v>
      </c>
      <c r="AC149">
        <f t="shared" si="26"/>
        <v>-5.4893014985248414E-3</v>
      </c>
    </row>
    <row r="150" spans="2:29" ht="15.75" x14ac:dyDescent="0.25">
      <c r="C150" s="88"/>
      <c r="D150" s="88"/>
      <c r="E150" s="88"/>
      <c r="G150" s="89"/>
      <c r="AA150" s="89"/>
    </row>
    <row r="151" spans="2:29" ht="15.75" x14ac:dyDescent="0.25">
      <c r="B151" t="s">
        <v>275</v>
      </c>
      <c r="C151" s="88"/>
      <c r="D151" s="88"/>
      <c r="E151" s="88"/>
      <c r="G151" s="89"/>
      <c r="AA151" s="89"/>
    </row>
    <row r="152" spans="2:29" ht="15.75" x14ac:dyDescent="0.25">
      <c r="C152" s="88" t="s">
        <v>276</v>
      </c>
      <c r="D152" s="88" t="s">
        <v>277</v>
      </c>
      <c r="E152" s="88" t="s">
        <v>278</v>
      </c>
      <c r="G152" s="89"/>
      <c r="J152" s="90"/>
      <c r="K152" s="90" t="s">
        <v>272</v>
      </c>
      <c r="L152" s="90" t="s">
        <v>273</v>
      </c>
      <c r="M152" s="90" t="s">
        <v>274</v>
      </c>
      <c r="N152" s="90"/>
      <c r="O152" s="90" t="s">
        <v>255</v>
      </c>
      <c r="P152" s="90" t="s">
        <v>256</v>
      </c>
      <c r="Q152" s="90" t="s">
        <v>257</v>
      </c>
      <c r="R152" s="90"/>
      <c r="S152" s="90" t="s">
        <v>258</v>
      </c>
      <c r="T152" s="90" t="s">
        <v>259</v>
      </c>
      <c r="U152" s="90" t="s">
        <v>260</v>
      </c>
      <c r="AA152" s="89"/>
    </row>
    <row r="153" spans="2:29" ht="15.75" x14ac:dyDescent="0.25">
      <c r="C153" s="88">
        <v>8.7933971031049791E-3</v>
      </c>
      <c r="D153" s="88">
        <v>1.1415660599738401E-2</v>
      </c>
      <c r="E153" s="88">
        <v>1.4243339703287229E-2</v>
      </c>
      <c r="G153" s="89">
        <f t="shared" si="27"/>
        <v>0.29820824260370216</v>
      </c>
      <c r="H153">
        <f t="shared" si="28"/>
        <v>0.61977669565927562</v>
      </c>
      <c r="I153">
        <f t="shared" si="29"/>
        <v>0.24770174961347638</v>
      </c>
      <c r="K153">
        <v>2.7861544817967859E-2</v>
      </c>
      <c r="L153">
        <v>0.1134726934663435</v>
      </c>
      <c r="M153">
        <v>6.6730686793303462E-2</v>
      </c>
      <c r="O153">
        <v>3.282751227583048E-2</v>
      </c>
      <c r="P153">
        <v>7.9728496519860234E-2</v>
      </c>
      <c r="Q153">
        <v>1.284351487169585E-2</v>
      </c>
      <c r="S153">
        <v>1.6183349880132921E-2</v>
      </c>
      <c r="T153">
        <v>9.9316675462594838E-3</v>
      </c>
      <c r="U153">
        <v>5.5551280188705567E-2</v>
      </c>
      <c r="W153">
        <f t="shared" ref="W153:W169" si="31">AVERAGE(K153,O153,S153)</f>
        <v>2.5624135657977085E-2</v>
      </c>
      <c r="X153">
        <f t="shared" ref="X153:X169" si="32">AVERAGE(L153,P153,T153)</f>
        <v>6.7710952510821071E-2</v>
      </c>
      <c r="Y153">
        <f t="shared" ref="Y153:Y169" si="33">AVERAGE(M153,Q153,U153)</f>
        <v>4.5041827284568292E-2</v>
      </c>
      <c r="AA153" s="89">
        <f t="shared" si="30"/>
        <v>1.6424677661172888</v>
      </c>
      <c r="AB153">
        <f t="shared" ref="AB153:AB169" si="34">(Y153-W153)/W153</f>
        <v>0.75778913621799604</v>
      </c>
      <c r="AC153">
        <f t="shared" ref="AC153:AC169" si="35">(Y153-X153)/X153</f>
        <v>-0.3347925909420631</v>
      </c>
    </row>
    <row r="154" spans="2:29" ht="15.75" x14ac:dyDescent="0.25">
      <c r="C154" s="88">
        <v>9.5637956757121494E-3</v>
      </c>
      <c r="D154" s="88">
        <v>1.2659048423588269E-2</v>
      </c>
      <c r="E154" s="88">
        <v>3.2384202889915399E-2</v>
      </c>
      <c r="G154" s="89">
        <f t="shared" si="27"/>
        <v>0.32364270973884418</v>
      </c>
      <c r="H154">
        <f t="shared" si="28"/>
        <v>2.3861245041189121</v>
      </c>
      <c r="I154">
        <f t="shared" si="29"/>
        <v>1.5581861926977241</v>
      </c>
      <c r="K154">
        <v>1.994488912763908E-2</v>
      </c>
      <c r="L154">
        <v>0.1107602889879962</v>
      </c>
      <c r="M154">
        <v>8.4986029315127623E-2</v>
      </c>
      <c r="O154">
        <v>2.5158065040816951E-2</v>
      </c>
      <c r="P154">
        <v>4.7896988020284588E-2</v>
      </c>
      <c r="Q154">
        <v>9.624956492610982E-3</v>
      </c>
      <c r="S154">
        <v>2.5109296095023E-2</v>
      </c>
      <c r="T154">
        <v>2.5505000683452579E-2</v>
      </c>
      <c r="U154">
        <v>6.7776357878471888E-2</v>
      </c>
      <c r="W154">
        <f t="shared" si="31"/>
        <v>2.3404083421159672E-2</v>
      </c>
      <c r="X154">
        <f t="shared" si="32"/>
        <v>6.1387425897244448E-2</v>
      </c>
      <c r="Y154">
        <f t="shared" si="33"/>
        <v>5.4129114562070167E-2</v>
      </c>
      <c r="AA154" s="89">
        <f t="shared" si="30"/>
        <v>1.622936553103548</v>
      </c>
      <c r="AB154">
        <f t="shared" si="34"/>
        <v>1.3128064273233593</v>
      </c>
      <c r="AC154">
        <f t="shared" si="35"/>
        <v>-0.11823775356412349</v>
      </c>
    </row>
    <row r="155" spans="2:29" ht="15.75" x14ac:dyDescent="0.25">
      <c r="C155" s="88">
        <v>2.7666379280633029E-2</v>
      </c>
      <c r="D155" s="88">
        <v>4.5614758715049948E-2</v>
      </c>
      <c r="E155" s="88">
        <v>0.14380466619199561</v>
      </c>
      <c r="G155" s="89">
        <f t="shared" si="27"/>
        <v>0.64874334485037277</v>
      </c>
      <c r="H155">
        <f t="shared" si="28"/>
        <v>4.1978130109949552</v>
      </c>
      <c r="I155">
        <f t="shared" si="29"/>
        <v>2.1525907456910276</v>
      </c>
      <c r="K155">
        <v>9.5044872955757406E-2</v>
      </c>
      <c r="L155">
        <v>0.27857674133772792</v>
      </c>
      <c r="M155">
        <v>0.12146073514111939</v>
      </c>
      <c r="O155">
        <v>0.19543686716410191</v>
      </c>
      <c r="P155">
        <v>0.57108447260749984</v>
      </c>
      <c r="Q155">
        <v>4.5921482765852117E-2</v>
      </c>
      <c r="S155">
        <v>0.1065529696113275</v>
      </c>
      <c r="T155">
        <v>9.0828271548697298E-2</v>
      </c>
      <c r="U155">
        <v>0.24840903735007089</v>
      </c>
      <c r="W155">
        <f t="shared" si="31"/>
        <v>0.13234490324372894</v>
      </c>
      <c r="X155">
        <f t="shared" si="32"/>
        <v>0.31349649516464168</v>
      </c>
      <c r="Y155">
        <f t="shared" si="33"/>
        <v>0.1385970850856808</v>
      </c>
      <c r="AA155" s="89">
        <f t="shared" si="30"/>
        <v>1.3687840444244419</v>
      </c>
      <c r="AB155">
        <f t="shared" si="34"/>
        <v>4.7241576280710455E-2</v>
      </c>
      <c r="AC155">
        <f t="shared" si="35"/>
        <v>-0.55789909225973144</v>
      </c>
    </row>
    <row r="156" spans="2:29" ht="15.75" x14ac:dyDescent="0.25">
      <c r="C156" s="88">
        <v>5.5826765816666714E-3</v>
      </c>
      <c r="D156" s="88">
        <v>7.7344092701463023E-3</v>
      </c>
      <c r="E156" s="88">
        <v>1.123425432351322E-2</v>
      </c>
      <c r="G156" s="89">
        <f t="shared" si="27"/>
        <v>0.38543029620341096</v>
      </c>
      <c r="H156">
        <f t="shared" si="28"/>
        <v>1.0123419580503994</v>
      </c>
      <c r="I156">
        <f t="shared" si="29"/>
        <v>0.45250321403029609</v>
      </c>
      <c r="K156">
        <v>3.0708275178212879E-2</v>
      </c>
      <c r="L156">
        <v>0.14233922516416839</v>
      </c>
      <c r="M156">
        <v>5.0270072650603383E-2</v>
      </c>
      <c r="O156">
        <v>7.832117203831734E-3</v>
      </c>
      <c r="P156">
        <v>2.0688427620562451E-2</v>
      </c>
      <c r="Q156">
        <v>5.9796621137928616E-3</v>
      </c>
      <c r="S156">
        <v>7.4278521293859806E-3</v>
      </c>
      <c r="T156">
        <v>1.5681366349482941E-2</v>
      </c>
      <c r="U156">
        <v>3.7986968331044819E-2</v>
      </c>
      <c r="W156">
        <f t="shared" si="31"/>
        <v>1.5322748170476864E-2</v>
      </c>
      <c r="X156">
        <f t="shared" si="32"/>
        <v>5.9569673044737925E-2</v>
      </c>
      <c r="Y156">
        <f t="shared" si="33"/>
        <v>3.1412234365147021E-2</v>
      </c>
      <c r="AA156" s="89">
        <f t="shared" si="30"/>
        <v>2.8876624729442404</v>
      </c>
      <c r="AB156">
        <f t="shared" si="34"/>
        <v>1.0500391976467123</v>
      </c>
      <c r="AC156">
        <f t="shared" si="35"/>
        <v>-0.47268076590657376</v>
      </c>
    </row>
    <row r="157" spans="2:29" ht="15.75" x14ac:dyDescent="0.25">
      <c r="C157" s="88">
        <v>3.6318775043088267E-2</v>
      </c>
      <c r="D157" s="88">
        <v>3.143559704563384E-2</v>
      </c>
      <c r="E157" s="88">
        <v>8.0570196067616034E-2</v>
      </c>
      <c r="G157" s="89">
        <f t="shared" si="27"/>
        <v>-0.13445326808685229</v>
      </c>
      <c r="H157">
        <f t="shared" si="28"/>
        <v>1.2184172228283658</v>
      </c>
      <c r="I157">
        <f t="shared" si="29"/>
        <v>1.5630242031241015</v>
      </c>
      <c r="K157">
        <v>5.3231927914125982E-2</v>
      </c>
      <c r="L157">
        <v>0.19247902293188249</v>
      </c>
      <c r="M157">
        <v>0.27108746794851069</v>
      </c>
      <c r="O157">
        <v>8.3505925539488129E-2</v>
      </c>
      <c r="P157">
        <v>0.31500316465301947</v>
      </c>
      <c r="Q157">
        <v>4.4406099851881223E-2</v>
      </c>
      <c r="S157">
        <v>5.7013959172703991E-3</v>
      </c>
      <c r="T157">
        <v>4.2837418445848763E-2</v>
      </c>
      <c r="U157">
        <v>6.3788167576975321E-2</v>
      </c>
      <c r="W157">
        <f t="shared" si="31"/>
        <v>4.7479749790294838E-2</v>
      </c>
      <c r="X157">
        <f t="shared" si="32"/>
        <v>0.18343986867691689</v>
      </c>
      <c r="Y157">
        <f t="shared" si="33"/>
        <v>0.12642724512578907</v>
      </c>
      <c r="AA157" s="89">
        <f t="shared" si="30"/>
        <v>2.8635390769142837</v>
      </c>
      <c r="AB157">
        <f t="shared" si="34"/>
        <v>1.6627614021595285</v>
      </c>
      <c r="AC157">
        <f t="shared" si="35"/>
        <v>-0.3107973417247763</v>
      </c>
    </row>
    <row r="158" spans="2:29" ht="15.75" x14ac:dyDescent="0.25">
      <c r="C158" s="88">
        <v>1.7790438506941599E-2</v>
      </c>
      <c r="D158" s="88">
        <v>2.571771532852736E-2</v>
      </c>
      <c r="E158" s="88">
        <v>2.720073314585467E-2</v>
      </c>
      <c r="G158" s="89">
        <f t="shared" si="27"/>
        <v>0.44559198574518782</v>
      </c>
      <c r="H158">
        <f t="shared" si="28"/>
        <v>0.52895237153605268</v>
      </c>
      <c r="I158">
        <f t="shared" si="29"/>
        <v>5.7665224083193467E-2</v>
      </c>
      <c r="K158">
        <v>4.8625174978133713E-2</v>
      </c>
      <c r="L158">
        <v>0.1325267078320552</v>
      </c>
      <c r="M158">
        <v>3.8547297002907453E-2</v>
      </c>
      <c r="O158">
        <v>9.3978687612595591E-3</v>
      </c>
      <c r="P158">
        <v>2.704113439617566E-2</v>
      </c>
      <c r="Q158">
        <v>1.6488697012601021E-2</v>
      </c>
      <c r="S158">
        <v>2.437564934682717E-2</v>
      </c>
      <c r="T158">
        <v>2.242846650914988E-2</v>
      </c>
      <c r="U158">
        <v>0.10010389783401399</v>
      </c>
      <c r="W158">
        <f t="shared" si="31"/>
        <v>2.7466231028740146E-2</v>
      </c>
      <c r="X158">
        <f t="shared" si="32"/>
        <v>6.0665436245793576E-2</v>
      </c>
      <c r="Y158">
        <f t="shared" si="33"/>
        <v>5.1713297283174163E-2</v>
      </c>
      <c r="AA158" s="89">
        <f t="shared" si="30"/>
        <v>1.2087280989632105</v>
      </c>
      <c r="AB158">
        <f t="shared" si="34"/>
        <v>0.88279554006016858</v>
      </c>
      <c r="AC158">
        <f t="shared" si="35"/>
        <v>-0.14756572303129423</v>
      </c>
    </row>
    <row r="159" spans="2:29" ht="15.75" x14ac:dyDescent="0.25">
      <c r="C159" s="88">
        <v>2.6280880791276092E-3</v>
      </c>
      <c r="D159" s="88">
        <v>3.227377049611979E-3</v>
      </c>
      <c r="E159" s="88">
        <v>1.316079282809012E-2</v>
      </c>
      <c r="G159" s="89">
        <f t="shared" si="27"/>
        <v>0.22803230045596612</v>
      </c>
      <c r="H159">
        <f t="shared" si="28"/>
        <v>4.007744197241224</v>
      </c>
      <c r="I159">
        <f t="shared" si="29"/>
        <v>3.0778603261346285</v>
      </c>
      <c r="K159">
        <v>2.9655360990462731E-2</v>
      </c>
      <c r="L159">
        <v>3.8839546397794501E-2</v>
      </c>
      <c r="M159">
        <v>3.2520414159192497E-2</v>
      </c>
      <c r="O159">
        <v>6.3460678284774884E-3</v>
      </c>
      <c r="P159">
        <v>2.569757915260433E-2</v>
      </c>
      <c r="Q159">
        <v>5.0246296648143521E-3</v>
      </c>
      <c r="S159">
        <v>7.0975230824642964E-3</v>
      </c>
      <c r="T159">
        <v>1.269922873284564E-2</v>
      </c>
      <c r="U159">
        <v>3.6754379053915903E-2</v>
      </c>
      <c r="W159">
        <f t="shared" si="31"/>
        <v>1.4366317300468173E-2</v>
      </c>
      <c r="X159">
        <f t="shared" si="32"/>
        <v>2.5745451427748159E-2</v>
      </c>
      <c r="Y159">
        <f t="shared" si="33"/>
        <v>2.4766474292640919E-2</v>
      </c>
      <c r="AA159" s="89">
        <f t="shared" si="30"/>
        <v>0.79207036078126714</v>
      </c>
      <c r="AB159">
        <f t="shared" si="34"/>
        <v>0.72392644368461934</v>
      </c>
      <c r="AC159">
        <f t="shared" si="35"/>
        <v>-3.8025246434487056E-2</v>
      </c>
    </row>
    <row r="160" spans="2:29" ht="15.75" x14ac:dyDescent="0.25">
      <c r="C160" s="88">
        <v>2.5234879054250221E-2</v>
      </c>
      <c r="D160" s="88">
        <v>2.423994432545264E-2</v>
      </c>
      <c r="E160" s="88">
        <v>4.0837823243870287E-2</v>
      </c>
      <c r="G160" s="89">
        <f t="shared" si="27"/>
        <v>-3.9426966408622727E-2</v>
      </c>
      <c r="H160">
        <f t="shared" si="28"/>
        <v>0.61830865747668873</v>
      </c>
      <c r="I160">
        <f t="shared" si="29"/>
        <v>0.68473255117955845</v>
      </c>
      <c r="K160">
        <v>0.1038865641541115</v>
      </c>
      <c r="L160">
        <v>8.2121986453518078E-2</v>
      </c>
      <c r="M160">
        <v>0.1008367779150908</v>
      </c>
      <c r="O160">
        <v>2.0146533017705939E-2</v>
      </c>
      <c r="P160">
        <v>6.1052460541407283E-2</v>
      </c>
      <c r="Q160">
        <v>5.0276353481817443E-2</v>
      </c>
      <c r="S160">
        <v>2.5700087074060119E-2</v>
      </c>
      <c r="T160">
        <v>2.812015753011889E-2</v>
      </c>
      <c r="U160">
        <v>0.1178914313508922</v>
      </c>
      <c r="W160">
        <f t="shared" si="31"/>
        <v>4.9911061415292522E-2</v>
      </c>
      <c r="X160">
        <f t="shared" si="32"/>
        <v>5.7098201508348094E-2</v>
      </c>
      <c r="Y160">
        <f t="shared" si="33"/>
        <v>8.9668187582600145E-2</v>
      </c>
      <c r="AA160" s="89">
        <f t="shared" si="30"/>
        <v>0.14399894310509423</v>
      </c>
      <c r="AB160">
        <f t="shared" si="34"/>
        <v>0.7965594206963954</v>
      </c>
      <c r="AC160">
        <f t="shared" si="35"/>
        <v>0.57042052488273431</v>
      </c>
    </row>
    <row r="161" spans="2:29" ht="15.75" x14ac:dyDescent="0.25">
      <c r="C161" s="88">
        <v>3.8878532320462608E-3</v>
      </c>
      <c r="D161" s="88">
        <v>4.6595769263681631E-3</v>
      </c>
      <c r="E161" s="88">
        <v>1.941811866544306E-2</v>
      </c>
      <c r="G161" s="89">
        <f t="shared" si="27"/>
        <v>0.1984960975277679</v>
      </c>
      <c r="H161">
        <f t="shared" si="28"/>
        <v>3.9945606241989968</v>
      </c>
      <c r="I161">
        <f t="shared" si="29"/>
        <v>3.1673566017458628</v>
      </c>
      <c r="K161">
        <v>3.5727844432532192E-2</v>
      </c>
      <c r="L161">
        <v>9.9799447000618435E-2</v>
      </c>
      <c r="M161">
        <v>7.5301958299902133E-2</v>
      </c>
      <c r="O161">
        <v>2.6100889136873671E-2</v>
      </c>
      <c r="P161">
        <v>2.4022259552218608E-2</v>
      </c>
      <c r="Q161">
        <v>1.209056147080491E-2</v>
      </c>
      <c r="S161">
        <v>7.4431176160184177E-3</v>
      </c>
      <c r="T161">
        <v>2.4305489737560439E-2</v>
      </c>
      <c r="U161">
        <v>8.5720999805193043E-2</v>
      </c>
      <c r="W161">
        <f t="shared" si="31"/>
        <v>2.3090617061808094E-2</v>
      </c>
      <c r="X161">
        <f t="shared" si="32"/>
        <v>4.9375732096799158E-2</v>
      </c>
      <c r="Y161">
        <f t="shared" si="33"/>
        <v>5.7704506525300035E-2</v>
      </c>
      <c r="AA161" s="89">
        <f t="shared" si="30"/>
        <v>1.1383461500674519</v>
      </c>
      <c r="AB161">
        <f t="shared" si="34"/>
        <v>1.4990456673738422</v>
      </c>
      <c r="AC161">
        <f t="shared" si="35"/>
        <v>0.16868153797036664</v>
      </c>
    </row>
    <row r="162" spans="2:29" ht="15.75" x14ac:dyDescent="0.25">
      <c r="C162" s="88">
        <v>2.0453124847966329E-2</v>
      </c>
      <c r="D162" s="88">
        <v>1.0775362771708669E-2</v>
      </c>
      <c r="E162" s="88">
        <v>2.4601168170786909E-2</v>
      </c>
      <c r="G162" s="89">
        <f t="shared" si="27"/>
        <v>-0.4731678972379581</v>
      </c>
      <c r="H162">
        <f t="shared" si="28"/>
        <v>0.20280731446437258</v>
      </c>
      <c r="I162">
        <f t="shared" si="29"/>
        <v>1.2830941929285835</v>
      </c>
      <c r="K162">
        <v>3.3578509796153247E-2</v>
      </c>
      <c r="L162">
        <v>8.5407236124811575E-2</v>
      </c>
      <c r="M162">
        <v>9.6112601773282499E-2</v>
      </c>
      <c r="O162">
        <v>5.5002194224469968E-2</v>
      </c>
      <c r="P162">
        <v>0.1100180400094372</v>
      </c>
      <c r="Q162">
        <v>5.0295874902770614E-3</v>
      </c>
      <c r="S162">
        <v>2.1368743339757759E-2</v>
      </c>
      <c r="T162">
        <v>1.48385775874296E-2</v>
      </c>
      <c r="U162">
        <v>6.4608879491311264E-2</v>
      </c>
      <c r="W162">
        <f t="shared" si="31"/>
        <v>3.6649815786793653E-2</v>
      </c>
      <c r="X162">
        <f t="shared" si="32"/>
        <v>7.0087951240559457E-2</v>
      </c>
      <c r="Y162">
        <f t="shared" si="33"/>
        <v>5.5250356251623611E-2</v>
      </c>
      <c r="AA162" s="89">
        <f t="shared" si="30"/>
        <v>0.91236844540470674</v>
      </c>
      <c r="AB162">
        <f t="shared" si="34"/>
        <v>0.50752070823593209</v>
      </c>
      <c r="AC162">
        <f t="shared" si="35"/>
        <v>-0.21169965345412212</v>
      </c>
    </row>
    <row r="163" spans="2:29" ht="15.75" x14ac:dyDescent="0.25">
      <c r="C163" s="88">
        <v>8.7743608750570929E-3</v>
      </c>
      <c r="D163" s="88">
        <v>5.121688537586272E-2</v>
      </c>
      <c r="E163" s="88">
        <v>3.8142591412442632E-2</v>
      </c>
      <c r="G163" s="89">
        <f t="shared" si="27"/>
        <v>4.8371072383695939</v>
      </c>
      <c r="H163">
        <f t="shared" si="28"/>
        <v>3.3470506804513493</v>
      </c>
      <c r="I163">
        <f t="shared" si="29"/>
        <v>-0.25527311681435605</v>
      </c>
      <c r="K163">
        <v>6.7887951344363179E-2</v>
      </c>
      <c r="L163">
        <v>0.1020543741194416</v>
      </c>
      <c r="M163">
        <v>0.11826276186012021</v>
      </c>
      <c r="O163">
        <v>2.395818384166748E-2</v>
      </c>
      <c r="P163">
        <v>4.5836651248961482E-2</v>
      </c>
      <c r="Q163">
        <v>2.117279088145194E-2</v>
      </c>
      <c r="S163">
        <v>3.6661428758397577E-2</v>
      </c>
      <c r="T163">
        <v>2.389959294960722E-2</v>
      </c>
      <c r="U163">
        <v>6.0380864230416081E-2</v>
      </c>
      <c r="W163">
        <f t="shared" si="31"/>
        <v>4.2835854648142747E-2</v>
      </c>
      <c r="X163">
        <f t="shared" si="32"/>
        <v>5.7263539439336771E-2</v>
      </c>
      <c r="Y163">
        <f t="shared" si="33"/>
        <v>6.6605472323996079E-2</v>
      </c>
      <c r="AA163" s="89">
        <f t="shared" si="30"/>
        <v>0.33681328199715449</v>
      </c>
      <c r="AB163">
        <f t="shared" si="34"/>
        <v>0.55490004509304036</v>
      </c>
      <c r="AC163">
        <f t="shared" si="35"/>
        <v>0.1631392850690947</v>
      </c>
    </row>
    <row r="164" spans="2:29" ht="15.75" x14ac:dyDescent="0.25">
      <c r="C164" s="88">
        <v>3.6731509019534668E-2</v>
      </c>
      <c r="D164" s="88">
        <v>5.967967406945851E-2</v>
      </c>
      <c r="E164" s="88">
        <v>8.2042279553972294E-2</v>
      </c>
      <c r="G164" s="89">
        <f t="shared" si="27"/>
        <v>0.62475421409230636</v>
      </c>
      <c r="H164">
        <f t="shared" si="28"/>
        <v>1.2335668134500084</v>
      </c>
      <c r="I164">
        <f t="shared" si="29"/>
        <v>0.37471058334680152</v>
      </c>
      <c r="K164">
        <v>5.8803243878079538E-2</v>
      </c>
      <c r="L164">
        <v>0.1929450551608026</v>
      </c>
      <c r="M164">
        <v>0.10100707683347621</v>
      </c>
      <c r="O164">
        <v>8.4486924137512506E-2</v>
      </c>
      <c r="P164">
        <v>0.1027881909668165</v>
      </c>
      <c r="Q164">
        <v>7.6018828374531744E-3</v>
      </c>
      <c r="S164">
        <v>5.2297100920782449E-2</v>
      </c>
      <c r="T164">
        <v>5.9479603072323403E-2</v>
      </c>
      <c r="U164">
        <v>0.37584992696173131</v>
      </c>
      <c r="W164">
        <f t="shared" si="31"/>
        <v>6.5195756312124833E-2</v>
      </c>
      <c r="X164">
        <f t="shared" si="32"/>
        <v>0.11840428306664751</v>
      </c>
      <c r="Y164">
        <f t="shared" si="33"/>
        <v>0.16148629554422023</v>
      </c>
      <c r="AA164" s="89">
        <f t="shared" si="30"/>
        <v>0.81613481864964843</v>
      </c>
      <c r="AB164">
        <f t="shared" si="34"/>
        <v>1.4769448914911611</v>
      </c>
      <c r="AC164">
        <f t="shared" si="35"/>
        <v>0.3638551863307401</v>
      </c>
    </row>
    <row r="165" spans="2:29" ht="15.75" x14ac:dyDescent="0.25">
      <c r="C165" s="88">
        <v>3.0624157977216251E-3</v>
      </c>
      <c r="D165" s="88">
        <v>1.1794579284996829E-2</v>
      </c>
      <c r="E165" s="88">
        <v>1.719558370012193E-2</v>
      </c>
      <c r="G165" s="89">
        <f t="shared" si="27"/>
        <v>2.85139708780622</v>
      </c>
      <c r="H165">
        <f t="shared" si="28"/>
        <v>4.6150388568773364</v>
      </c>
      <c r="I165">
        <f t="shared" si="29"/>
        <v>0.45792260025716991</v>
      </c>
      <c r="K165">
        <v>5.026810223680564E-2</v>
      </c>
      <c r="L165">
        <v>0.1033715449273397</v>
      </c>
      <c r="M165">
        <v>9.7722053413439411E-2</v>
      </c>
      <c r="O165">
        <v>8.6647595317800533E-3</v>
      </c>
      <c r="P165">
        <v>4.5805666726229613E-2</v>
      </c>
      <c r="Q165">
        <v>1.564561888204331E-2</v>
      </c>
      <c r="S165">
        <v>1.9388863203150589E-2</v>
      </c>
      <c r="T165">
        <v>2.7913224690359419E-2</v>
      </c>
      <c r="U165">
        <v>4.5953085879764939E-2</v>
      </c>
      <c r="W165">
        <f t="shared" si="31"/>
        <v>2.6107241657245428E-2</v>
      </c>
      <c r="X165">
        <f t="shared" si="32"/>
        <v>5.9030145447976246E-2</v>
      </c>
      <c r="Y165">
        <f t="shared" si="33"/>
        <v>5.3106919391749219E-2</v>
      </c>
      <c r="AA165" s="89">
        <f t="shared" si="30"/>
        <v>1.2610640458676672</v>
      </c>
      <c r="AB165">
        <f t="shared" si="34"/>
        <v>1.0341834686702986</v>
      </c>
      <c r="AC165">
        <f t="shared" si="35"/>
        <v>-0.10034239304809463</v>
      </c>
    </row>
    <row r="166" spans="2:29" ht="15.75" x14ac:dyDescent="0.25">
      <c r="C166" s="88">
        <v>1.093883661291618E-2</v>
      </c>
      <c r="D166" s="88">
        <v>4.9292082068311829E-2</v>
      </c>
      <c r="E166" s="88">
        <v>9.6735013093408775E-2</v>
      </c>
      <c r="G166" s="89">
        <f t="shared" si="27"/>
        <v>3.5061539734590723</v>
      </c>
      <c r="H166">
        <f t="shared" si="28"/>
        <v>7.843263366708265</v>
      </c>
      <c r="I166">
        <f t="shared" si="29"/>
        <v>0.96248584020751604</v>
      </c>
      <c r="K166">
        <v>5.4535781629085789E-2</v>
      </c>
      <c r="L166">
        <v>7.5095330890683931E-2</v>
      </c>
      <c r="M166">
        <v>0.28056233242505613</v>
      </c>
      <c r="O166">
        <v>2.2096262699273481E-2</v>
      </c>
      <c r="P166">
        <v>7.1046274961971537E-2</v>
      </c>
      <c r="Q166">
        <v>3.917370070511924E-2</v>
      </c>
      <c r="S166">
        <v>5.0524726072511413E-2</v>
      </c>
      <c r="T166">
        <v>5.5066527165901318E-2</v>
      </c>
      <c r="U166">
        <v>0.21230043753267619</v>
      </c>
      <c r="W166">
        <f t="shared" si="31"/>
        <v>4.2385590133623557E-2</v>
      </c>
      <c r="X166">
        <f t="shared" si="32"/>
        <v>6.7069377672852259E-2</v>
      </c>
      <c r="Y166">
        <f t="shared" si="33"/>
        <v>0.1773454902209505</v>
      </c>
      <c r="AA166" s="89">
        <f t="shared" si="30"/>
        <v>0.58236271953301399</v>
      </c>
      <c r="AB166">
        <f t="shared" si="34"/>
        <v>3.1840986444179817</v>
      </c>
      <c r="AC166">
        <f t="shared" si="35"/>
        <v>1.6442095688735578</v>
      </c>
    </row>
    <row r="167" spans="2:29" ht="15.75" x14ac:dyDescent="0.25">
      <c r="C167" s="88">
        <v>1.797543251568503E-3</v>
      </c>
      <c r="D167" s="88">
        <v>3.2501422499156499E-3</v>
      </c>
      <c r="E167" s="88">
        <v>1.63504698408749E-2</v>
      </c>
      <c r="G167" s="89">
        <f t="shared" si="27"/>
        <v>0.80810239034840248</v>
      </c>
      <c r="H167">
        <f t="shared" si="28"/>
        <v>8.0960091372531835</v>
      </c>
      <c r="I167">
        <f t="shared" si="29"/>
        <v>4.0306936077333972</v>
      </c>
      <c r="K167">
        <v>3.7806353357210609E-2</v>
      </c>
      <c r="L167">
        <v>0.1007651658751603</v>
      </c>
      <c r="M167">
        <v>6.0658009669659341E-2</v>
      </c>
      <c r="O167">
        <v>6.9648529707263523E-3</v>
      </c>
      <c r="P167">
        <v>2.164684390818027E-2</v>
      </c>
      <c r="Q167">
        <v>5.9005958895656683E-3</v>
      </c>
      <c r="S167">
        <v>8.9791005564973554E-3</v>
      </c>
      <c r="T167">
        <v>1.270681046817791E-2</v>
      </c>
      <c r="U167">
        <v>4.981524571956724E-2</v>
      </c>
      <c r="W167">
        <f t="shared" si="31"/>
        <v>1.7916768961478105E-2</v>
      </c>
      <c r="X167">
        <f t="shared" si="32"/>
        <v>4.503960675050616E-2</v>
      </c>
      <c r="Y167">
        <f t="shared" si="33"/>
        <v>3.8791283759597416E-2</v>
      </c>
      <c r="AA167" s="89">
        <f t="shared" si="30"/>
        <v>1.5138241636839449</v>
      </c>
      <c r="AB167">
        <f t="shared" si="34"/>
        <v>1.1650825460215788</v>
      </c>
      <c r="AC167">
        <f t="shared" si="35"/>
        <v>-0.13872951923228161</v>
      </c>
    </row>
    <row r="168" spans="2:29" ht="15.75" x14ac:dyDescent="0.25">
      <c r="C168" s="88">
        <v>2.3889551308210751E-2</v>
      </c>
      <c r="D168" s="88">
        <v>2.5839554734182191E-2</v>
      </c>
      <c r="E168" s="88">
        <v>5.5668087755984329E-2</v>
      </c>
      <c r="G168" s="89">
        <f t="shared" si="27"/>
        <v>8.1625786973287859E-2</v>
      </c>
      <c r="H168">
        <f t="shared" si="28"/>
        <v>1.3302274303013557</v>
      </c>
      <c r="I168">
        <f t="shared" si="29"/>
        <v>1.1543748848869704</v>
      </c>
      <c r="K168">
        <v>9.0555078472743605E-2</v>
      </c>
      <c r="L168">
        <v>8.0609618399807292E-2</v>
      </c>
      <c r="M168">
        <v>5.1940995202700999E-2</v>
      </c>
      <c r="O168">
        <v>6.5198359156206531E-2</v>
      </c>
      <c r="P168">
        <v>0.1116147836379805</v>
      </c>
      <c r="Q168">
        <v>1.3371009931561191E-2</v>
      </c>
      <c r="S168">
        <v>4.9627995371220304E-3</v>
      </c>
      <c r="T168">
        <v>2.8904186100852519E-2</v>
      </c>
      <c r="U168">
        <v>8.9552075340798454E-2</v>
      </c>
      <c r="W168">
        <f t="shared" si="31"/>
        <v>5.3572079055357387E-2</v>
      </c>
      <c r="X168">
        <f t="shared" si="32"/>
        <v>7.3709529379546765E-2</v>
      </c>
      <c r="Y168">
        <f t="shared" si="33"/>
        <v>5.1621360158353551E-2</v>
      </c>
      <c r="AA168" s="89">
        <f t="shared" si="30"/>
        <v>0.37589450846925021</v>
      </c>
      <c r="AB168">
        <f t="shared" si="34"/>
        <v>-3.6412977271016667E-2</v>
      </c>
      <c r="AC168">
        <f t="shared" si="35"/>
        <v>-0.29966504205251832</v>
      </c>
    </row>
    <row r="169" spans="2:29" ht="15.75" x14ac:dyDescent="0.25">
      <c r="C169" s="88">
        <v>1.157565193171691E-2</v>
      </c>
      <c r="D169" s="88">
        <v>8.479393816384977E-3</v>
      </c>
      <c r="E169" s="88">
        <v>2.943578151239902E-2</v>
      </c>
      <c r="G169" s="89">
        <f t="shared" si="27"/>
        <v>-0.26748023641314628</v>
      </c>
      <c r="H169">
        <f t="shared" si="28"/>
        <v>1.542904856334349</v>
      </c>
      <c r="I169">
        <f t="shared" si="29"/>
        <v>2.4714488028046784</v>
      </c>
      <c r="K169">
        <v>3.5702794838926528E-2</v>
      </c>
      <c r="L169">
        <v>6.2879095237100266E-2</v>
      </c>
      <c r="M169">
        <v>5.4754382803707778E-2</v>
      </c>
      <c r="O169">
        <v>1.1366837535232771E-2</v>
      </c>
      <c r="P169">
        <v>4.3213527153724791E-2</v>
      </c>
      <c r="Q169">
        <v>9.7975421951073498E-3</v>
      </c>
      <c r="S169">
        <v>1.9454685055716681E-2</v>
      </c>
      <c r="T169">
        <v>1.7517225924724919E-2</v>
      </c>
      <c r="U169">
        <v>4.4322378789754993E-2</v>
      </c>
      <c r="W169">
        <f t="shared" si="31"/>
        <v>2.2174772476625328E-2</v>
      </c>
      <c r="X169">
        <f t="shared" si="32"/>
        <v>4.1203282771849994E-2</v>
      </c>
      <c r="Y169">
        <f t="shared" si="33"/>
        <v>3.6291434596190039E-2</v>
      </c>
      <c r="AA169" s="89">
        <f t="shared" si="30"/>
        <v>0.85811524403611483</v>
      </c>
      <c r="AB169">
        <f t="shared" si="34"/>
        <v>0.6366091076896162</v>
      </c>
      <c r="AC169">
        <f t="shared" si="35"/>
        <v>-0.11921011737966958</v>
      </c>
    </row>
    <row r="170" spans="2:29" ht="15.75" x14ac:dyDescent="0.25">
      <c r="C170" s="88"/>
      <c r="D170" s="88"/>
      <c r="E170" s="88"/>
      <c r="G170" s="89"/>
      <c r="AA170" s="89"/>
    </row>
    <row r="171" spans="2:29" ht="15.75" x14ac:dyDescent="0.25">
      <c r="B171" t="s">
        <v>279</v>
      </c>
      <c r="C171" s="88"/>
      <c r="D171" s="88"/>
      <c r="E171" s="88"/>
      <c r="G171" s="89"/>
      <c r="AA171" s="89"/>
    </row>
    <row r="172" spans="2:29" ht="15.75" x14ac:dyDescent="0.25">
      <c r="C172" s="88" t="s">
        <v>280</v>
      </c>
      <c r="D172" s="88" t="s">
        <v>281</v>
      </c>
      <c r="E172" s="88" t="s">
        <v>282</v>
      </c>
      <c r="G172" s="89"/>
      <c r="J172" s="90"/>
      <c r="K172" s="90" t="s">
        <v>272</v>
      </c>
      <c r="L172" s="90" t="s">
        <v>273</v>
      </c>
      <c r="M172" s="90" t="s">
        <v>274</v>
      </c>
      <c r="N172" s="90"/>
      <c r="O172" s="90" t="s">
        <v>258</v>
      </c>
      <c r="P172" s="90" t="s">
        <v>259</v>
      </c>
      <c r="Q172" s="90" t="s">
        <v>260</v>
      </c>
      <c r="R172" s="90"/>
      <c r="S172" s="90" t="s">
        <v>261</v>
      </c>
      <c r="T172" s="90" t="s">
        <v>262</v>
      </c>
      <c r="U172" s="90" t="s">
        <v>263</v>
      </c>
      <c r="AA172" s="89"/>
    </row>
    <row r="173" spans="2:29" ht="15.75" x14ac:dyDescent="0.25">
      <c r="C173" s="88">
        <v>0.13219182992810921</v>
      </c>
      <c r="D173" s="88">
        <v>0.12772898075083311</v>
      </c>
      <c r="E173" s="88">
        <v>9.5805703266713824E-2</v>
      </c>
      <c r="G173" s="89">
        <f t="shared" si="27"/>
        <v>-3.3760400924196021E-2</v>
      </c>
      <c r="H173">
        <f t="shared" si="28"/>
        <v>-0.27525246213161209</v>
      </c>
      <c r="I173">
        <f t="shared" si="29"/>
        <v>-0.24992979115987402</v>
      </c>
      <c r="K173">
        <v>0.1103715088862028</v>
      </c>
      <c r="L173">
        <v>0.13446641097863779</v>
      </c>
      <c r="M173">
        <v>0.10135402239126209</v>
      </c>
      <c r="O173">
        <v>1.0052241366238069E-2</v>
      </c>
      <c r="P173">
        <v>2.6798622951249709E-2</v>
      </c>
      <c r="Q173">
        <v>8.4103887495439206E-2</v>
      </c>
      <c r="S173">
        <v>9.214022276372498E-2</v>
      </c>
      <c r="T173">
        <v>4.7611642800076799E-2</v>
      </c>
      <c r="U173">
        <v>5.627761432979797E-2</v>
      </c>
      <c r="W173">
        <f t="shared" ref="W173:W197" si="36">AVERAGE(K173,O173,S173)</f>
        <v>7.0854657672055288E-2</v>
      </c>
      <c r="X173">
        <f t="shared" ref="X173:X197" si="37">AVERAGE(L173,P173,T173)</f>
        <v>6.9625558909988103E-2</v>
      </c>
      <c r="Y173">
        <f t="shared" ref="Y173:Y197" si="38">AVERAGE(M173,Q173,U173)</f>
        <v>8.0578508072166419E-2</v>
      </c>
      <c r="AA173" s="89">
        <f t="shared" si="30"/>
        <v>-1.734676029000046E-2</v>
      </c>
      <c r="AB173">
        <f t="shared" ref="AB173:AB197" si="39">(Y173-W173)/W173</f>
        <v>0.13723657300155395</v>
      </c>
      <c r="AC173">
        <f t="shared" ref="AC173:AC197" si="40">(Y173-X173)/X173</f>
        <v>0.15731219014468931</v>
      </c>
    </row>
    <row r="174" spans="2:29" ht="15.75" x14ac:dyDescent="0.25">
      <c r="C174" s="88">
        <v>0.14484652337066439</v>
      </c>
      <c r="D174" s="88">
        <v>5.5975257653904792E-2</v>
      </c>
      <c r="E174" s="88">
        <v>5.2338142599237143E-2</v>
      </c>
      <c r="G174" s="89">
        <f t="shared" si="27"/>
        <v>-0.61355470361781983</v>
      </c>
      <c r="H174">
        <f t="shared" si="28"/>
        <v>-0.63866483377510519</v>
      </c>
      <c r="I174">
        <f t="shared" si="29"/>
        <v>-6.4977191836363551E-2</v>
      </c>
      <c r="K174">
        <v>8.6182471046369891E-2</v>
      </c>
      <c r="L174">
        <v>7.3092069067936444E-2</v>
      </c>
      <c r="M174">
        <v>9.6976410920370723E-2</v>
      </c>
      <c r="O174">
        <v>6.0104744675180247E-2</v>
      </c>
      <c r="P174">
        <v>8.9930313106038925E-2</v>
      </c>
      <c r="Q174">
        <v>8.0968686011170313E-2</v>
      </c>
      <c r="S174">
        <v>7.7593564299274637E-2</v>
      </c>
      <c r="T174">
        <v>5.3900430750316627E-2</v>
      </c>
      <c r="U174">
        <v>2.2678278000861501E-2</v>
      </c>
      <c r="W174">
        <f t="shared" si="36"/>
        <v>7.4626926673608249E-2</v>
      </c>
      <c r="X174">
        <f t="shared" si="37"/>
        <v>7.2307604308097337E-2</v>
      </c>
      <c r="Y174">
        <f t="shared" si="38"/>
        <v>6.6874458310800841E-2</v>
      </c>
      <c r="AA174" s="89">
        <f t="shared" si="30"/>
        <v>-3.1078894293139078E-2</v>
      </c>
      <c r="AB174">
        <f t="shared" si="39"/>
        <v>-0.10388299114492493</v>
      </c>
      <c r="AC174">
        <f t="shared" si="40"/>
        <v>-7.5139344599860672E-2</v>
      </c>
    </row>
    <row r="175" spans="2:29" ht="15.75" x14ac:dyDescent="0.25">
      <c r="C175" s="88">
        <v>0.35306463672279181</v>
      </c>
      <c r="D175" s="88">
        <v>0.35540598013924019</v>
      </c>
      <c r="E175" s="88">
        <v>0.20259406755695539</v>
      </c>
      <c r="G175" s="89">
        <f t="shared" si="27"/>
        <v>6.6314866257383741E-3</v>
      </c>
      <c r="H175">
        <f t="shared" si="28"/>
        <v>-0.42618419834546661</v>
      </c>
      <c r="I175">
        <f t="shared" si="29"/>
        <v>-0.42996438192293918</v>
      </c>
      <c r="K175">
        <v>0.1127213317848971</v>
      </c>
      <c r="L175">
        <v>0.1816946462231962</v>
      </c>
      <c r="M175">
        <v>0.14548260354316531</v>
      </c>
      <c r="O175">
        <v>0.12731539968845529</v>
      </c>
      <c r="P175">
        <v>0.16773263785032949</v>
      </c>
      <c r="Q175">
        <v>0.2239715775900824</v>
      </c>
      <c r="S175">
        <v>0.21962357338340599</v>
      </c>
      <c r="T175">
        <v>0.17057679214686791</v>
      </c>
      <c r="U175">
        <v>0.31620064606850268</v>
      </c>
      <c r="W175">
        <f t="shared" si="36"/>
        <v>0.15322010161891944</v>
      </c>
      <c r="X175">
        <f t="shared" si="37"/>
        <v>0.17333469207346452</v>
      </c>
      <c r="Y175">
        <f t="shared" si="38"/>
        <v>0.22855160906725014</v>
      </c>
      <c r="AA175" s="89">
        <f t="shared" si="30"/>
        <v>0.1312790570037147</v>
      </c>
      <c r="AB175">
        <f t="shared" si="39"/>
        <v>0.49165551159658577</v>
      </c>
      <c r="AC175">
        <f t="shared" si="40"/>
        <v>0.31855663937362871</v>
      </c>
    </row>
    <row r="176" spans="2:29" ht="15.75" x14ac:dyDescent="0.25">
      <c r="C176" s="88">
        <v>0.13368443318890411</v>
      </c>
      <c r="D176" s="88">
        <v>8.8690765193204166E-2</v>
      </c>
      <c r="E176" s="88">
        <v>7.5421491352336931E-2</v>
      </c>
      <c r="G176" s="89">
        <f t="shared" si="27"/>
        <v>-0.33656624726172263</v>
      </c>
      <c r="H176">
        <f t="shared" si="28"/>
        <v>-0.43582442956718942</v>
      </c>
      <c r="I176">
        <f t="shared" si="29"/>
        <v>-0.14961280142257674</v>
      </c>
      <c r="K176">
        <v>0.12277157955281449</v>
      </c>
      <c r="L176">
        <v>0.25920745785774763</v>
      </c>
      <c r="M176">
        <v>0.53758670163626165</v>
      </c>
      <c r="O176">
        <v>0.1046738690916017</v>
      </c>
      <c r="P176">
        <v>0.15354202182039001</v>
      </c>
      <c r="Q176">
        <v>0.188499421031843</v>
      </c>
      <c r="S176">
        <v>8.1251724597324465E-2</v>
      </c>
      <c r="T176">
        <v>4.2352777308470778E-2</v>
      </c>
      <c r="U176">
        <v>1.6640080250759762E-2</v>
      </c>
      <c r="W176">
        <f t="shared" si="36"/>
        <v>0.10289905774724688</v>
      </c>
      <c r="X176">
        <f t="shared" si="37"/>
        <v>0.15170075232886945</v>
      </c>
      <c r="Y176">
        <f t="shared" si="38"/>
        <v>0.24757540097295483</v>
      </c>
      <c r="AA176" s="89">
        <f t="shared" si="30"/>
        <v>0.47426765268828025</v>
      </c>
      <c r="AB176">
        <f t="shared" si="39"/>
        <v>1.4060026048156775</v>
      </c>
      <c r="AC176">
        <f t="shared" si="40"/>
        <v>0.63199850476839015</v>
      </c>
    </row>
    <row r="177" spans="3:29" ht="15.75" x14ac:dyDescent="0.25">
      <c r="C177" s="88">
        <v>7.7129397998248514E-2</v>
      </c>
      <c r="D177" s="88">
        <v>4.7331812138950102E-2</v>
      </c>
      <c r="E177" s="88">
        <v>5.127068397142192E-2</v>
      </c>
      <c r="G177" s="89">
        <f t="shared" si="27"/>
        <v>-0.38633240544642999</v>
      </c>
      <c r="H177">
        <f t="shared" si="28"/>
        <v>-0.33526404584946723</v>
      </c>
      <c r="I177">
        <f t="shared" si="29"/>
        <v>8.3218276555916113E-2</v>
      </c>
      <c r="K177">
        <v>0.1381795965669923</v>
      </c>
      <c r="L177">
        <v>7.3117731642313055E-2</v>
      </c>
      <c r="M177">
        <v>8.2219774514825775E-2</v>
      </c>
      <c r="O177">
        <v>9.7825974745903554E-3</v>
      </c>
      <c r="P177">
        <v>2.109471155673855E-2</v>
      </c>
      <c r="Q177">
        <v>1.9251762925913019E-2</v>
      </c>
      <c r="S177">
        <v>3.844443571354049E-2</v>
      </c>
      <c r="T177">
        <v>3.0020333373983681E-2</v>
      </c>
      <c r="U177">
        <v>4.5561390225722302E-2</v>
      </c>
      <c r="W177">
        <f t="shared" si="36"/>
        <v>6.2135543251707705E-2</v>
      </c>
      <c r="X177">
        <f t="shared" si="37"/>
        <v>4.1410925524345089E-2</v>
      </c>
      <c r="Y177">
        <f t="shared" si="38"/>
        <v>4.9010975888820363E-2</v>
      </c>
      <c r="AA177" s="89">
        <f t="shared" si="30"/>
        <v>-0.33353885140117495</v>
      </c>
      <c r="AB177">
        <f t="shared" si="39"/>
        <v>-0.2112247946351806</v>
      </c>
      <c r="AC177">
        <f t="shared" si="40"/>
        <v>0.18352766252488795</v>
      </c>
    </row>
    <row r="178" spans="3:29" ht="15.75" x14ac:dyDescent="0.25">
      <c r="C178" s="88">
        <v>4.0676669536663462E-2</v>
      </c>
      <c r="D178" s="88">
        <v>2.2867613122554031E-2</v>
      </c>
      <c r="E178" s="88">
        <v>1.392100613757899E-2</v>
      </c>
      <c r="G178" s="89">
        <f t="shared" si="27"/>
        <v>-0.43781992520448204</v>
      </c>
      <c r="H178">
        <f t="shared" si="28"/>
        <v>-0.6577643574031683</v>
      </c>
      <c r="I178">
        <f t="shared" si="29"/>
        <v>-0.39123484104036721</v>
      </c>
      <c r="K178">
        <v>1.6206236879881861E-2</v>
      </c>
      <c r="L178">
        <v>3.1051818149598509E-2</v>
      </c>
      <c r="M178">
        <v>4.1138046130939049E-2</v>
      </c>
      <c r="O178">
        <v>3.5672101420366389E-3</v>
      </c>
      <c r="P178">
        <v>8.9197352595867703E-3</v>
      </c>
      <c r="Q178">
        <v>7.7995260209125731E-3</v>
      </c>
      <c r="S178">
        <v>5.6890582653717596E-3</v>
      </c>
      <c r="T178">
        <v>1.305539026670513E-2</v>
      </c>
      <c r="U178">
        <v>7.2534624964708926E-3</v>
      </c>
      <c r="W178">
        <f t="shared" si="36"/>
        <v>8.4875017624300875E-3</v>
      </c>
      <c r="X178">
        <f t="shared" si="37"/>
        <v>1.7675647891963468E-2</v>
      </c>
      <c r="Y178">
        <f t="shared" si="38"/>
        <v>1.8730344882774173E-2</v>
      </c>
      <c r="AA178" s="89">
        <f t="shared" si="30"/>
        <v>1.0825501292034712</v>
      </c>
      <c r="AB178">
        <f t="shared" si="39"/>
        <v>1.206814844585248</v>
      </c>
      <c r="AC178">
        <f t="shared" si="40"/>
        <v>5.9669495412965366E-2</v>
      </c>
    </row>
    <row r="179" spans="3:29" ht="15.75" x14ac:dyDescent="0.25">
      <c r="C179" s="88">
        <v>1.146253133580968E-2</v>
      </c>
      <c r="D179" s="88">
        <v>2.1686868442462238E-2</v>
      </c>
      <c r="E179" s="88">
        <v>1.09168911565629E-2</v>
      </c>
      <c r="G179" s="89">
        <f t="shared" si="27"/>
        <v>0.89197898850763235</v>
      </c>
      <c r="H179">
        <f t="shared" si="28"/>
        <v>-4.7602066529769553E-2</v>
      </c>
      <c r="I179">
        <f t="shared" si="29"/>
        <v>-0.4966128380625045</v>
      </c>
      <c r="K179">
        <v>4.3769320463003858E-2</v>
      </c>
      <c r="L179">
        <v>7.1881602373245354E-2</v>
      </c>
      <c r="M179">
        <v>4.2168786062259343E-2</v>
      </c>
      <c r="O179">
        <v>1.4897889815504029E-3</v>
      </c>
      <c r="P179">
        <v>1.052305026859178E-2</v>
      </c>
      <c r="Q179">
        <v>1.2504151874584811E-2</v>
      </c>
      <c r="S179">
        <v>1.4066488503652389E-2</v>
      </c>
      <c r="T179">
        <v>2.446590044986529E-2</v>
      </c>
      <c r="U179">
        <v>1.1422173708393161E-2</v>
      </c>
      <c r="W179">
        <f t="shared" si="36"/>
        <v>1.9775199316068883E-2</v>
      </c>
      <c r="X179">
        <f t="shared" si="37"/>
        <v>3.5623517697234146E-2</v>
      </c>
      <c r="Y179">
        <f t="shared" si="38"/>
        <v>2.2031703881745773E-2</v>
      </c>
      <c r="AA179" s="89">
        <f t="shared" si="30"/>
        <v>0.80142395168109759</v>
      </c>
      <c r="AB179">
        <f t="shared" si="39"/>
        <v>0.11410780390179456</v>
      </c>
      <c r="AC179">
        <f t="shared" si="40"/>
        <v>-0.38154047365579669</v>
      </c>
    </row>
    <row r="180" spans="3:29" ht="15.75" x14ac:dyDescent="0.25">
      <c r="C180" s="88">
        <v>2.6886532044493379E-2</v>
      </c>
      <c r="D180" s="88">
        <v>2.071147294070207E-2</v>
      </c>
      <c r="E180" s="88">
        <v>3.0629487648876429E-2</v>
      </c>
      <c r="G180" s="89">
        <f t="shared" si="27"/>
        <v>-0.22967108936074263</v>
      </c>
      <c r="H180">
        <f t="shared" si="28"/>
        <v>0.13921303045662384</v>
      </c>
      <c r="I180">
        <f t="shared" si="29"/>
        <v>0.4788657347823646</v>
      </c>
      <c r="K180">
        <v>2.0271778198163989E-2</v>
      </c>
      <c r="L180">
        <v>3.7573815340507813E-2</v>
      </c>
      <c r="M180">
        <v>0.11635766055232701</v>
      </c>
      <c r="O180">
        <v>3.4935052800583971E-3</v>
      </c>
      <c r="P180">
        <v>1.003875025632058E-2</v>
      </c>
      <c r="Q180">
        <v>1.1758695721691919E-2</v>
      </c>
      <c r="S180">
        <v>1.255967569119084E-2</v>
      </c>
      <c r="T180">
        <v>1.7562552507918331E-2</v>
      </c>
      <c r="U180">
        <v>1.292357882608859E-2</v>
      </c>
      <c r="W180">
        <f t="shared" si="36"/>
        <v>1.2108319723137742E-2</v>
      </c>
      <c r="X180">
        <f t="shared" si="37"/>
        <v>2.1725039368248909E-2</v>
      </c>
      <c r="Y180">
        <f t="shared" si="38"/>
        <v>4.7013311700035837E-2</v>
      </c>
      <c r="AA180" s="89">
        <f t="shared" si="30"/>
        <v>0.7942241256426863</v>
      </c>
      <c r="AB180">
        <f t="shared" si="39"/>
        <v>2.8827279734113955</v>
      </c>
      <c r="AC180">
        <f t="shared" si="40"/>
        <v>1.1640150290703581</v>
      </c>
    </row>
    <row r="181" spans="3:29" ht="15.75" x14ac:dyDescent="0.25">
      <c r="C181" s="88">
        <v>4.309221661766912E-2</v>
      </c>
      <c r="D181" s="88">
        <v>4.6747560582098141E-2</v>
      </c>
      <c r="E181" s="88">
        <v>2.830442492256793E-2</v>
      </c>
      <c r="G181" s="89">
        <f t="shared" si="27"/>
        <v>8.4826083486506443E-2</v>
      </c>
      <c r="H181">
        <f t="shared" si="28"/>
        <v>-0.34316618767384888</v>
      </c>
      <c r="I181">
        <f t="shared" si="29"/>
        <v>-0.39452616200454665</v>
      </c>
      <c r="K181">
        <v>6.2924416038391148E-2</v>
      </c>
      <c r="L181">
        <v>5.7173546147669917E-2</v>
      </c>
      <c r="M181">
        <v>6.5042437787422108E-2</v>
      </c>
      <c r="O181">
        <v>1.6781622686518831E-2</v>
      </c>
      <c r="P181">
        <v>2.381747319102669E-2</v>
      </c>
      <c r="Q181">
        <v>3.2275162027022589E-2</v>
      </c>
      <c r="S181">
        <v>1.995667195736139E-2</v>
      </c>
      <c r="T181">
        <v>3.2337951878620048E-2</v>
      </c>
      <c r="U181">
        <v>2.666459356364979E-2</v>
      </c>
      <c r="W181">
        <f t="shared" si="36"/>
        <v>3.3220903560757124E-2</v>
      </c>
      <c r="X181">
        <f t="shared" si="37"/>
        <v>3.7776323739105555E-2</v>
      </c>
      <c r="Y181">
        <f t="shared" si="38"/>
        <v>4.1327397792698166E-2</v>
      </c>
      <c r="AA181" s="89">
        <f t="shared" si="30"/>
        <v>0.13712511371092309</v>
      </c>
      <c r="AB181">
        <f t="shared" si="39"/>
        <v>0.2440178731778086</v>
      </c>
      <c r="AC181">
        <f t="shared" si="40"/>
        <v>9.4002637157532237E-2</v>
      </c>
    </row>
    <row r="182" spans="3:29" ht="15.75" x14ac:dyDescent="0.25">
      <c r="C182" s="88">
        <v>7.0621215887479133E-2</v>
      </c>
      <c r="D182" s="88">
        <v>2.779769116950882E-2</v>
      </c>
      <c r="E182" s="88">
        <v>4.230271151762284E-2</v>
      </c>
      <c r="G182" s="89">
        <f t="shared" si="27"/>
        <v>-0.60638328269795128</v>
      </c>
      <c r="H182">
        <f t="shared" si="28"/>
        <v>-0.40099145864291263</v>
      </c>
      <c r="I182">
        <f t="shared" si="29"/>
        <v>0.52180665867762865</v>
      </c>
      <c r="K182">
        <v>4.5331266035535819E-2</v>
      </c>
      <c r="L182">
        <v>9.630480245692763E-2</v>
      </c>
      <c r="M182">
        <v>0.1244742780270745</v>
      </c>
      <c r="O182">
        <v>7.4229406256860891E-3</v>
      </c>
      <c r="P182">
        <v>2.5713970275302589E-2</v>
      </c>
      <c r="Q182">
        <v>4.9154680048757393E-2</v>
      </c>
      <c r="S182">
        <v>7.7189879302505648E-2</v>
      </c>
      <c r="T182">
        <v>2.8685926774338611E-2</v>
      </c>
      <c r="U182">
        <v>1.6258537403731739E-2</v>
      </c>
      <c r="W182">
        <f t="shared" si="36"/>
        <v>4.3314695321242519E-2</v>
      </c>
      <c r="X182">
        <f t="shared" si="37"/>
        <v>5.0234899835522949E-2</v>
      </c>
      <c r="Y182">
        <f t="shared" si="38"/>
        <v>6.3295831826521209E-2</v>
      </c>
      <c r="AA182" s="89">
        <f t="shared" si="30"/>
        <v>0.1597657437725668</v>
      </c>
      <c r="AB182">
        <f t="shared" si="39"/>
        <v>0.46130155959978514</v>
      </c>
      <c r="AC182">
        <f t="shared" si="40"/>
        <v>0.25999717395201005</v>
      </c>
    </row>
    <row r="183" spans="3:29" ht="15.75" x14ac:dyDescent="0.25">
      <c r="C183" s="88">
        <v>0.1083626058177032</v>
      </c>
      <c r="D183" s="88">
        <v>8.90126145527491E-2</v>
      </c>
      <c r="E183" s="88">
        <v>3.9687607987695689E-2</v>
      </c>
      <c r="G183" s="89">
        <f t="shared" si="27"/>
        <v>-0.17856705381842053</v>
      </c>
      <c r="H183">
        <f t="shared" si="28"/>
        <v>-0.6337518123690975</v>
      </c>
      <c r="I183">
        <f t="shared" si="29"/>
        <v>-0.55413501572660007</v>
      </c>
      <c r="K183">
        <v>0.22022238734372429</v>
      </c>
      <c r="L183">
        <v>0.45122259298776368</v>
      </c>
      <c r="M183">
        <v>0.31506632926317513</v>
      </c>
      <c r="O183">
        <v>9.5414051730856167E-2</v>
      </c>
      <c r="P183">
        <v>0.1490257541550612</v>
      </c>
      <c r="Q183">
        <v>0.2171236981262861</v>
      </c>
      <c r="S183">
        <v>5.5247955919966348E-2</v>
      </c>
      <c r="T183">
        <v>2.1440242690134569E-2</v>
      </c>
      <c r="U183">
        <v>1.2809400768609661E-2</v>
      </c>
      <c r="W183">
        <f t="shared" si="36"/>
        <v>0.12362813166484893</v>
      </c>
      <c r="X183">
        <f t="shared" si="37"/>
        <v>0.20722952994431978</v>
      </c>
      <c r="Y183">
        <f t="shared" si="38"/>
        <v>0.18166647605269029</v>
      </c>
      <c r="AA183" s="89">
        <f t="shared" si="30"/>
        <v>0.67623280521710871</v>
      </c>
      <c r="AB183">
        <f t="shared" si="39"/>
        <v>0.46945904306942909</v>
      </c>
      <c r="AC183">
        <f t="shared" si="40"/>
        <v>-0.12335623160703978</v>
      </c>
    </row>
    <row r="184" spans="3:29" ht="15.75" x14ac:dyDescent="0.25">
      <c r="C184" s="88">
        <v>9.3446591175955829E-2</v>
      </c>
      <c r="D184" s="88">
        <v>7.1120887100154906E-2</v>
      </c>
      <c r="E184" s="88">
        <v>2.0947596145807299E-2</v>
      </c>
      <c r="G184" s="89">
        <f t="shared" si="27"/>
        <v>-0.23891405555674688</v>
      </c>
      <c r="H184">
        <f t="shared" si="28"/>
        <v>-0.77583349074377794</v>
      </c>
      <c r="I184">
        <f t="shared" si="29"/>
        <v>-0.70546492036427833</v>
      </c>
      <c r="K184">
        <v>4.3612778292112922E-2</v>
      </c>
      <c r="L184">
        <v>4.9986267121606552E-2</v>
      </c>
      <c r="M184">
        <v>6.6457564604310737E-2</v>
      </c>
      <c r="O184">
        <v>6.4274452077648092E-3</v>
      </c>
      <c r="P184">
        <v>7.0859647358944107E-3</v>
      </c>
      <c r="Q184">
        <v>2.9802711637936501E-2</v>
      </c>
      <c r="S184">
        <v>3.9516818412120937E-2</v>
      </c>
      <c r="T184">
        <v>4.2471375827635438E-2</v>
      </c>
      <c r="U184">
        <v>3.344680736675805E-2</v>
      </c>
      <c r="W184">
        <f t="shared" si="36"/>
        <v>2.9852347303999559E-2</v>
      </c>
      <c r="X184">
        <f t="shared" si="37"/>
        <v>3.3181202561712135E-2</v>
      </c>
      <c r="Y184">
        <f t="shared" si="38"/>
        <v>4.3235694536335099E-2</v>
      </c>
      <c r="AA184" s="89">
        <f t="shared" si="30"/>
        <v>0.11151067029380909</v>
      </c>
      <c r="AB184">
        <f t="shared" si="39"/>
        <v>0.44831808688432567</v>
      </c>
      <c r="AC184">
        <f t="shared" si="40"/>
        <v>0.30301770877421019</v>
      </c>
    </row>
    <row r="185" spans="3:29" ht="15.75" x14ac:dyDescent="0.25">
      <c r="C185" s="88">
        <v>0.16483694558528719</v>
      </c>
      <c r="D185" s="88">
        <v>0.10150952348684091</v>
      </c>
      <c r="E185" s="88">
        <v>0.1218980770803748</v>
      </c>
      <c r="G185" s="89">
        <f t="shared" si="27"/>
        <v>-0.3841822103266313</v>
      </c>
      <c r="H185">
        <f t="shared" si="28"/>
        <v>-0.26049298810075122</v>
      </c>
      <c r="I185">
        <f t="shared" si="29"/>
        <v>0.20085360361461005</v>
      </c>
      <c r="K185">
        <v>0.1144907606027078</v>
      </c>
      <c r="L185">
        <v>0.1015413118710403</v>
      </c>
      <c r="M185">
        <v>0.1114374420396244</v>
      </c>
      <c r="O185">
        <v>3.270788009975064E-2</v>
      </c>
      <c r="P185">
        <v>3.5041585921312457E-2</v>
      </c>
      <c r="Q185">
        <v>2.913537281509794E-2</v>
      </c>
      <c r="S185">
        <v>0.1260867868807197</v>
      </c>
      <c r="T185">
        <v>7.4258177691931243E-2</v>
      </c>
      <c r="U185">
        <v>3.4498219005311519E-2</v>
      </c>
      <c r="W185">
        <f t="shared" si="36"/>
        <v>9.1095142527726047E-2</v>
      </c>
      <c r="X185">
        <f t="shared" si="37"/>
        <v>7.0280358494761344E-2</v>
      </c>
      <c r="Y185">
        <f t="shared" si="38"/>
        <v>5.8357011286677953E-2</v>
      </c>
      <c r="AA185" s="89">
        <f t="shared" si="30"/>
        <v>-0.22849499386456792</v>
      </c>
      <c r="AB185">
        <f t="shared" si="39"/>
        <v>-0.35938394005019308</v>
      </c>
      <c r="AC185">
        <f t="shared" si="40"/>
        <v>-0.16965404649966534</v>
      </c>
    </row>
    <row r="186" spans="3:29" ht="15.75" x14ac:dyDescent="0.25">
      <c r="C186" s="88">
        <v>4.4066169637393932E-2</v>
      </c>
      <c r="D186" s="88">
        <v>2.2750167183416711E-2</v>
      </c>
      <c r="E186" s="88">
        <v>3.5395333981894941E-2</v>
      </c>
      <c r="G186" s="89">
        <f t="shared" si="27"/>
        <v>-0.48372714554905993</v>
      </c>
      <c r="H186">
        <f t="shared" si="28"/>
        <v>-0.19676853529245802</v>
      </c>
      <c r="I186">
        <f t="shared" si="29"/>
        <v>0.5558274230044199</v>
      </c>
      <c r="K186">
        <v>2.141308945689567E-2</v>
      </c>
      <c r="L186">
        <v>4.0737408364975698E-2</v>
      </c>
      <c r="M186">
        <v>0.1179575733631936</v>
      </c>
      <c r="O186">
        <v>4.0404196445979323E-3</v>
      </c>
      <c r="P186">
        <v>9.6530177036631311E-3</v>
      </c>
      <c r="Q186">
        <v>2.326470150344288E-2</v>
      </c>
      <c r="S186">
        <v>2.7485471639174801E-2</v>
      </c>
      <c r="T186">
        <v>2.495339632371801E-2</v>
      </c>
      <c r="U186">
        <v>1.385305261357494E-2</v>
      </c>
      <c r="W186">
        <f t="shared" si="36"/>
        <v>1.7646326913556134E-2</v>
      </c>
      <c r="X186">
        <f t="shared" si="37"/>
        <v>2.5114607464118949E-2</v>
      </c>
      <c r="Y186">
        <f t="shared" si="38"/>
        <v>5.1691775826737139E-2</v>
      </c>
      <c r="AA186" s="89">
        <f t="shared" si="30"/>
        <v>0.42322011754330507</v>
      </c>
      <c r="AB186">
        <f t="shared" si="39"/>
        <v>1.9293221235194764</v>
      </c>
      <c r="AC186">
        <f t="shared" si="40"/>
        <v>1.0582354671713978</v>
      </c>
    </row>
    <row r="187" spans="3:29" ht="15.75" x14ac:dyDescent="0.25">
      <c r="C187" s="88">
        <v>2.33293224503522E-2</v>
      </c>
      <c r="D187" s="88">
        <v>2.3421525960212599E-2</v>
      </c>
      <c r="E187" s="88">
        <v>2.634814625472762E-2</v>
      </c>
      <c r="G187" s="89">
        <f t="shared" si="27"/>
        <v>3.9522583674095292E-3</v>
      </c>
      <c r="H187">
        <f t="shared" si="28"/>
        <v>0.12940040632555302</v>
      </c>
      <c r="I187">
        <f t="shared" si="29"/>
        <v>0.12495429629506753</v>
      </c>
      <c r="K187">
        <v>3.3418919358072188E-2</v>
      </c>
      <c r="L187">
        <v>4.4019133850929627E-2</v>
      </c>
      <c r="M187">
        <v>8.8276291944198337E-2</v>
      </c>
      <c r="O187">
        <v>4.2454981648838291E-3</v>
      </c>
      <c r="P187">
        <v>1.201169238860814E-2</v>
      </c>
      <c r="Q187">
        <v>1.8685079014383949E-2</v>
      </c>
      <c r="S187">
        <v>1.8989563246371341E-2</v>
      </c>
      <c r="T187">
        <v>1.435104182749832E-2</v>
      </c>
      <c r="U187">
        <v>2.3636941304541622E-3</v>
      </c>
      <c r="W187">
        <f t="shared" si="36"/>
        <v>1.8884660256442452E-2</v>
      </c>
      <c r="X187">
        <f t="shared" si="37"/>
        <v>2.3460622689012028E-2</v>
      </c>
      <c r="Y187">
        <f t="shared" si="38"/>
        <v>3.6441688363012148E-2</v>
      </c>
      <c r="AA187" s="89">
        <f t="shared" si="30"/>
        <v>0.24231108055060188</v>
      </c>
      <c r="AB187">
        <f t="shared" si="39"/>
        <v>0.92969785361005708</v>
      </c>
      <c r="AC187">
        <f t="shared" si="40"/>
        <v>0.55331292123290088</v>
      </c>
    </row>
    <row r="188" spans="3:29" ht="15.75" x14ac:dyDescent="0.25">
      <c r="C188" s="88">
        <v>2.0592904685076029E-2</v>
      </c>
      <c r="D188" s="88">
        <v>2.4808675286866429E-2</v>
      </c>
      <c r="E188" s="88">
        <v>2.2548037415528199E-2</v>
      </c>
      <c r="G188" s="89">
        <f t="shared" si="27"/>
        <v>0.20471957046669711</v>
      </c>
      <c r="H188">
        <f t="shared" si="28"/>
        <v>9.4942057002239302E-2</v>
      </c>
      <c r="I188">
        <f t="shared" si="29"/>
        <v>-9.1122877187037835E-2</v>
      </c>
      <c r="K188">
        <v>3.2805169420739543E-2</v>
      </c>
      <c r="L188">
        <v>3.2690512734127507E-2</v>
      </c>
      <c r="M188">
        <v>9.5970678700820544E-2</v>
      </c>
      <c r="O188">
        <v>5.180518380586795E-3</v>
      </c>
      <c r="P188">
        <v>1.2919659328336429E-2</v>
      </c>
      <c r="Q188">
        <v>4.4250311974436338E-2</v>
      </c>
      <c r="S188">
        <v>1.532876582133993E-2</v>
      </c>
      <c r="T188">
        <v>1.6421397245720889E-2</v>
      </c>
      <c r="U188">
        <v>2.1895918898198669E-2</v>
      </c>
      <c r="W188">
        <f t="shared" si="36"/>
        <v>1.7771484540888755E-2</v>
      </c>
      <c r="X188">
        <f t="shared" si="37"/>
        <v>2.0677189769394939E-2</v>
      </c>
      <c r="Y188">
        <f t="shared" si="38"/>
        <v>5.4038969857818524E-2</v>
      </c>
      <c r="AA188" s="89">
        <f t="shared" si="30"/>
        <v>0.16350379856115663</v>
      </c>
      <c r="AB188">
        <f t="shared" si="39"/>
        <v>2.0407684700445419</v>
      </c>
      <c r="AC188">
        <f t="shared" si="40"/>
        <v>1.6134581372273116</v>
      </c>
    </row>
    <row r="189" spans="3:29" ht="15.75" x14ac:dyDescent="0.25">
      <c r="C189" s="88">
        <v>4.5883730245946587E-2</v>
      </c>
      <c r="D189" s="88">
        <v>2.5215176267720421E-2</v>
      </c>
      <c r="E189" s="88">
        <v>2.29435690471891E-2</v>
      </c>
      <c r="G189" s="89">
        <f t="shared" si="27"/>
        <v>-0.45045496230228677</v>
      </c>
      <c r="H189">
        <f t="shared" si="28"/>
        <v>-0.49996286430491432</v>
      </c>
      <c r="I189">
        <f t="shared" si="29"/>
        <v>-9.0088889183747342E-2</v>
      </c>
      <c r="K189">
        <v>7.8315810490913088E-2</v>
      </c>
      <c r="L189">
        <v>0.1190334116321811</v>
      </c>
      <c r="M189">
        <v>6.4083686380108848E-2</v>
      </c>
      <c r="O189">
        <v>1.5076586343912639E-2</v>
      </c>
      <c r="P189">
        <v>2.2169754312865799E-2</v>
      </c>
      <c r="Q189">
        <v>1.365582455477485E-2</v>
      </c>
      <c r="S189">
        <v>2.843749939128748E-2</v>
      </c>
      <c r="T189">
        <v>2.1296629175829411E-2</v>
      </c>
      <c r="U189">
        <v>3.0034053073313659E-2</v>
      </c>
      <c r="W189">
        <f t="shared" si="36"/>
        <v>4.0609965408704402E-2</v>
      </c>
      <c r="X189">
        <f t="shared" si="37"/>
        <v>5.4166598373625439E-2</v>
      </c>
      <c r="Y189">
        <f t="shared" si="38"/>
        <v>3.592452133606578E-2</v>
      </c>
      <c r="AA189" s="89">
        <f t="shared" si="30"/>
        <v>0.33382527732996514</v>
      </c>
      <c r="AB189">
        <f t="shared" si="39"/>
        <v>-0.11537670681281438</v>
      </c>
      <c r="AC189">
        <f t="shared" si="40"/>
        <v>-0.33677723145417249</v>
      </c>
    </row>
    <row r="190" spans="3:29" ht="15.75" x14ac:dyDescent="0.25">
      <c r="C190" s="88">
        <v>7.785834411558315E-2</v>
      </c>
      <c r="D190" s="88">
        <v>4.0131816838791412E-2</v>
      </c>
      <c r="E190" s="88">
        <v>4.9696539117018261E-2</v>
      </c>
      <c r="G190" s="89">
        <f t="shared" si="27"/>
        <v>-0.48455342462441181</v>
      </c>
      <c r="H190">
        <f t="shared" si="28"/>
        <v>-0.36170567610271559</v>
      </c>
      <c r="I190">
        <f t="shared" si="29"/>
        <v>0.23833265054129293</v>
      </c>
      <c r="K190">
        <v>5.8078308821225708E-2</v>
      </c>
      <c r="L190">
        <v>7.9042476770678757E-2</v>
      </c>
      <c r="M190">
        <v>0.31885361856518979</v>
      </c>
      <c r="O190">
        <v>2.8985827458224631E-3</v>
      </c>
      <c r="P190">
        <v>2.423011268160297E-2</v>
      </c>
      <c r="Q190">
        <v>3.1208942906031021E-2</v>
      </c>
      <c r="S190">
        <v>4.3504605249184737E-2</v>
      </c>
      <c r="T190">
        <v>4.4094100679121222E-2</v>
      </c>
      <c r="U190">
        <v>1.6231503033618401E-2</v>
      </c>
      <c r="W190">
        <f t="shared" si="36"/>
        <v>3.4827165605410972E-2</v>
      </c>
      <c r="X190">
        <f t="shared" si="37"/>
        <v>4.912223004380098E-2</v>
      </c>
      <c r="Y190">
        <f t="shared" si="38"/>
        <v>0.12209802150161309</v>
      </c>
      <c r="AA190" s="89">
        <f t="shared" si="30"/>
        <v>0.41045730222068472</v>
      </c>
      <c r="AB190">
        <f t="shared" si="39"/>
        <v>2.5058271145281821</v>
      </c>
      <c r="AC190">
        <f t="shared" si="40"/>
        <v>1.4855960609431116</v>
      </c>
    </row>
    <row r="191" spans="3:29" ht="15.75" x14ac:dyDescent="0.25">
      <c r="C191" s="88">
        <v>4.7172702981752961E-2</v>
      </c>
      <c r="D191" s="88">
        <v>3.3174581074385832E-2</v>
      </c>
      <c r="E191" s="88">
        <v>3.068693598852346E-2</v>
      </c>
      <c r="G191" s="89">
        <f t="shared" si="27"/>
        <v>-0.29674199319851974</v>
      </c>
      <c r="H191">
        <f t="shared" si="28"/>
        <v>-0.34947683620348019</v>
      </c>
      <c r="I191">
        <f t="shared" si="29"/>
        <v>-7.4986480772264802E-2</v>
      </c>
      <c r="K191">
        <v>5.37708772480072E-2</v>
      </c>
      <c r="L191">
        <v>0.10606729234395459</v>
      </c>
      <c r="M191">
        <v>8.3154505439256565E-2</v>
      </c>
      <c r="O191">
        <v>1.382970281338838E-2</v>
      </c>
      <c r="P191">
        <v>3.4101913032130657E-2</v>
      </c>
      <c r="Q191">
        <v>4.1211499652862478E-2</v>
      </c>
      <c r="S191">
        <v>7.184040831926454E-2</v>
      </c>
      <c r="T191">
        <v>6.1128894430717548E-2</v>
      </c>
      <c r="U191">
        <v>4.9081989108506002E-2</v>
      </c>
      <c r="W191">
        <f t="shared" si="36"/>
        <v>4.6480329460220036E-2</v>
      </c>
      <c r="X191">
        <f t="shared" si="37"/>
        <v>6.7099366602267604E-2</v>
      </c>
      <c r="Y191">
        <f t="shared" si="38"/>
        <v>5.7815998066875013E-2</v>
      </c>
      <c r="AA191" s="89">
        <f t="shared" si="30"/>
        <v>0.44360780961533997</v>
      </c>
      <c r="AB191">
        <f t="shared" si="39"/>
        <v>0.24388098660868041</v>
      </c>
      <c r="AC191">
        <f t="shared" si="40"/>
        <v>-0.13835255093270676</v>
      </c>
    </row>
    <row r="192" spans="3:29" ht="15.75" x14ac:dyDescent="0.25">
      <c r="C192" s="88">
        <v>5.7590294852645482E-2</v>
      </c>
      <c r="D192" s="88">
        <v>3.6894807919847991E-2</v>
      </c>
      <c r="E192" s="88">
        <v>6.6300334746930728E-2</v>
      </c>
      <c r="G192" s="89">
        <f t="shared" si="27"/>
        <v>-0.35935719700255742</v>
      </c>
      <c r="H192">
        <f t="shared" si="28"/>
        <v>0.15124145338327155</v>
      </c>
      <c r="I192">
        <f t="shared" si="29"/>
        <v>0.79700989068610084</v>
      </c>
      <c r="K192">
        <v>6.9799054245207881E-2</v>
      </c>
      <c r="L192">
        <v>0.10956872305772219</v>
      </c>
      <c r="M192">
        <v>9.845930349166454E-2</v>
      </c>
      <c r="O192">
        <v>1.4252057874856351E-2</v>
      </c>
      <c r="P192">
        <v>5.1581811595350538E-2</v>
      </c>
      <c r="Q192">
        <v>6.1324027586732589E-2</v>
      </c>
      <c r="S192">
        <v>3.4124109987359187E-2</v>
      </c>
      <c r="T192">
        <v>1.9445433994986851E-2</v>
      </c>
      <c r="U192">
        <v>2.7011824298988209E-2</v>
      </c>
      <c r="W192">
        <f t="shared" si="36"/>
        <v>3.9391740702474476E-2</v>
      </c>
      <c r="X192">
        <f t="shared" si="37"/>
        <v>6.0198656216019858E-2</v>
      </c>
      <c r="Y192">
        <f t="shared" si="38"/>
        <v>6.2265051792461779E-2</v>
      </c>
      <c r="AA192" s="89">
        <f t="shared" si="30"/>
        <v>0.52820502832560412</v>
      </c>
      <c r="AB192">
        <f t="shared" si="39"/>
        <v>0.58066261307793554</v>
      </c>
      <c r="AC192">
        <f t="shared" si="40"/>
        <v>3.4326274145169679E-2</v>
      </c>
    </row>
    <row r="193" spans="2:29" ht="15.75" x14ac:dyDescent="0.25">
      <c r="C193" s="88">
        <v>0.22803265470340711</v>
      </c>
      <c r="D193" s="88">
        <v>0.19420547701426449</v>
      </c>
      <c r="E193" s="88">
        <v>0.18147970993767121</v>
      </c>
      <c r="G193" s="89">
        <f t="shared" si="27"/>
        <v>-0.14834356830665443</v>
      </c>
      <c r="H193">
        <f t="shared" si="28"/>
        <v>-0.20415034340711177</v>
      </c>
      <c r="I193">
        <f t="shared" si="29"/>
        <v>-6.5527333586264266E-2</v>
      </c>
      <c r="K193">
        <v>0.26511561473991058</v>
      </c>
      <c r="L193">
        <v>0.1108444175181813</v>
      </c>
      <c r="M193">
        <v>0.20167050424644081</v>
      </c>
      <c r="O193">
        <v>3.3414759268104992E-2</v>
      </c>
      <c r="P193">
        <v>6.3261692466926589E-2</v>
      </c>
      <c r="Q193">
        <v>7.0753981459650964E-2</v>
      </c>
      <c r="S193">
        <v>1.494243809058834E-2</v>
      </c>
      <c r="T193">
        <v>2.8062682025232509E-2</v>
      </c>
      <c r="U193">
        <v>1.4973490357213889E-2</v>
      </c>
      <c r="W193">
        <f t="shared" si="36"/>
        <v>0.1044909373662013</v>
      </c>
      <c r="X193">
        <f t="shared" si="37"/>
        <v>6.7389597336780141E-2</v>
      </c>
      <c r="Y193">
        <f t="shared" si="38"/>
        <v>9.5799325354435236E-2</v>
      </c>
      <c r="AA193" s="89">
        <f t="shared" si="30"/>
        <v>-0.35506753948808939</v>
      </c>
      <c r="AB193">
        <f t="shared" si="39"/>
        <v>-8.3180534416159385E-2</v>
      </c>
      <c r="AC193">
        <f t="shared" si="40"/>
        <v>0.42157438448069684</v>
      </c>
    </row>
    <row r="194" spans="2:29" ht="15.75" x14ac:dyDescent="0.25">
      <c r="C194" s="88">
        <v>0.21649770854446049</v>
      </c>
      <c r="D194" s="88">
        <v>0.12999017569981339</v>
      </c>
      <c r="E194" s="88">
        <v>7.5436916486362138E-2</v>
      </c>
      <c r="G194" s="89">
        <f t="shared" si="27"/>
        <v>-0.39957712913567262</v>
      </c>
      <c r="H194">
        <f t="shared" si="28"/>
        <v>-0.6515578987254258</v>
      </c>
      <c r="I194">
        <f t="shared" si="29"/>
        <v>-0.41967217076028279</v>
      </c>
      <c r="K194">
        <v>0.29573316522970938</v>
      </c>
      <c r="L194">
        <v>0.29851897187062632</v>
      </c>
      <c r="M194">
        <v>0.17619681664770681</v>
      </c>
      <c r="O194">
        <v>1.5794515908348041E-2</v>
      </c>
      <c r="P194">
        <v>4.1108611485036722E-2</v>
      </c>
      <c r="Q194">
        <v>8.8878025451904943E-2</v>
      </c>
      <c r="S194">
        <v>2.5191756439913421E-2</v>
      </c>
      <c r="T194">
        <v>2.5032692549580529E-2</v>
      </c>
      <c r="U194">
        <v>2.542519702608485E-2</v>
      </c>
      <c r="W194">
        <f t="shared" si="36"/>
        <v>0.11223981252599029</v>
      </c>
      <c r="X194">
        <f t="shared" si="37"/>
        <v>0.12155342530174784</v>
      </c>
      <c r="Y194">
        <f t="shared" si="38"/>
        <v>9.6833346375232207E-2</v>
      </c>
      <c r="AA194" s="89">
        <f t="shared" si="30"/>
        <v>8.2979582432934754E-2</v>
      </c>
      <c r="AB194">
        <f t="shared" si="39"/>
        <v>-0.13726382648038149</v>
      </c>
      <c r="AC194">
        <f t="shared" si="40"/>
        <v>-0.20336801587573344</v>
      </c>
    </row>
    <row r="195" spans="2:29" ht="15.75" x14ac:dyDescent="0.25">
      <c r="C195" s="88">
        <v>2.053689211428078E-2</v>
      </c>
      <c r="D195" s="88">
        <v>3.6976904689602443E-2</v>
      </c>
      <c r="E195" s="88">
        <v>2.536893928118307E-2</v>
      </c>
      <c r="G195" s="89">
        <f t="shared" si="27"/>
        <v>0.80051122067733593</v>
      </c>
      <c r="H195">
        <f t="shared" si="28"/>
        <v>0.2352861932571686</v>
      </c>
      <c r="I195">
        <f t="shared" si="29"/>
        <v>-0.31392474588830099</v>
      </c>
      <c r="K195">
        <v>2.6373742374680889E-2</v>
      </c>
      <c r="L195">
        <v>3.461001603862688E-2</v>
      </c>
      <c r="M195">
        <v>3.1936536849652232E-2</v>
      </c>
      <c r="O195">
        <v>8.5653063068437223E-3</v>
      </c>
      <c r="P195">
        <v>7.0758965984670944E-3</v>
      </c>
      <c r="Q195">
        <v>6.7667601865555524E-3</v>
      </c>
      <c r="S195">
        <v>2.2165607259204821E-2</v>
      </c>
      <c r="T195">
        <v>1.9176388460687841E-2</v>
      </c>
      <c r="U195">
        <v>9.64074545871107E-3</v>
      </c>
      <c r="W195">
        <f t="shared" si="36"/>
        <v>1.9034885313576479E-2</v>
      </c>
      <c r="X195">
        <f t="shared" si="37"/>
        <v>2.0287433699260605E-2</v>
      </c>
      <c r="Y195">
        <f t="shared" si="38"/>
        <v>1.6114680831639618E-2</v>
      </c>
      <c r="AA195" s="89">
        <f t="shared" si="30"/>
        <v>6.5802780791684418E-2</v>
      </c>
      <c r="AB195">
        <f t="shared" si="39"/>
        <v>-0.15341329531699616</v>
      </c>
      <c r="AC195">
        <f t="shared" si="40"/>
        <v>-0.20568165148325623</v>
      </c>
    </row>
    <row r="196" spans="2:29" ht="15.75" x14ac:dyDescent="0.25">
      <c r="C196" s="88">
        <v>0.16430979641970389</v>
      </c>
      <c r="D196" s="88">
        <v>0.1044234836101256</v>
      </c>
      <c r="E196" s="88">
        <v>6.0034116885418307E-2</v>
      </c>
      <c r="G196" s="89">
        <f t="shared" si="27"/>
        <v>-0.36447195550415018</v>
      </c>
      <c r="H196">
        <f t="shared" si="28"/>
        <v>-0.63462849937400889</v>
      </c>
      <c r="I196">
        <f t="shared" si="29"/>
        <v>-0.42508988581954377</v>
      </c>
      <c r="K196">
        <v>0.1166026410838361</v>
      </c>
      <c r="L196">
        <v>0.12628023760444221</v>
      </c>
      <c r="M196">
        <v>0.24371631595575149</v>
      </c>
      <c r="O196">
        <v>2.4283566456626569E-2</v>
      </c>
      <c r="P196">
        <v>4.8922618800159967E-2</v>
      </c>
      <c r="Q196">
        <v>6.6157460955897765E-2</v>
      </c>
      <c r="S196">
        <v>2.6863484389696789E-2</v>
      </c>
      <c r="T196">
        <v>5.8183305059239673E-2</v>
      </c>
      <c r="U196">
        <v>3.6949255624521851E-2</v>
      </c>
      <c r="W196">
        <f t="shared" si="36"/>
        <v>5.5916563976719819E-2</v>
      </c>
      <c r="X196">
        <f t="shared" si="37"/>
        <v>7.779538715461394E-2</v>
      </c>
      <c r="Y196">
        <f t="shared" si="38"/>
        <v>0.11560767751205703</v>
      </c>
      <c r="AA196" s="89">
        <f t="shared" si="30"/>
        <v>0.39127624485301177</v>
      </c>
      <c r="AB196">
        <f t="shared" si="39"/>
        <v>1.067503245732139</v>
      </c>
      <c r="AC196">
        <f t="shared" si="40"/>
        <v>0.48604797457069393</v>
      </c>
    </row>
    <row r="197" spans="2:29" ht="15.75" x14ac:dyDescent="0.25">
      <c r="C197" s="88">
        <v>8.5640237371566105E-2</v>
      </c>
      <c r="D197" s="88">
        <v>2.6280605645465239E-2</v>
      </c>
      <c r="E197" s="88">
        <v>7.1955915367731188E-2</v>
      </c>
      <c r="G197" s="89">
        <f t="shared" si="27"/>
        <v>-0.69312782808574036</v>
      </c>
      <c r="H197">
        <f t="shared" si="28"/>
        <v>-0.15978846420594259</v>
      </c>
      <c r="I197">
        <f t="shared" si="29"/>
        <v>1.7379854307180818</v>
      </c>
      <c r="K197">
        <v>2.8726914540107309E-2</v>
      </c>
      <c r="L197">
        <v>0.1108723008951593</v>
      </c>
      <c r="M197">
        <v>0.37706913342211268</v>
      </c>
      <c r="O197">
        <v>8.5855441650680934E-3</v>
      </c>
      <c r="P197">
        <v>5.7289574049032531E-2</v>
      </c>
      <c r="Q197">
        <v>0.10012476540506381</v>
      </c>
      <c r="S197">
        <v>5.2232428468735083E-2</v>
      </c>
      <c r="T197">
        <v>3.4119871833389548E-2</v>
      </c>
      <c r="U197">
        <v>2.70654217233453E-2</v>
      </c>
      <c r="W197">
        <f t="shared" si="36"/>
        <v>2.984829572463683E-2</v>
      </c>
      <c r="X197">
        <f t="shared" si="37"/>
        <v>6.7427248925860453E-2</v>
      </c>
      <c r="Y197">
        <f t="shared" si="38"/>
        <v>0.16808644018350727</v>
      </c>
      <c r="AA197" s="89">
        <f t="shared" si="30"/>
        <v>1.258998287470259</v>
      </c>
      <c r="AB197">
        <f t="shared" si="39"/>
        <v>4.6313580424884515</v>
      </c>
      <c r="AC197">
        <f t="shared" si="40"/>
        <v>1.4928562689592526</v>
      </c>
    </row>
    <row r="201" spans="2:29" x14ac:dyDescent="0.25">
      <c r="B201" s="3" t="s">
        <v>284</v>
      </c>
    </row>
    <row r="203" spans="2:29" x14ac:dyDescent="0.25">
      <c r="C203" s="129"/>
      <c r="D203" s="129"/>
      <c r="E203" s="129" t="s">
        <v>72</v>
      </c>
      <c r="F203" s="129"/>
      <c r="G203" s="129"/>
      <c r="H203" s="129" t="s">
        <v>73</v>
      </c>
      <c r="I203" s="129"/>
      <c r="J203" s="129"/>
    </row>
    <row r="204" spans="2:29" x14ac:dyDescent="0.25">
      <c r="C204" s="129"/>
      <c r="D204" s="129"/>
      <c r="E204" s="5" t="s">
        <v>78</v>
      </c>
      <c r="F204" s="5" t="s">
        <v>79</v>
      </c>
      <c r="G204" s="5" t="s">
        <v>80</v>
      </c>
      <c r="H204" s="5" t="s">
        <v>78</v>
      </c>
      <c r="I204" s="5" t="s">
        <v>79</v>
      </c>
      <c r="J204" s="5" t="s">
        <v>80</v>
      </c>
    </row>
    <row r="205" spans="2:29" x14ac:dyDescent="0.25">
      <c r="C205" s="114" t="s">
        <v>74</v>
      </c>
      <c r="D205" s="5" t="s">
        <v>70</v>
      </c>
      <c r="E205" s="5">
        <v>5.5935321619166682</v>
      </c>
      <c r="F205" s="5">
        <v>9.9157070961000695</v>
      </c>
      <c r="G205" s="5">
        <v>8.3779364578023916</v>
      </c>
      <c r="H205" s="5">
        <v>11.862317024015756</v>
      </c>
      <c r="I205" s="5">
        <v>12.07238781489006</v>
      </c>
      <c r="J205" s="5">
        <v>15.842968182064851</v>
      </c>
    </row>
    <row r="206" spans="2:29" x14ac:dyDescent="0.25">
      <c r="C206" s="114"/>
      <c r="D206" s="5" t="s">
        <v>71</v>
      </c>
      <c r="E206" s="5">
        <v>11.872499999999999</v>
      </c>
      <c r="F206" s="5">
        <v>8.0525000000000002</v>
      </c>
      <c r="G206" s="5">
        <v>8.6669999999999998</v>
      </c>
      <c r="H206" s="5">
        <v>16.5305</v>
      </c>
      <c r="I206" s="5">
        <v>14.6755</v>
      </c>
      <c r="J206" s="5">
        <v>16.0745</v>
      </c>
    </row>
    <row r="207" spans="2:29" x14ac:dyDescent="0.25">
      <c r="C207" s="114" t="s">
        <v>75</v>
      </c>
      <c r="D207" s="5" t="s">
        <v>70</v>
      </c>
      <c r="E207" s="5">
        <v>5.9055918235639417</v>
      </c>
      <c r="F207" s="5">
        <v>7.0267761446241614</v>
      </c>
      <c r="G207" s="5">
        <v>5.4829328051685842</v>
      </c>
      <c r="H207" s="5">
        <v>12.06730899605977</v>
      </c>
      <c r="I207" s="5">
        <v>10.799459199506133</v>
      </c>
      <c r="J207" s="5">
        <v>13.659898023601189</v>
      </c>
    </row>
    <row r="208" spans="2:29" x14ac:dyDescent="0.25">
      <c r="C208" s="114"/>
      <c r="D208" s="5" t="s">
        <v>71</v>
      </c>
      <c r="E208" s="5">
        <v>11.0015</v>
      </c>
      <c r="F208" s="5">
        <v>8.9640000000000004</v>
      </c>
      <c r="G208" s="5">
        <v>9.1784999999999997</v>
      </c>
      <c r="H208" s="5">
        <v>16.3995</v>
      </c>
      <c r="I208" s="5">
        <v>15.518000000000001</v>
      </c>
      <c r="J208" s="5">
        <v>14.718</v>
      </c>
    </row>
    <row r="209" spans="2:27" x14ac:dyDescent="0.25">
      <c r="C209" s="114" t="s">
        <v>76</v>
      </c>
      <c r="D209" s="5" t="s">
        <v>70</v>
      </c>
      <c r="E209" s="5">
        <v>3.9498576127621234</v>
      </c>
      <c r="F209" s="5">
        <v>4.2332793934108057</v>
      </c>
      <c r="G209" s="5">
        <v>1.6748894508205554</v>
      </c>
      <c r="H209" s="5">
        <v>5.8347521740953487</v>
      </c>
      <c r="I209" s="5">
        <v>3.7345579140252481</v>
      </c>
      <c r="J209" s="5">
        <v>5.4128261934816075</v>
      </c>
    </row>
    <row r="210" spans="2:27" x14ac:dyDescent="0.25">
      <c r="C210" s="114"/>
      <c r="D210" s="5" t="s">
        <v>71</v>
      </c>
      <c r="E210" s="5">
        <v>8.01</v>
      </c>
      <c r="F210" s="5">
        <v>7.1400000000000006</v>
      </c>
      <c r="G210" s="5">
        <v>8.6214999999999993</v>
      </c>
      <c r="H210" s="5">
        <v>13.588000000000001</v>
      </c>
      <c r="I210" s="5">
        <v>15.8935</v>
      </c>
      <c r="J210" s="5">
        <v>16.578499999999998</v>
      </c>
    </row>
    <row r="211" spans="2:27" x14ac:dyDescent="0.25">
      <c r="C211" s="114" t="s">
        <v>77</v>
      </c>
      <c r="D211" s="5" t="s">
        <v>70</v>
      </c>
      <c r="E211" s="5">
        <v>0.89457382362707616</v>
      </c>
      <c r="F211" s="5">
        <v>3.0167197789174782</v>
      </c>
      <c r="G211" s="5">
        <v>1.1154870049772727</v>
      </c>
      <c r="H211" s="5">
        <v>2.0350953997614756</v>
      </c>
      <c r="I211" s="5">
        <v>4.8292222317840405</v>
      </c>
      <c r="J211" s="5">
        <v>3.872566667947364</v>
      </c>
    </row>
    <row r="212" spans="2:27" x14ac:dyDescent="0.25">
      <c r="C212" s="114"/>
      <c r="D212" s="5" t="s">
        <v>71</v>
      </c>
      <c r="E212" s="5">
        <v>9.1565000000000012</v>
      </c>
      <c r="F212" s="5">
        <v>7.3345000000000002</v>
      </c>
      <c r="G212" s="5">
        <v>9.3164999999999996</v>
      </c>
      <c r="H212" s="5">
        <v>17.217500000000001</v>
      </c>
      <c r="I212" s="5">
        <v>13.400500000000001</v>
      </c>
      <c r="J212" s="5">
        <v>17.186999999999998</v>
      </c>
    </row>
    <row r="217" spans="2:27" x14ac:dyDescent="0.25">
      <c r="B217" s="3" t="s">
        <v>285</v>
      </c>
    </row>
    <row r="218" spans="2:27" ht="15.75" thickBot="1" x14ac:dyDescent="0.3"/>
    <row r="219" spans="2:27" ht="15.75" thickBot="1" x14ac:dyDescent="0.3">
      <c r="C219" s="126" t="s">
        <v>51</v>
      </c>
      <c r="D219" s="127"/>
      <c r="E219" s="127"/>
      <c r="F219" s="127"/>
      <c r="G219" s="128"/>
      <c r="H219" s="121" t="s">
        <v>3</v>
      </c>
      <c r="I219" s="122"/>
      <c r="J219" s="122"/>
      <c r="K219" s="122"/>
      <c r="L219" s="123"/>
      <c r="M219" s="124" t="s">
        <v>4</v>
      </c>
      <c r="N219" s="122"/>
      <c r="O219" s="125"/>
      <c r="P219" s="121" t="s">
        <v>5</v>
      </c>
      <c r="Q219" s="122"/>
      <c r="R219" s="123"/>
      <c r="S219" s="124" t="s">
        <v>6</v>
      </c>
      <c r="T219" s="122"/>
      <c r="U219" s="125"/>
      <c r="V219" s="121" t="s">
        <v>7</v>
      </c>
      <c r="W219" s="122"/>
      <c r="X219" s="122"/>
      <c r="Y219" s="122"/>
      <c r="Z219" s="123"/>
      <c r="AA219" s="9"/>
    </row>
    <row r="220" spans="2:27" ht="15.75" thickBot="1" x14ac:dyDescent="0.3">
      <c r="C220" s="33" t="s">
        <v>8</v>
      </c>
      <c r="D220" s="28" t="s">
        <v>31</v>
      </c>
      <c r="E220" s="34" t="s">
        <v>9</v>
      </c>
      <c r="F220" s="34" t="s">
        <v>10</v>
      </c>
      <c r="G220" s="35" t="s">
        <v>11</v>
      </c>
      <c r="H220" s="10" t="s">
        <v>12</v>
      </c>
      <c r="I220" s="11" t="s">
        <v>13</v>
      </c>
      <c r="J220" s="11" t="s">
        <v>14</v>
      </c>
      <c r="K220" s="11" t="s">
        <v>15</v>
      </c>
      <c r="L220" s="12" t="s">
        <v>16</v>
      </c>
      <c r="M220" s="10" t="s">
        <v>17</v>
      </c>
      <c r="N220" s="11" t="s">
        <v>18</v>
      </c>
      <c r="O220" s="13" t="s">
        <v>19</v>
      </c>
      <c r="P220" s="14" t="s">
        <v>20</v>
      </c>
      <c r="Q220" s="11" t="s">
        <v>21</v>
      </c>
      <c r="R220" s="13" t="s">
        <v>22</v>
      </c>
      <c r="S220" s="10" t="s">
        <v>23</v>
      </c>
      <c r="T220" s="11" t="s">
        <v>24</v>
      </c>
      <c r="U220" s="12" t="s">
        <v>25</v>
      </c>
      <c r="V220" s="10" t="s">
        <v>26</v>
      </c>
      <c r="W220" s="11" t="s">
        <v>27</v>
      </c>
      <c r="X220" s="11" t="s">
        <v>28</v>
      </c>
      <c r="Y220" s="11" t="s">
        <v>29</v>
      </c>
      <c r="Z220" s="13" t="s">
        <v>30</v>
      </c>
      <c r="AA220" s="15" t="s">
        <v>32</v>
      </c>
    </row>
    <row r="221" spans="2:27" x14ac:dyDescent="0.25">
      <c r="C221" s="16">
        <v>2752</v>
      </c>
      <c r="D221" s="36">
        <v>1</v>
      </c>
      <c r="E221" s="17">
        <v>900200000631283</v>
      </c>
      <c r="F221" s="17" t="s">
        <v>33</v>
      </c>
      <c r="G221" s="37" t="s">
        <v>34</v>
      </c>
      <c r="H221" s="30">
        <v>55.477308294209699</v>
      </c>
      <c r="I221" s="18">
        <v>53.109575518262602</v>
      </c>
      <c r="J221" s="18">
        <v>42.338251986379099</v>
      </c>
      <c r="K221" s="18">
        <v>46.382428940568502</v>
      </c>
      <c r="L221" s="18">
        <v>42.237442922374399</v>
      </c>
      <c r="M221" s="18">
        <v>58.449752140603898</v>
      </c>
      <c r="N221" s="18">
        <v>37.575030012004802</v>
      </c>
      <c r="O221" s="18">
        <v>33.928571428571402</v>
      </c>
      <c r="P221" s="18">
        <v>82.366071428571402</v>
      </c>
      <c r="Q221" s="18">
        <v>77.553763440860195</v>
      </c>
      <c r="R221" s="18">
        <v>78.557692307692307</v>
      </c>
      <c r="S221" s="18">
        <v>93.890675241157595</v>
      </c>
      <c r="T221" s="18">
        <v>87.087912087912102</v>
      </c>
      <c r="U221" s="18">
        <v>95.114006514658001</v>
      </c>
      <c r="V221" s="18">
        <v>44.429795649307799</v>
      </c>
      <c r="W221" s="18">
        <v>31.8100358422939</v>
      </c>
      <c r="X221" s="18">
        <v>42.130518234165102</v>
      </c>
      <c r="Y221" s="18">
        <v>40.1948842874543</v>
      </c>
      <c r="Z221" s="19">
        <v>37.631578947368403</v>
      </c>
      <c r="AA221" s="9">
        <v>4.4699332100924982</v>
      </c>
    </row>
    <row r="222" spans="2:27" x14ac:dyDescent="0.25">
      <c r="C222" s="20">
        <v>2962</v>
      </c>
      <c r="D222" s="29">
        <v>1</v>
      </c>
      <c r="E222" s="21">
        <v>900200000627099</v>
      </c>
      <c r="F222" s="21" t="s">
        <v>33</v>
      </c>
      <c r="G222" s="38" t="s">
        <v>34</v>
      </c>
      <c r="H222" s="31">
        <v>53.881807647740402</v>
      </c>
      <c r="I222" s="22">
        <v>27.692307692307701</v>
      </c>
      <c r="J222" s="22">
        <v>28.374233128834401</v>
      </c>
      <c r="K222" s="22">
        <v>24.2424242424242</v>
      </c>
      <c r="L222" s="22">
        <v>21.941747572815501</v>
      </c>
      <c r="M222" s="22">
        <v>47.755702722590101</v>
      </c>
      <c r="N222" s="22">
        <v>25.933609958506199</v>
      </c>
      <c r="O222" s="22">
        <v>18.241758241758198</v>
      </c>
      <c r="P222" s="22">
        <v>82.775119617224902</v>
      </c>
      <c r="Q222" s="22">
        <v>79.582366589327194</v>
      </c>
      <c r="R222" s="22">
        <v>86.865148861646205</v>
      </c>
      <c r="S222" s="22">
        <v>73.260572987721702</v>
      </c>
      <c r="T222" s="22">
        <v>70.985259891388694</v>
      </c>
      <c r="U222" s="22">
        <v>76.753782668500705</v>
      </c>
      <c r="V222" s="22">
        <v>42.127303182579602</v>
      </c>
      <c r="W222" s="22">
        <v>10.2803738317757</v>
      </c>
      <c r="X222" s="22">
        <v>6.5902578796561597</v>
      </c>
      <c r="Y222" s="22">
        <v>9.6153846153846203</v>
      </c>
      <c r="Z222" s="23">
        <v>10.526315789473699</v>
      </c>
      <c r="AA222" s="9">
        <v>2.985329403747043</v>
      </c>
    </row>
    <row r="223" spans="2:27" x14ac:dyDescent="0.25">
      <c r="C223" s="20">
        <v>2963</v>
      </c>
      <c r="D223" s="29">
        <v>1</v>
      </c>
      <c r="E223" s="21">
        <v>900200000627114</v>
      </c>
      <c r="F223" s="21" t="s">
        <v>33</v>
      </c>
      <c r="G223" s="38" t="s">
        <v>34</v>
      </c>
      <c r="H223" s="31">
        <v>84.872080088987801</v>
      </c>
      <c r="I223" s="22">
        <v>93.153759820426501</v>
      </c>
      <c r="J223" s="22">
        <v>36.208991494532199</v>
      </c>
      <c r="K223" s="22">
        <v>39.900071377587402</v>
      </c>
      <c r="L223" s="22">
        <v>27.911857292759699</v>
      </c>
      <c r="M223" s="22">
        <v>41.081081081081102</v>
      </c>
      <c r="N223" s="22">
        <v>34.839924670433099</v>
      </c>
      <c r="O223" s="22">
        <v>34.843205574912901</v>
      </c>
      <c r="P223" s="22">
        <v>58.5611510791367</v>
      </c>
      <c r="Q223" s="22">
        <v>35.478260869565197</v>
      </c>
      <c r="R223" s="22">
        <v>35.372848948374802</v>
      </c>
      <c r="S223" s="22">
        <v>68.131868131868103</v>
      </c>
      <c r="T223" s="22">
        <v>61.295180722891601</v>
      </c>
      <c r="U223" s="22">
        <v>54.486133768352403</v>
      </c>
      <c r="V223" s="22">
        <v>35.227272727272698</v>
      </c>
      <c r="W223" s="22">
        <v>41.810344827586199</v>
      </c>
      <c r="X223" s="22">
        <v>44.759825327510903</v>
      </c>
      <c r="Y223" s="22">
        <v>25.5913978494624</v>
      </c>
      <c r="Z223" s="23">
        <v>34.061135371178999</v>
      </c>
      <c r="AA223" s="9">
        <v>6.3382465132763439</v>
      </c>
    </row>
    <row r="224" spans="2:27" x14ac:dyDescent="0.25">
      <c r="C224" s="20">
        <v>2750</v>
      </c>
      <c r="D224" s="29">
        <v>2</v>
      </c>
      <c r="E224" s="21">
        <v>900200000630732</v>
      </c>
      <c r="F224" s="21" t="s">
        <v>35</v>
      </c>
      <c r="G224" s="38" t="s">
        <v>34</v>
      </c>
      <c r="H224" s="31">
        <v>60.2040816326531</v>
      </c>
      <c r="I224" s="22">
        <v>37.582625118035899</v>
      </c>
      <c r="J224" s="22">
        <v>36.616915422885597</v>
      </c>
      <c r="K224" s="22">
        <v>36.591179976162103</v>
      </c>
      <c r="L224" s="22">
        <v>43.202416918429002</v>
      </c>
      <c r="M224" s="22">
        <v>54.069158225637402</v>
      </c>
      <c r="N224" s="22">
        <v>30.355329949238602</v>
      </c>
      <c r="O224" s="22">
        <v>27.308707124010599</v>
      </c>
      <c r="P224" s="22">
        <v>75.225733634311496</v>
      </c>
      <c r="Q224" s="22">
        <v>34.0050377833753</v>
      </c>
      <c r="R224" s="22">
        <v>23.178807947019902</v>
      </c>
      <c r="S224" s="22">
        <v>54.584040747028901</v>
      </c>
      <c r="T224" s="22">
        <v>33.956043956043999</v>
      </c>
      <c r="U224" s="22">
        <v>28.5549132947977</v>
      </c>
      <c r="V224" s="22">
        <v>49.313815187557204</v>
      </c>
      <c r="W224" s="22">
        <v>36.055776892430302</v>
      </c>
      <c r="X224" s="22">
        <v>42.799597180261799</v>
      </c>
      <c r="Y224" s="22">
        <v>40.685224839400398</v>
      </c>
      <c r="Z224" s="23">
        <v>41.463414634146297</v>
      </c>
      <c r="AA224" s="9">
        <v>7.6834918498544074</v>
      </c>
    </row>
    <row r="225" spans="3:27" x14ac:dyDescent="0.25">
      <c r="C225" s="20">
        <v>2771</v>
      </c>
      <c r="D225" s="29">
        <v>2</v>
      </c>
      <c r="E225" s="21">
        <v>900200000630351</v>
      </c>
      <c r="F225" s="21" t="s">
        <v>35</v>
      </c>
      <c r="G225" s="38" t="s">
        <v>34</v>
      </c>
      <c r="H225" s="31">
        <v>91.038696537678206</v>
      </c>
      <c r="I225" s="22">
        <v>56.763285024154598</v>
      </c>
      <c r="J225" s="22">
        <v>48.575949367088597</v>
      </c>
      <c r="K225" s="22">
        <v>62.962962962962997</v>
      </c>
      <c r="L225" s="22">
        <v>44.740024183796898</v>
      </c>
      <c r="M225" s="22">
        <v>62.25614927905</v>
      </c>
      <c r="N225" s="22">
        <v>51.6728624535316</v>
      </c>
      <c r="O225" s="22">
        <v>40.599455040871902</v>
      </c>
      <c r="P225" s="22">
        <v>75.576519916142601</v>
      </c>
      <c r="Q225" s="22">
        <v>31.713900134952802</v>
      </c>
      <c r="R225" s="22">
        <v>41.720430107526902</v>
      </c>
      <c r="S225" s="22">
        <v>68.177777777777806</v>
      </c>
      <c r="T225" s="22">
        <v>61.6319444444444</v>
      </c>
      <c r="U225" s="22">
        <v>41.025641025641001</v>
      </c>
      <c r="V225" s="22">
        <v>78.751084128360802</v>
      </c>
      <c r="W225" s="22">
        <v>57.6379974326059</v>
      </c>
      <c r="X225" s="22">
        <v>63.806552262090499</v>
      </c>
      <c r="Y225" s="22">
        <v>64.464993394980198</v>
      </c>
      <c r="Z225" s="23">
        <v>61.403508771929801</v>
      </c>
      <c r="AA225" s="9">
        <v>5.2601684489920988</v>
      </c>
    </row>
    <row r="226" spans="3:27" x14ac:dyDescent="0.25">
      <c r="C226" s="20">
        <v>2942</v>
      </c>
      <c r="D226" s="29">
        <v>2</v>
      </c>
      <c r="E226" s="21">
        <v>900200000628997</v>
      </c>
      <c r="F226" s="21" t="s">
        <v>35</v>
      </c>
      <c r="G226" s="38" t="s">
        <v>34</v>
      </c>
      <c r="H226" s="31">
        <v>68.108108108108098</v>
      </c>
      <c r="I226" s="22">
        <v>33.690476190476197</v>
      </c>
      <c r="J226" s="22">
        <v>31.1288483466363</v>
      </c>
      <c r="K226" s="22">
        <v>28.1045751633987</v>
      </c>
      <c r="L226" s="22">
        <v>41.176470588235297</v>
      </c>
      <c r="M226" s="22">
        <v>85.849503076195006</v>
      </c>
      <c r="N226" s="22">
        <v>83.825816485225502</v>
      </c>
      <c r="O226" s="22">
        <v>68.068331143232598</v>
      </c>
      <c r="P226" s="22">
        <v>58.068181818181799</v>
      </c>
      <c r="Q226" s="22">
        <v>38.023152270703498</v>
      </c>
      <c r="R226" s="22">
        <v>42.621015348288097</v>
      </c>
      <c r="S226" s="22">
        <v>80.301129234629897</v>
      </c>
      <c r="T226" s="22">
        <v>51.835853131749502</v>
      </c>
      <c r="U226" s="22">
        <v>33.155080213903702</v>
      </c>
      <c r="V226" s="22">
        <v>43.089430894308897</v>
      </c>
      <c r="W226" s="22">
        <v>34.477124183006502</v>
      </c>
      <c r="X226" s="22">
        <v>33.232169954476497</v>
      </c>
      <c r="Y226" s="22">
        <v>33.444259567387697</v>
      </c>
      <c r="Z226" s="23">
        <v>28.775834658187598</v>
      </c>
      <c r="AA226" s="9">
        <v>7.614967274720466</v>
      </c>
    </row>
    <row r="227" spans="3:27" x14ac:dyDescent="0.25">
      <c r="C227" s="20" t="s">
        <v>36</v>
      </c>
      <c r="D227" s="29">
        <v>3</v>
      </c>
      <c r="E227" s="21">
        <v>900200000665519</v>
      </c>
      <c r="F227" s="21" t="s">
        <v>35</v>
      </c>
      <c r="G227" s="38" t="s">
        <v>34</v>
      </c>
      <c r="H227" s="31">
        <v>67.368421052631604</v>
      </c>
      <c r="I227" s="22">
        <v>50.941526263627402</v>
      </c>
      <c r="J227" s="22">
        <v>48.915187376725797</v>
      </c>
      <c r="K227" s="22">
        <v>49.529780564263298</v>
      </c>
      <c r="L227" s="22">
        <v>45.8475540386803</v>
      </c>
      <c r="M227" s="22">
        <v>71.592210767468501</v>
      </c>
      <c r="N227" s="22">
        <v>54.926387315968299</v>
      </c>
      <c r="O227" s="22">
        <v>39.972527472527503</v>
      </c>
      <c r="P227" s="22">
        <v>60.517799352750799</v>
      </c>
      <c r="Q227" s="22">
        <v>41.940789473684198</v>
      </c>
      <c r="R227" s="22">
        <v>41.511936339522499</v>
      </c>
      <c r="S227" s="22">
        <v>90.944123314065493</v>
      </c>
      <c r="T227" s="22">
        <v>87.452948557089101</v>
      </c>
      <c r="U227" s="22">
        <v>91.981845688351001</v>
      </c>
      <c r="V227" s="22">
        <v>27.842866988283902</v>
      </c>
      <c r="W227" s="22">
        <v>38.303341902313598</v>
      </c>
      <c r="X227" s="22">
        <v>34.8101265822785</v>
      </c>
      <c r="Y227" s="22">
        <v>45.863746958637499</v>
      </c>
      <c r="Z227" s="23">
        <v>40.740740740740698</v>
      </c>
      <c r="AA227" s="9">
        <v>3.6020729471423567</v>
      </c>
    </row>
    <row r="228" spans="3:27" x14ac:dyDescent="0.25">
      <c r="C228" s="20" t="s">
        <v>37</v>
      </c>
      <c r="D228" s="29">
        <v>4</v>
      </c>
      <c r="E228" s="21">
        <v>900200000667336</v>
      </c>
      <c r="F228" s="21" t="s">
        <v>33</v>
      </c>
      <c r="G228" s="38" t="s">
        <v>34</v>
      </c>
      <c r="H228" s="31">
        <v>55.4958475818271</v>
      </c>
      <c r="I228" s="22">
        <v>24.024640657084198</v>
      </c>
      <c r="J228" s="22">
        <v>23.925027563395801</v>
      </c>
      <c r="K228" s="22">
        <v>23.983402489626599</v>
      </c>
      <c r="L228" s="22">
        <v>23.2618025751073</v>
      </c>
      <c r="M228" s="22">
        <v>94.785276073619599</v>
      </c>
      <c r="N228" s="22">
        <v>41.782322863403898</v>
      </c>
      <c r="O228" s="22">
        <v>18.951612903225801</v>
      </c>
      <c r="P228" s="22">
        <v>95.219885277246703</v>
      </c>
      <c r="Q228" s="22">
        <v>42.587451415880103</v>
      </c>
      <c r="R228" s="22">
        <v>31.022326674500601</v>
      </c>
      <c r="S228" s="22">
        <v>42.454954954954999</v>
      </c>
      <c r="T228" s="22">
        <v>38.036809815950903</v>
      </c>
      <c r="U228" s="22">
        <v>28.269230769230798</v>
      </c>
      <c r="V228" s="22">
        <v>71.410256410256395</v>
      </c>
      <c r="W228" s="22">
        <v>30.6967984934087</v>
      </c>
      <c r="X228" s="22">
        <v>35.3618421052632</v>
      </c>
      <c r="Y228" s="22">
        <v>55.6650246305419</v>
      </c>
      <c r="Z228" s="23">
        <v>46.711153479504297</v>
      </c>
      <c r="AA228" s="9">
        <v>10.686282142781762</v>
      </c>
    </row>
    <row r="229" spans="3:27" x14ac:dyDescent="0.25">
      <c r="C229" s="20" t="s">
        <v>38</v>
      </c>
      <c r="D229" s="29">
        <v>4</v>
      </c>
      <c r="E229" s="21">
        <v>900200000667901</v>
      </c>
      <c r="F229" s="21" t="s">
        <v>33</v>
      </c>
      <c r="G229" s="38" t="s">
        <v>34</v>
      </c>
      <c r="H229" s="31">
        <v>95.070422535211307</v>
      </c>
      <c r="I229" s="22">
        <v>58.482142857142897</v>
      </c>
      <c r="J229" s="22">
        <v>29.742511823436701</v>
      </c>
      <c r="K229" s="22">
        <v>33.6370539104024</v>
      </c>
      <c r="L229" s="22">
        <v>29.747899159663898</v>
      </c>
      <c r="M229" s="22">
        <v>63.559322033898297</v>
      </c>
      <c r="N229" s="22">
        <v>17.1079429735234</v>
      </c>
      <c r="O229" s="22">
        <v>55.426356589147296</v>
      </c>
      <c r="P229" s="22">
        <v>99.826689774696703</v>
      </c>
      <c r="Q229" s="22">
        <v>99.615754082612895</v>
      </c>
      <c r="R229" s="22">
        <v>98.470948012232398</v>
      </c>
      <c r="S229" s="22">
        <v>48.527918781725901</v>
      </c>
      <c r="T229" s="22">
        <v>37.596302003081703</v>
      </c>
      <c r="U229" s="22">
        <v>64.059900166389397</v>
      </c>
      <c r="V229" s="22">
        <v>46.134506599622902</v>
      </c>
      <c r="W229" s="22">
        <v>44.1558441558442</v>
      </c>
      <c r="X229" s="22">
        <v>35.5102040816327</v>
      </c>
      <c r="Y229" s="22">
        <v>24.684431977559601</v>
      </c>
      <c r="Z229" s="23">
        <v>38.3244206773619</v>
      </c>
      <c r="AA229" s="9">
        <v>1.8792408824088107</v>
      </c>
    </row>
    <row r="230" spans="3:27" x14ac:dyDescent="0.25">
      <c r="C230" s="20" t="s">
        <v>39</v>
      </c>
      <c r="D230" s="29">
        <v>3</v>
      </c>
      <c r="E230" s="21">
        <v>900200000667591</v>
      </c>
      <c r="F230" s="21" t="s">
        <v>35</v>
      </c>
      <c r="G230" s="38" t="s">
        <v>34</v>
      </c>
      <c r="H230" s="31">
        <v>59.942084942084897</v>
      </c>
      <c r="I230" s="22">
        <v>60.357518401682398</v>
      </c>
      <c r="J230" s="22">
        <v>61.879895561357699</v>
      </c>
      <c r="K230" s="22">
        <v>27.257525083611998</v>
      </c>
      <c r="L230" s="22">
        <v>41.904761904761898</v>
      </c>
      <c r="M230" s="22">
        <v>54.730538922155702</v>
      </c>
      <c r="N230" s="22">
        <v>52.080344332855098</v>
      </c>
      <c r="O230" s="22">
        <v>32.073310423825902</v>
      </c>
      <c r="P230" s="22">
        <v>44.4544634806132</v>
      </c>
      <c r="Q230" s="22">
        <v>22.6527570789866</v>
      </c>
      <c r="R230" s="22">
        <v>17.989417989418001</v>
      </c>
      <c r="S230" s="22">
        <v>33.218588640275399</v>
      </c>
      <c r="T230" s="22">
        <v>28.307123034227601</v>
      </c>
      <c r="U230" s="22">
        <v>16.921269095182101</v>
      </c>
      <c r="V230" s="22">
        <v>45.9633027522936</v>
      </c>
      <c r="W230" s="22">
        <v>34.861278648974697</v>
      </c>
      <c r="X230" s="22">
        <v>28.314238952536801</v>
      </c>
      <c r="Y230" s="22">
        <v>26.171875</v>
      </c>
      <c r="Z230" s="23">
        <v>25.430210325047799</v>
      </c>
      <c r="AA230" s="9">
        <v>7.9197308592167257</v>
      </c>
    </row>
    <row r="231" spans="3:27" x14ac:dyDescent="0.25">
      <c r="C231" s="20" t="s">
        <v>40</v>
      </c>
      <c r="D231" s="29">
        <v>3</v>
      </c>
      <c r="E231" s="21">
        <v>900200000666170</v>
      </c>
      <c r="F231" s="21" t="s">
        <v>35</v>
      </c>
      <c r="G231" s="38" t="s">
        <v>34</v>
      </c>
      <c r="H231" s="31">
        <v>56.455493183640698</v>
      </c>
      <c r="I231" s="22">
        <v>28.364389233954501</v>
      </c>
      <c r="J231" s="22">
        <v>38.680109990834097</v>
      </c>
      <c r="K231" s="22">
        <v>33.246414602346803</v>
      </c>
      <c r="L231" s="22">
        <v>23.741007194244599</v>
      </c>
      <c r="M231" s="22">
        <v>70.560747663551396</v>
      </c>
      <c r="N231" s="22">
        <v>27.045075125208701</v>
      </c>
      <c r="O231" s="22">
        <v>43.094841930116502</v>
      </c>
      <c r="P231" s="22">
        <v>80.059230009871698</v>
      </c>
      <c r="Q231" s="22">
        <v>82.041820418204196</v>
      </c>
      <c r="R231" s="22">
        <v>88.809523809523796</v>
      </c>
      <c r="S231" s="22">
        <v>34.2214328004737</v>
      </c>
      <c r="T231" s="22">
        <v>30.482115085536499</v>
      </c>
      <c r="U231" s="22">
        <v>34.821428571428598</v>
      </c>
      <c r="V231" s="22">
        <v>40.308582449373198</v>
      </c>
      <c r="W231" s="22">
        <v>30.6518723994452</v>
      </c>
      <c r="X231" s="22">
        <v>29.492455418381301</v>
      </c>
      <c r="Y231" s="22">
        <v>36.599423631123898</v>
      </c>
      <c r="Z231" s="23">
        <v>37.087087087087099</v>
      </c>
      <c r="AA231" s="9">
        <v>6.073603229766138</v>
      </c>
    </row>
    <row r="232" spans="3:27" x14ac:dyDescent="0.25">
      <c r="C232" s="20" t="s">
        <v>41</v>
      </c>
      <c r="D232" s="29">
        <v>4</v>
      </c>
      <c r="E232" s="21">
        <v>900200000669997</v>
      </c>
      <c r="F232" s="21" t="s">
        <v>33</v>
      </c>
      <c r="G232" s="38" t="s">
        <v>34</v>
      </c>
      <c r="H232" s="31">
        <v>92.577733199598796</v>
      </c>
      <c r="I232" s="22">
        <v>65.493400377121304</v>
      </c>
      <c r="J232" s="22">
        <v>66.494845360824698</v>
      </c>
      <c r="K232" s="22">
        <v>50.807453416149102</v>
      </c>
      <c r="L232" s="22">
        <v>50.617283950617299</v>
      </c>
      <c r="M232" s="22">
        <v>89.811320754717002</v>
      </c>
      <c r="N232" s="22">
        <v>76.581576026637094</v>
      </c>
      <c r="O232" s="22">
        <v>52.260111022997599</v>
      </c>
      <c r="P232" s="22">
        <v>79.795021961932605</v>
      </c>
      <c r="Q232" s="22">
        <v>34.011976047904199</v>
      </c>
      <c r="R232" s="22">
        <v>50.708661417322801</v>
      </c>
      <c r="S232" s="22">
        <v>79.6875</v>
      </c>
      <c r="T232" s="22">
        <v>59.079601990049802</v>
      </c>
      <c r="U232" s="22">
        <v>75.979112271540501</v>
      </c>
      <c r="V232" s="22">
        <v>55.882352941176499</v>
      </c>
      <c r="W232" s="22">
        <v>60.786290322580598</v>
      </c>
      <c r="X232" s="22">
        <v>49.086378737541501</v>
      </c>
      <c r="Y232" s="22">
        <v>38.133874239350902</v>
      </c>
      <c r="Z232" s="23">
        <v>55.4838709677419</v>
      </c>
      <c r="AA232" s="9">
        <v>3.9423029591752776</v>
      </c>
    </row>
    <row r="233" spans="3:27" x14ac:dyDescent="0.25">
      <c r="C233" s="20" t="s">
        <v>42</v>
      </c>
      <c r="D233" s="29">
        <v>4</v>
      </c>
      <c r="E233" s="21">
        <v>900200000669801</v>
      </c>
      <c r="F233" s="21" t="s">
        <v>33</v>
      </c>
      <c r="G233" s="38" t="s">
        <v>34</v>
      </c>
      <c r="H233" s="31">
        <v>66.503667481662603</v>
      </c>
      <c r="I233" s="22">
        <v>39.4613583138173</v>
      </c>
      <c r="J233" s="22">
        <v>27.168949771689501</v>
      </c>
      <c r="K233" s="22">
        <v>27.948463825569899</v>
      </c>
      <c r="L233" s="22">
        <v>30.264993026499301</v>
      </c>
      <c r="M233" s="22">
        <v>75.3333333333333</v>
      </c>
      <c r="N233" s="22">
        <v>42.695130086724497</v>
      </c>
      <c r="O233" s="22">
        <v>49.4874184529357</v>
      </c>
      <c r="P233" s="22">
        <v>65.594059405940598</v>
      </c>
      <c r="Q233" s="22">
        <v>37.872991583779701</v>
      </c>
      <c r="R233" s="22">
        <v>34.699453551912598</v>
      </c>
      <c r="S233" s="22">
        <v>73.587570621468899</v>
      </c>
      <c r="T233" s="22">
        <v>60.530421216848701</v>
      </c>
      <c r="U233" s="22">
        <v>54.347826086956502</v>
      </c>
      <c r="V233" s="22">
        <v>60.989010989011</v>
      </c>
      <c r="W233" s="22">
        <v>59.026687598116197</v>
      </c>
      <c r="X233" s="22">
        <v>93.317972350230406</v>
      </c>
      <c r="Y233" s="22">
        <v>97.297297297297305</v>
      </c>
      <c r="Z233" s="23">
        <v>93.929712460063897</v>
      </c>
      <c r="AA233" s="9">
        <v>5.9319283999152388</v>
      </c>
    </row>
    <row r="234" spans="3:27" x14ac:dyDescent="0.25">
      <c r="C234" s="20">
        <v>2736</v>
      </c>
      <c r="D234" s="29">
        <v>1</v>
      </c>
      <c r="E234" s="21">
        <v>900200000627195</v>
      </c>
      <c r="F234" s="21" t="s">
        <v>33</v>
      </c>
      <c r="G234" s="38" t="s">
        <v>43</v>
      </c>
      <c r="H234" s="31">
        <v>61.578044596912498</v>
      </c>
      <c r="I234" s="22">
        <v>40.078328981723203</v>
      </c>
      <c r="J234" s="22">
        <v>30.5945945945946</v>
      </c>
      <c r="K234" s="22">
        <v>29.090909090909101</v>
      </c>
      <c r="L234" s="22">
        <v>33.487940630797802</v>
      </c>
      <c r="M234" s="22">
        <v>41.806601042269797</v>
      </c>
      <c r="N234" s="22">
        <v>27.006369426751601</v>
      </c>
      <c r="O234" s="22">
        <v>44.9023861171367</v>
      </c>
      <c r="P234" s="22">
        <v>59.043824701195199</v>
      </c>
      <c r="Q234" s="22">
        <v>40.662251655629099</v>
      </c>
      <c r="R234" s="22">
        <v>41.078305519897299</v>
      </c>
      <c r="S234" s="22">
        <v>38.846153846153797</v>
      </c>
      <c r="T234" s="22">
        <v>25.058548009367701</v>
      </c>
      <c r="U234" s="22">
        <v>32.601536772777202</v>
      </c>
      <c r="V234" s="22">
        <v>63.315217391304401</v>
      </c>
      <c r="W234" s="22">
        <v>32.684283727399198</v>
      </c>
      <c r="X234" s="22">
        <v>40.823970037453201</v>
      </c>
      <c r="Y234" s="22">
        <v>33.839779005524903</v>
      </c>
      <c r="Z234" s="23">
        <v>31.805157593123202</v>
      </c>
      <c r="AA234" s="9"/>
    </row>
    <row r="235" spans="3:27" x14ac:dyDescent="0.25">
      <c r="C235" s="20">
        <v>2964</v>
      </c>
      <c r="D235" s="29">
        <v>1</v>
      </c>
      <c r="E235" s="21">
        <v>900200000629219</v>
      </c>
      <c r="F235" s="21" t="s">
        <v>33</v>
      </c>
      <c r="G235" s="38" t="s">
        <v>43</v>
      </c>
      <c r="H235" s="31">
        <v>74.842767295597497</v>
      </c>
      <c r="I235" s="22">
        <v>40.767045454545503</v>
      </c>
      <c r="J235" s="22">
        <v>35.057471264367798</v>
      </c>
      <c r="K235" s="22">
        <v>46.5940054495913</v>
      </c>
      <c r="L235" s="22">
        <v>34.100719424460401</v>
      </c>
      <c r="M235" s="22">
        <v>89.975186104218395</v>
      </c>
      <c r="N235" s="22">
        <v>89.456066945606693</v>
      </c>
      <c r="O235" s="22">
        <v>52.868217054263603</v>
      </c>
      <c r="P235" s="22">
        <v>73.949579831932795</v>
      </c>
      <c r="Q235" s="22">
        <v>51.107011070110701</v>
      </c>
      <c r="R235" s="22">
        <v>37.521815008726001</v>
      </c>
      <c r="S235" s="22">
        <v>65.504241281809598</v>
      </c>
      <c r="T235" s="22">
        <v>31.450827653359301</v>
      </c>
      <c r="U235" s="22">
        <v>31.7282889079966</v>
      </c>
      <c r="V235" s="22">
        <v>66.209476309226901</v>
      </c>
      <c r="W235" s="22">
        <v>34.803921568627501</v>
      </c>
      <c r="X235" s="22">
        <v>47.993311036789301</v>
      </c>
      <c r="Y235" s="22">
        <v>46.698113207547202</v>
      </c>
      <c r="Z235" s="23">
        <v>48.178807947019898</v>
      </c>
      <c r="AA235" s="9"/>
    </row>
    <row r="236" spans="3:27" x14ac:dyDescent="0.25">
      <c r="C236" s="20">
        <v>2716</v>
      </c>
      <c r="D236" s="29">
        <v>2</v>
      </c>
      <c r="E236" s="21">
        <v>900200000629267</v>
      </c>
      <c r="F236" s="21" t="s">
        <v>35</v>
      </c>
      <c r="G236" s="38" t="s">
        <v>43</v>
      </c>
      <c r="H236" s="31">
        <v>73.425366695427101</v>
      </c>
      <c r="I236" s="22">
        <v>20.991052993805901</v>
      </c>
      <c r="J236" s="22">
        <v>14.972273567467701</v>
      </c>
      <c r="K236" s="22">
        <v>14.3640350877193</v>
      </c>
      <c r="L236" s="22">
        <v>22.6960110041265</v>
      </c>
      <c r="M236" s="22">
        <v>32.546313112967702</v>
      </c>
      <c r="N236" s="22">
        <v>19.225251076040198</v>
      </c>
      <c r="O236" s="22">
        <v>19.822485207100598</v>
      </c>
      <c r="P236" s="22">
        <v>32.592592592592602</v>
      </c>
      <c r="Q236" s="22">
        <v>15.711009174311901</v>
      </c>
      <c r="R236" s="22">
        <v>20.739404869251601</v>
      </c>
      <c r="S236" s="22">
        <v>67.633928571428598</v>
      </c>
      <c r="T236" s="22">
        <v>17.606943583385</v>
      </c>
      <c r="U236" s="22">
        <v>28.3783783783784</v>
      </c>
      <c r="V236" s="22">
        <v>57.927677329624501</v>
      </c>
      <c r="W236" s="22">
        <v>38.640275387263301</v>
      </c>
      <c r="X236" s="22">
        <v>32.622222222222199</v>
      </c>
      <c r="Y236" s="22">
        <v>31.886625332152299</v>
      </c>
      <c r="Z236" s="23">
        <v>21.834862385321099</v>
      </c>
      <c r="AA236" s="9"/>
    </row>
    <row r="237" spans="3:27" x14ac:dyDescent="0.25">
      <c r="C237" s="20">
        <v>2726</v>
      </c>
      <c r="D237" s="29">
        <v>2</v>
      </c>
      <c r="E237" s="21">
        <v>900200000616488</v>
      </c>
      <c r="F237" s="21" t="s">
        <v>35</v>
      </c>
      <c r="G237" s="38" t="s">
        <v>43</v>
      </c>
      <c r="H237" s="31">
        <v>87.741935483871003</v>
      </c>
      <c r="I237" s="22">
        <v>72.854152128402006</v>
      </c>
      <c r="J237" s="22">
        <v>55.588942307692299</v>
      </c>
      <c r="K237" s="22">
        <v>46.561443066516297</v>
      </c>
      <c r="L237" s="22">
        <v>58.238172920065303</v>
      </c>
      <c r="M237" s="22">
        <v>52.866972477064202</v>
      </c>
      <c r="N237" s="22">
        <v>34.883720930232599</v>
      </c>
      <c r="O237" s="22">
        <v>35.993485342019497</v>
      </c>
      <c r="P237" s="22">
        <v>73.983739837398403</v>
      </c>
      <c r="Q237" s="22">
        <v>48.269896193771601</v>
      </c>
      <c r="R237" s="22">
        <v>55.681818181818201</v>
      </c>
      <c r="S237" s="22">
        <v>62.7631578947368</v>
      </c>
      <c r="T237" s="22">
        <v>48.644067796610202</v>
      </c>
      <c r="U237" s="22">
        <v>44.632768361581903</v>
      </c>
      <c r="V237" s="22">
        <v>49.774436090225599</v>
      </c>
      <c r="W237" s="22">
        <v>43.739837398374</v>
      </c>
      <c r="X237" s="22">
        <v>42.475386779184198</v>
      </c>
      <c r="Y237" s="22">
        <v>44.230769230769198</v>
      </c>
      <c r="Z237" s="23">
        <v>47.489239598278303</v>
      </c>
      <c r="AA237" s="9"/>
    </row>
    <row r="238" spans="3:27" x14ac:dyDescent="0.25">
      <c r="C238" s="20">
        <v>2731</v>
      </c>
      <c r="D238" s="29">
        <v>2</v>
      </c>
      <c r="E238" s="21">
        <v>900200000627940</v>
      </c>
      <c r="F238" s="21" t="s">
        <v>35</v>
      </c>
      <c r="G238" s="38" t="s">
        <v>43</v>
      </c>
      <c r="H238" s="31">
        <v>63.577863577863603</v>
      </c>
      <c r="I238" s="22">
        <v>47.25</v>
      </c>
      <c r="J238" s="22">
        <v>44.630872483221502</v>
      </c>
      <c r="K238" s="22">
        <v>47.502774694783596</v>
      </c>
      <c r="L238" s="22">
        <v>42.652329749103899</v>
      </c>
      <c r="M238" s="22">
        <v>39.094874591057803</v>
      </c>
      <c r="N238" s="22">
        <v>28.356164383561602</v>
      </c>
      <c r="O238" s="22">
        <v>23.4817813765182</v>
      </c>
      <c r="P238" s="22">
        <v>93.017456359102198</v>
      </c>
      <c r="Q238" s="22">
        <v>44.835501147666399</v>
      </c>
      <c r="R238" s="22">
        <v>28.521126760563401</v>
      </c>
      <c r="S238" s="22">
        <v>41.836019621583702</v>
      </c>
      <c r="T238" s="22">
        <v>23.684210526315798</v>
      </c>
      <c r="U238" s="22">
        <v>21.732954545454501</v>
      </c>
      <c r="V238" s="22">
        <v>47.558139534883701</v>
      </c>
      <c r="W238" s="22">
        <v>46.460980036297599</v>
      </c>
      <c r="X238" s="22">
        <v>35.6857523302264</v>
      </c>
      <c r="Y238" s="22">
        <v>23.715415019762801</v>
      </c>
      <c r="Z238" s="23">
        <v>24.7833622183709</v>
      </c>
      <c r="AA238" s="9"/>
    </row>
    <row r="239" spans="3:27" x14ac:dyDescent="0.25">
      <c r="C239" s="20" t="s">
        <v>44</v>
      </c>
      <c r="D239" s="29">
        <v>3</v>
      </c>
      <c r="E239" s="21">
        <v>900200000669825</v>
      </c>
      <c r="F239" s="21" t="s">
        <v>35</v>
      </c>
      <c r="G239" s="38" t="s">
        <v>43</v>
      </c>
      <c r="H239" s="31">
        <v>97.776012708498797</v>
      </c>
      <c r="I239" s="22">
        <v>78.955223880597003</v>
      </c>
      <c r="J239" s="22">
        <v>87.108433734939794</v>
      </c>
      <c r="K239" s="22">
        <v>43.667377398720703</v>
      </c>
      <c r="L239" s="22">
        <v>37.2210953346856</v>
      </c>
      <c r="M239" s="22">
        <v>67.796610169491501</v>
      </c>
      <c r="N239" s="22">
        <v>46.153846153846203</v>
      </c>
      <c r="O239" s="22">
        <v>51.576292559899102</v>
      </c>
      <c r="P239" s="22">
        <v>74.487065120428198</v>
      </c>
      <c r="Q239" s="22">
        <v>58.062015503875998</v>
      </c>
      <c r="R239" s="22">
        <v>50.053705692803398</v>
      </c>
      <c r="S239" s="22">
        <v>48.316831683168303</v>
      </c>
      <c r="T239" s="22">
        <v>47.308567096285103</v>
      </c>
      <c r="U239" s="22">
        <v>37.651444547996299</v>
      </c>
      <c r="V239" s="22">
        <v>65.552099533437001</v>
      </c>
      <c r="W239" s="22">
        <v>51.465798045602597</v>
      </c>
      <c r="X239" s="22">
        <v>64.201983769161401</v>
      </c>
      <c r="Y239" s="22">
        <v>62.937062937062898</v>
      </c>
      <c r="Z239" s="23">
        <v>50.230414746543801</v>
      </c>
      <c r="AA239" s="9"/>
    </row>
    <row r="240" spans="3:27" x14ac:dyDescent="0.25">
      <c r="C240" s="20" t="s">
        <v>45</v>
      </c>
      <c r="D240" s="29">
        <v>4</v>
      </c>
      <c r="E240" s="21">
        <v>900200000669830</v>
      </c>
      <c r="F240" s="21" t="s">
        <v>33</v>
      </c>
      <c r="G240" s="38" t="s">
        <v>43</v>
      </c>
      <c r="H240" s="31">
        <v>61.738261738261698</v>
      </c>
      <c r="I240" s="22">
        <v>40.487804878048799</v>
      </c>
      <c r="J240" s="22">
        <v>50.457317073170699</v>
      </c>
      <c r="K240" s="22">
        <v>46.740467404674099</v>
      </c>
      <c r="L240" s="22">
        <v>47.559274755927497</v>
      </c>
      <c r="M240" s="22">
        <v>90.125</v>
      </c>
      <c r="N240" s="22">
        <v>94.7271612507664</v>
      </c>
      <c r="O240" s="22">
        <v>90.364880273660205</v>
      </c>
      <c r="P240" s="22">
        <v>71.428571428571402</v>
      </c>
      <c r="Q240" s="22">
        <v>63.069376313945298</v>
      </c>
      <c r="R240" s="22">
        <v>62.854442344045403</v>
      </c>
      <c r="S240" s="22">
        <v>67.990373044524702</v>
      </c>
      <c r="T240" s="22">
        <v>59.100877192982502</v>
      </c>
      <c r="U240" s="22">
        <v>42.896935933147603</v>
      </c>
      <c r="V240" s="22">
        <v>74.0236148955495</v>
      </c>
      <c r="W240" s="22">
        <v>46.315077755239997</v>
      </c>
      <c r="X240" s="22">
        <v>39.516655780535601</v>
      </c>
      <c r="Y240" s="22">
        <v>45.207100591715999</v>
      </c>
      <c r="Z240" s="23">
        <v>41.1402157164869</v>
      </c>
      <c r="AA240" s="9"/>
    </row>
    <row r="241" spans="3:27" x14ac:dyDescent="0.25">
      <c r="C241" s="20" t="s">
        <v>46</v>
      </c>
      <c r="D241" s="29">
        <v>4</v>
      </c>
      <c r="E241" s="21">
        <v>900200000666413</v>
      </c>
      <c r="F241" s="21" t="s">
        <v>33</v>
      </c>
      <c r="G241" s="38" t="s">
        <v>43</v>
      </c>
      <c r="H241" s="31">
        <v>83.233132932531703</v>
      </c>
      <c r="I241" s="22">
        <v>58.175182481751797</v>
      </c>
      <c r="J241" s="22">
        <v>48.148148148148103</v>
      </c>
      <c r="K241" s="22">
        <v>51.231060606060602</v>
      </c>
      <c r="L241" s="22">
        <v>52.697708795269797</v>
      </c>
      <c r="M241" s="22">
        <v>98.210116731517502</v>
      </c>
      <c r="N241" s="22">
        <v>85.634328358209004</v>
      </c>
      <c r="O241" s="22">
        <v>52.836004932182497</v>
      </c>
      <c r="P241" s="22">
        <v>68.057455540355704</v>
      </c>
      <c r="Q241" s="22">
        <v>42.4151696606786</v>
      </c>
      <c r="R241" s="22">
        <v>52.9554655870445</v>
      </c>
      <c r="S241" s="22">
        <v>68.728121353558905</v>
      </c>
      <c r="T241" s="22">
        <v>49.130434782608702</v>
      </c>
      <c r="U241" s="22">
        <v>44.9306296691569</v>
      </c>
      <c r="V241" s="22">
        <v>79.668674698795201</v>
      </c>
      <c r="W241" s="22">
        <v>65.5447298494243</v>
      </c>
      <c r="X241" s="22">
        <v>57.680945347119597</v>
      </c>
      <c r="Y241" s="22">
        <v>52.6086956521739</v>
      </c>
      <c r="Z241" s="23">
        <v>67.9089026915114</v>
      </c>
      <c r="AA241" s="9"/>
    </row>
    <row r="242" spans="3:27" x14ac:dyDescent="0.25">
      <c r="C242" s="20" t="s">
        <v>47</v>
      </c>
      <c r="D242" s="29">
        <v>3</v>
      </c>
      <c r="E242" s="21">
        <v>900200000667297</v>
      </c>
      <c r="F242" s="21" t="s">
        <v>35</v>
      </c>
      <c r="G242" s="38" t="s">
        <v>43</v>
      </c>
      <c r="H242" s="31">
        <v>62.988505747126403</v>
      </c>
      <c r="I242" s="22">
        <v>30.320150659133699</v>
      </c>
      <c r="J242" s="22">
        <v>30.1492537313433</v>
      </c>
      <c r="K242" s="22">
        <v>26.524064171123001</v>
      </c>
      <c r="L242" s="22">
        <v>14.9938042131351</v>
      </c>
      <c r="M242" s="22">
        <v>40.1408450704225</v>
      </c>
      <c r="N242" s="22">
        <v>21.845318860244198</v>
      </c>
      <c r="O242" s="22">
        <v>19.589041095890401</v>
      </c>
      <c r="P242" s="22">
        <v>50.990615224191899</v>
      </c>
      <c r="Q242" s="22">
        <v>39.0041493775934</v>
      </c>
      <c r="R242" s="22">
        <v>34.233128834355803</v>
      </c>
      <c r="S242" s="22">
        <v>60.0215517241379</v>
      </c>
      <c r="T242" s="22">
        <v>34.482758620689701</v>
      </c>
      <c r="U242" s="22">
        <v>21.889763779527598</v>
      </c>
      <c r="V242" s="22">
        <v>36.766121270452402</v>
      </c>
      <c r="W242" s="22">
        <v>20.454545454545499</v>
      </c>
      <c r="X242" s="22">
        <v>22.6628895184136</v>
      </c>
      <c r="Y242" s="22">
        <v>32.663989290495302</v>
      </c>
      <c r="Z242" s="23">
        <v>23.3333333333333</v>
      </c>
      <c r="AA242" s="9"/>
    </row>
    <row r="243" spans="3:27" x14ac:dyDescent="0.25">
      <c r="C243" s="20" t="s">
        <v>48</v>
      </c>
      <c r="D243" s="29">
        <v>4</v>
      </c>
      <c r="E243" s="21">
        <v>900200000631827</v>
      </c>
      <c r="F243" s="21" t="s">
        <v>33</v>
      </c>
      <c r="G243" s="38" t="s">
        <v>43</v>
      </c>
      <c r="H243" s="31">
        <v>71.232876712328803</v>
      </c>
      <c r="I243" s="22">
        <v>40.041493775933603</v>
      </c>
      <c r="J243" s="22">
        <v>45.363984674329501</v>
      </c>
      <c r="K243" s="22">
        <v>41.461342395921797</v>
      </c>
      <c r="L243" s="22">
        <v>20.7215541165587</v>
      </c>
      <c r="M243" s="22">
        <v>73.773773773773797</v>
      </c>
      <c r="N243" s="22">
        <v>32.855093256814897</v>
      </c>
      <c r="O243" s="22">
        <v>26.254180602006699</v>
      </c>
      <c r="P243" s="22">
        <v>88.600288600288593</v>
      </c>
      <c r="Q243" s="22">
        <v>40.074349442379201</v>
      </c>
      <c r="R243" s="22">
        <v>48.492462311557802</v>
      </c>
      <c r="S243" s="22">
        <v>59.814658803706799</v>
      </c>
      <c r="T243" s="22">
        <v>46.894409937888199</v>
      </c>
      <c r="U243" s="22">
        <v>49.148099606815201</v>
      </c>
      <c r="V243" s="22">
        <v>87.864963503649605</v>
      </c>
      <c r="W243" s="22">
        <v>63.943990665110903</v>
      </c>
      <c r="X243" s="22">
        <v>49.303621169916397</v>
      </c>
      <c r="Y243" s="22">
        <v>58.823529411764703</v>
      </c>
      <c r="Z243" s="23">
        <v>65.739130434782595</v>
      </c>
      <c r="AA243" s="9"/>
    </row>
    <row r="244" spans="3:27" x14ac:dyDescent="0.25">
      <c r="C244" s="20" t="s">
        <v>49</v>
      </c>
      <c r="D244" s="29">
        <v>3</v>
      </c>
      <c r="E244" s="21">
        <v>900200000669407</v>
      </c>
      <c r="F244" s="21" t="s">
        <v>35</v>
      </c>
      <c r="G244" s="38" t="s">
        <v>43</v>
      </c>
      <c r="H244" s="31">
        <v>70.513633481293596</v>
      </c>
      <c r="I244" s="22">
        <v>42.334096109839798</v>
      </c>
      <c r="J244" s="22">
        <v>48.033373063170401</v>
      </c>
      <c r="K244" s="22">
        <v>43.646864686468597</v>
      </c>
      <c r="L244" s="22">
        <v>60.188679245282998</v>
      </c>
      <c r="M244" s="22">
        <v>74.969474969475002</v>
      </c>
      <c r="N244" s="22">
        <v>68.981921979067593</v>
      </c>
      <c r="O244" s="22">
        <v>60.996835443038002</v>
      </c>
      <c r="P244" s="22">
        <v>50.611620795107001</v>
      </c>
      <c r="Q244" s="22">
        <v>32.5266214908035</v>
      </c>
      <c r="R244" s="22">
        <v>30.6270627062706</v>
      </c>
      <c r="S244" s="22">
        <v>77.955454026270701</v>
      </c>
      <c r="T244" s="22">
        <v>66.893939393939405</v>
      </c>
      <c r="U244" s="22">
        <v>62.384550797648998</v>
      </c>
      <c r="V244" s="22">
        <v>64.070891514500502</v>
      </c>
      <c r="W244" s="22">
        <v>56.3829787234043</v>
      </c>
      <c r="X244" s="22">
        <v>42.239858906525598</v>
      </c>
      <c r="Y244" s="22">
        <v>53.5452322738386</v>
      </c>
      <c r="Z244" s="23">
        <v>33.117723156533003</v>
      </c>
      <c r="AA244" s="9"/>
    </row>
    <row r="245" spans="3:27" ht="15.75" thickBot="1" x14ac:dyDescent="0.3">
      <c r="C245" s="24" t="s">
        <v>50</v>
      </c>
      <c r="D245" s="39">
        <v>4</v>
      </c>
      <c r="E245" s="25">
        <v>900200000669302</v>
      </c>
      <c r="F245" s="25" t="s">
        <v>33</v>
      </c>
      <c r="G245" s="40" t="s">
        <v>43</v>
      </c>
      <c r="H245" s="32">
        <v>79.254930606282002</v>
      </c>
      <c r="I245" s="26">
        <v>47.698744769874502</v>
      </c>
      <c r="J245" s="26">
        <v>55.954323001631302</v>
      </c>
      <c r="K245" s="26">
        <v>46.587537091988096</v>
      </c>
      <c r="L245" s="26">
        <v>58.192651439920603</v>
      </c>
      <c r="M245" s="26">
        <v>76.076555023923405</v>
      </c>
      <c r="N245" s="26">
        <v>46.806853582554503</v>
      </c>
      <c r="O245" s="26">
        <v>58.730158730158699</v>
      </c>
      <c r="P245" s="26">
        <v>79.679802955664996</v>
      </c>
      <c r="Q245" s="26">
        <v>67.389340560072299</v>
      </c>
      <c r="R245" s="26">
        <v>61.117196056955102</v>
      </c>
      <c r="S245" s="26">
        <v>71.816770186335404</v>
      </c>
      <c r="T245" s="26">
        <v>58.089887640449398</v>
      </c>
      <c r="U245" s="26">
        <v>53.878116343490298</v>
      </c>
      <c r="V245" s="26">
        <v>79.939516129032299</v>
      </c>
      <c r="W245" s="26">
        <v>66</v>
      </c>
      <c r="X245" s="26">
        <v>76.573426573426602</v>
      </c>
      <c r="Y245" s="26">
        <v>76.115485564304507</v>
      </c>
      <c r="Z245" s="27">
        <v>73.725490196078397</v>
      </c>
      <c r="AA245" s="9"/>
    </row>
    <row r="481" spans="3:3" x14ac:dyDescent="0.25">
      <c r="C481" s="2"/>
    </row>
    <row r="482" spans="3:3" x14ac:dyDescent="0.25">
      <c r="C482" s="2"/>
    </row>
    <row r="483" spans="3:3" x14ac:dyDescent="0.25">
      <c r="C483" s="2"/>
    </row>
    <row r="484" spans="3:3" x14ac:dyDescent="0.25">
      <c r="C484" s="2"/>
    </row>
    <row r="485" spans="3:3" x14ac:dyDescent="0.25">
      <c r="C485" s="2"/>
    </row>
    <row r="486" spans="3:3" x14ac:dyDescent="0.25">
      <c r="C486" s="2"/>
    </row>
    <row r="487" spans="3:3" x14ac:dyDescent="0.25">
      <c r="C487" s="2"/>
    </row>
    <row r="488" spans="3:3" x14ac:dyDescent="0.25">
      <c r="C488" s="2"/>
    </row>
    <row r="489" spans="3:3" x14ac:dyDescent="0.25">
      <c r="C489" s="2"/>
    </row>
    <row r="490" spans="3:3" x14ac:dyDescent="0.25">
      <c r="C490" s="2"/>
    </row>
    <row r="491" spans="3:3" x14ac:dyDescent="0.25">
      <c r="C491" s="2"/>
    </row>
    <row r="492" spans="3:3" x14ac:dyDescent="0.25">
      <c r="C492" s="2"/>
    </row>
    <row r="493" spans="3:3" x14ac:dyDescent="0.25">
      <c r="C493" s="2"/>
    </row>
    <row r="494" spans="3:3" x14ac:dyDescent="0.25">
      <c r="C494" s="2"/>
    </row>
    <row r="495" spans="3:3" x14ac:dyDescent="0.25">
      <c r="C495" s="2"/>
    </row>
    <row r="496" spans="3:3" x14ac:dyDescent="0.25">
      <c r="C496" s="2"/>
    </row>
    <row r="497" spans="3:3" x14ac:dyDescent="0.25">
      <c r="C497" s="2"/>
    </row>
    <row r="498" spans="3:3" x14ac:dyDescent="0.25">
      <c r="C498" s="2"/>
    </row>
    <row r="499" spans="3:3" x14ac:dyDescent="0.25">
      <c r="C499" s="2"/>
    </row>
    <row r="500" spans="3:3" x14ac:dyDescent="0.25">
      <c r="C500" s="2"/>
    </row>
    <row r="501" spans="3:3" x14ac:dyDescent="0.25">
      <c r="C501" s="2"/>
    </row>
    <row r="502" spans="3:3" x14ac:dyDescent="0.25">
      <c r="C502" s="2"/>
    </row>
    <row r="503" spans="3:3" x14ac:dyDescent="0.25">
      <c r="C503" s="2"/>
    </row>
    <row r="504" spans="3:3" x14ac:dyDescent="0.25">
      <c r="C504" s="2"/>
    </row>
    <row r="505" spans="3:3" x14ac:dyDescent="0.25">
      <c r="C505" s="2"/>
    </row>
    <row r="506" spans="3:3" x14ac:dyDescent="0.25">
      <c r="C506" s="2"/>
    </row>
    <row r="507" spans="3:3" x14ac:dyDescent="0.25">
      <c r="C507" s="2"/>
    </row>
    <row r="508" spans="3:3" x14ac:dyDescent="0.25">
      <c r="C508" s="2"/>
    </row>
    <row r="509" spans="3:3" x14ac:dyDescent="0.25">
      <c r="C509" s="2"/>
    </row>
    <row r="510" spans="3:3" x14ac:dyDescent="0.25">
      <c r="C510" s="2"/>
    </row>
    <row r="511" spans="3:3" x14ac:dyDescent="0.25">
      <c r="C511" s="2"/>
    </row>
    <row r="512" spans="3:3" x14ac:dyDescent="0.25">
      <c r="C512" s="2"/>
    </row>
    <row r="513" spans="3:3" x14ac:dyDescent="0.25">
      <c r="C513" s="2"/>
    </row>
    <row r="514" spans="3:3" x14ac:dyDescent="0.25">
      <c r="C514" s="2"/>
    </row>
    <row r="515" spans="3:3" x14ac:dyDescent="0.25">
      <c r="C515" s="2"/>
    </row>
    <row r="516" spans="3:3" x14ac:dyDescent="0.25">
      <c r="C516" s="2"/>
    </row>
    <row r="517" spans="3:3" x14ac:dyDescent="0.25">
      <c r="C517" s="2"/>
    </row>
    <row r="518" spans="3:3" x14ac:dyDescent="0.25">
      <c r="C518" s="2"/>
    </row>
    <row r="519" spans="3:3" x14ac:dyDescent="0.25">
      <c r="C519" s="2"/>
    </row>
    <row r="520" spans="3:3" x14ac:dyDescent="0.25">
      <c r="C520" s="2"/>
    </row>
    <row r="521" spans="3:3" x14ac:dyDescent="0.25">
      <c r="C521" s="2"/>
    </row>
    <row r="522" spans="3:3" x14ac:dyDescent="0.25">
      <c r="C522" s="2"/>
    </row>
    <row r="523" spans="3:3" x14ac:dyDescent="0.25">
      <c r="C523" s="2"/>
    </row>
    <row r="524" spans="3:3" x14ac:dyDescent="0.25">
      <c r="C524" s="2"/>
    </row>
    <row r="525" spans="3:3" x14ac:dyDescent="0.25">
      <c r="C525" s="2"/>
    </row>
    <row r="526" spans="3:3" x14ac:dyDescent="0.25">
      <c r="C526" s="2"/>
    </row>
    <row r="527" spans="3:3" x14ac:dyDescent="0.25">
      <c r="C527" s="2"/>
    </row>
    <row r="528" spans="3:3" x14ac:dyDescent="0.25">
      <c r="C528" s="2"/>
    </row>
    <row r="529" spans="3:3" x14ac:dyDescent="0.25">
      <c r="C529" s="2"/>
    </row>
    <row r="530" spans="3:3" x14ac:dyDescent="0.25">
      <c r="C530" s="2"/>
    </row>
    <row r="531" spans="3:3" x14ac:dyDescent="0.25">
      <c r="C531" s="2"/>
    </row>
    <row r="532" spans="3:3" x14ac:dyDescent="0.25">
      <c r="C532" s="2"/>
    </row>
    <row r="533" spans="3:3" x14ac:dyDescent="0.25">
      <c r="C533" s="2"/>
    </row>
    <row r="534" spans="3:3" x14ac:dyDescent="0.25">
      <c r="C534" s="2"/>
    </row>
    <row r="535" spans="3:3" x14ac:dyDescent="0.25">
      <c r="C535" s="2"/>
    </row>
    <row r="536" spans="3:3" x14ac:dyDescent="0.25">
      <c r="C536" s="2"/>
    </row>
    <row r="537" spans="3:3" x14ac:dyDescent="0.25">
      <c r="C537" s="2"/>
    </row>
    <row r="538" spans="3:3" x14ac:dyDescent="0.25">
      <c r="C538" s="2"/>
    </row>
    <row r="539" spans="3:3" x14ac:dyDescent="0.25">
      <c r="C539" s="2"/>
    </row>
    <row r="540" spans="3:3" x14ac:dyDescent="0.25">
      <c r="C540" s="2"/>
    </row>
    <row r="541" spans="3:3" x14ac:dyDescent="0.25">
      <c r="C541" s="2"/>
    </row>
    <row r="542" spans="3:3" x14ac:dyDescent="0.25">
      <c r="C542" s="2"/>
    </row>
    <row r="543" spans="3:3" x14ac:dyDescent="0.25">
      <c r="C543" s="2"/>
    </row>
    <row r="544" spans="3:3" x14ac:dyDescent="0.25">
      <c r="C544" s="2"/>
    </row>
    <row r="545" spans="3:3" x14ac:dyDescent="0.25">
      <c r="C545" s="2"/>
    </row>
    <row r="546" spans="3:3" x14ac:dyDescent="0.25">
      <c r="C546" s="2"/>
    </row>
    <row r="547" spans="3:3" x14ac:dyDescent="0.25">
      <c r="C547" s="2"/>
    </row>
    <row r="548" spans="3:3" x14ac:dyDescent="0.25">
      <c r="C548" s="2"/>
    </row>
    <row r="549" spans="3:3" x14ac:dyDescent="0.25">
      <c r="C549" s="2"/>
    </row>
    <row r="550" spans="3:3" x14ac:dyDescent="0.25">
      <c r="C550" s="2"/>
    </row>
    <row r="551" spans="3:3" x14ac:dyDescent="0.25">
      <c r="C551" s="2"/>
    </row>
    <row r="552" spans="3:3" x14ac:dyDescent="0.25">
      <c r="C552" s="2"/>
    </row>
    <row r="553" spans="3:3" x14ac:dyDescent="0.25">
      <c r="C553" s="2"/>
    </row>
    <row r="554" spans="3:3" x14ac:dyDescent="0.25">
      <c r="C554" s="2"/>
    </row>
    <row r="555" spans="3:3" x14ac:dyDescent="0.25">
      <c r="C555" s="2"/>
    </row>
    <row r="556" spans="3:3" x14ac:dyDescent="0.25">
      <c r="C556" s="2"/>
    </row>
    <row r="557" spans="3:3" x14ac:dyDescent="0.25">
      <c r="C557" s="2"/>
    </row>
    <row r="558" spans="3:3" x14ac:dyDescent="0.25">
      <c r="C558" s="2"/>
    </row>
    <row r="559" spans="3:3" x14ac:dyDescent="0.25">
      <c r="C559" s="2"/>
    </row>
    <row r="560" spans="3:3" x14ac:dyDescent="0.25">
      <c r="C560" s="2"/>
    </row>
    <row r="561" spans="3:3" x14ac:dyDescent="0.25">
      <c r="C561" s="2"/>
    </row>
    <row r="562" spans="3:3" x14ac:dyDescent="0.25">
      <c r="C562" s="2"/>
    </row>
    <row r="563" spans="3:3" x14ac:dyDescent="0.25">
      <c r="C563" s="2"/>
    </row>
    <row r="564" spans="3:3" x14ac:dyDescent="0.25">
      <c r="C564" s="2"/>
    </row>
    <row r="565" spans="3:3" x14ac:dyDescent="0.25">
      <c r="C565" s="2"/>
    </row>
    <row r="566" spans="3:3" x14ac:dyDescent="0.25">
      <c r="C566" s="2"/>
    </row>
    <row r="567" spans="3:3" x14ac:dyDescent="0.25">
      <c r="C567" s="2"/>
    </row>
    <row r="568" spans="3:3" x14ac:dyDescent="0.25">
      <c r="C568" s="2"/>
    </row>
    <row r="569" spans="3:3" x14ac:dyDescent="0.25">
      <c r="C569" s="2"/>
    </row>
    <row r="570" spans="3:3" x14ac:dyDescent="0.25">
      <c r="C570" s="2"/>
    </row>
    <row r="571" spans="3:3" x14ac:dyDescent="0.25">
      <c r="C571" s="2"/>
    </row>
    <row r="572" spans="3:3" x14ac:dyDescent="0.25">
      <c r="C572" s="2"/>
    </row>
    <row r="573" spans="3:3" x14ac:dyDescent="0.25">
      <c r="C573" s="2"/>
    </row>
    <row r="574" spans="3:3" x14ac:dyDescent="0.25">
      <c r="C574" s="2"/>
    </row>
    <row r="575" spans="3:3" x14ac:dyDescent="0.25">
      <c r="C575" s="2"/>
    </row>
    <row r="576" spans="3:3" x14ac:dyDescent="0.25">
      <c r="C576" s="2"/>
    </row>
    <row r="577" spans="3:3" x14ac:dyDescent="0.25">
      <c r="C577" s="2"/>
    </row>
    <row r="578" spans="3:3" x14ac:dyDescent="0.25">
      <c r="C578" s="2"/>
    </row>
    <row r="579" spans="3:3" x14ac:dyDescent="0.25">
      <c r="C579" s="2"/>
    </row>
    <row r="580" spans="3:3" x14ac:dyDescent="0.25">
      <c r="C580" s="2"/>
    </row>
    <row r="581" spans="3:3" x14ac:dyDescent="0.25">
      <c r="C581" s="2"/>
    </row>
    <row r="582" spans="3:3" x14ac:dyDescent="0.25">
      <c r="C582" s="2"/>
    </row>
    <row r="583" spans="3:3" x14ac:dyDescent="0.25">
      <c r="C583" s="2"/>
    </row>
    <row r="584" spans="3:3" x14ac:dyDescent="0.25">
      <c r="C584" s="2"/>
    </row>
    <row r="585" spans="3:3" x14ac:dyDescent="0.25">
      <c r="C585" s="2"/>
    </row>
    <row r="586" spans="3:3" x14ac:dyDescent="0.25">
      <c r="C586" s="2"/>
    </row>
    <row r="587" spans="3:3" x14ac:dyDescent="0.25">
      <c r="C587" s="2"/>
    </row>
    <row r="588" spans="3:3" x14ac:dyDescent="0.25">
      <c r="C588" s="2"/>
    </row>
    <row r="589" spans="3:3" x14ac:dyDescent="0.25">
      <c r="C589" s="2"/>
    </row>
    <row r="590" spans="3:3" x14ac:dyDescent="0.25">
      <c r="C590" s="2"/>
    </row>
    <row r="591" spans="3:3" x14ac:dyDescent="0.25">
      <c r="C591" s="2"/>
    </row>
    <row r="592" spans="3:3" x14ac:dyDescent="0.25">
      <c r="C592" s="2"/>
    </row>
    <row r="593" spans="3:3" x14ac:dyDescent="0.25">
      <c r="C593" s="2"/>
    </row>
    <row r="594" spans="3:3" x14ac:dyDescent="0.25">
      <c r="C594" s="2"/>
    </row>
    <row r="595" spans="3:3" x14ac:dyDescent="0.25">
      <c r="C595" s="2"/>
    </row>
    <row r="596" spans="3:3" x14ac:dyDescent="0.25">
      <c r="C596" s="2"/>
    </row>
    <row r="597" spans="3:3" x14ac:dyDescent="0.25">
      <c r="C597" s="2"/>
    </row>
    <row r="598" spans="3:3" x14ac:dyDescent="0.25">
      <c r="C598" s="2"/>
    </row>
    <row r="599" spans="3:3" x14ac:dyDescent="0.25">
      <c r="C599" s="2"/>
    </row>
    <row r="600" spans="3:3" x14ac:dyDescent="0.25">
      <c r="C600" s="2"/>
    </row>
    <row r="601" spans="3:3" x14ac:dyDescent="0.25">
      <c r="C601" s="2"/>
    </row>
    <row r="602" spans="3:3" x14ac:dyDescent="0.25">
      <c r="C602" s="2"/>
    </row>
    <row r="603" spans="3:3" x14ac:dyDescent="0.25">
      <c r="C603" s="2"/>
    </row>
    <row r="604" spans="3:3" x14ac:dyDescent="0.25">
      <c r="C604" s="2"/>
    </row>
    <row r="605" spans="3:3" x14ac:dyDescent="0.25">
      <c r="C605" s="2"/>
    </row>
    <row r="606" spans="3:3" x14ac:dyDescent="0.25">
      <c r="C606" s="2"/>
    </row>
    <row r="607" spans="3:3" x14ac:dyDescent="0.25">
      <c r="C607" s="2"/>
    </row>
    <row r="608" spans="3:3" x14ac:dyDescent="0.25">
      <c r="C608" s="2"/>
    </row>
    <row r="609" spans="3:3" x14ac:dyDescent="0.25">
      <c r="C609" s="2"/>
    </row>
  </sheetData>
  <mergeCells count="13">
    <mergeCell ref="C203:D204"/>
    <mergeCell ref="E203:G203"/>
    <mergeCell ref="H203:J203"/>
    <mergeCell ref="C205:C206"/>
    <mergeCell ref="C207:C208"/>
    <mergeCell ref="P219:R219"/>
    <mergeCell ref="S219:U219"/>
    <mergeCell ref="V219:Z219"/>
    <mergeCell ref="C209:C210"/>
    <mergeCell ref="C211:C212"/>
    <mergeCell ref="C219:G219"/>
    <mergeCell ref="H219:L219"/>
    <mergeCell ref="M219:O2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C1:L39"/>
  <sheetViews>
    <sheetView topLeftCell="A2" workbookViewId="0">
      <selection activeCell="O24" sqref="O24"/>
    </sheetView>
  </sheetViews>
  <sheetFormatPr defaultRowHeight="15" x14ac:dyDescent="0.25"/>
  <cols>
    <col min="5" max="5" width="9.5703125" style="41" bestFit="1" customWidth="1"/>
    <col min="6" max="6" width="15" style="41" bestFit="1" customWidth="1"/>
    <col min="7" max="7" width="9.5703125" style="41" bestFit="1" customWidth="1"/>
    <col min="8" max="8" width="15" style="41" bestFit="1" customWidth="1"/>
    <col min="9" max="9" width="9.5703125" style="41" bestFit="1" customWidth="1"/>
    <col min="10" max="10" width="15" style="41" bestFit="1" customWidth="1"/>
    <col min="11" max="11" width="9.5703125" style="41" bestFit="1" customWidth="1"/>
    <col min="12" max="12" width="15" style="41" bestFit="1" customWidth="1"/>
  </cols>
  <sheetData>
    <row r="1" spans="3:12" x14ac:dyDescent="0.25">
      <c r="E1" s="86"/>
      <c r="F1" s="86"/>
      <c r="G1" s="86"/>
      <c r="H1" s="86"/>
      <c r="I1" s="86"/>
      <c r="J1" s="86"/>
      <c r="K1" s="86"/>
      <c r="L1" s="86"/>
    </row>
    <row r="2" spans="3:12" x14ac:dyDescent="0.25">
      <c r="C2" s="3" t="s">
        <v>287</v>
      </c>
      <c r="E2" s="86"/>
      <c r="F2" s="86"/>
      <c r="G2" s="86"/>
      <c r="H2" s="86"/>
      <c r="I2" s="86"/>
      <c r="J2" s="86"/>
      <c r="K2" s="86"/>
      <c r="L2" s="86"/>
    </row>
    <row r="4" spans="3:12" x14ac:dyDescent="0.25">
      <c r="D4" s="3" t="s">
        <v>164</v>
      </c>
    </row>
    <row r="6" spans="3:12" x14ac:dyDescent="0.25">
      <c r="E6" s="130" t="s">
        <v>78</v>
      </c>
      <c r="F6" s="131"/>
      <c r="G6" s="130" t="s">
        <v>79</v>
      </c>
      <c r="H6" s="131"/>
      <c r="I6" s="130" t="s">
        <v>80</v>
      </c>
      <c r="J6" s="131"/>
      <c r="K6" s="130" t="s">
        <v>163</v>
      </c>
      <c r="L6" s="131"/>
    </row>
    <row r="7" spans="3:12" x14ac:dyDescent="0.25">
      <c r="E7" s="4" t="s">
        <v>161</v>
      </c>
      <c r="F7" s="4" t="s">
        <v>162</v>
      </c>
      <c r="G7" s="4" t="s">
        <v>161</v>
      </c>
      <c r="H7" s="4" t="s">
        <v>162</v>
      </c>
      <c r="I7" s="4" t="s">
        <v>161</v>
      </c>
      <c r="J7" s="4" t="s">
        <v>162</v>
      </c>
      <c r="K7" s="4" t="s">
        <v>161</v>
      </c>
      <c r="L7" s="4" t="s">
        <v>162</v>
      </c>
    </row>
    <row r="8" spans="3:12" x14ac:dyDescent="0.25">
      <c r="D8" t="s">
        <v>158</v>
      </c>
      <c r="E8" s="4">
        <v>745</v>
      </c>
      <c r="F8" s="4">
        <v>469</v>
      </c>
      <c r="G8" s="4">
        <v>850</v>
      </c>
      <c r="H8" s="4">
        <v>222</v>
      </c>
      <c r="I8" s="4">
        <v>872</v>
      </c>
      <c r="J8" s="4">
        <v>432</v>
      </c>
      <c r="K8" s="4">
        <v>338</v>
      </c>
      <c r="L8" s="4">
        <v>164</v>
      </c>
    </row>
    <row r="9" spans="3:12" x14ac:dyDescent="0.25">
      <c r="D9" t="s">
        <v>73</v>
      </c>
      <c r="E9" s="4">
        <v>882</v>
      </c>
      <c r="F9" s="4">
        <v>339</v>
      </c>
      <c r="G9" s="4">
        <v>3245</v>
      </c>
      <c r="H9" s="4">
        <v>655</v>
      </c>
      <c r="I9" s="4">
        <v>2599</v>
      </c>
      <c r="J9" s="4">
        <v>324</v>
      </c>
      <c r="K9" s="4">
        <v>3049</v>
      </c>
      <c r="L9" s="4">
        <v>452</v>
      </c>
    </row>
    <row r="10" spans="3:12" x14ac:dyDescent="0.25">
      <c r="D10" t="s">
        <v>72</v>
      </c>
      <c r="E10" s="4">
        <v>2765</v>
      </c>
      <c r="F10" s="4">
        <v>841</v>
      </c>
      <c r="G10" s="4">
        <v>4189</v>
      </c>
      <c r="H10" s="4">
        <v>617</v>
      </c>
      <c r="I10" s="4">
        <v>4444</v>
      </c>
      <c r="J10" s="4">
        <v>1362</v>
      </c>
      <c r="K10" s="4">
        <v>3961</v>
      </c>
      <c r="L10" s="4">
        <v>810</v>
      </c>
    </row>
    <row r="11" spans="3:12" x14ac:dyDescent="0.25">
      <c r="D11" t="s">
        <v>92</v>
      </c>
      <c r="E11" s="4">
        <v>757</v>
      </c>
      <c r="F11" s="4">
        <v>321</v>
      </c>
      <c r="G11" s="4">
        <v>3393</v>
      </c>
      <c r="H11" s="4">
        <v>641</v>
      </c>
      <c r="I11" s="4">
        <v>1242</v>
      </c>
      <c r="J11" s="4">
        <v>506</v>
      </c>
      <c r="K11" s="4">
        <v>662</v>
      </c>
      <c r="L11" s="4">
        <v>150</v>
      </c>
    </row>
    <row r="12" spans="3:12" x14ac:dyDescent="0.25">
      <c r="D12" t="s">
        <v>58</v>
      </c>
      <c r="E12" s="4">
        <v>23</v>
      </c>
      <c r="F12" s="4">
        <v>1</v>
      </c>
      <c r="G12" s="4">
        <v>13</v>
      </c>
      <c r="H12" s="4">
        <v>0</v>
      </c>
      <c r="I12" s="4">
        <v>28</v>
      </c>
      <c r="J12" s="4">
        <v>0</v>
      </c>
      <c r="K12" s="4">
        <v>18</v>
      </c>
      <c r="L12" s="4">
        <v>3</v>
      </c>
    </row>
    <row r="13" spans="3:12" x14ac:dyDescent="0.25">
      <c r="D13" t="s">
        <v>159</v>
      </c>
      <c r="E13" s="4">
        <v>1493</v>
      </c>
      <c r="F13" s="4">
        <v>13</v>
      </c>
      <c r="G13" s="4">
        <v>1210</v>
      </c>
      <c r="H13" s="4">
        <v>88</v>
      </c>
      <c r="I13" s="4">
        <v>1537</v>
      </c>
      <c r="J13" s="4">
        <v>0</v>
      </c>
      <c r="K13" s="4">
        <v>1009</v>
      </c>
      <c r="L13" s="4">
        <v>17</v>
      </c>
    </row>
    <row r="14" spans="3:12" x14ac:dyDescent="0.25">
      <c r="D14" t="s">
        <v>160</v>
      </c>
      <c r="E14" s="4">
        <v>460</v>
      </c>
      <c r="F14" s="4">
        <v>0</v>
      </c>
      <c r="G14" s="4">
        <v>84</v>
      </c>
      <c r="H14" s="4">
        <v>0</v>
      </c>
      <c r="I14" s="4">
        <v>376</v>
      </c>
      <c r="J14" s="4">
        <v>1</v>
      </c>
      <c r="K14" s="4">
        <v>184</v>
      </c>
      <c r="L14" s="4">
        <v>3</v>
      </c>
    </row>
    <row r="18" spans="4:12" x14ac:dyDescent="0.25">
      <c r="D18" s="3" t="s">
        <v>166</v>
      </c>
    </row>
    <row r="20" spans="4:12" x14ac:dyDescent="0.25">
      <c r="D20" s="3" t="s">
        <v>167</v>
      </c>
      <c r="E20" s="51"/>
      <c r="F20" s="51"/>
    </row>
    <row r="21" spans="4:12" x14ac:dyDescent="0.25">
      <c r="D21" s="41" t="s">
        <v>165</v>
      </c>
      <c r="E21" s="41" t="s">
        <v>78</v>
      </c>
      <c r="F21" s="41" t="s">
        <v>79</v>
      </c>
      <c r="G21" s="41" t="s">
        <v>80</v>
      </c>
      <c r="H21" s="41" t="s">
        <v>163</v>
      </c>
      <c r="I21" s="41" t="s">
        <v>126</v>
      </c>
      <c r="J21" s="41" t="s">
        <v>127</v>
      </c>
      <c r="L21"/>
    </row>
    <row r="22" spans="4:12" x14ac:dyDescent="0.25">
      <c r="D22" s="41" t="s">
        <v>158</v>
      </c>
      <c r="E22" s="41">
        <v>23.80710659898477</v>
      </c>
      <c r="F22" s="41">
        <v>10.398126463700235</v>
      </c>
      <c r="G22" s="41">
        <v>16.463414634146343</v>
      </c>
      <c r="H22" s="41">
        <v>10.406091370558377</v>
      </c>
      <c r="I22" s="41">
        <v>15.26868476684743</v>
      </c>
      <c r="J22" s="41">
        <v>3.1845876180091444</v>
      </c>
      <c r="L22"/>
    </row>
    <row r="23" spans="4:12" x14ac:dyDescent="0.25">
      <c r="D23" s="41" t="s">
        <v>73</v>
      </c>
      <c r="E23" s="41">
        <v>17.208121827411169</v>
      </c>
      <c r="F23" s="41">
        <v>30.679156908665107</v>
      </c>
      <c r="G23" s="41">
        <v>12.347560975609756</v>
      </c>
      <c r="H23" s="41">
        <v>28.680203045685282</v>
      </c>
      <c r="I23" s="41">
        <v>22.228760689342828</v>
      </c>
      <c r="J23" s="41">
        <v>4.4335390970924013</v>
      </c>
      <c r="L23"/>
    </row>
    <row r="24" spans="4:12" x14ac:dyDescent="0.25">
      <c r="D24" s="41" t="s">
        <v>72</v>
      </c>
      <c r="E24" s="41">
        <v>42.690355329949234</v>
      </c>
      <c r="F24" s="41">
        <v>28.899297423887589</v>
      </c>
      <c r="G24" s="41">
        <v>51.905487804878049</v>
      </c>
      <c r="H24" s="41">
        <v>51.395939086294419</v>
      </c>
      <c r="I24" s="41">
        <v>43.722769911252321</v>
      </c>
      <c r="J24" s="41">
        <v>5.3745977660877511</v>
      </c>
      <c r="L24"/>
    </row>
    <row r="25" spans="4:12" x14ac:dyDescent="0.25">
      <c r="D25" s="41" t="s">
        <v>92</v>
      </c>
      <c r="E25" s="41">
        <v>16.294416243654823</v>
      </c>
      <c r="F25" s="41">
        <v>30.023419203747071</v>
      </c>
      <c r="G25" s="41">
        <v>19.283536585365855</v>
      </c>
      <c r="H25" s="41">
        <v>9.5177664974619276</v>
      </c>
      <c r="I25" s="41">
        <v>18.779784632557416</v>
      </c>
      <c r="J25" s="41">
        <v>4.2684415614660054</v>
      </c>
      <c r="L25"/>
    </row>
    <row r="26" spans="4:12" x14ac:dyDescent="0.25">
      <c r="D26" s="41" t="s">
        <v>58</v>
      </c>
      <c r="E26" s="41">
        <v>5.0761421319796954E-2</v>
      </c>
      <c r="F26" s="41">
        <v>0</v>
      </c>
      <c r="G26" s="41">
        <v>0</v>
      </c>
      <c r="H26" s="41">
        <v>0.19035532994923859</v>
      </c>
      <c r="I26" s="41">
        <v>6.0279187817258884E-2</v>
      </c>
      <c r="J26" s="41">
        <v>4.4979209640729143E-2</v>
      </c>
      <c r="L26"/>
    </row>
    <row r="27" spans="4:12" x14ac:dyDescent="0.25">
      <c r="D27" s="41" t="s">
        <v>159</v>
      </c>
      <c r="E27" s="41">
        <v>0.65989847715736039</v>
      </c>
      <c r="F27" s="41">
        <v>4.1217798594847777</v>
      </c>
      <c r="G27" s="41">
        <v>0</v>
      </c>
      <c r="H27" s="41">
        <v>1.0786802030456852</v>
      </c>
      <c r="I27" s="41">
        <v>1.4650896349219558</v>
      </c>
      <c r="J27" s="41">
        <v>0.91296840202845275</v>
      </c>
      <c r="L27"/>
    </row>
    <row r="28" spans="4:12" x14ac:dyDescent="0.25">
      <c r="D28" s="41" t="s">
        <v>160</v>
      </c>
      <c r="E28" s="41">
        <v>0</v>
      </c>
      <c r="F28" s="41">
        <v>0</v>
      </c>
      <c r="G28" s="41">
        <v>3.8109756097560975E-2</v>
      </c>
      <c r="H28" s="41">
        <v>0.19035532994923859</v>
      </c>
      <c r="I28" s="41">
        <v>5.7116271511699894E-2</v>
      </c>
      <c r="J28" s="41">
        <v>4.5312278748247142E-2</v>
      </c>
      <c r="L28"/>
    </row>
    <row r="31" spans="4:12" x14ac:dyDescent="0.25">
      <c r="D31" s="3" t="s">
        <v>168</v>
      </c>
      <c r="E31" s="51"/>
      <c r="F31" s="51"/>
    </row>
    <row r="32" spans="4:12" x14ac:dyDescent="0.25">
      <c r="E32" s="41" t="s">
        <v>78</v>
      </c>
      <c r="F32" s="41" t="s">
        <v>79</v>
      </c>
      <c r="G32" s="41" t="s">
        <v>80</v>
      </c>
      <c r="H32" s="41" t="s">
        <v>163</v>
      </c>
      <c r="I32" s="41" t="s">
        <v>126</v>
      </c>
      <c r="J32" s="41" t="s">
        <v>127</v>
      </c>
    </row>
    <row r="33" spans="4:10" x14ac:dyDescent="0.25">
      <c r="D33" t="s">
        <v>158</v>
      </c>
      <c r="E33">
        <v>5.3686053297023921</v>
      </c>
      <c r="F33">
        <v>5.835888857912833</v>
      </c>
      <c r="G33">
        <v>5.1929658916558479</v>
      </c>
      <c r="H33">
        <v>2.2828653896615059</v>
      </c>
      <c r="I33">
        <v>4.6700813672331449</v>
      </c>
      <c r="J33">
        <v>0.80722008465900408</v>
      </c>
    </row>
    <row r="34" spans="4:10" x14ac:dyDescent="0.25">
      <c r="D34" t="s">
        <v>73</v>
      </c>
      <c r="E34">
        <v>10.562147442131881</v>
      </c>
      <c r="F34">
        <v>24.068395130564074</v>
      </c>
      <c r="G34">
        <v>26.849994098902396</v>
      </c>
      <c r="H34">
        <v>34.072421936499609</v>
      </c>
      <c r="I34">
        <v>23.888239652024492</v>
      </c>
      <c r="J34">
        <v>4.9168650902618332</v>
      </c>
    </row>
    <row r="35" spans="4:10" x14ac:dyDescent="0.25">
      <c r="D35" t="s">
        <v>72</v>
      </c>
      <c r="E35">
        <v>37.424625559229725</v>
      </c>
      <c r="F35">
        <v>33.19394108354242</v>
      </c>
      <c r="G35">
        <v>36.374365632007553</v>
      </c>
      <c r="H35">
        <v>41.340855418525322</v>
      </c>
      <c r="I35">
        <v>37.083446923326257</v>
      </c>
      <c r="J35">
        <v>1.6801037148541578</v>
      </c>
    </row>
    <row r="36" spans="4:10" x14ac:dyDescent="0.25">
      <c r="D36" t="s">
        <v>92</v>
      </c>
      <c r="E36">
        <v>8.4808403034429105</v>
      </c>
      <c r="F36">
        <v>25.573831428305922</v>
      </c>
      <c r="G36">
        <v>8.6864156733152367</v>
      </c>
      <c r="H36">
        <v>6.7173970086591446</v>
      </c>
      <c r="I36">
        <v>12.364621103430803</v>
      </c>
      <c r="J36">
        <v>4.425186680354507</v>
      </c>
    </row>
    <row r="37" spans="4:10" x14ac:dyDescent="0.25">
      <c r="D37" t="s">
        <v>58</v>
      </c>
      <c r="E37">
        <v>0.4279323088893211</v>
      </c>
      <c r="F37">
        <v>0.12080661648545674</v>
      </c>
      <c r="G37">
        <v>0.33046146583264491</v>
      </c>
      <c r="H37">
        <v>0.19679874048806087</v>
      </c>
      <c r="I37">
        <v>0.26899978292387089</v>
      </c>
      <c r="J37">
        <v>6.8441758320242851E-2</v>
      </c>
    </row>
    <row r="38" spans="4:10" x14ac:dyDescent="0.25">
      <c r="D38" t="s">
        <v>159</v>
      </c>
      <c r="E38">
        <v>28.788173507099785</v>
      </c>
      <c r="F38">
        <v>10.42654028436019</v>
      </c>
      <c r="G38">
        <v>18.139974035170543</v>
      </c>
      <c r="H38">
        <v>13.014956704277092</v>
      </c>
      <c r="I38">
        <v>17.592411132726902</v>
      </c>
      <c r="J38">
        <v>4.0614828402071206</v>
      </c>
    </row>
    <row r="39" spans="4:10" x14ac:dyDescent="0.25">
      <c r="D39" t="s">
        <v>160</v>
      </c>
      <c r="E39">
        <v>8.9476755495039875</v>
      </c>
      <c r="F39">
        <v>0.78059659882910515</v>
      </c>
      <c r="G39">
        <v>4.4258232031157796</v>
      </c>
      <c r="H39">
        <v>2.3747048018892678</v>
      </c>
      <c r="I39">
        <v>4.1322000383345348</v>
      </c>
      <c r="J39">
        <v>1.7700530614316177</v>
      </c>
    </row>
  </sheetData>
  <mergeCells count="4">
    <mergeCell ref="E6:F6"/>
    <mergeCell ref="G6:H6"/>
    <mergeCell ref="I6:J6"/>
    <mergeCell ref="K6:L6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C3:Y59"/>
  <sheetViews>
    <sheetView topLeftCell="A19" workbookViewId="0">
      <selection activeCell="Q30" sqref="Q30"/>
    </sheetView>
  </sheetViews>
  <sheetFormatPr defaultRowHeight="15" x14ac:dyDescent="0.25"/>
  <cols>
    <col min="3" max="3" width="18.85546875" bestFit="1" customWidth="1"/>
    <col min="5" max="5" width="9.85546875" bestFit="1" customWidth="1"/>
    <col min="6" max="6" width="8.5703125" bestFit="1" customWidth="1"/>
    <col min="10" max="10" width="21" bestFit="1" customWidth="1"/>
    <col min="18" max="18" width="20.28515625" bestFit="1" customWidth="1"/>
    <col min="19" max="19" width="18.28515625" bestFit="1" customWidth="1"/>
    <col min="20" max="21" width="15.85546875" bestFit="1" customWidth="1"/>
    <col min="22" max="22" width="14" bestFit="1" customWidth="1"/>
    <col min="23" max="23" width="16.140625" bestFit="1" customWidth="1"/>
    <col min="24" max="24" width="15.85546875" bestFit="1" customWidth="1"/>
    <col min="25" max="25" width="18" bestFit="1" customWidth="1"/>
    <col min="27" max="27" width="21" bestFit="1" customWidth="1"/>
  </cols>
  <sheetData>
    <row r="3" spans="3:25" x14ac:dyDescent="0.25">
      <c r="R3" s="3" t="s">
        <v>243</v>
      </c>
      <c r="U3" s="3" t="s">
        <v>244</v>
      </c>
      <c r="X3" s="3" t="s">
        <v>245</v>
      </c>
    </row>
    <row r="4" spans="3:25" x14ac:dyDescent="0.25">
      <c r="C4" s="4" t="s">
        <v>196</v>
      </c>
      <c r="D4" s="4" t="s">
        <v>197</v>
      </c>
      <c r="E4" s="4" t="s">
        <v>198</v>
      </c>
      <c r="F4" s="4" t="s">
        <v>199</v>
      </c>
      <c r="J4" s="4" t="s">
        <v>196</v>
      </c>
      <c r="K4" s="4" t="s">
        <v>197</v>
      </c>
      <c r="L4" s="4" t="s">
        <v>198</v>
      </c>
      <c r="M4" s="4" t="s">
        <v>199</v>
      </c>
    </row>
    <row r="5" spans="3:25" x14ac:dyDescent="0.25">
      <c r="C5" s="5" t="s">
        <v>201</v>
      </c>
      <c r="D5" s="5">
        <v>704</v>
      </c>
      <c r="E5" s="5">
        <v>297.27199999999999</v>
      </c>
      <c r="F5" s="5">
        <v>18.617000000000001</v>
      </c>
      <c r="H5" s="83">
        <f>E11/E8*100</f>
        <v>28.656444349131462</v>
      </c>
      <c r="J5" s="4" t="s">
        <v>201</v>
      </c>
      <c r="K5" s="4">
        <v>1290</v>
      </c>
      <c r="L5" s="73">
        <v>674.11500000000001</v>
      </c>
      <c r="M5" s="73">
        <v>18.626000000000001</v>
      </c>
      <c r="O5" s="83">
        <f>L11/L8*100</f>
        <v>2.5404309335795183</v>
      </c>
      <c r="R5" s="83" t="s">
        <v>239</v>
      </c>
      <c r="S5" s="83" t="s">
        <v>241</v>
      </c>
      <c r="U5" s="84" t="s">
        <v>240</v>
      </c>
      <c r="V5" s="84" t="s">
        <v>242</v>
      </c>
      <c r="X5" s="85" t="s">
        <v>233</v>
      </c>
      <c r="Y5" s="85" t="s">
        <v>238</v>
      </c>
    </row>
    <row r="6" spans="3:25" x14ac:dyDescent="0.25">
      <c r="C6" s="5" t="s">
        <v>203</v>
      </c>
      <c r="D6" s="5">
        <v>249</v>
      </c>
      <c r="E6" s="5">
        <v>71.358000000000004</v>
      </c>
      <c r="F6" s="5">
        <v>4.4690000000000003</v>
      </c>
      <c r="H6" s="84">
        <f>E11/E9*100</f>
        <v>67.581236565937544</v>
      </c>
      <c r="J6" s="4" t="s">
        <v>203</v>
      </c>
      <c r="K6" s="4">
        <v>445</v>
      </c>
      <c r="L6" s="73">
        <v>131.95699999999999</v>
      </c>
      <c r="M6" s="73">
        <v>3.6459999999999999</v>
      </c>
      <c r="O6" s="84">
        <f>L11/L9*100</f>
        <v>2.5322903999737076</v>
      </c>
      <c r="R6" s="83">
        <v>28.656444349131462</v>
      </c>
      <c r="S6" s="83">
        <v>2.5404309335795183</v>
      </c>
      <c r="U6" s="84">
        <v>67.581236565937544</v>
      </c>
      <c r="V6" s="84">
        <v>2.5322903999737076</v>
      </c>
      <c r="X6" s="85">
        <v>9.9198638533162917</v>
      </c>
      <c r="Y6" s="85">
        <v>6.0845950270802573</v>
      </c>
    </row>
    <row r="7" spans="3:25" x14ac:dyDescent="0.25">
      <c r="C7" s="5" t="s">
        <v>234</v>
      </c>
      <c r="D7" s="5">
        <v>152</v>
      </c>
      <c r="E7" s="5">
        <v>72.683000000000007</v>
      </c>
      <c r="F7" s="5">
        <v>4.5519999999999996</v>
      </c>
      <c r="H7" s="85">
        <f>E9/(E5-E8)*100</f>
        <v>6.0845950270802573</v>
      </c>
      <c r="J7" s="4" t="s">
        <v>226</v>
      </c>
      <c r="K7" s="4">
        <v>364</v>
      </c>
      <c r="L7" s="73">
        <v>111.21899999999999</v>
      </c>
      <c r="M7" s="73">
        <v>3.073</v>
      </c>
      <c r="O7" s="85">
        <f>L9/(L5-L8)*100</f>
        <v>9.9198638533162917</v>
      </c>
      <c r="R7" s="83">
        <v>25.286366549182954</v>
      </c>
      <c r="S7" s="83">
        <v>5.0811984031626682</v>
      </c>
      <c r="U7" s="84">
        <v>68.19139169411892</v>
      </c>
      <c r="V7" s="84">
        <v>6.8302594560800252</v>
      </c>
      <c r="X7" s="85">
        <v>12.550347857927498</v>
      </c>
      <c r="Y7" s="85">
        <v>8.9614720102212182</v>
      </c>
    </row>
    <row r="8" spans="3:25" x14ac:dyDescent="0.25">
      <c r="C8" s="5" t="s">
        <v>204</v>
      </c>
      <c r="D8" s="5">
        <v>167</v>
      </c>
      <c r="E8" s="5">
        <v>37.304000000000002</v>
      </c>
      <c r="F8" s="5">
        <v>2.3359999999999999</v>
      </c>
      <c r="J8" s="4" t="s">
        <v>204</v>
      </c>
      <c r="K8" s="75">
        <v>284</v>
      </c>
      <c r="L8" s="74">
        <v>60.658999999999999</v>
      </c>
      <c r="M8" s="74">
        <v>1.6759999999999999</v>
      </c>
      <c r="R8" s="83">
        <v>41.61659675773722</v>
      </c>
      <c r="S8" s="83">
        <v>2.9711292245743661</v>
      </c>
      <c r="U8" s="84">
        <v>47.453464322647356</v>
      </c>
      <c r="V8" s="84">
        <v>3.5377221258917042</v>
      </c>
      <c r="X8" s="85">
        <v>13.363742115281735</v>
      </c>
      <c r="Y8" s="85">
        <v>5.9303096624338334</v>
      </c>
    </row>
    <row r="9" spans="3:25" x14ac:dyDescent="0.25">
      <c r="C9" s="5" t="s">
        <v>235</v>
      </c>
      <c r="D9" s="5">
        <v>65</v>
      </c>
      <c r="E9" s="5">
        <v>15.818</v>
      </c>
      <c r="F9" s="5">
        <v>0.99099999999999999</v>
      </c>
      <c r="J9" s="4" t="s">
        <v>228</v>
      </c>
      <c r="K9" s="77">
        <v>272</v>
      </c>
      <c r="L9" s="78">
        <v>60.853999999999999</v>
      </c>
      <c r="M9" s="78">
        <v>1.681</v>
      </c>
      <c r="R9" s="83">
        <v>34.956273764258555</v>
      </c>
      <c r="S9" s="83">
        <v>0.35363741339491916</v>
      </c>
      <c r="U9" s="84">
        <v>68.952973824345605</v>
      </c>
      <c r="V9" s="84">
        <v>0.52409219744371349</v>
      </c>
      <c r="X9" s="85">
        <v>9.3258589475679159</v>
      </c>
      <c r="Y9" s="85">
        <v>10.734067561910281</v>
      </c>
    </row>
    <row r="10" spans="3:25" x14ac:dyDescent="0.25">
      <c r="C10" s="5" t="s">
        <v>236</v>
      </c>
      <c r="D10" s="5">
        <v>78</v>
      </c>
      <c r="E10" s="5">
        <v>24.696000000000002</v>
      </c>
      <c r="F10" s="5">
        <v>1.5469999999999999</v>
      </c>
      <c r="J10" s="4" t="s">
        <v>230</v>
      </c>
      <c r="K10" s="4">
        <v>13</v>
      </c>
      <c r="L10" s="73">
        <v>1.923</v>
      </c>
      <c r="M10" s="73">
        <v>5.2999999999999999E-2</v>
      </c>
      <c r="R10" s="83">
        <v>21.555499410476671</v>
      </c>
      <c r="S10" s="83">
        <v>8.0364318242700232</v>
      </c>
      <c r="U10" s="84">
        <v>68.952047413793096</v>
      </c>
      <c r="V10" s="84">
        <v>2.9818603495402964</v>
      </c>
      <c r="X10" s="85">
        <v>24.004469646961514</v>
      </c>
      <c r="Y10" s="85">
        <v>6.8055148137283652</v>
      </c>
    </row>
    <row r="11" spans="3:25" x14ac:dyDescent="0.25">
      <c r="C11" s="5" t="s">
        <v>237</v>
      </c>
      <c r="D11" s="5">
        <v>48</v>
      </c>
      <c r="E11" s="5">
        <v>10.69</v>
      </c>
      <c r="F11" s="5">
        <v>0.66900000000000004</v>
      </c>
      <c r="J11" s="4" t="s">
        <v>232</v>
      </c>
      <c r="K11" s="4">
        <v>11</v>
      </c>
      <c r="L11" s="73">
        <v>1.5409999999999999</v>
      </c>
      <c r="M11" s="73">
        <v>4.2999999999999997E-2</v>
      </c>
      <c r="R11" s="83">
        <v>36.524421192363256</v>
      </c>
      <c r="S11" s="83">
        <v>3.9935566145378889</v>
      </c>
      <c r="U11" s="84">
        <v>53.341315999543845</v>
      </c>
      <c r="V11" s="84">
        <v>1.0246783887578141</v>
      </c>
      <c r="X11" s="85">
        <v>19.931282093527749</v>
      </c>
      <c r="Y11" s="85">
        <v>7.8149508056466557</v>
      </c>
    </row>
    <row r="12" spans="3:25" x14ac:dyDescent="0.25">
      <c r="C12" s="5"/>
      <c r="D12" s="5"/>
      <c r="E12" s="5"/>
      <c r="F12" s="5"/>
      <c r="J12" s="4"/>
      <c r="K12" s="4"/>
      <c r="L12" s="73"/>
      <c r="M12" s="73"/>
      <c r="R12" s="83">
        <v>32.424027497408474</v>
      </c>
      <c r="S12" s="83"/>
      <c r="U12" s="84">
        <v>54.125683060109289</v>
      </c>
      <c r="V12" s="84"/>
      <c r="X12" s="85"/>
      <c r="Y12" s="85">
        <v>7.5925733845036838</v>
      </c>
    </row>
    <row r="13" spans="3:25" x14ac:dyDescent="0.25">
      <c r="C13" s="5" t="s">
        <v>201</v>
      </c>
      <c r="D13" s="5">
        <v>688</v>
      </c>
      <c r="E13" s="5">
        <v>301.024</v>
      </c>
      <c r="F13" s="5">
        <v>18.852</v>
      </c>
      <c r="H13" s="83">
        <f>E19/E16*100</f>
        <v>34.956273764258555</v>
      </c>
      <c r="J13" s="4" t="s">
        <v>201</v>
      </c>
      <c r="K13" s="4">
        <v>1385</v>
      </c>
      <c r="L13" s="73">
        <v>536.21100000000001</v>
      </c>
      <c r="M13" s="73">
        <v>14.816000000000001</v>
      </c>
      <c r="O13" s="83">
        <f>L19/L16*100</f>
        <v>5.0811984031626682</v>
      </c>
    </row>
    <row r="14" spans="3:25" x14ac:dyDescent="0.25">
      <c r="C14" s="5" t="s">
        <v>203</v>
      </c>
      <c r="D14" s="5">
        <v>246</v>
      </c>
      <c r="E14" s="5">
        <v>79.608000000000004</v>
      </c>
      <c r="F14" s="5">
        <v>4.9850000000000003</v>
      </c>
      <c r="H14" s="84">
        <f>E19/E17*100</f>
        <v>68.952973824345605</v>
      </c>
      <c r="J14" s="4" t="s">
        <v>203</v>
      </c>
      <c r="K14" s="4">
        <v>678</v>
      </c>
      <c r="L14" s="73">
        <v>271.25099999999998</v>
      </c>
      <c r="M14" s="73">
        <v>7.4950000000000001</v>
      </c>
      <c r="O14" s="84">
        <f>L19/L17*100</f>
        <v>6.8302594560800252</v>
      </c>
    </row>
    <row r="15" spans="3:25" x14ac:dyDescent="0.25">
      <c r="C15" s="5" t="s">
        <v>234</v>
      </c>
      <c r="D15" s="5">
        <v>190</v>
      </c>
      <c r="E15" s="5">
        <v>96.43</v>
      </c>
      <c r="F15" s="5">
        <v>6.0389999999999997</v>
      </c>
      <c r="H15" s="85">
        <f>E17/(E13-E16)*100</f>
        <v>10.734067561910281</v>
      </c>
      <c r="J15" s="4" t="s">
        <v>226</v>
      </c>
      <c r="K15" s="4">
        <v>459</v>
      </c>
      <c r="L15" s="73">
        <v>195.68799999999999</v>
      </c>
      <c r="M15" s="73">
        <v>5.407</v>
      </c>
      <c r="O15" s="85">
        <f>L17/(L13-L16)*100</f>
        <v>12.550347857927498</v>
      </c>
    </row>
    <row r="16" spans="3:25" x14ac:dyDescent="0.25">
      <c r="C16" s="5" t="s">
        <v>204</v>
      </c>
      <c r="D16" s="5">
        <v>201</v>
      </c>
      <c r="E16" s="5">
        <v>52.6</v>
      </c>
      <c r="F16" s="5">
        <v>3.294</v>
      </c>
      <c r="J16" s="4" t="s">
        <v>204</v>
      </c>
      <c r="K16" s="75">
        <v>343</v>
      </c>
      <c r="L16" s="74">
        <v>77.403000000000006</v>
      </c>
      <c r="M16" s="74">
        <v>2.1389999999999998</v>
      </c>
    </row>
    <row r="17" spans="3:15" x14ac:dyDescent="0.25">
      <c r="C17" s="5" t="s">
        <v>235</v>
      </c>
      <c r="D17" s="5">
        <v>106</v>
      </c>
      <c r="E17" s="5">
        <v>26.666</v>
      </c>
      <c r="F17" s="5">
        <v>1.67</v>
      </c>
      <c r="J17" s="4" t="s">
        <v>228</v>
      </c>
      <c r="K17" s="75">
        <v>259</v>
      </c>
      <c r="L17" s="74">
        <v>57.582000000000001</v>
      </c>
      <c r="M17" s="74">
        <v>1.591</v>
      </c>
    </row>
    <row r="18" spans="3:15" x14ac:dyDescent="0.25">
      <c r="C18" s="5" t="s">
        <v>236</v>
      </c>
      <c r="D18" s="5">
        <v>102</v>
      </c>
      <c r="E18" s="5">
        <v>30.846</v>
      </c>
      <c r="F18" s="5">
        <v>1.9319999999999999</v>
      </c>
      <c r="J18" s="4" t="s">
        <v>230</v>
      </c>
      <c r="K18" s="4">
        <v>51</v>
      </c>
      <c r="L18" s="73">
        <v>9.2799999999999994</v>
      </c>
      <c r="M18" s="73">
        <v>0.25600000000000001</v>
      </c>
    </row>
    <row r="19" spans="3:15" x14ac:dyDescent="0.25">
      <c r="C19" s="5" t="s">
        <v>237</v>
      </c>
      <c r="D19" s="5">
        <v>78</v>
      </c>
      <c r="E19" s="5">
        <v>18.387</v>
      </c>
      <c r="F19" s="5">
        <v>1.1519999999999999</v>
      </c>
      <c r="J19" s="4" t="s">
        <v>232</v>
      </c>
      <c r="K19" s="4">
        <v>22</v>
      </c>
      <c r="L19" s="73">
        <v>3.9329999999999998</v>
      </c>
      <c r="M19" s="73">
        <v>0.109</v>
      </c>
    </row>
    <row r="20" spans="3:15" x14ac:dyDescent="0.25">
      <c r="C20" s="5"/>
      <c r="D20" s="5"/>
      <c r="E20" s="5"/>
      <c r="F20" s="5"/>
      <c r="J20" s="4"/>
      <c r="K20" s="4"/>
      <c r="L20" s="73"/>
      <c r="M20" s="73"/>
    </row>
    <row r="21" spans="3:15" x14ac:dyDescent="0.25">
      <c r="C21" s="5" t="s">
        <v>201</v>
      </c>
      <c r="D21" s="5">
        <v>676</v>
      </c>
      <c r="E21" s="5">
        <v>325.88799999999998</v>
      </c>
      <c r="F21" s="5">
        <v>20.408999999999999</v>
      </c>
      <c r="H21" s="83">
        <f>E27/E24*100</f>
        <v>32.424027497408474</v>
      </c>
      <c r="J21" s="4" t="s">
        <v>201</v>
      </c>
      <c r="K21" s="4">
        <v>1438</v>
      </c>
      <c r="L21" s="73">
        <v>745.33399999999995</v>
      </c>
      <c r="M21" s="73">
        <v>20.594000000000001</v>
      </c>
      <c r="O21" s="83">
        <f>L27/L24*100</f>
        <v>2.9711292245743661</v>
      </c>
    </row>
    <row r="22" spans="3:15" x14ac:dyDescent="0.25">
      <c r="C22" s="5" t="s">
        <v>203</v>
      </c>
      <c r="D22" s="5">
        <v>252</v>
      </c>
      <c r="E22" s="5">
        <v>68.358000000000004</v>
      </c>
      <c r="F22" s="5">
        <v>4.2809999999999997</v>
      </c>
      <c r="H22" s="84">
        <f>E27/E25*100</f>
        <v>54.125683060109289</v>
      </c>
      <c r="J22" s="4" t="s">
        <v>203</v>
      </c>
      <c r="K22" s="4">
        <v>578</v>
      </c>
      <c r="L22" s="73">
        <v>236.22399999999999</v>
      </c>
      <c r="M22" s="73">
        <v>6.5270000000000001</v>
      </c>
      <c r="O22" s="84">
        <f>L27/L25*100</f>
        <v>3.5377221258917042</v>
      </c>
    </row>
    <row r="23" spans="3:15" x14ac:dyDescent="0.25">
      <c r="C23" s="5" t="s">
        <v>234</v>
      </c>
      <c r="D23" s="5">
        <v>157</v>
      </c>
      <c r="E23" s="5">
        <v>95.228999999999999</v>
      </c>
      <c r="F23" s="5">
        <v>5.9640000000000004</v>
      </c>
      <c r="H23" s="85">
        <f>E25/(E21-E24)*100</f>
        <v>7.5925733845036838</v>
      </c>
      <c r="J23" s="4" t="s">
        <v>226</v>
      </c>
      <c r="K23" s="4">
        <v>502</v>
      </c>
      <c r="L23" s="73">
        <v>187.61799999999999</v>
      </c>
      <c r="M23" s="73">
        <v>5.1840000000000002</v>
      </c>
      <c r="O23" s="85">
        <f>L25/(L21-L24)*100</f>
        <v>13.363742115281735</v>
      </c>
    </row>
    <row r="24" spans="3:15" x14ac:dyDescent="0.25">
      <c r="C24" s="5" t="s">
        <v>204</v>
      </c>
      <c r="D24" s="5">
        <v>173</v>
      </c>
      <c r="E24" s="5">
        <v>36.658000000000001</v>
      </c>
      <c r="F24" s="5">
        <v>2.2959999999999998</v>
      </c>
      <c r="J24" s="4" t="s">
        <v>204</v>
      </c>
      <c r="K24" s="75">
        <v>387</v>
      </c>
      <c r="L24" s="74">
        <v>102.318</v>
      </c>
      <c r="M24" s="74">
        <v>2.827</v>
      </c>
    </row>
    <row r="25" spans="3:15" x14ac:dyDescent="0.25">
      <c r="C25" s="5" t="s">
        <v>235</v>
      </c>
      <c r="D25" s="5">
        <v>99</v>
      </c>
      <c r="E25" s="5">
        <v>21.96</v>
      </c>
      <c r="F25" s="5">
        <v>1.375</v>
      </c>
      <c r="J25" s="4" t="s">
        <v>228</v>
      </c>
      <c r="K25" s="75">
        <v>354</v>
      </c>
      <c r="L25" s="74">
        <v>85.930999999999997</v>
      </c>
      <c r="M25" s="74">
        <v>2.3740000000000001</v>
      </c>
    </row>
    <row r="26" spans="3:15" x14ac:dyDescent="0.25">
      <c r="C26" s="5" t="s">
        <v>236</v>
      </c>
      <c r="D26" s="5">
        <v>96</v>
      </c>
      <c r="E26" s="5">
        <v>24.026</v>
      </c>
      <c r="F26" s="5">
        <v>1.5049999999999999</v>
      </c>
      <c r="J26" s="4" t="s">
        <v>230</v>
      </c>
      <c r="K26" s="4">
        <v>26</v>
      </c>
      <c r="L26" s="73">
        <v>4.5460000000000003</v>
      </c>
      <c r="M26" s="73">
        <v>0.126</v>
      </c>
    </row>
    <row r="27" spans="3:15" x14ac:dyDescent="0.25">
      <c r="C27" s="5" t="s">
        <v>237</v>
      </c>
      <c r="D27" s="5">
        <v>63</v>
      </c>
      <c r="E27" s="5">
        <v>11.885999999999999</v>
      </c>
      <c r="F27" s="5">
        <v>0.74399999999999999</v>
      </c>
      <c r="J27" s="4" t="s">
        <v>232</v>
      </c>
      <c r="K27" s="4">
        <v>19</v>
      </c>
      <c r="L27" s="73">
        <v>3.04</v>
      </c>
      <c r="M27" s="73">
        <v>8.4000000000000005E-2</v>
      </c>
    </row>
    <row r="28" spans="3:15" x14ac:dyDescent="0.25">
      <c r="C28" s="5"/>
      <c r="D28" s="5"/>
      <c r="E28" s="5"/>
      <c r="F28" s="5"/>
      <c r="J28" s="4"/>
      <c r="K28" s="4"/>
      <c r="L28" s="73"/>
      <c r="M28" s="73"/>
    </row>
    <row r="29" spans="3:15" x14ac:dyDescent="0.25">
      <c r="C29" s="5" t="s">
        <v>201</v>
      </c>
      <c r="D29" s="5">
        <v>661</v>
      </c>
      <c r="E29" s="5">
        <v>256.565</v>
      </c>
      <c r="F29" s="5">
        <v>16.067</v>
      </c>
      <c r="H29" s="83">
        <f>E35/E32*100</f>
        <v>25.286366549182954</v>
      </c>
      <c r="J29" s="4" t="s">
        <v>201</v>
      </c>
      <c r="K29" s="4">
        <v>540</v>
      </c>
      <c r="L29" s="73">
        <v>228.21899999999999</v>
      </c>
      <c r="M29" s="73">
        <v>14.292</v>
      </c>
      <c r="O29" s="83">
        <f>L35/L32*100</f>
        <v>0.35363741339491916</v>
      </c>
    </row>
    <row r="30" spans="3:15" x14ac:dyDescent="0.25">
      <c r="C30" s="5" t="s">
        <v>203</v>
      </c>
      <c r="D30" s="5">
        <v>260</v>
      </c>
      <c r="E30" s="5">
        <v>82.468999999999994</v>
      </c>
      <c r="F30" s="5">
        <v>5.165</v>
      </c>
      <c r="H30" s="84">
        <f>E35/E33*100</f>
        <v>68.19139169411892</v>
      </c>
      <c r="J30" s="4" t="s">
        <v>203</v>
      </c>
      <c r="K30" s="4">
        <v>183</v>
      </c>
      <c r="L30" s="73">
        <v>51.975999999999999</v>
      </c>
      <c r="M30" s="73">
        <v>3.2549999999999999</v>
      </c>
      <c r="O30" s="84">
        <f>L35/L33*100</f>
        <v>0.52409219744371349</v>
      </c>
    </row>
    <row r="31" spans="3:15" x14ac:dyDescent="0.25">
      <c r="C31" s="5" t="s">
        <v>234</v>
      </c>
      <c r="D31" s="5">
        <v>121</v>
      </c>
      <c r="E31" s="5">
        <v>94.789000000000001</v>
      </c>
      <c r="F31" s="5">
        <v>5.9359999999999999</v>
      </c>
      <c r="H31">
        <f>E33/(E29-E32)*100</f>
        <v>8.9614720102212182</v>
      </c>
      <c r="J31" s="4" t="s">
        <v>226</v>
      </c>
      <c r="K31" s="4">
        <v>159</v>
      </c>
      <c r="L31" s="73">
        <v>51.692999999999998</v>
      </c>
      <c r="M31" s="73">
        <v>3.2370000000000001</v>
      </c>
      <c r="O31" s="85">
        <f>L33/(L29-L32)*100</f>
        <v>9.3258589475679159</v>
      </c>
    </row>
    <row r="32" spans="3:15" x14ac:dyDescent="0.25">
      <c r="C32" s="5" t="s">
        <v>204</v>
      </c>
      <c r="D32" s="5">
        <v>207</v>
      </c>
      <c r="E32" s="5">
        <v>49.936</v>
      </c>
      <c r="F32" s="5">
        <v>3.1269999999999998</v>
      </c>
      <c r="J32" s="4" t="s">
        <v>204</v>
      </c>
      <c r="K32" s="75">
        <v>126</v>
      </c>
      <c r="L32" s="74">
        <v>27.712</v>
      </c>
      <c r="M32" s="74">
        <v>1.7350000000000001</v>
      </c>
    </row>
    <row r="33" spans="3:15" x14ac:dyDescent="0.25">
      <c r="C33" s="5" t="s">
        <v>235</v>
      </c>
      <c r="D33" s="5">
        <v>66</v>
      </c>
      <c r="E33" s="5">
        <v>18.516999999999999</v>
      </c>
      <c r="F33" s="5">
        <v>1.1599999999999999</v>
      </c>
      <c r="J33" s="4" t="s">
        <v>228</v>
      </c>
      <c r="K33" s="75">
        <v>98</v>
      </c>
      <c r="L33" s="74">
        <v>18.699000000000002</v>
      </c>
      <c r="M33" s="74">
        <v>1.171</v>
      </c>
    </row>
    <row r="34" spans="3:15" x14ac:dyDescent="0.25">
      <c r="C34" s="5" t="s">
        <v>236</v>
      </c>
      <c r="D34" s="5">
        <v>74</v>
      </c>
      <c r="E34" s="5">
        <v>27.010999999999999</v>
      </c>
      <c r="F34" s="5">
        <v>1.6919999999999999</v>
      </c>
      <c r="J34" s="4" t="s">
        <v>230</v>
      </c>
      <c r="K34" s="4">
        <v>3</v>
      </c>
      <c r="L34" s="73">
        <v>0.34200000000000003</v>
      </c>
      <c r="M34" s="73">
        <v>2.1000000000000001E-2</v>
      </c>
    </row>
    <row r="35" spans="3:15" x14ac:dyDescent="0.25">
      <c r="C35" s="5" t="s">
        <v>237</v>
      </c>
      <c r="D35" s="5">
        <v>50</v>
      </c>
      <c r="E35" s="5">
        <v>12.627000000000001</v>
      </c>
      <c r="F35" s="5">
        <v>0.79100000000000004</v>
      </c>
      <c r="J35" s="4" t="s">
        <v>232</v>
      </c>
      <c r="K35" s="4">
        <v>1</v>
      </c>
      <c r="L35" s="73">
        <v>9.8000000000000004E-2</v>
      </c>
      <c r="M35" s="73">
        <v>6.0000000000000001E-3</v>
      </c>
    </row>
    <row r="36" spans="3:15" x14ac:dyDescent="0.25">
      <c r="C36" s="5"/>
      <c r="D36" s="5"/>
      <c r="E36" s="5"/>
      <c r="F36" s="5"/>
      <c r="J36" s="4"/>
      <c r="K36" s="4"/>
      <c r="L36" s="73"/>
      <c r="M36" s="73"/>
    </row>
    <row r="37" spans="3:15" x14ac:dyDescent="0.25">
      <c r="C37" s="5" t="s">
        <v>201</v>
      </c>
      <c r="D37" s="5">
        <v>622</v>
      </c>
      <c r="E37" s="5">
        <v>265.67200000000003</v>
      </c>
      <c r="F37" s="5">
        <v>16.638000000000002</v>
      </c>
      <c r="H37" s="83">
        <f>E43/E40*100</f>
        <v>21.555499410476671</v>
      </c>
      <c r="J37" s="4" t="s">
        <v>201</v>
      </c>
      <c r="K37" s="4">
        <v>619</v>
      </c>
      <c r="L37" s="73">
        <v>273.87200000000001</v>
      </c>
      <c r="M37" s="73">
        <v>17.151</v>
      </c>
      <c r="O37" s="83">
        <f>L43/L40*100</f>
        <v>8.0364318242700232</v>
      </c>
    </row>
    <row r="38" spans="3:15" x14ac:dyDescent="0.25">
      <c r="C38" s="5" t="s">
        <v>203</v>
      </c>
      <c r="D38" s="5">
        <v>259</v>
      </c>
      <c r="E38" s="5">
        <v>77.186000000000007</v>
      </c>
      <c r="F38" s="5">
        <v>4.8339999999999996</v>
      </c>
      <c r="H38" s="84">
        <f>E43/E41*100</f>
        <v>68.952047413793096</v>
      </c>
      <c r="J38" s="4" t="s">
        <v>203</v>
      </c>
      <c r="K38" s="4">
        <v>170</v>
      </c>
      <c r="L38" s="73">
        <v>74.997</v>
      </c>
      <c r="M38" s="73">
        <v>4.6970000000000001</v>
      </c>
      <c r="O38" s="84">
        <f>L43/L41*100</f>
        <v>2.9818603495402964</v>
      </c>
    </row>
    <row r="39" spans="3:15" x14ac:dyDescent="0.25">
      <c r="C39" s="5" t="s">
        <v>234</v>
      </c>
      <c r="D39" s="5">
        <v>134</v>
      </c>
      <c r="E39" s="5">
        <v>69.373000000000005</v>
      </c>
      <c r="F39" s="5">
        <v>4.3440000000000003</v>
      </c>
      <c r="H39" s="85">
        <f>E41/(E37-E40)*100</f>
        <v>6.8055148137283652</v>
      </c>
      <c r="J39" s="4" t="s">
        <v>225</v>
      </c>
      <c r="K39" s="4">
        <v>310</v>
      </c>
      <c r="L39" s="73">
        <v>136.35400000000001</v>
      </c>
      <c r="M39" s="73">
        <v>8.5389999999999997</v>
      </c>
      <c r="O39" s="85">
        <f>L41/(L37-L40)*100</f>
        <v>24.004469646961514</v>
      </c>
    </row>
    <row r="40" spans="3:15" x14ac:dyDescent="0.25">
      <c r="C40" s="5" t="s">
        <v>204</v>
      </c>
      <c r="D40" s="5">
        <v>200</v>
      </c>
      <c r="E40" s="5">
        <v>47.496000000000002</v>
      </c>
      <c r="F40" s="5">
        <v>2.9740000000000002</v>
      </c>
      <c r="J40" s="4" t="s">
        <v>204</v>
      </c>
      <c r="K40" s="4">
        <v>92</v>
      </c>
      <c r="L40" s="73">
        <v>22.398</v>
      </c>
      <c r="M40" s="73">
        <v>1.403</v>
      </c>
    </row>
    <row r="41" spans="3:15" x14ac:dyDescent="0.25">
      <c r="C41" s="5" t="s">
        <v>235</v>
      </c>
      <c r="D41" s="5">
        <v>59</v>
      </c>
      <c r="E41" s="5">
        <v>14.848000000000001</v>
      </c>
      <c r="F41" s="5">
        <v>0.93</v>
      </c>
      <c r="J41" s="4" t="s">
        <v>227</v>
      </c>
      <c r="K41" s="4">
        <v>229</v>
      </c>
      <c r="L41" s="73">
        <v>60.365000000000002</v>
      </c>
      <c r="M41" s="73">
        <v>3.78</v>
      </c>
    </row>
    <row r="42" spans="3:15" x14ac:dyDescent="0.25">
      <c r="C42" s="5" t="s">
        <v>236</v>
      </c>
      <c r="D42" s="5">
        <v>81</v>
      </c>
      <c r="E42" s="5">
        <v>22.158000000000001</v>
      </c>
      <c r="F42" s="5">
        <v>1.3879999999999999</v>
      </c>
      <c r="J42" s="4" t="s">
        <v>229</v>
      </c>
      <c r="K42" s="4">
        <v>17</v>
      </c>
      <c r="L42" s="73">
        <v>3.1520000000000001</v>
      </c>
      <c r="M42" s="73">
        <v>0.19700000000000001</v>
      </c>
    </row>
    <row r="43" spans="3:15" x14ac:dyDescent="0.25">
      <c r="C43" s="5" t="s">
        <v>237</v>
      </c>
      <c r="D43" s="5">
        <v>44</v>
      </c>
      <c r="E43" s="5">
        <v>10.238</v>
      </c>
      <c r="F43" s="5">
        <v>0.64100000000000001</v>
      </c>
      <c r="J43" s="4" t="s">
        <v>231</v>
      </c>
      <c r="K43" s="4">
        <v>8</v>
      </c>
      <c r="L43" s="73">
        <v>1.8</v>
      </c>
      <c r="M43" s="73">
        <v>0.113</v>
      </c>
    </row>
    <row r="44" spans="3:15" x14ac:dyDescent="0.25">
      <c r="C44" s="5"/>
      <c r="D44" s="5"/>
      <c r="E44" s="5"/>
      <c r="F44" s="5"/>
      <c r="J44" s="4"/>
      <c r="K44" s="4"/>
      <c r="L44" s="73"/>
      <c r="M44" s="73"/>
    </row>
    <row r="45" spans="3:15" x14ac:dyDescent="0.25">
      <c r="C45" s="5" t="s">
        <v>201</v>
      </c>
      <c r="D45" s="5">
        <v>618</v>
      </c>
      <c r="E45" s="5">
        <v>278.53899999999999</v>
      </c>
      <c r="F45" s="5">
        <v>17.443999999999999</v>
      </c>
      <c r="H45" s="83">
        <f>E51/E48*100</f>
        <v>41.61659675773722</v>
      </c>
      <c r="J45" s="5" t="s">
        <v>201</v>
      </c>
      <c r="K45" s="5">
        <v>642</v>
      </c>
      <c r="L45" s="5">
        <v>306.23500000000001</v>
      </c>
      <c r="M45" s="5">
        <v>19.178000000000001</v>
      </c>
      <c r="O45" s="83">
        <f>L51/L48*100</f>
        <v>3.9935566145378889</v>
      </c>
    </row>
    <row r="46" spans="3:15" x14ac:dyDescent="0.25">
      <c r="C46" s="5" t="s">
        <v>203</v>
      </c>
      <c r="D46" s="5">
        <v>106</v>
      </c>
      <c r="E46" s="5">
        <v>34.234999999999999</v>
      </c>
      <c r="F46" s="5">
        <v>2.1440000000000001</v>
      </c>
      <c r="H46" s="84">
        <f>E51/E49*100</f>
        <v>47.453464322647356</v>
      </c>
      <c r="J46" s="5" t="s">
        <v>203</v>
      </c>
      <c r="K46" s="5">
        <v>121</v>
      </c>
      <c r="L46" s="5">
        <v>46.149000000000001</v>
      </c>
      <c r="M46" s="5">
        <v>2.89</v>
      </c>
      <c r="O46" s="84">
        <f>L51/L49*100</f>
        <v>1.0246783887578141</v>
      </c>
    </row>
    <row r="47" spans="3:15" x14ac:dyDescent="0.25">
      <c r="C47" s="5" t="s">
        <v>234</v>
      </c>
      <c r="D47" s="5">
        <v>98</v>
      </c>
      <c r="E47" s="5">
        <v>87.533000000000001</v>
      </c>
      <c r="F47" s="5">
        <v>5.4820000000000002</v>
      </c>
      <c r="H47" s="85">
        <f>E49/(E45-E48)*100</f>
        <v>5.9303096624338334</v>
      </c>
      <c r="J47" s="5" t="s">
        <v>225</v>
      </c>
      <c r="K47" s="5">
        <v>291</v>
      </c>
      <c r="L47" s="5">
        <v>155.57300000000001</v>
      </c>
      <c r="M47" s="5">
        <v>9.7430000000000003</v>
      </c>
      <c r="O47">
        <f>L49/(L45-L48)*100</f>
        <v>19.931282093527749</v>
      </c>
    </row>
    <row r="48" spans="3:15" x14ac:dyDescent="0.25">
      <c r="C48" s="5" t="s">
        <v>204</v>
      </c>
      <c r="D48" s="5">
        <v>72</v>
      </c>
      <c r="E48" s="5">
        <v>17.641999999999999</v>
      </c>
      <c r="F48" s="5">
        <v>1.105</v>
      </c>
      <c r="J48" s="5" t="s">
        <v>204</v>
      </c>
      <c r="K48" s="5">
        <v>60</v>
      </c>
      <c r="L48" s="5">
        <v>14.898999999999999</v>
      </c>
      <c r="M48" s="5">
        <v>0.93300000000000005</v>
      </c>
    </row>
    <row r="49" spans="3:13" x14ac:dyDescent="0.25">
      <c r="C49" s="5" t="s">
        <v>235</v>
      </c>
      <c r="D49" s="5">
        <v>54</v>
      </c>
      <c r="E49" s="5">
        <v>15.472</v>
      </c>
      <c r="F49" s="5">
        <v>0.96899999999999997</v>
      </c>
      <c r="J49" s="5" t="s">
        <v>227</v>
      </c>
      <c r="K49" s="5">
        <v>214</v>
      </c>
      <c r="L49" s="5">
        <v>58.067</v>
      </c>
      <c r="M49" s="5">
        <v>3.6360000000000001</v>
      </c>
    </row>
    <row r="50" spans="3:13" x14ac:dyDescent="0.25">
      <c r="C50" s="5" t="s">
        <v>236</v>
      </c>
      <c r="D50" s="5">
        <v>42</v>
      </c>
      <c r="E50" s="5">
        <v>13.755000000000001</v>
      </c>
      <c r="F50" s="5">
        <v>0.86099999999999999</v>
      </c>
      <c r="J50" s="5" t="s">
        <v>229</v>
      </c>
      <c r="K50" s="5">
        <v>5</v>
      </c>
      <c r="L50" s="5">
        <v>1.4059999999999999</v>
      </c>
      <c r="M50" s="5">
        <v>8.7999999999999995E-2</v>
      </c>
    </row>
    <row r="51" spans="3:13" x14ac:dyDescent="0.25">
      <c r="C51" s="5" t="s">
        <v>237</v>
      </c>
      <c r="D51" s="5">
        <v>30</v>
      </c>
      <c r="E51" s="5">
        <v>7.3419999999999996</v>
      </c>
      <c r="F51" s="5">
        <v>0.46</v>
      </c>
      <c r="J51" s="5" t="s">
        <v>231</v>
      </c>
      <c r="K51" s="5">
        <v>2</v>
      </c>
      <c r="L51" s="5">
        <v>0.59499999999999997</v>
      </c>
      <c r="M51" s="5">
        <v>3.6999999999999998E-2</v>
      </c>
    </row>
    <row r="52" spans="3:13" x14ac:dyDescent="0.25">
      <c r="C52" s="5"/>
      <c r="D52" s="5"/>
      <c r="E52" s="5"/>
      <c r="F52" s="5"/>
    </row>
    <row r="53" spans="3:13" x14ac:dyDescent="0.25">
      <c r="C53" s="5" t="s">
        <v>201</v>
      </c>
      <c r="D53" s="5">
        <v>693</v>
      </c>
      <c r="E53" s="5">
        <v>250.029</v>
      </c>
      <c r="F53" s="5">
        <v>15.657999999999999</v>
      </c>
      <c r="H53" s="83">
        <f>E59/E56*100</f>
        <v>36.524421192363256</v>
      </c>
    </row>
    <row r="54" spans="3:13" x14ac:dyDescent="0.25">
      <c r="C54" s="5" t="s">
        <v>203</v>
      </c>
      <c r="D54" s="5">
        <v>209</v>
      </c>
      <c r="E54" s="5">
        <v>53.118000000000002</v>
      </c>
      <c r="F54" s="5">
        <v>3.327</v>
      </c>
      <c r="H54" s="84">
        <f>E59/E57*100</f>
        <v>53.341315999543845</v>
      </c>
    </row>
    <row r="55" spans="3:13" x14ac:dyDescent="0.25">
      <c r="C55" s="5" t="s">
        <v>234</v>
      </c>
      <c r="D55" s="5">
        <v>204</v>
      </c>
      <c r="E55" s="5">
        <v>114.93</v>
      </c>
      <c r="F55" s="5">
        <v>7.1970000000000001</v>
      </c>
      <c r="H55" s="85">
        <f>E57/(E53-E56)*100</f>
        <v>7.8149508056466557</v>
      </c>
    </row>
    <row r="56" spans="3:13" x14ac:dyDescent="0.25">
      <c r="C56" s="5" t="s">
        <v>204</v>
      </c>
      <c r="D56" s="5">
        <v>132</v>
      </c>
      <c r="E56" s="5">
        <v>25.613</v>
      </c>
      <c r="F56" s="5">
        <v>1.6040000000000001</v>
      </c>
    </row>
    <row r="57" spans="3:13" x14ac:dyDescent="0.25">
      <c r="C57" s="5" t="s">
        <v>235</v>
      </c>
      <c r="D57" s="5">
        <v>81</v>
      </c>
      <c r="E57" s="5">
        <v>17.538</v>
      </c>
      <c r="F57" s="5">
        <v>1.0980000000000001</v>
      </c>
    </row>
    <row r="58" spans="3:13" x14ac:dyDescent="0.25">
      <c r="C58" s="5" t="s">
        <v>236</v>
      </c>
      <c r="D58" s="5">
        <v>91</v>
      </c>
      <c r="E58" s="5">
        <v>22.364999999999998</v>
      </c>
      <c r="F58" s="5">
        <v>1.401</v>
      </c>
    </row>
    <row r="59" spans="3:13" x14ac:dyDescent="0.25">
      <c r="C59" s="5" t="s">
        <v>237</v>
      </c>
      <c r="D59" s="5">
        <v>49</v>
      </c>
      <c r="E59" s="5">
        <v>9.3550000000000004</v>
      </c>
      <c r="F59" s="5">
        <v>0.585999999999999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C2:Y34"/>
  <sheetViews>
    <sheetView tabSelected="1" workbookViewId="0">
      <selection activeCell="K27" sqref="K27"/>
    </sheetView>
  </sheetViews>
  <sheetFormatPr defaultRowHeight="15" x14ac:dyDescent="0.25"/>
  <cols>
    <col min="3" max="3" width="13.85546875" bestFit="1" customWidth="1"/>
    <col min="4" max="4" width="31" bestFit="1" customWidth="1"/>
    <col min="5" max="5" width="15.85546875" bestFit="1" customWidth="1"/>
    <col min="6" max="6" width="12" bestFit="1" customWidth="1"/>
    <col min="7" max="7" width="13.85546875" bestFit="1" customWidth="1"/>
    <col min="8" max="9" width="15.85546875" bestFit="1" customWidth="1"/>
    <col min="12" max="12" width="13.85546875" bestFit="1" customWidth="1"/>
    <col min="13" max="14" width="15.85546875" bestFit="1" customWidth="1"/>
    <col min="17" max="17" width="13.85546875" bestFit="1" customWidth="1"/>
    <col min="18" max="19" width="15.85546875" bestFit="1" customWidth="1"/>
    <col min="21" max="21" width="13.85546875" bestFit="1" customWidth="1"/>
    <col min="22" max="23" width="15.85546875" bestFit="1" customWidth="1"/>
    <col min="25" max="25" width="13.85546875" bestFit="1" customWidth="1"/>
    <col min="26" max="27" width="15.85546875" bestFit="1" customWidth="1"/>
  </cols>
  <sheetData>
    <row r="2" spans="3:25" s="3" customFormat="1" x14ac:dyDescent="0.25">
      <c r="C2" s="3" t="s">
        <v>144</v>
      </c>
      <c r="G2" s="3" t="s">
        <v>145</v>
      </c>
      <c r="L2" s="3" t="s">
        <v>146</v>
      </c>
      <c r="Q2" s="3" t="s">
        <v>147</v>
      </c>
      <c r="U2" s="3" t="s">
        <v>148</v>
      </c>
      <c r="Y2" s="3" t="s">
        <v>149</v>
      </c>
    </row>
    <row r="3" spans="3:25" x14ac:dyDescent="0.25">
      <c r="C3" s="132" t="s">
        <v>128</v>
      </c>
      <c r="D3" s="132"/>
      <c r="E3" s="132"/>
      <c r="G3" s="132" t="s">
        <v>316</v>
      </c>
      <c r="H3" s="132"/>
      <c r="I3" s="132"/>
      <c r="L3" s="132" t="s">
        <v>129</v>
      </c>
      <c r="M3" s="132"/>
      <c r="N3" s="132"/>
      <c r="O3" s="94"/>
      <c r="P3" s="94"/>
      <c r="Q3" s="132" t="s">
        <v>60</v>
      </c>
      <c r="R3" s="132"/>
      <c r="S3" s="132"/>
      <c r="U3" s="132" t="s">
        <v>154</v>
      </c>
      <c r="V3" s="132"/>
      <c r="W3" s="132"/>
      <c r="Y3" t="s">
        <v>153</v>
      </c>
    </row>
    <row r="4" spans="3:25" x14ac:dyDescent="0.25">
      <c r="C4" t="s">
        <v>150</v>
      </c>
      <c r="D4" t="s">
        <v>151</v>
      </c>
      <c r="E4" t="s">
        <v>152</v>
      </c>
      <c r="G4" t="s">
        <v>150</v>
      </c>
      <c r="H4" t="s">
        <v>151</v>
      </c>
      <c r="I4" t="s">
        <v>152</v>
      </c>
      <c r="L4" t="s">
        <v>150</v>
      </c>
      <c r="M4" t="s">
        <v>151</v>
      </c>
      <c r="N4" t="s">
        <v>152</v>
      </c>
      <c r="Q4" t="s">
        <v>150</v>
      </c>
      <c r="R4" t="s">
        <v>151</v>
      </c>
      <c r="S4" t="s">
        <v>152</v>
      </c>
      <c r="U4" t="s">
        <v>150</v>
      </c>
      <c r="V4" t="s">
        <v>151</v>
      </c>
      <c r="W4" t="s">
        <v>152</v>
      </c>
    </row>
    <row r="5" spans="3:25" x14ac:dyDescent="0.25">
      <c r="C5">
        <v>80.520600000000002</v>
      </c>
      <c r="D5" s="9">
        <v>43.128999999999998</v>
      </c>
      <c r="E5" s="9">
        <v>1091.6099999999999</v>
      </c>
      <c r="G5" s="50">
        <v>6.55</v>
      </c>
      <c r="H5" s="9">
        <v>9.75</v>
      </c>
      <c r="I5" s="9">
        <v>9.6999999999999993</v>
      </c>
      <c r="L5">
        <v>5.7750199999999996</v>
      </c>
      <c r="M5" s="9">
        <v>10.976100000000001</v>
      </c>
      <c r="N5" s="9">
        <v>17.700500000000002</v>
      </c>
      <c r="O5" s="9"/>
      <c r="P5" s="9"/>
      <c r="Q5">
        <v>5.62507</v>
      </c>
      <c r="R5" s="9">
        <v>70.221900000000005</v>
      </c>
      <c r="S5" s="9">
        <v>170.166</v>
      </c>
      <c r="U5">
        <v>49.142899999999997</v>
      </c>
      <c r="V5" s="9">
        <v>56.7333</v>
      </c>
      <c r="W5" s="9">
        <v>181.374</v>
      </c>
      <c r="Y5">
        <v>69.927904654592766</v>
      </c>
    </row>
    <row r="6" spans="3:25" x14ac:dyDescent="0.25">
      <c r="C6">
        <v>149.39099999999999</v>
      </c>
      <c r="D6" s="9">
        <v>41.354900000000001</v>
      </c>
      <c r="E6" s="9">
        <v>267.50099999999998</v>
      </c>
      <c r="G6" s="50">
        <v>7.25</v>
      </c>
      <c r="H6" s="9">
        <v>10.45</v>
      </c>
      <c r="I6" s="9">
        <v>11.7</v>
      </c>
      <c r="L6">
        <v>6.4216600000000001</v>
      </c>
      <c r="M6" s="9">
        <v>11.5145</v>
      </c>
      <c r="N6" s="9">
        <v>22.5808</v>
      </c>
      <c r="O6" s="9"/>
      <c r="P6" s="9"/>
      <c r="Q6">
        <v>6.0582799999999999</v>
      </c>
      <c r="R6" s="9">
        <v>159.80699999999999</v>
      </c>
      <c r="S6" s="9">
        <v>151.70500000000001</v>
      </c>
      <c r="U6">
        <v>61.753599999999999</v>
      </c>
      <c r="V6" s="9">
        <v>65.315200000000004</v>
      </c>
      <c r="W6" s="9">
        <v>165.25700000000001</v>
      </c>
      <c r="Y6">
        <v>94.605253812135288</v>
      </c>
    </row>
    <row r="7" spans="3:25" x14ac:dyDescent="0.25">
      <c r="C7">
        <v>59.319299999999998</v>
      </c>
      <c r="D7" s="9">
        <v>763.34</v>
      </c>
      <c r="E7" s="9">
        <v>692.58299999999997</v>
      </c>
      <c r="G7" s="50">
        <v>7.4</v>
      </c>
      <c r="H7" s="9">
        <v>5.4</v>
      </c>
      <c r="I7" s="9">
        <v>7.6</v>
      </c>
      <c r="L7">
        <v>5.5442200000000001</v>
      </c>
      <c r="M7" s="9">
        <v>22.827000000000002</v>
      </c>
      <c r="N7" s="9">
        <v>16.475200000000001</v>
      </c>
      <c r="O7" s="9"/>
      <c r="P7" s="9"/>
      <c r="Q7">
        <v>6.9627600000000003</v>
      </c>
      <c r="R7" s="9">
        <v>107.235</v>
      </c>
      <c r="S7" s="9">
        <v>142.536</v>
      </c>
      <c r="U7">
        <v>55.097799999999999</v>
      </c>
      <c r="V7" s="9">
        <v>126.739</v>
      </c>
      <c r="W7" s="9">
        <v>153.99600000000001</v>
      </c>
      <c r="Y7">
        <v>87.200956419663783</v>
      </c>
    </row>
    <row r="8" spans="3:25" x14ac:dyDescent="0.25">
      <c r="C8">
        <v>78.322599999999994</v>
      </c>
      <c r="D8" s="9">
        <v>108.877</v>
      </c>
      <c r="E8" s="9">
        <v>674.41899999999998</v>
      </c>
      <c r="G8" s="50">
        <v>8.9</v>
      </c>
      <c r="H8" s="9">
        <v>28.6</v>
      </c>
      <c r="I8" s="9">
        <v>9.75</v>
      </c>
      <c r="L8">
        <v>2.7449499999999998</v>
      </c>
      <c r="M8" s="9">
        <v>23.757999999999999</v>
      </c>
      <c r="N8" s="9">
        <v>15.1599</v>
      </c>
      <c r="O8" s="9"/>
      <c r="P8" s="9"/>
      <c r="Q8">
        <v>10.527699999999999</v>
      </c>
      <c r="R8" s="9">
        <v>31.250599999999999</v>
      </c>
      <c r="S8" s="9">
        <v>124.07299999999999</v>
      </c>
      <c r="U8">
        <v>24.1464</v>
      </c>
      <c r="V8" s="9">
        <v>45.420299999999997</v>
      </c>
      <c r="W8" s="9">
        <v>128.09100000000001</v>
      </c>
      <c r="Y8">
        <v>122.23172834691786</v>
      </c>
    </row>
    <row r="9" spans="3:25" x14ac:dyDescent="0.25">
      <c r="C9">
        <v>22.422999999999998</v>
      </c>
      <c r="D9" s="9">
        <v>253.07</v>
      </c>
      <c r="E9" s="9">
        <v>31.8581</v>
      </c>
      <c r="G9" s="50">
        <v>4.45</v>
      </c>
      <c r="H9" s="9">
        <v>5.8</v>
      </c>
      <c r="I9" s="9">
        <v>10.5</v>
      </c>
      <c r="L9">
        <v>9.9044600000000003</v>
      </c>
      <c r="M9" s="9">
        <v>27.4011</v>
      </c>
      <c r="N9" s="9">
        <v>7.9068800000000001</v>
      </c>
      <c r="O9" s="9"/>
      <c r="P9" s="9"/>
      <c r="Q9">
        <v>9.1264099999999999</v>
      </c>
      <c r="R9" s="9">
        <v>140.56</v>
      </c>
      <c r="S9" s="9">
        <v>196.03200000000001</v>
      </c>
      <c r="U9">
        <v>55.187399999999997</v>
      </c>
      <c r="V9" s="9">
        <v>142.02500000000001</v>
      </c>
      <c r="W9" s="9">
        <v>177.58799999999999</v>
      </c>
      <c r="Y9">
        <v>48.273403469975833</v>
      </c>
    </row>
    <row r="10" spans="3:25" x14ac:dyDescent="0.25">
      <c r="C10">
        <v>55.512300000000003</v>
      </c>
      <c r="D10" s="9">
        <v>603.93899999999996</v>
      </c>
      <c r="E10" s="9">
        <v>91.098699999999994</v>
      </c>
      <c r="G10" s="50">
        <v>7.2</v>
      </c>
      <c r="H10" s="9">
        <v>7.05</v>
      </c>
      <c r="I10" s="9">
        <v>6.3</v>
      </c>
      <c r="L10">
        <v>9.1117500000000007</v>
      </c>
      <c r="M10" s="9">
        <v>11.276899999999999</v>
      </c>
      <c r="N10" s="9">
        <v>6.12967</v>
      </c>
      <c r="O10" s="9"/>
      <c r="P10" s="9"/>
      <c r="Q10">
        <v>10.520300000000001</v>
      </c>
      <c r="R10" s="9">
        <v>51.765500000000003</v>
      </c>
      <c r="S10" s="9">
        <v>96.798599999999993</v>
      </c>
      <c r="U10">
        <v>53.616100000000003</v>
      </c>
      <c r="V10" s="9">
        <v>60.3324</v>
      </c>
      <c r="W10" s="9">
        <v>113.842</v>
      </c>
      <c r="Y10">
        <v>92.087401208740118</v>
      </c>
    </row>
    <row r="11" spans="3:25" x14ac:dyDescent="0.25">
      <c r="C11">
        <v>22.489100000000001</v>
      </c>
      <c r="D11" s="9">
        <v>26.243200000000002</v>
      </c>
      <c r="E11" s="9">
        <v>91.164900000000003</v>
      </c>
      <c r="G11" s="50">
        <v>5.6</v>
      </c>
      <c r="H11" s="9">
        <v>6.05</v>
      </c>
      <c r="I11" s="9">
        <v>9.15</v>
      </c>
      <c r="L11">
        <v>1.95821</v>
      </c>
      <c r="M11" s="9">
        <v>5.8117299999999998</v>
      </c>
      <c r="N11" s="9">
        <v>6.6759000000000004</v>
      </c>
      <c r="O11" s="9"/>
      <c r="P11" s="9"/>
      <c r="Q11">
        <v>5.4153500000000001</v>
      </c>
      <c r="R11" s="9">
        <v>27.534400000000002</v>
      </c>
      <c r="S11" s="9">
        <v>183.23099999999999</v>
      </c>
      <c r="U11">
        <v>21.997199999999999</v>
      </c>
      <c r="V11" s="9">
        <v>24.063600000000001</v>
      </c>
      <c r="W11" s="9">
        <v>136.43899999999999</v>
      </c>
    </row>
    <row r="12" spans="3:25" x14ac:dyDescent="0.25">
      <c r="C12">
        <v>20.557500000000001</v>
      </c>
      <c r="D12" s="9">
        <v>321.62400000000002</v>
      </c>
      <c r="E12" s="9">
        <v>95.324299999999994</v>
      </c>
      <c r="G12" s="50">
        <v>7.75</v>
      </c>
      <c r="H12" s="9">
        <v>7</v>
      </c>
      <c r="I12" s="9">
        <v>7.4</v>
      </c>
      <c r="L12">
        <v>9.0370799999999996</v>
      </c>
      <c r="M12" s="9">
        <v>30.889299999999999</v>
      </c>
      <c r="N12" s="9">
        <v>7.5016600000000002</v>
      </c>
      <c r="O12" s="9"/>
      <c r="P12" s="9"/>
      <c r="Q12">
        <v>8.9526299999999992</v>
      </c>
      <c r="R12" s="9">
        <v>94.171400000000006</v>
      </c>
      <c r="S12" s="9">
        <v>278.22199999999998</v>
      </c>
      <c r="U12">
        <v>57.301299999999998</v>
      </c>
      <c r="V12" s="9">
        <v>89.229100000000003</v>
      </c>
      <c r="W12" s="9">
        <v>141.27600000000001</v>
      </c>
    </row>
    <row r="13" spans="3:25" x14ac:dyDescent="0.25">
      <c r="C13">
        <v>20.014500000000002</v>
      </c>
      <c r="D13" s="9">
        <v>60.249000000000002</v>
      </c>
      <c r="E13" s="9">
        <v>27.963000000000001</v>
      </c>
      <c r="G13" s="50">
        <v>6.5</v>
      </c>
      <c r="H13" s="9">
        <v>9.1999999999999993</v>
      </c>
      <c r="I13" s="9">
        <v>9.3000000000000007</v>
      </c>
      <c r="L13">
        <v>16.886500000000002</v>
      </c>
      <c r="M13" s="9">
        <v>10.5425</v>
      </c>
      <c r="N13" s="9">
        <v>6.6850199999999997</v>
      </c>
      <c r="O13" s="9"/>
      <c r="P13" s="9"/>
      <c r="Q13">
        <v>7.4424900000000003</v>
      </c>
      <c r="R13" s="9">
        <v>48.978900000000003</v>
      </c>
      <c r="S13" s="9">
        <v>63.405200000000001</v>
      </c>
      <c r="U13">
        <v>41.530799999999999</v>
      </c>
      <c r="V13" s="9">
        <v>53.171799999999998</v>
      </c>
      <c r="W13" s="9">
        <v>60.564700000000002</v>
      </c>
    </row>
    <row r="14" spans="3:25" x14ac:dyDescent="0.25">
      <c r="C14">
        <v>17.341699999999999</v>
      </c>
      <c r="D14" s="9">
        <v>54.277299999999997</v>
      </c>
      <c r="E14" s="9"/>
      <c r="H14" s="9">
        <v>9.4499999999999993</v>
      </c>
      <c r="I14" s="9"/>
      <c r="L14">
        <v>10.216799999999999</v>
      </c>
      <c r="M14" s="9">
        <v>19.756799999999998</v>
      </c>
      <c r="N14" s="9"/>
      <c r="O14" s="9"/>
      <c r="P14" s="9"/>
      <c r="R14" s="9">
        <v>151.083</v>
      </c>
      <c r="S14" s="9"/>
      <c r="U14">
        <v>48.926900000000003</v>
      </c>
      <c r="V14" s="9">
        <v>107.307</v>
      </c>
      <c r="W14" s="9"/>
    </row>
    <row r="15" spans="3:25" x14ac:dyDescent="0.25">
      <c r="C15">
        <v>24.643899999999999</v>
      </c>
      <c r="D15" s="9">
        <v>824.35400000000004</v>
      </c>
      <c r="E15" s="9"/>
      <c r="H15" s="9">
        <v>6.1</v>
      </c>
      <c r="I15" s="9"/>
      <c r="L15">
        <v>19.1097</v>
      </c>
      <c r="M15" s="9">
        <v>18.3521</v>
      </c>
      <c r="N15" s="9"/>
      <c r="O15" s="9"/>
      <c r="P15" s="9"/>
      <c r="R15" s="9">
        <v>77.121899999999997</v>
      </c>
      <c r="S15" s="9"/>
      <c r="U15">
        <v>91.320999999999998</v>
      </c>
      <c r="V15" s="9">
        <v>90.343000000000004</v>
      </c>
      <c r="W15" s="9"/>
    </row>
    <row r="16" spans="3:25" x14ac:dyDescent="0.25">
      <c r="C16" s="9"/>
      <c r="D16" s="9">
        <v>44.008400000000002</v>
      </c>
      <c r="E16" s="9"/>
      <c r="H16" s="9">
        <v>6.5</v>
      </c>
      <c r="I16" s="9"/>
      <c r="M16" s="9">
        <v>5.8354299999999997</v>
      </c>
      <c r="N16" s="9"/>
      <c r="O16" s="9"/>
      <c r="P16" s="9"/>
      <c r="R16" s="9">
        <v>72.768500000000003</v>
      </c>
      <c r="S16" s="9"/>
      <c r="V16" s="9">
        <v>64.631399999999999</v>
      </c>
      <c r="W16" s="9"/>
    </row>
    <row r="17" spans="3:23" x14ac:dyDescent="0.25">
      <c r="C17" s="9"/>
      <c r="D17" s="9">
        <v>24.121400000000001</v>
      </c>
      <c r="E17" s="9"/>
      <c r="H17" s="9">
        <v>11.05</v>
      </c>
      <c r="I17" s="9"/>
      <c r="M17" s="9">
        <v>14.1022</v>
      </c>
      <c r="N17" s="9"/>
      <c r="O17" s="9"/>
      <c r="P17" s="9"/>
      <c r="R17" s="9">
        <v>35.989100000000001</v>
      </c>
      <c r="S17" s="9"/>
      <c r="V17" s="9">
        <v>42.970500000000001</v>
      </c>
      <c r="W17" s="9"/>
    </row>
    <row r="18" spans="3:23" x14ac:dyDescent="0.25">
      <c r="C18" s="9"/>
      <c r="D18" s="9">
        <v>25.750399999999999</v>
      </c>
      <c r="E18" s="9"/>
      <c r="H18" s="9">
        <v>7.5</v>
      </c>
      <c r="I18" s="9"/>
      <c r="M18" s="9">
        <v>3.4897800000000001</v>
      </c>
      <c r="N18" s="9"/>
      <c r="O18" s="9"/>
      <c r="P18" s="9"/>
      <c r="R18" s="9">
        <v>22.270099999999999</v>
      </c>
      <c r="S18" s="9"/>
      <c r="V18" s="9">
        <v>24.376100000000001</v>
      </c>
      <c r="W18" s="9"/>
    </row>
    <row r="23" spans="3:23" x14ac:dyDescent="0.25">
      <c r="C23" s="3" t="s">
        <v>69</v>
      </c>
    </row>
    <row r="24" spans="3:23" x14ac:dyDescent="0.25">
      <c r="C24" t="s">
        <v>65</v>
      </c>
      <c r="D24" t="s">
        <v>67</v>
      </c>
      <c r="E24" t="s">
        <v>52</v>
      </c>
      <c r="F24" t="s">
        <v>59</v>
      </c>
      <c r="G24" t="s">
        <v>53</v>
      </c>
      <c r="H24" t="s">
        <v>60</v>
      </c>
      <c r="I24" t="s">
        <v>54</v>
      </c>
    </row>
    <row r="25" spans="3:23" x14ac:dyDescent="0.25">
      <c r="C25" t="s">
        <v>66</v>
      </c>
      <c r="D25" t="s">
        <v>68</v>
      </c>
      <c r="E25">
        <v>1.5980800050123367E-2</v>
      </c>
      <c r="F25">
        <v>6.8584815883491634E-2</v>
      </c>
      <c r="G25">
        <v>7.18291932161913E-2</v>
      </c>
      <c r="H25">
        <v>1.0035975049338397E-5</v>
      </c>
      <c r="I25">
        <v>2.7827008038072698E-4</v>
      </c>
    </row>
    <row r="26" spans="3:23" x14ac:dyDescent="0.25">
      <c r="C26" s="120" t="s">
        <v>310</v>
      </c>
      <c r="D26" t="s">
        <v>155</v>
      </c>
      <c r="E26">
        <v>4.5696228886777268E-2</v>
      </c>
      <c r="F26">
        <v>0.34458500941504688</v>
      </c>
      <c r="G26">
        <v>1.9983483912717315E-2</v>
      </c>
      <c r="H26">
        <v>8.2461963971658392E-5</v>
      </c>
      <c r="I26">
        <v>0.14685238720273341</v>
      </c>
    </row>
    <row r="27" spans="3:23" x14ac:dyDescent="0.25">
      <c r="C27" s="120"/>
      <c r="D27" t="s">
        <v>157</v>
      </c>
      <c r="E27">
        <v>0.36102476997500732</v>
      </c>
      <c r="F27">
        <v>0.25672172099911594</v>
      </c>
      <c r="G27">
        <v>0.39509158490415008</v>
      </c>
      <c r="H27">
        <v>5.0592553627082371E-3</v>
      </c>
      <c r="I27">
        <v>1.4666584185942799E-3</v>
      </c>
    </row>
    <row r="28" spans="3:23" x14ac:dyDescent="0.25">
      <c r="C28" s="120"/>
      <c r="D28" t="s">
        <v>156</v>
      </c>
      <c r="E28">
        <v>6.2370074588731228E-3</v>
      </c>
      <c r="F28">
        <v>1.1805313180636823E-2</v>
      </c>
      <c r="G28">
        <v>0.32332000913391523</v>
      </c>
      <c r="H28">
        <v>4.1229480206173008E-4</v>
      </c>
      <c r="I28">
        <v>3.5594050505149966E-4</v>
      </c>
    </row>
    <row r="31" spans="3:23" x14ac:dyDescent="0.25">
      <c r="C31" s="3" t="s">
        <v>247</v>
      </c>
    </row>
    <row r="32" spans="3:23" x14ac:dyDescent="0.25">
      <c r="C32" s="120" t="s">
        <v>310</v>
      </c>
      <c r="D32" t="s">
        <v>155</v>
      </c>
      <c r="E32">
        <v>9.1392457773554536E-2</v>
      </c>
      <c r="F32">
        <v>0.51344344199823189</v>
      </c>
      <c r="G32">
        <v>5.9950451738151944E-2</v>
      </c>
      <c r="H32">
        <v>8.2458960412346016E-4</v>
      </c>
      <c r="I32">
        <v>0.14685238720273341</v>
      </c>
    </row>
    <row r="33" spans="3:9" x14ac:dyDescent="0.25">
      <c r="C33" s="120"/>
      <c r="D33" t="s">
        <v>157</v>
      </c>
      <c r="E33">
        <v>0.36102476997500732</v>
      </c>
      <c r="F33">
        <v>0.51344344199823189</v>
      </c>
      <c r="G33">
        <v>0.64664001826783046</v>
      </c>
      <c r="H33">
        <v>2.4738589191497518E-4</v>
      </c>
      <c r="I33">
        <v>2.9333168371885598E-3</v>
      </c>
    </row>
    <row r="34" spans="3:9" x14ac:dyDescent="0.25">
      <c r="C34" s="120"/>
      <c r="D34" t="s">
        <v>156</v>
      </c>
      <c r="E34">
        <v>1.8711022376619368E-2</v>
      </c>
      <c r="F34">
        <v>3.5415939541910468E-2</v>
      </c>
      <c r="G34">
        <v>0.64664001826783046</v>
      </c>
      <c r="H34">
        <v>5.0592553627082371E-3</v>
      </c>
      <c r="I34">
        <v>1.067821515154499E-3</v>
      </c>
    </row>
  </sheetData>
  <mergeCells count="7">
    <mergeCell ref="G3:I3"/>
    <mergeCell ref="Q3:S3"/>
    <mergeCell ref="C26:C28"/>
    <mergeCell ref="C32:C34"/>
    <mergeCell ref="C3:E3"/>
    <mergeCell ref="L3:N3"/>
    <mergeCell ref="U3:W3"/>
  </mergeCells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3:BO264"/>
  <sheetViews>
    <sheetView topLeftCell="A5" workbookViewId="0">
      <selection activeCell="A217" sqref="A217"/>
    </sheetView>
  </sheetViews>
  <sheetFormatPr defaultRowHeight="15" x14ac:dyDescent="0.25"/>
  <cols>
    <col min="3" max="3" width="12.28515625" customWidth="1"/>
    <col min="4" max="6" width="12" bestFit="1" customWidth="1"/>
    <col min="9" max="9" width="12.28515625" customWidth="1"/>
    <col min="10" max="12" width="12" bestFit="1" customWidth="1"/>
    <col min="15" max="15" width="12.28515625" customWidth="1"/>
    <col min="16" max="17" width="12" bestFit="1" customWidth="1"/>
  </cols>
  <sheetData>
    <row r="3" spans="2:18" x14ac:dyDescent="0.25">
      <c r="B3" s="3" t="s">
        <v>288</v>
      </c>
      <c r="H3" s="3" t="s">
        <v>289</v>
      </c>
      <c r="N3" s="3" t="s">
        <v>290</v>
      </c>
    </row>
    <row r="5" spans="2:18" x14ac:dyDescent="0.25">
      <c r="C5" t="s">
        <v>294</v>
      </c>
      <c r="I5" t="s">
        <v>300</v>
      </c>
      <c r="O5" s="119" t="s">
        <v>301</v>
      </c>
      <c r="P5" s="119"/>
      <c r="Q5" s="119"/>
    </row>
    <row r="6" spans="2:18" x14ac:dyDescent="0.25">
      <c r="B6" s="91"/>
      <c r="C6" s="91" t="s">
        <v>296</v>
      </c>
      <c r="D6" s="91" t="s">
        <v>297</v>
      </c>
      <c r="E6" s="91" t="s">
        <v>298</v>
      </c>
      <c r="F6" s="91" t="s">
        <v>299</v>
      </c>
      <c r="I6" s="91" t="s">
        <v>296</v>
      </c>
      <c r="J6" s="91" t="s">
        <v>297</v>
      </c>
      <c r="K6" s="91" t="s">
        <v>298</v>
      </c>
      <c r="L6" s="91" t="s">
        <v>299</v>
      </c>
      <c r="O6" s="91" t="s">
        <v>296</v>
      </c>
      <c r="P6" s="91" t="s">
        <v>297</v>
      </c>
      <c r="Q6" s="91" t="s">
        <v>298</v>
      </c>
      <c r="R6" s="91" t="s">
        <v>299</v>
      </c>
    </row>
    <row r="7" spans="2:18" x14ac:dyDescent="0.25">
      <c r="B7" s="91" t="s">
        <v>291</v>
      </c>
      <c r="C7" s="91">
        <v>6.8963265306122397</v>
      </c>
      <c r="D7" s="91">
        <v>12.307853061224399</v>
      </c>
      <c r="E7" s="91">
        <v>15.9017795918367</v>
      </c>
      <c r="F7" s="91">
        <v>4.4794775510204001</v>
      </c>
      <c r="H7" s="91" t="s">
        <v>291</v>
      </c>
      <c r="I7" s="91">
        <v>4.9491591836734603</v>
      </c>
      <c r="J7" s="91">
        <v>11.3084081632653</v>
      </c>
      <c r="K7" s="91">
        <v>14.529306122448901</v>
      </c>
      <c r="L7" s="91">
        <v>3.8217142857142798</v>
      </c>
      <c r="N7" s="91" t="s">
        <v>291</v>
      </c>
      <c r="O7" s="91">
        <v>10.885516241014599</v>
      </c>
      <c r="P7" s="91">
        <v>11.617331863469801</v>
      </c>
      <c r="Q7" s="91">
        <v>11.817760542169101</v>
      </c>
      <c r="R7" s="91">
        <v>10.108861646500801</v>
      </c>
    </row>
    <row r="8" spans="2:18" x14ac:dyDescent="0.25">
      <c r="B8" s="91" t="s">
        <v>292</v>
      </c>
      <c r="C8" s="91">
        <v>6.7014530612244902</v>
      </c>
      <c r="D8" s="91">
        <v>13.3281959183673</v>
      </c>
      <c r="E8" s="91">
        <v>11.3408</v>
      </c>
      <c r="F8" s="91">
        <v>6.3242448979591801</v>
      </c>
      <c r="H8" s="91" t="s">
        <v>292</v>
      </c>
      <c r="I8" s="91">
        <v>4.7297306122448903</v>
      </c>
      <c r="J8" s="91">
        <v>10.6260897959183</v>
      </c>
      <c r="K8" s="91">
        <v>7.6220081632653001</v>
      </c>
      <c r="L8" s="91">
        <v>4.7501061224489796</v>
      </c>
      <c r="N8" s="91" t="s">
        <v>292</v>
      </c>
      <c r="O8" s="91">
        <v>8.8069168196843393</v>
      </c>
      <c r="P8" s="91">
        <v>10.732763929831901</v>
      </c>
      <c r="Q8" s="91">
        <v>10.019650891307901</v>
      </c>
      <c r="R8" s="91">
        <v>17.3410701594584</v>
      </c>
    </row>
    <row r="9" spans="2:18" x14ac:dyDescent="0.25">
      <c r="B9" s="91" t="s">
        <v>293</v>
      </c>
      <c r="C9" s="91">
        <v>8.7865469387755102</v>
      </c>
      <c r="D9" s="91">
        <v>7.0488816326530603</v>
      </c>
      <c r="E9" s="91">
        <v>7.2766693877551001</v>
      </c>
      <c r="F9" s="91">
        <v>7.4046693877551002</v>
      </c>
      <c r="H9" s="91" t="s">
        <v>293</v>
      </c>
      <c r="I9" s="91">
        <v>4.6367346938775498</v>
      </c>
      <c r="J9" s="91">
        <v>6.3571591836734598</v>
      </c>
      <c r="K9" s="91">
        <v>5.15134693877551</v>
      </c>
      <c r="L9" s="91">
        <v>4.6769632653061199</v>
      </c>
      <c r="N9" s="91" t="s">
        <v>293</v>
      </c>
      <c r="O9" s="91">
        <v>8.81813764372097</v>
      </c>
      <c r="P9" s="91">
        <v>10.281207412591</v>
      </c>
      <c r="Q9" s="91">
        <v>8.5313276800793201</v>
      </c>
      <c r="R9" s="91">
        <v>8.6848623119399999</v>
      </c>
    </row>
    <row r="11" spans="2:18" x14ac:dyDescent="0.25">
      <c r="C11" t="s">
        <v>295</v>
      </c>
      <c r="I11" t="s">
        <v>302</v>
      </c>
      <c r="O11" s="119" t="s">
        <v>303</v>
      </c>
      <c r="P11" s="119"/>
      <c r="Q11" s="119"/>
    </row>
    <row r="12" spans="2:18" x14ac:dyDescent="0.25">
      <c r="C12" s="91" t="s">
        <v>296</v>
      </c>
      <c r="D12" s="91" t="s">
        <v>297</v>
      </c>
      <c r="E12" s="91" t="s">
        <v>298</v>
      </c>
      <c r="F12" s="91" t="s">
        <v>299</v>
      </c>
      <c r="I12" s="91" t="s">
        <v>296</v>
      </c>
      <c r="J12" s="91" t="s">
        <v>297</v>
      </c>
      <c r="K12" s="91" t="s">
        <v>298</v>
      </c>
      <c r="L12" s="91" t="s">
        <v>299</v>
      </c>
      <c r="O12" s="91" t="s">
        <v>296</v>
      </c>
      <c r="P12" s="91" t="s">
        <v>297</v>
      </c>
      <c r="Q12" s="91" t="s">
        <v>298</v>
      </c>
      <c r="R12" s="91" t="s">
        <v>299</v>
      </c>
    </row>
    <row r="13" spans="2:18" x14ac:dyDescent="0.25">
      <c r="B13" s="91" t="s">
        <v>291</v>
      </c>
      <c r="C13" s="91">
        <v>7.5767292517006801</v>
      </c>
      <c r="D13" s="91">
        <v>6.7604897959183603</v>
      </c>
      <c r="E13" s="91">
        <v>5.6241632653061204</v>
      </c>
      <c r="F13" s="91">
        <v>9.6781931972789099</v>
      </c>
      <c r="H13" s="91" t="s">
        <v>291</v>
      </c>
      <c r="I13" s="91">
        <v>5.29815510204081</v>
      </c>
      <c r="J13" s="91">
        <v>6.1330285714285697</v>
      </c>
      <c r="K13" s="91">
        <v>5.0451156462585001</v>
      </c>
      <c r="L13" s="91">
        <v>8.3776435374149596</v>
      </c>
      <c r="N13" s="91" t="s">
        <v>291</v>
      </c>
      <c r="O13" s="91">
        <v>10.989978202551701</v>
      </c>
      <c r="P13" s="91">
        <v>12.956375775499399</v>
      </c>
      <c r="Q13" s="91">
        <v>13.716062505393401</v>
      </c>
      <c r="R13" s="91">
        <v>12.1389120502685</v>
      </c>
    </row>
    <row r="14" spans="2:18" x14ac:dyDescent="0.25">
      <c r="B14" s="91" t="s">
        <v>292</v>
      </c>
      <c r="C14" s="91">
        <v>6.7954938775510199</v>
      </c>
      <c r="D14" s="91">
        <v>6.6831673469387702</v>
      </c>
      <c r="E14" s="91">
        <v>5.9921414965986397</v>
      </c>
      <c r="F14" s="91">
        <v>7.9454040816326499</v>
      </c>
      <c r="H14" s="91" t="s">
        <v>292</v>
      </c>
      <c r="I14" s="91">
        <v>3.12407074829932</v>
      </c>
      <c r="J14" s="91">
        <v>5.3230585034013602</v>
      </c>
      <c r="K14" s="91">
        <v>3.8612462585034</v>
      </c>
      <c r="L14" s="91">
        <v>6.0546612244897897</v>
      </c>
      <c r="N14" s="91" t="s">
        <v>292</v>
      </c>
      <c r="O14" s="91">
        <v>9.7930443175367508</v>
      </c>
      <c r="P14" s="91">
        <v>9.9710640065573699</v>
      </c>
      <c r="Q14" s="91">
        <v>7.9521678269326896</v>
      </c>
      <c r="R14" s="91">
        <v>9.9328907260090809</v>
      </c>
    </row>
    <row r="15" spans="2:18" x14ac:dyDescent="0.25">
      <c r="B15" s="91" t="s">
        <v>293</v>
      </c>
      <c r="C15" s="91">
        <v>7.3505088435374102</v>
      </c>
      <c r="D15" s="91">
        <v>8.5444789115646191</v>
      </c>
      <c r="E15" s="91">
        <v>8.2498176870748292</v>
      </c>
      <c r="F15" s="91">
        <v>8.0779319727891092</v>
      </c>
      <c r="H15" s="91" t="s">
        <v>293</v>
      </c>
      <c r="I15" s="91">
        <v>3.4979700680272101</v>
      </c>
      <c r="J15" s="91">
        <v>7.0661224489795904</v>
      </c>
      <c r="K15" s="91">
        <v>5.5724408163265302</v>
      </c>
      <c r="L15" s="91">
        <v>6.1664653061224497</v>
      </c>
      <c r="N15" s="91" t="s">
        <v>293</v>
      </c>
      <c r="O15" s="91">
        <v>8.7498553284487102</v>
      </c>
      <c r="P15" s="91">
        <v>11.715462329248</v>
      </c>
      <c r="Q15" s="91">
        <v>11.8928788156039</v>
      </c>
      <c r="R15" s="91">
        <v>10.7385739353692</v>
      </c>
    </row>
    <row r="19" spans="2:67" x14ac:dyDescent="0.25">
      <c r="B19" s="3" t="s">
        <v>304</v>
      </c>
      <c r="Y19" s="3" t="s">
        <v>305</v>
      </c>
      <c r="AV19" s="3" t="s">
        <v>306</v>
      </c>
    </row>
    <row r="21" spans="2:67" ht="15.75" x14ac:dyDescent="0.25">
      <c r="B21" t="s">
        <v>248</v>
      </c>
      <c r="C21" s="88"/>
      <c r="D21" s="88"/>
      <c r="E21" s="88"/>
    </row>
    <row r="22" spans="2:67" ht="15.75" x14ac:dyDescent="0.25">
      <c r="C22" s="88" t="s">
        <v>249</v>
      </c>
      <c r="D22" s="88" t="s">
        <v>250</v>
      </c>
      <c r="E22" s="88" t="s">
        <v>251</v>
      </c>
      <c r="G22" t="s">
        <v>255</v>
      </c>
      <c r="H22" t="s">
        <v>256</v>
      </c>
      <c r="I22" t="s">
        <v>257</v>
      </c>
      <c r="K22" t="s">
        <v>258</v>
      </c>
      <c r="L22" t="s">
        <v>259</v>
      </c>
      <c r="M22" t="s">
        <v>260</v>
      </c>
      <c r="O22" t="s">
        <v>261</v>
      </c>
      <c r="P22" t="s">
        <v>262</v>
      </c>
      <c r="Q22" t="s">
        <v>263</v>
      </c>
      <c r="S22" t="s">
        <v>264</v>
      </c>
      <c r="T22" t="s">
        <v>265</v>
      </c>
      <c r="U22" t="s">
        <v>266</v>
      </c>
      <c r="Y22" t="s">
        <v>248</v>
      </c>
      <c r="Z22" s="88"/>
      <c r="AA22" s="88"/>
      <c r="AB22" s="88"/>
      <c r="AV22" t="s">
        <v>248</v>
      </c>
      <c r="AW22" s="88"/>
      <c r="AX22" s="88"/>
      <c r="AY22" s="88"/>
    </row>
    <row r="23" spans="2:67" ht="15.75" x14ac:dyDescent="0.25">
      <c r="C23" s="88">
        <v>1.799591256753813</v>
      </c>
      <c r="D23" s="88">
        <v>4.6899756504689218</v>
      </c>
      <c r="E23" s="88">
        <v>6.074710952697397</v>
      </c>
      <c r="G23">
        <v>2.1331186656965651</v>
      </c>
      <c r="H23">
        <v>6.7232792479811412</v>
      </c>
      <c r="I23">
        <v>5.8702139741805404</v>
      </c>
      <c r="K23">
        <v>1.6305921124768661</v>
      </c>
      <c r="L23">
        <v>4.4100552811322196</v>
      </c>
      <c r="M23">
        <v>4.8848155525747741</v>
      </c>
      <c r="O23">
        <v>1.717331886034269</v>
      </c>
      <c r="P23">
        <v>4.2128704698484576</v>
      </c>
      <c r="Q23">
        <v>5.4385434865031597</v>
      </c>
      <c r="S23">
        <f>AVERAGE(G23,K23,O23)</f>
        <v>1.8270142214025666</v>
      </c>
      <c r="T23">
        <f t="shared" ref="T23:U38" si="0">AVERAGE(H23,L23,P23)</f>
        <v>5.1154016663206061</v>
      </c>
      <c r="U23">
        <f t="shared" si="0"/>
        <v>5.3978576710861583</v>
      </c>
      <c r="Z23" s="88" t="s">
        <v>249</v>
      </c>
      <c r="AA23" s="88" t="s">
        <v>250</v>
      </c>
      <c r="AB23" s="88" t="s">
        <v>251</v>
      </c>
      <c r="AD23" t="s">
        <v>255</v>
      </c>
      <c r="AE23" t="s">
        <v>256</v>
      </c>
      <c r="AF23" t="s">
        <v>257</v>
      </c>
      <c r="AH23" t="s">
        <v>258</v>
      </c>
      <c r="AI23" t="s">
        <v>259</v>
      </c>
      <c r="AJ23" t="s">
        <v>260</v>
      </c>
      <c r="AL23" t="s">
        <v>261</v>
      </c>
      <c r="AM23" t="s">
        <v>262</v>
      </c>
      <c r="AN23" t="s">
        <v>263</v>
      </c>
      <c r="AP23" t="s">
        <v>264</v>
      </c>
      <c r="AQ23" t="s">
        <v>265</v>
      </c>
      <c r="AR23" t="s">
        <v>266</v>
      </c>
      <c r="AW23" s="88" t="s">
        <v>249</v>
      </c>
      <c r="AX23" s="88" t="s">
        <v>250</v>
      </c>
      <c r="AY23" s="88" t="s">
        <v>251</v>
      </c>
      <c r="BA23" t="s">
        <v>255</v>
      </c>
      <c r="BB23" t="s">
        <v>256</v>
      </c>
      <c r="BC23" t="s">
        <v>257</v>
      </c>
      <c r="BE23" t="s">
        <v>258</v>
      </c>
      <c r="BF23" t="s">
        <v>259</v>
      </c>
      <c r="BG23" t="s">
        <v>260</v>
      </c>
      <c r="BI23" t="s">
        <v>261</v>
      </c>
      <c r="BJ23" t="s">
        <v>262</v>
      </c>
      <c r="BK23" t="s">
        <v>263</v>
      </c>
      <c r="BM23" t="s">
        <v>264</v>
      </c>
      <c r="BN23" t="s">
        <v>265</v>
      </c>
      <c r="BO23" t="s">
        <v>266</v>
      </c>
    </row>
    <row r="24" spans="2:67" ht="15.75" x14ac:dyDescent="0.25">
      <c r="C24" s="88">
        <v>1.4444924062850619</v>
      </c>
      <c r="D24" s="88">
        <v>2.6649138853040522</v>
      </c>
      <c r="E24" s="88">
        <v>3.214829718716758</v>
      </c>
      <c r="G24">
        <v>1.681713932141969</v>
      </c>
      <c r="H24">
        <v>3.3574489081984642</v>
      </c>
      <c r="I24">
        <v>3.4606911269305378</v>
      </c>
      <c r="K24">
        <v>2.0269023426337411</v>
      </c>
      <c r="L24">
        <v>2.7095349898546282</v>
      </c>
      <c r="M24">
        <v>2.7739101433236</v>
      </c>
      <c r="O24">
        <v>1.77204956627913</v>
      </c>
      <c r="P24">
        <v>3.8559773800942732</v>
      </c>
      <c r="Q24">
        <v>3.6372509712441148</v>
      </c>
      <c r="S24">
        <f t="shared" ref="S24:U87" si="1">AVERAGE(G24,K24,O24)</f>
        <v>1.8268886136849467</v>
      </c>
      <c r="T24">
        <f t="shared" si="0"/>
        <v>3.3076537593824553</v>
      </c>
      <c r="U24">
        <f t="shared" si="0"/>
        <v>3.2906174138327509</v>
      </c>
      <c r="Z24" s="88">
        <v>2.4397212795283001</v>
      </c>
      <c r="AA24" s="88">
        <v>7.6597248956515793</v>
      </c>
      <c r="AB24" s="88">
        <v>12.352404534838421</v>
      </c>
      <c r="AD24">
        <v>3.4668982452141281</v>
      </c>
      <c r="AE24">
        <v>23.775673053113771</v>
      </c>
      <c r="AF24">
        <v>9.5697802006651109</v>
      </c>
      <c r="AH24">
        <v>2.2275889653221239</v>
      </c>
      <c r="AI24">
        <v>6.3744024237824783</v>
      </c>
      <c r="AJ24">
        <v>6.8665598453660444</v>
      </c>
      <c r="AL24">
        <v>2.7391282805090942</v>
      </c>
      <c r="AM24">
        <v>7.5413508406385716</v>
      </c>
      <c r="AN24">
        <v>8.7822847109020383</v>
      </c>
      <c r="AP24">
        <f>AVERAGE(AD24,AH24,AL24)</f>
        <v>2.8112051636817821</v>
      </c>
      <c r="AQ24">
        <f t="shared" ref="AQ24:AR39" si="2">AVERAGE(AE24,AI24,AM24)</f>
        <v>12.563808772511607</v>
      </c>
      <c r="AR24">
        <f t="shared" si="2"/>
        <v>8.4062082523110657</v>
      </c>
      <c r="AW24" s="88">
        <v>0.15902140672782869</v>
      </c>
      <c r="AX24" s="88">
        <v>0.18045112781954889</v>
      </c>
      <c r="AY24" s="88">
        <v>0.18692165330043181</v>
      </c>
      <c r="BA24">
        <v>0.14263322884012539</v>
      </c>
      <c r="BB24">
        <v>0.20693641618497111</v>
      </c>
      <c r="BC24">
        <v>0.23116883116883119</v>
      </c>
      <c r="BE24">
        <v>9.8662207357859535E-2</v>
      </c>
      <c r="BF24">
        <v>0.14760914760914759</v>
      </c>
      <c r="BG24">
        <v>0.17342968315730961</v>
      </c>
      <c r="BI24">
        <v>0.1212814645308924</v>
      </c>
      <c r="BJ24">
        <v>0.15073529411764711</v>
      </c>
      <c r="BK24">
        <v>0.152</v>
      </c>
      <c r="BM24">
        <f>AVERAGE(BA24,BE24,BI24)</f>
        <v>0.12085896690962578</v>
      </c>
      <c r="BN24">
        <f t="shared" ref="BN24:BO39" si="3">AVERAGE(BB24,BF24,BJ24)</f>
        <v>0.16842695263725527</v>
      </c>
      <c r="BO24">
        <f t="shared" si="3"/>
        <v>0.1855328381087136</v>
      </c>
    </row>
    <row r="25" spans="2:67" ht="15.75" x14ac:dyDescent="0.25">
      <c r="C25" s="88">
        <v>3.2356979952519112</v>
      </c>
      <c r="D25" s="88">
        <v>2.4926432197949171</v>
      </c>
      <c r="E25" s="88">
        <v>2.2436217002706078</v>
      </c>
      <c r="G25">
        <v>4.8354247838862898</v>
      </c>
      <c r="H25">
        <v>1.9911705378945921</v>
      </c>
      <c r="I25">
        <v>2.3308713039036109</v>
      </c>
      <c r="K25">
        <v>2.6691207344964392</v>
      </c>
      <c r="L25">
        <v>2.5633515920879821</v>
      </c>
      <c r="M25">
        <v>4.1028024611013354</v>
      </c>
      <c r="O25">
        <v>2.330594049127952</v>
      </c>
      <c r="P25">
        <v>1.79426491782701</v>
      </c>
      <c r="Q25">
        <v>2.036868867049884</v>
      </c>
      <c r="S25">
        <f t="shared" si="1"/>
        <v>3.2783798558368935</v>
      </c>
      <c r="T25">
        <f t="shared" si="0"/>
        <v>2.1162623492698613</v>
      </c>
      <c r="U25">
        <f t="shared" si="0"/>
        <v>2.8235142106849431</v>
      </c>
      <c r="Z25" s="88">
        <v>2.3269250199264229</v>
      </c>
      <c r="AA25" s="88">
        <v>4.9123925491980049</v>
      </c>
      <c r="AB25" s="88">
        <v>5.3967732376010513</v>
      </c>
      <c r="AD25">
        <v>3.1063504977436942</v>
      </c>
      <c r="AE25">
        <v>6.1905525117583009</v>
      </c>
      <c r="AF25">
        <v>5.4903560605155679</v>
      </c>
      <c r="AH25">
        <v>2.813492611449492</v>
      </c>
      <c r="AI25">
        <v>6.0469407539872524</v>
      </c>
      <c r="AJ25">
        <v>5.0977877980418782</v>
      </c>
      <c r="AL25">
        <v>3.3932523545670858</v>
      </c>
      <c r="AM25">
        <v>6.6189615597505771</v>
      </c>
      <c r="AN25">
        <v>5.8854866600403586</v>
      </c>
      <c r="AP25">
        <f t="shared" ref="AP25:AR88" si="4">AVERAGE(AD25,AH25,AL25)</f>
        <v>3.1043651545867572</v>
      </c>
      <c r="AQ25">
        <f t="shared" si="2"/>
        <v>6.2854849418320429</v>
      </c>
      <c r="AR25">
        <f t="shared" si="2"/>
        <v>5.4912101728659346</v>
      </c>
      <c r="AW25" s="88">
        <v>6.8052930056710773E-2</v>
      </c>
      <c r="AX25" s="88">
        <v>0.178796046720575</v>
      </c>
      <c r="AY25" s="88">
        <v>0.13414634146341459</v>
      </c>
      <c r="BA25">
        <v>9.8786828422876949E-2</v>
      </c>
      <c r="BB25">
        <v>0.15727002967359049</v>
      </c>
      <c r="BC25">
        <v>0.1191489361702128</v>
      </c>
      <c r="BE25">
        <v>0.11840411840411839</v>
      </c>
      <c r="BF25">
        <v>0.17546362339514979</v>
      </c>
      <c r="BG25">
        <v>0.14917127071823211</v>
      </c>
      <c r="BI25">
        <v>9.5427435387673953E-2</v>
      </c>
      <c r="BJ25">
        <v>0.1877551020408163</v>
      </c>
      <c r="BK25">
        <v>0.13380281690140841</v>
      </c>
      <c r="BM25">
        <f t="shared" ref="BM25:BO88" si="5">AVERAGE(BA25,BE25,BI25)</f>
        <v>0.10420612740488977</v>
      </c>
      <c r="BN25">
        <f t="shared" si="3"/>
        <v>0.1734962517031855</v>
      </c>
      <c r="BO25">
        <f t="shared" si="3"/>
        <v>0.13404100792995111</v>
      </c>
    </row>
    <row r="26" spans="2:67" ht="15.75" x14ac:dyDescent="0.25">
      <c r="C26" s="88">
        <v>1.8362992725419529</v>
      </c>
      <c r="D26" s="88">
        <v>1.7657313329780631</v>
      </c>
      <c r="E26" s="88">
        <v>3.487025521477944</v>
      </c>
      <c r="G26">
        <v>0.74177111310696298</v>
      </c>
      <c r="H26">
        <v>1.2609134592154021</v>
      </c>
      <c r="I26">
        <v>1.6341399465798281</v>
      </c>
      <c r="K26">
        <v>2.4622469166710461</v>
      </c>
      <c r="L26">
        <v>3.0526630592076929</v>
      </c>
      <c r="M26">
        <v>4.2300592304957947</v>
      </c>
      <c r="O26">
        <v>2.2179429224982061</v>
      </c>
      <c r="P26">
        <v>1.1592874471923269</v>
      </c>
      <c r="Q26">
        <v>1.6626721917202141</v>
      </c>
      <c r="S26">
        <f t="shared" si="1"/>
        <v>1.8073203174254051</v>
      </c>
      <c r="T26">
        <f t="shared" si="0"/>
        <v>1.824287988538474</v>
      </c>
      <c r="U26">
        <f t="shared" si="0"/>
        <v>2.5089571229319456</v>
      </c>
      <c r="Z26" s="88">
        <v>5.2648713741691031</v>
      </c>
      <c r="AA26" s="88">
        <v>7.0772862885602494</v>
      </c>
      <c r="AB26" s="88">
        <v>3.874166848100296</v>
      </c>
      <c r="AD26">
        <v>8.9467663826418207</v>
      </c>
      <c r="AE26">
        <v>4.1579159320014671</v>
      </c>
      <c r="AF26">
        <v>3.5986301494170458</v>
      </c>
      <c r="AH26">
        <v>4.7604763257086482</v>
      </c>
      <c r="AI26">
        <v>4.9045959576602387</v>
      </c>
      <c r="AJ26">
        <v>13.279278421573331</v>
      </c>
      <c r="AL26">
        <v>3.8874863881471939</v>
      </c>
      <c r="AM26">
        <v>2.6748917512899362</v>
      </c>
      <c r="AN26">
        <v>3.4447171992151828</v>
      </c>
      <c r="AP26">
        <f t="shared" si="4"/>
        <v>5.8649096988325544</v>
      </c>
      <c r="AQ26">
        <f t="shared" si="2"/>
        <v>3.9124678803172142</v>
      </c>
      <c r="AR26">
        <f t="shared" si="2"/>
        <v>6.7742085900685209</v>
      </c>
      <c r="AW26" s="88">
        <v>0.146417445482866</v>
      </c>
      <c r="AX26" s="88">
        <v>8.5621970920840063E-2</v>
      </c>
      <c r="AY26" s="88">
        <v>9.6030729833546741E-2</v>
      </c>
      <c r="BA26">
        <v>0.1589506172839506</v>
      </c>
      <c r="BB26">
        <v>9.6202531645569619E-2</v>
      </c>
      <c r="BC26">
        <v>6.2650602409638559E-2</v>
      </c>
      <c r="BE26">
        <v>9.1575091575091569E-2</v>
      </c>
      <c r="BF26">
        <v>6.545454545454546E-2</v>
      </c>
      <c r="BG26">
        <v>9.153122326775022E-2</v>
      </c>
      <c r="BI26">
        <v>0.1146616541353383</v>
      </c>
      <c r="BJ26">
        <v>8.8607594936708861E-2</v>
      </c>
      <c r="BK26">
        <v>8.2089552238805971E-2</v>
      </c>
      <c r="BM26">
        <f t="shared" si="5"/>
        <v>0.12172912099812683</v>
      </c>
      <c r="BN26">
        <f t="shared" si="3"/>
        <v>8.3421557345607966E-2</v>
      </c>
      <c r="BO26">
        <f t="shared" si="3"/>
        <v>7.8757125972064912E-2</v>
      </c>
    </row>
    <row r="27" spans="2:67" ht="15.75" x14ac:dyDescent="0.25">
      <c r="C27" s="88">
        <v>4.0095128744228026</v>
      </c>
      <c r="D27" s="88">
        <v>1.499019560711075</v>
      </c>
      <c r="E27" s="88">
        <v>1.3296067187111791</v>
      </c>
      <c r="G27">
        <v>3.131055030427869</v>
      </c>
      <c r="H27">
        <v>3.0023298266799672</v>
      </c>
      <c r="I27">
        <v>3.0902348776644568</v>
      </c>
      <c r="K27">
        <v>2.0306522009376651</v>
      </c>
      <c r="L27">
        <v>1.3722884977994121</v>
      </c>
      <c r="M27">
        <v>2.2676053148019899</v>
      </c>
      <c r="O27">
        <v>3.14891405750372</v>
      </c>
      <c r="P27">
        <v>5.6589477491686306</v>
      </c>
      <c r="Q27">
        <v>6.4024918605414358</v>
      </c>
      <c r="S27">
        <f t="shared" si="1"/>
        <v>2.7702070962897518</v>
      </c>
      <c r="T27">
        <f t="shared" si="0"/>
        <v>3.3445220245493368</v>
      </c>
      <c r="U27">
        <f t="shared" si="0"/>
        <v>3.920110684335961</v>
      </c>
      <c r="Z27" s="88">
        <v>3.13546612330533</v>
      </c>
      <c r="AA27" s="88">
        <v>4.0519778239264124</v>
      </c>
      <c r="AB27" s="88">
        <v>6.2727690646254146</v>
      </c>
      <c r="AD27">
        <v>1.803097435787067</v>
      </c>
      <c r="AE27">
        <v>4.1064925916387116</v>
      </c>
      <c r="AF27">
        <v>5.5351917790394118</v>
      </c>
      <c r="AH27">
        <v>3.85970811717733</v>
      </c>
      <c r="AI27">
        <v>4.2102771279718647</v>
      </c>
      <c r="AJ27">
        <v>6.498320806431396</v>
      </c>
      <c r="AL27">
        <v>9.1993495877831091</v>
      </c>
      <c r="AM27">
        <v>2.922485116893986</v>
      </c>
      <c r="AN27">
        <v>4.7979853776062669</v>
      </c>
      <c r="AP27">
        <f t="shared" si="4"/>
        <v>4.9540517135825022</v>
      </c>
      <c r="AQ27">
        <f t="shared" si="2"/>
        <v>3.7464182788348541</v>
      </c>
      <c r="AR27">
        <f t="shared" si="2"/>
        <v>5.6104993210256922</v>
      </c>
      <c r="AW27" s="88">
        <v>0.188385269121813</v>
      </c>
      <c r="AX27" s="88">
        <v>0.13936430317848411</v>
      </c>
      <c r="AY27" s="88">
        <v>0.24736048265460031</v>
      </c>
      <c r="BA27">
        <v>7.476635514018691E-2</v>
      </c>
      <c r="BB27">
        <v>0.13553113553113549</v>
      </c>
      <c r="BC27">
        <v>0.2040816326530612</v>
      </c>
      <c r="BE27">
        <v>0.20705346985210471</v>
      </c>
      <c r="BF27">
        <v>0.18068965517241381</v>
      </c>
      <c r="BG27">
        <v>0.23403141361256541</v>
      </c>
      <c r="BI27">
        <v>0.19012345679012349</v>
      </c>
      <c r="BJ27">
        <v>0.20270270270270269</v>
      </c>
      <c r="BK27">
        <v>0.2</v>
      </c>
      <c r="BM27">
        <f t="shared" si="5"/>
        <v>0.15731442726080505</v>
      </c>
      <c r="BN27">
        <f t="shared" si="3"/>
        <v>0.17297449780208399</v>
      </c>
      <c r="BO27">
        <f t="shared" si="3"/>
        <v>0.21270434875520886</v>
      </c>
    </row>
    <row r="28" spans="2:67" ht="15.75" x14ac:dyDescent="0.25">
      <c r="C28" s="88">
        <v>3.264889877922283</v>
      </c>
      <c r="D28" s="88">
        <v>0.72176649566232987</v>
      </c>
      <c r="E28" s="88">
        <v>0.61056218454230315</v>
      </c>
      <c r="G28">
        <v>2.7527300214948789</v>
      </c>
      <c r="H28">
        <v>0.66697676478995993</v>
      </c>
      <c r="I28">
        <v>0.62309195394629946</v>
      </c>
      <c r="K28">
        <v>3.1257094882250378</v>
      </c>
      <c r="L28">
        <v>0.92837258360921782</v>
      </c>
      <c r="M28">
        <v>0.94539063079048113</v>
      </c>
      <c r="O28">
        <v>2.864937237436854</v>
      </c>
      <c r="P28">
        <v>1.100393687434341</v>
      </c>
      <c r="Q28">
        <v>1.194146826890423</v>
      </c>
      <c r="S28">
        <f t="shared" si="1"/>
        <v>2.9144589157189231</v>
      </c>
      <c r="T28">
        <f t="shared" si="0"/>
        <v>0.89858101194450624</v>
      </c>
      <c r="U28">
        <f t="shared" si="0"/>
        <v>0.92087647054240129</v>
      </c>
      <c r="Z28" s="88">
        <v>8.3258551736271613</v>
      </c>
      <c r="AA28" s="88">
        <v>4.4430475581147224</v>
      </c>
      <c r="AB28" s="88">
        <v>4.5570105894593196</v>
      </c>
      <c r="AD28">
        <v>4.3646424278342923</v>
      </c>
      <c r="AE28">
        <v>6.5452520876480991</v>
      </c>
      <c r="AF28">
        <v>6.6460173822532767</v>
      </c>
      <c r="AH28">
        <v>4.4396664214912578</v>
      </c>
      <c r="AI28">
        <v>3.2793824999057262</v>
      </c>
      <c r="AJ28">
        <v>5.8095938819259532</v>
      </c>
      <c r="AL28">
        <v>4.7097436137048767</v>
      </c>
      <c r="AM28">
        <v>9.8725719328841492</v>
      </c>
      <c r="AN28">
        <v>12.105124101634569</v>
      </c>
      <c r="AP28">
        <f t="shared" si="4"/>
        <v>4.5046841543434759</v>
      </c>
      <c r="AQ28">
        <f t="shared" si="2"/>
        <v>6.5657355068126577</v>
      </c>
      <c r="AR28">
        <f t="shared" si="2"/>
        <v>8.1869117886045988</v>
      </c>
      <c r="AW28" s="88">
        <v>0.19839357429718879</v>
      </c>
      <c r="AX28" s="88">
        <v>9.5435684647302899E-2</v>
      </c>
      <c r="AY28" s="88">
        <v>7.9258010118043842E-2</v>
      </c>
      <c r="BA28">
        <v>0.23036649214659691</v>
      </c>
      <c r="BB28">
        <v>0.13559322033898311</v>
      </c>
      <c r="BC28">
        <v>0.1174603174603175</v>
      </c>
      <c r="BE28">
        <v>0.13580246913580249</v>
      </c>
      <c r="BF28">
        <v>0.11818181818181819</v>
      </c>
      <c r="BG28">
        <v>0.1072589382448537</v>
      </c>
      <c r="BI28">
        <v>0.1749174917491749</v>
      </c>
      <c r="BJ28">
        <v>0.1703821656050955</v>
      </c>
      <c r="BK28">
        <v>0.1195402298850575</v>
      </c>
      <c r="BM28">
        <f t="shared" si="5"/>
        <v>0.18036215101052477</v>
      </c>
      <c r="BN28">
        <f t="shared" si="3"/>
        <v>0.14138573470863228</v>
      </c>
      <c r="BO28">
        <f t="shared" si="3"/>
        <v>0.11475316186340956</v>
      </c>
    </row>
    <row r="29" spans="2:67" ht="15.75" x14ac:dyDescent="0.25">
      <c r="C29" s="88">
        <v>3.5127252652868188</v>
      </c>
      <c r="D29" s="88">
        <v>0.95897765972313209</v>
      </c>
      <c r="E29" s="88">
        <v>0.99721697355574612</v>
      </c>
      <c r="G29">
        <v>3.13298074897207</v>
      </c>
      <c r="H29">
        <v>1.0934639236894339</v>
      </c>
      <c r="I29">
        <v>2.0927116241225172</v>
      </c>
      <c r="K29">
        <v>1.485312463406167</v>
      </c>
      <c r="L29">
        <v>2.471442009386744</v>
      </c>
      <c r="M29">
        <v>1.1909529447113221</v>
      </c>
      <c r="O29">
        <v>3.1276263385436138</v>
      </c>
      <c r="P29">
        <v>2.8181734542734391</v>
      </c>
      <c r="Q29">
        <v>4.0416056073276216</v>
      </c>
      <c r="S29">
        <f t="shared" si="1"/>
        <v>2.581973183640617</v>
      </c>
      <c r="T29">
        <f t="shared" si="0"/>
        <v>2.1276931291165391</v>
      </c>
      <c r="U29">
        <f t="shared" si="0"/>
        <v>2.4417567253871537</v>
      </c>
      <c r="Z29" s="88">
        <v>4.1357679636019089</v>
      </c>
      <c r="AA29" s="88">
        <v>1.1421997912137869</v>
      </c>
      <c r="AB29" s="88">
        <v>1.080266704541424</v>
      </c>
      <c r="AD29">
        <v>4.2299178351237741</v>
      </c>
      <c r="AE29">
        <v>1.8620350706265081</v>
      </c>
      <c r="AF29">
        <v>1.2293470694708291</v>
      </c>
      <c r="AH29">
        <v>4.1233390743159077</v>
      </c>
      <c r="AI29">
        <v>1.2439128141239271</v>
      </c>
      <c r="AJ29">
        <v>3.6198729654228372</v>
      </c>
      <c r="AL29">
        <v>4.5626268667972081</v>
      </c>
      <c r="AM29">
        <v>1.9337992305824221</v>
      </c>
      <c r="AN29">
        <v>1.9001926122714521</v>
      </c>
      <c r="AP29">
        <f t="shared" si="4"/>
        <v>4.3052945920789636</v>
      </c>
      <c r="AQ29">
        <f t="shared" si="2"/>
        <v>1.6799157051109523</v>
      </c>
      <c r="AR29">
        <f t="shared" si="2"/>
        <v>2.249804215721706</v>
      </c>
      <c r="AW29" s="88">
        <v>3.324348607367475E-2</v>
      </c>
      <c r="AX29" s="88">
        <v>0</v>
      </c>
      <c r="AY29" s="88">
        <v>2.803738317757009E-2</v>
      </c>
      <c r="BA29">
        <v>3.0683403068340311E-2</v>
      </c>
      <c r="BB29">
        <v>1.834862385321101E-2</v>
      </c>
      <c r="BC29">
        <v>8.130081300813009E-3</v>
      </c>
      <c r="BE29">
        <v>3.1784841075794622E-2</v>
      </c>
      <c r="BF29">
        <v>2.4509803921568631E-2</v>
      </c>
      <c r="BG29">
        <v>7.4349442379182153E-3</v>
      </c>
      <c r="BI29">
        <v>3.9017341040462429E-2</v>
      </c>
      <c r="BJ29">
        <v>8.0000000000000002E-3</v>
      </c>
      <c r="BK29">
        <v>2.1739130434782612E-2</v>
      </c>
      <c r="BM29">
        <f t="shared" si="5"/>
        <v>3.3828528394865783E-2</v>
      </c>
      <c r="BN29">
        <f t="shared" si="3"/>
        <v>1.6952809258259881E-2</v>
      </c>
      <c r="BO29">
        <f t="shared" si="3"/>
        <v>1.2434718657837946E-2</v>
      </c>
    </row>
    <row r="30" spans="2:67" ht="15.75" x14ac:dyDescent="0.25">
      <c r="C30" s="88">
        <v>0.56462991180965649</v>
      </c>
      <c r="D30" s="88">
        <v>1.895407661359036</v>
      </c>
      <c r="E30" s="88">
        <v>2.7127652701766931</v>
      </c>
      <c r="G30">
        <v>0.73881249354950962</v>
      </c>
      <c r="H30">
        <v>1.124159095941917</v>
      </c>
      <c r="I30">
        <v>1.813875096717402</v>
      </c>
      <c r="K30">
        <v>0.52272545920250879</v>
      </c>
      <c r="L30">
        <v>1.7159830991209779</v>
      </c>
      <c r="M30">
        <v>2.0116908892461449</v>
      </c>
      <c r="O30">
        <v>0.51227461814116726</v>
      </c>
      <c r="P30">
        <v>1.219144472303024</v>
      </c>
      <c r="Q30">
        <v>1.6727838864608371</v>
      </c>
      <c r="S30">
        <f t="shared" si="1"/>
        <v>0.59127085696439519</v>
      </c>
      <c r="T30">
        <f t="shared" si="0"/>
        <v>1.3530955557886397</v>
      </c>
      <c r="U30">
        <f t="shared" si="0"/>
        <v>1.8327832908081281</v>
      </c>
      <c r="Z30" s="88">
        <v>5.8656423450969939</v>
      </c>
      <c r="AA30" s="88">
        <v>2.2365490700378809</v>
      </c>
      <c r="AB30" s="88">
        <v>3.9395963064205208</v>
      </c>
      <c r="AD30">
        <v>5.936788254179767</v>
      </c>
      <c r="AE30">
        <v>3.1835522025163612</v>
      </c>
      <c r="AF30">
        <v>5.4906300835599087</v>
      </c>
      <c r="AH30">
        <v>2.7773652275609879</v>
      </c>
      <c r="AI30">
        <v>8.0177700795572484</v>
      </c>
      <c r="AJ30">
        <v>2.4479238031091528</v>
      </c>
      <c r="AL30">
        <v>5.3082835168982756</v>
      </c>
      <c r="AM30">
        <v>8.0447508302777955</v>
      </c>
      <c r="AN30">
        <v>7.3112124638979292</v>
      </c>
      <c r="AP30">
        <f t="shared" si="4"/>
        <v>4.6741456662130103</v>
      </c>
      <c r="AQ30">
        <f t="shared" si="2"/>
        <v>6.4153577041171346</v>
      </c>
      <c r="AR30">
        <f t="shared" si="2"/>
        <v>5.0832554501889966</v>
      </c>
      <c r="AW30" s="88">
        <v>0.19150943396226419</v>
      </c>
      <c r="AX30" s="88">
        <v>0.1090909090909091</v>
      </c>
      <c r="AY30" s="88">
        <v>0.1186440677966102</v>
      </c>
      <c r="BA30">
        <v>0.21274175199089879</v>
      </c>
      <c r="BB30">
        <v>8.0402010050251257E-2</v>
      </c>
      <c r="BC30">
        <v>0.13181818181818181</v>
      </c>
      <c r="BE30">
        <v>0.21206581352833639</v>
      </c>
      <c r="BF30">
        <v>0.108433734939759</v>
      </c>
      <c r="BG30">
        <v>9.9783080260303691E-2</v>
      </c>
      <c r="BI30">
        <v>0.2268694550063371</v>
      </c>
      <c r="BJ30">
        <v>7.6612903225806453E-2</v>
      </c>
      <c r="BK30">
        <v>0.14285714285714279</v>
      </c>
      <c r="BM30">
        <f t="shared" si="5"/>
        <v>0.21722567350852406</v>
      </c>
      <c r="BN30">
        <f t="shared" si="3"/>
        <v>8.8482882738605564E-2</v>
      </c>
      <c r="BO30">
        <f t="shared" si="3"/>
        <v>0.12481946831187611</v>
      </c>
    </row>
    <row r="31" spans="2:67" ht="15.75" x14ac:dyDescent="0.25">
      <c r="C31" s="88">
        <v>1.7219303417317851</v>
      </c>
      <c r="D31" s="88">
        <v>2.255778768617315</v>
      </c>
      <c r="E31" s="88">
        <v>2.0596720208445851</v>
      </c>
      <c r="G31">
        <v>3.242043662405369</v>
      </c>
      <c r="H31">
        <v>2.8745210031370969</v>
      </c>
      <c r="I31">
        <v>2.96829779275066</v>
      </c>
      <c r="K31">
        <v>2.3412922966814249</v>
      </c>
      <c r="L31">
        <v>1.2876377014047791</v>
      </c>
      <c r="M31">
        <v>1.9046271779323249</v>
      </c>
      <c r="O31">
        <v>2.608581099556615</v>
      </c>
      <c r="P31">
        <v>1.060938158883717</v>
      </c>
      <c r="Q31">
        <v>2.8914648343821301</v>
      </c>
      <c r="S31">
        <f t="shared" si="1"/>
        <v>2.730639019547803</v>
      </c>
      <c r="T31">
        <f t="shared" si="0"/>
        <v>1.7410322878085311</v>
      </c>
      <c r="U31">
        <f t="shared" si="0"/>
        <v>2.5881299350217049</v>
      </c>
      <c r="Z31" s="88">
        <v>1.259425485645663</v>
      </c>
      <c r="AA31" s="88">
        <v>3.0694415903143102</v>
      </c>
      <c r="AB31" s="88">
        <v>4.468154092598672</v>
      </c>
      <c r="AD31">
        <v>1.8595457024388999</v>
      </c>
      <c r="AE31">
        <v>1.703781331278186</v>
      </c>
      <c r="AF31">
        <v>4.6378202656977212</v>
      </c>
      <c r="AH31">
        <v>0.86858728108407035</v>
      </c>
      <c r="AI31">
        <v>2.5885638251865761</v>
      </c>
      <c r="AJ31">
        <v>3.6358946706642779</v>
      </c>
      <c r="AL31">
        <v>0.79021454976819405</v>
      </c>
      <c r="AM31">
        <v>2.1374441622281739</v>
      </c>
      <c r="AN31">
        <v>3.6387132907239939</v>
      </c>
      <c r="AP31">
        <f t="shared" si="4"/>
        <v>1.1727825110970549</v>
      </c>
      <c r="AQ31">
        <f t="shared" si="2"/>
        <v>2.1432631062309788</v>
      </c>
      <c r="AR31">
        <f t="shared" si="2"/>
        <v>3.9708094090286643</v>
      </c>
      <c r="AW31" s="88">
        <v>5.7291666666666657E-2</v>
      </c>
      <c r="AX31" s="88">
        <v>0.1023513139695712</v>
      </c>
      <c r="AY31" s="88">
        <v>0.13590263691683571</v>
      </c>
      <c r="BA31">
        <v>6.5989847715736044E-2</v>
      </c>
      <c r="BB31">
        <v>5.9360730593607303E-2</v>
      </c>
      <c r="BC31">
        <v>0.12328767123287671</v>
      </c>
      <c r="BE31">
        <v>6.6298342541436461E-2</v>
      </c>
      <c r="BF31">
        <v>8.549222797927461E-2</v>
      </c>
      <c r="BG31">
        <v>0.13043478260869559</v>
      </c>
      <c r="BI31">
        <v>6.993006993006993E-3</v>
      </c>
      <c r="BJ31">
        <v>9.285714285714286E-2</v>
      </c>
      <c r="BK31">
        <v>0.1044776119402985</v>
      </c>
      <c r="BM31">
        <f t="shared" si="5"/>
        <v>4.6427065750059837E-2</v>
      </c>
      <c r="BN31">
        <f t="shared" si="3"/>
        <v>7.9236700476674929E-2</v>
      </c>
      <c r="BO31">
        <f t="shared" si="3"/>
        <v>0.11940002192729027</v>
      </c>
    </row>
    <row r="32" spans="2:67" ht="15.75" x14ac:dyDescent="0.25">
      <c r="C32" s="88">
        <v>1.965411761385089</v>
      </c>
      <c r="D32" s="88">
        <v>1.5763952382729769</v>
      </c>
      <c r="E32" s="88">
        <v>2.456799293106648</v>
      </c>
      <c r="G32">
        <v>1.1208612811268841</v>
      </c>
      <c r="H32">
        <v>1.451954525903147</v>
      </c>
      <c r="I32">
        <v>1.3108372276195679</v>
      </c>
      <c r="K32">
        <v>1.1486573798778661</v>
      </c>
      <c r="L32">
        <v>0.88787399304543602</v>
      </c>
      <c r="M32">
        <v>1.1993293919430781</v>
      </c>
      <c r="O32">
        <v>0.93683010546372547</v>
      </c>
      <c r="P32">
        <v>0.88967371402441731</v>
      </c>
      <c r="Q32">
        <v>0.72626960350252745</v>
      </c>
      <c r="S32">
        <f t="shared" si="1"/>
        <v>1.0687829221561584</v>
      </c>
      <c r="T32">
        <f t="shared" si="0"/>
        <v>1.0765007443243333</v>
      </c>
      <c r="U32">
        <f t="shared" si="0"/>
        <v>1.0788120743550578</v>
      </c>
      <c r="Z32" s="88">
        <v>3.036718981052219</v>
      </c>
      <c r="AA32" s="88">
        <v>6.6301578671804062</v>
      </c>
      <c r="AB32" s="88">
        <v>3.2368643065216491</v>
      </c>
      <c r="AD32">
        <v>5.4139823273258632</v>
      </c>
      <c r="AE32">
        <v>4.4116039327826284</v>
      </c>
      <c r="AF32">
        <v>5.1567634683118797</v>
      </c>
      <c r="AH32">
        <v>4.8454773372469164</v>
      </c>
      <c r="AI32">
        <v>3.2616844309917479</v>
      </c>
      <c r="AJ32">
        <v>2.911788832793051</v>
      </c>
      <c r="AL32">
        <v>5.0054310503293626</v>
      </c>
      <c r="AM32">
        <v>3.497410363395554</v>
      </c>
      <c r="AN32">
        <v>4.6671902248022477</v>
      </c>
      <c r="AP32">
        <f t="shared" si="4"/>
        <v>5.0882969049673816</v>
      </c>
      <c r="AQ32">
        <f t="shared" si="2"/>
        <v>3.7235662423899769</v>
      </c>
      <c r="AR32">
        <f t="shared" si="2"/>
        <v>4.2452475086357255</v>
      </c>
      <c r="AW32" s="88">
        <v>0.21329639889196669</v>
      </c>
      <c r="AX32" s="88">
        <v>0.36170212765957449</v>
      </c>
      <c r="AY32" s="88">
        <v>0.38672438672438669</v>
      </c>
      <c r="BA32">
        <v>0.21079958463136031</v>
      </c>
      <c r="BB32">
        <v>0.36637931034482762</v>
      </c>
      <c r="BC32">
        <v>0.3925925925925926</v>
      </c>
      <c r="BE32">
        <v>0.20598006644518271</v>
      </c>
      <c r="BF32">
        <v>0.47740112994350281</v>
      </c>
      <c r="BG32">
        <v>0.41035856573705182</v>
      </c>
      <c r="BI32">
        <v>0.21170610211706101</v>
      </c>
      <c r="BJ32">
        <v>0.41317365269461082</v>
      </c>
      <c r="BK32">
        <v>0.37984496124031009</v>
      </c>
      <c r="BM32">
        <f t="shared" si="5"/>
        <v>0.20949525106453468</v>
      </c>
      <c r="BN32">
        <f t="shared" si="3"/>
        <v>0.4189846976609804</v>
      </c>
      <c r="BO32">
        <f t="shared" si="3"/>
        <v>0.39426537318998484</v>
      </c>
    </row>
    <row r="33" spans="3:67" ht="15.75" x14ac:dyDescent="0.25">
      <c r="C33" s="88">
        <v>0.91406847987339845</v>
      </c>
      <c r="D33" s="88">
        <v>1.0096425632363699</v>
      </c>
      <c r="E33" s="88">
        <v>0.94294297426364648</v>
      </c>
      <c r="G33">
        <v>0.64295256843751669</v>
      </c>
      <c r="H33">
        <v>0.70103069710951949</v>
      </c>
      <c r="I33">
        <v>0.5629031883643103</v>
      </c>
      <c r="K33">
        <v>0.62235093260702035</v>
      </c>
      <c r="L33">
        <v>0.62728417311479423</v>
      </c>
      <c r="M33">
        <v>0.62691771766266047</v>
      </c>
      <c r="O33">
        <v>0.52147184624683363</v>
      </c>
      <c r="P33">
        <v>0.45907428419286272</v>
      </c>
      <c r="Q33">
        <v>0.83586769212982115</v>
      </c>
      <c r="S33">
        <f t="shared" si="1"/>
        <v>0.59559178243045696</v>
      </c>
      <c r="T33">
        <f t="shared" si="0"/>
        <v>0.5957963848057255</v>
      </c>
      <c r="U33">
        <f t="shared" si="0"/>
        <v>0.67522953271893071</v>
      </c>
      <c r="Z33" s="88">
        <v>3.7538744969181699</v>
      </c>
      <c r="AA33" s="88">
        <v>3.6341845720627228</v>
      </c>
      <c r="AB33" s="88">
        <v>4.5035764808832273</v>
      </c>
      <c r="AD33">
        <v>1.5588553765214459</v>
      </c>
      <c r="AE33">
        <v>1.966468062053278</v>
      </c>
      <c r="AF33">
        <v>3.0196839392854771</v>
      </c>
      <c r="AH33">
        <v>2.9742089302920278</v>
      </c>
      <c r="AI33">
        <v>1.901744665473218</v>
      </c>
      <c r="AJ33">
        <v>3.4405483395775902</v>
      </c>
      <c r="AL33">
        <v>1.328826321580229</v>
      </c>
      <c r="AM33">
        <v>1.7464740634929059</v>
      </c>
      <c r="AN33">
        <v>1.310815386834919</v>
      </c>
      <c r="AP33">
        <f t="shared" si="4"/>
        <v>1.9539635427979007</v>
      </c>
      <c r="AQ33">
        <f t="shared" si="2"/>
        <v>1.8715622636731339</v>
      </c>
      <c r="AR33">
        <f t="shared" si="2"/>
        <v>2.5903492218993289</v>
      </c>
      <c r="AW33" s="88">
        <v>5.89171974522293E-2</v>
      </c>
      <c r="AX33" s="88">
        <v>4.7001620745542948E-2</v>
      </c>
      <c r="AY33" s="88">
        <v>0.13138686131386859</v>
      </c>
      <c r="BA33">
        <v>7.1428571428571425E-2</v>
      </c>
      <c r="BB33">
        <v>4.7619047619047623E-2</v>
      </c>
      <c r="BC33">
        <v>0.11347517730496449</v>
      </c>
      <c r="BE33">
        <v>5.232558139534884E-2</v>
      </c>
      <c r="BF33">
        <v>0.05</v>
      </c>
      <c r="BG33">
        <v>0.12</v>
      </c>
      <c r="BI33">
        <v>7.8947368421052627E-2</v>
      </c>
      <c r="BJ33">
        <v>3.2520325203252043E-2</v>
      </c>
      <c r="BK33">
        <v>3.3333333333333333E-2</v>
      </c>
      <c r="BM33">
        <f t="shared" si="5"/>
        <v>6.75671737483243E-2</v>
      </c>
      <c r="BN33">
        <f t="shared" si="3"/>
        <v>4.3379790940766556E-2</v>
      </c>
      <c r="BO33">
        <f t="shared" si="3"/>
        <v>8.8936170212765939E-2</v>
      </c>
    </row>
    <row r="34" spans="3:67" ht="15.75" x14ac:dyDescent="0.25">
      <c r="C34" s="88">
        <v>1.360029033285667</v>
      </c>
      <c r="D34" s="88">
        <v>0.86897871249782932</v>
      </c>
      <c r="E34" s="88">
        <v>0.35233802143147919</v>
      </c>
      <c r="G34">
        <v>0.26214836931216778</v>
      </c>
      <c r="H34">
        <v>0.59218036082742553</v>
      </c>
      <c r="I34">
        <v>0.37243332414883901</v>
      </c>
      <c r="K34">
        <v>1.060533586438182</v>
      </c>
      <c r="L34">
        <v>1.46362804971501</v>
      </c>
      <c r="M34">
        <v>2.1004058829162271</v>
      </c>
      <c r="O34">
        <v>0.35221162124057298</v>
      </c>
      <c r="P34">
        <v>1.9051561747560679</v>
      </c>
      <c r="Q34">
        <v>2.387491100259389</v>
      </c>
      <c r="S34">
        <f t="shared" si="1"/>
        <v>0.55829785899697426</v>
      </c>
      <c r="T34">
        <f t="shared" si="0"/>
        <v>1.3203215284328345</v>
      </c>
      <c r="U34">
        <f t="shared" si="0"/>
        <v>1.620110102441485</v>
      </c>
      <c r="Z34" s="88">
        <v>2.187521349584181</v>
      </c>
      <c r="AA34" s="88">
        <v>2.249152881602352</v>
      </c>
      <c r="AB34" s="88">
        <v>2.068403199314869</v>
      </c>
      <c r="AD34">
        <v>2.437081481150309</v>
      </c>
      <c r="AE34">
        <v>1.6733990543316359</v>
      </c>
      <c r="AF34">
        <v>1.31195870207952</v>
      </c>
      <c r="AH34">
        <v>1.117333403623165</v>
      </c>
      <c r="AI34">
        <v>1.032276579935953</v>
      </c>
      <c r="AJ34">
        <v>0.97618500918874751</v>
      </c>
      <c r="AL34">
        <v>0.74276010534207071</v>
      </c>
      <c r="AM34">
        <v>0.88396247045232879</v>
      </c>
      <c r="AN34">
        <v>1.866538799606295</v>
      </c>
      <c r="AP34">
        <f t="shared" si="4"/>
        <v>1.4323916633718483</v>
      </c>
      <c r="AQ34">
        <f t="shared" si="2"/>
        <v>1.1965460349066392</v>
      </c>
      <c r="AR34">
        <f t="shared" si="2"/>
        <v>1.3848941702915207</v>
      </c>
      <c r="AW34" s="88">
        <v>6.1224489795918373E-2</v>
      </c>
      <c r="AX34" s="88">
        <v>4.4776119402985072E-2</v>
      </c>
      <c r="AY34" s="88">
        <v>2.9702970297029702E-2</v>
      </c>
      <c r="BA34">
        <v>6.25E-2</v>
      </c>
      <c r="BB34">
        <v>1.7094017094017099E-2</v>
      </c>
      <c r="BC34">
        <v>2.4390243902439029E-2</v>
      </c>
      <c r="BE34">
        <v>4.633204633204633E-2</v>
      </c>
      <c r="BF34">
        <v>5.6338028169014093E-2</v>
      </c>
      <c r="BG34">
        <v>4.7445255474452552E-2</v>
      </c>
      <c r="BI34">
        <v>2.469135802469136E-2</v>
      </c>
      <c r="BJ34">
        <v>3.8461538461538457E-2</v>
      </c>
      <c r="BK34">
        <v>1.8181818181818181E-2</v>
      </c>
      <c r="BM34">
        <f t="shared" si="5"/>
        <v>4.4507801452245893E-2</v>
      </c>
      <c r="BN34">
        <f t="shared" si="3"/>
        <v>3.7297861241523213E-2</v>
      </c>
      <c r="BO34">
        <f t="shared" si="3"/>
        <v>3.0005772519569918E-2</v>
      </c>
    </row>
    <row r="35" spans="3:67" ht="15.75" x14ac:dyDescent="0.25">
      <c r="C35" s="88">
        <v>0.1661994451998659</v>
      </c>
      <c r="D35" s="88">
        <v>0.33584017574198988</v>
      </c>
      <c r="E35" s="88">
        <v>0.22717151511447151</v>
      </c>
      <c r="G35">
        <v>1.1243555835188239</v>
      </c>
      <c r="H35">
        <v>0.1430253935012229</v>
      </c>
      <c r="I35">
        <v>6.7207056942430843E-2</v>
      </c>
      <c r="K35">
        <v>0.13811484931508161</v>
      </c>
      <c r="L35">
        <v>1.7927865908360321</v>
      </c>
      <c r="M35">
        <v>2.707517134245264</v>
      </c>
      <c r="O35">
        <v>0.22314146666607121</v>
      </c>
      <c r="P35">
        <v>9.9800797040275682E-2</v>
      </c>
      <c r="Q35">
        <v>0.13754068765209701</v>
      </c>
      <c r="S35">
        <f t="shared" si="1"/>
        <v>0.49520396649999227</v>
      </c>
      <c r="T35">
        <f t="shared" si="0"/>
        <v>0.67853759379251022</v>
      </c>
      <c r="U35">
        <f t="shared" si="0"/>
        <v>0.97075495961326397</v>
      </c>
      <c r="Z35" s="88">
        <v>3.368920422968984</v>
      </c>
      <c r="AA35" s="88">
        <v>1.684483775095958</v>
      </c>
      <c r="AB35" s="88">
        <v>1.7652016902743251</v>
      </c>
      <c r="AD35">
        <v>0.86667624780461594</v>
      </c>
      <c r="AE35">
        <v>1.741876831319169</v>
      </c>
      <c r="AF35">
        <v>1.4927414818954821</v>
      </c>
      <c r="AH35">
        <v>1.731005725617903</v>
      </c>
      <c r="AI35">
        <v>3.1022557785659601</v>
      </c>
      <c r="AJ35">
        <v>4.5428069261840491</v>
      </c>
      <c r="AL35">
        <v>0.95285637866472517</v>
      </c>
      <c r="AM35">
        <v>2.9268685221274411</v>
      </c>
      <c r="AN35">
        <v>4.6107910989403429</v>
      </c>
      <c r="AP35">
        <f t="shared" si="4"/>
        <v>1.1835127840290813</v>
      </c>
      <c r="AQ35">
        <f t="shared" si="2"/>
        <v>2.5903337106708566</v>
      </c>
      <c r="AR35">
        <f t="shared" si="2"/>
        <v>3.5487798356732916</v>
      </c>
      <c r="AW35" s="88">
        <v>0.2390243902439024</v>
      </c>
      <c r="AX35" s="88">
        <v>0.30078125</v>
      </c>
      <c r="AY35" s="88">
        <v>0.31677018633540371</v>
      </c>
      <c r="BA35">
        <v>0.37614678899082571</v>
      </c>
      <c r="BB35">
        <v>0.31612903225806449</v>
      </c>
      <c r="BC35">
        <v>0.39175257731958762</v>
      </c>
      <c r="BE35">
        <v>0.24579831932773111</v>
      </c>
      <c r="BF35">
        <v>0.26197183098591548</v>
      </c>
      <c r="BG35">
        <v>0.29065743944636679</v>
      </c>
      <c r="BI35">
        <v>0.25</v>
      </c>
      <c r="BJ35">
        <v>0.24223602484472051</v>
      </c>
      <c r="BK35">
        <v>0.217877094972067</v>
      </c>
      <c r="BM35">
        <f t="shared" si="5"/>
        <v>0.29064836943951894</v>
      </c>
      <c r="BN35">
        <f t="shared" si="3"/>
        <v>0.27344562936290012</v>
      </c>
      <c r="BO35">
        <f t="shared" si="3"/>
        <v>0.30009570391267376</v>
      </c>
    </row>
    <row r="36" spans="3:67" ht="15.75" x14ac:dyDescent="0.25">
      <c r="C36" s="88">
        <v>0.60821165950653799</v>
      </c>
      <c r="D36" s="88">
        <v>0.50575816339496749</v>
      </c>
      <c r="E36" s="88">
        <v>0.76335014985619831</v>
      </c>
      <c r="G36">
        <v>0.81550933858270491</v>
      </c>
      <c r="H36">
        <v>0.45449716197069168</v>
      </c>
      <c r="I36">
        <v>0.51165928938572858</v>
      </c>
      <c r="K36">
        <v>0.93199290607530527</v>
      </c>
      <c r="L36">
        <v>0.88586070038680198</v>
      </c>
      <c r="M36">
        <v>0.80872174051551204</v>
      </c>
      <c r="O36">
        <v>0.60923649289714743</v>
      </c>
      <c r="P36">
        <v>0.52043343606114334</v>
      </c>
      <c r="Q36">
        <v>0.90765805840158498</v>
      </c>
      <c r="S36">
        <f t="shared" si="1"/>
        <v>0.7855795791850525</v>
      </c>
      <c r="T36">
        <f t="shared" si="0"/>
        <v>0.6202637661395457</v>
      </c>
      <c r="U36">
        <f t="shared" si="0"/>
        <v>0.74267969610094176</v>
      </c>
      <c r="Z36" s="88">
        <v>0.388336600623165</v>
      </c>
      <c r="AA36" s="88">
        <v>1.2684651989298199</v>
      </c>
      <c r="AB36" s="88">
        <v>1.5105380843448371</v>
      </c>
      <c r="AD36">
        <v>2.221338151624344</v>
      </c>
      <c r="AE36">
        <v>0.68389173039846807</v>
      </c>
      <c r="AF36">
        <v>0.25022152440260398</v>
      </c>
      <c r="AH36">
        <v>0.42430478462042848</v>
      </c>
      <c r="AI36">
        <v>4.3816933846841124</v>
      </c>
      <c r="AJ36">
        <v>15.3639776814735</v>
      </c>
      <c r="AL36">
        <v>0.6466839161195016</v>
      </c>
      <c r="AM36">
        <v>0.31788801001731931</v>
      </c>
      <c r="AN36">
        <v>0.77076682635135341</v>
      </c>
      <c r="AP36">
        <f t="shared" si="4"/>
        <v>1.0974422841214246</v>
      </c>
      <c r="AQ36">
        <f t="shared" si="2"/>
        <v>1.7944910416999666</v>
      </c>
      <c r="AR36">
        <f t="shared" si="2"/>
        <v>5.4616553440758189</v>
      </c>
      <c r="AW36" s="88">
        <v>0.5431034482758621</v>
      </c>
      <c r="AX36" s="88">
        <v>0.50731707317073171</v>
      </c>
      <c r="AY36" s="88">
        <v>0.61764705882352944</v>
      </c>
      <c r="BA36">
        <v>0.43624161073825501</v>
      </c>
      <c r="BB36">
        <v>0.66666666666666663</v>
      </c>
      <c r="BC36">
        <v>0.55555555555555558</v>
      </c>
      <c r="BE36">
        <v>0.57746478873239437</v>
      </c>
      <c r="BF36">
        <v>0.36263736263736263</v>
      </c>
      <c r="BG36">
        <v>0.42857142857142849</v>
      </c>
      <c r="BI36">
        <v>0.68181818181818177</v>
      </c>
      <c r="BJ36">
        <v>0.5</v>
      </c>
      <c r="BK36">
        <v>0.5</v>
      </c>
      <c r="BM36">
        <f t="shared" si="5"/>
        <v>0.5651748604296104</v>
      </c>
      <c r="BN36">
        <f t="shared" si="3"/>
        <v>0.50976800976800973</v>
      </c>
      <c r="BO36">
        <f t="shared" si="3"/>
        <v>0.49470899470899471</v>
      </c>
    </row>
    <row r="37" spans="3:67" ht="15.75" x14ac:dyDescent="0.25">
      <c r="C37" s="88">
        <v>0.88949758071646401</v>
      </c>
      <c r="D37" s="88">
        <v>0.47619092515325939</v>
      </c>
      <c r="E37" s="88">
        <v>0.52413392649612089</v>
      </c>
      <c r="G37">
        <v>0.56273193583049863</v>
      </c>
      <c r="H37">
        <v>0.25687953783843348</v>
      </c>
      <c r="I37">
        <v>1.0435006705328049</v>
      </c>
      <c r="K37">
        <v>1.0783544589979761</v>
      </c>
      <c r="L37">
        <v>1.8144965773590329</v>
      </c>
      <c r="M37">
        <v>1.3856260458146541</v>
      </c>
      <c r="O37">
        <v>0.8396053943244578</v>
      </c>
      <c r="P37">
        <v>0.82549080251275042</v>
      </c>
      <c r="Q37">
        <v>0.7785556797518085</v>
      </c>
      <c r="S37">
        <f t="shared" si="1"/>
        <v>0.82689726305097755</v>
      </c>
      <c r="T37">
        <f t="shared" si="0"/>
        <v>0.96562230590340559</v>
      </c>
      <c r="U37">
        <f t="shared" si="0"/>
        <v>1.0692274653664224</v>
      </c>
      <c r="Z37" s="88">
        <v>1.7140651555850359</v>
      </c>
      <c r="AA37" s="88">
        <v>0.82956541997264266</v>
      </c>
      <c r="AB37" s="88">
        <v>5.1826397970723814</v>
      </c>
      <c r="AD37">
        <v>2.412296583408708</v>
      </c>
      <c r="AE37">
        <v>0.79517539386065228</v>
      </c>
      <c r="AF37">
        <v>0.75079620523209534</v>
      </c>
      <c r="AH37">
        <v>2.0145310489941641</v>
      </c>
      <c r="AI37">
        <v>2.0938262511912158</v>
      </c>
      <c r="AJ37">
        <v>1.6601861309472019</v>
      </c>
      <c r="AL37">
        <v>1.168991784137273</v>
      </c>
      <c r="AM37">
        <v>0.89025466124164243</v>
      </c>
      <c r="AN37">
        <v>1.60012608949219</v>
      </c>
      <c r="AP37">
        <f t="shared" si="4"/>
        <v>1.865273138846715</v>
      </c>
      <c r="AQ37">
        <f t="shared" si="2"/>
        <v>1.2597521020978368</v>
      </c>
      <c r="AR37">
        <f t="shared" si="2"/>
        <v>1.3370361418904959</v>
      </c>
      <c r="AW37" s="88">
        <v>1.4851485148514851E-2</v>
      </c>
      <c r="AX37" s="88">
        <v>1.6949152542372881E-2</v>
      </c>
      <c r="AY37" s="88">
        <v>7.5187969924812026E-3</v>
      </c>
      <c r="BA37">
        <v>3.7383177570093462E-2</v>
      </c>
      <c r="BB37">
        <v>1.3513513513513511E-2</v>
      </c>
      <c r="BC37">
        <v>2.1052631578947371E-2</v>
      </c>
      <c r="BE37">
        <v>1.8749999999999999E-2</v>
      </c>
      <c r="BF37">
        <v>1.081081081081081E-2</v>
      </c>
      <c r="BG37">
        <v>1.159420289855072E-2</v>
      </c>
      <c r="BI37">
        <v>2.3529411764705879E-2</v>
      </c>
      <c r="BJ37">
        <v>1.2500000000000001E-2</v>
      </c>
      <c r="BK37">
        <v>2.9850746268656719E-2</v>
      </c>
      <c r="BM37">
        <f t="shared" si="5"/>
        <v>2.6554196444933117E-2</v>
      </c>
      <c r="BN37">
        <f t="shared" si="3"/>
        <v>1.2274774774774774E-2</v>
      </c>
      <c r="BO37">
        <f t="shared" si="3"/>
        <v>2.0832526915384935E-2</v>
      </c>
    </row>
    <row r="38" spans="3:67" ht="15.75" x14ac:dyDescent="0.25">
      <c r="C38" s="88">
        <v>2.1957684668796489</v>
      </c>
      <c r="D38" s="88">
        <v>2.6969125338463531</v>
      </c>
      <c r="E38" s="88">
        <v>2.554629735985416</v>
      </c>
      <c r="G38">
        <v>2.239639467177883</v>
      </c>
      <c r="H38">
        <v>1.7198520355954801</v>
      </c>
      <c r="I38">
        <v>2.6094105979122082</v>
      </c>
      <c r="K38">
        <v>3.1041160289361631</v>
      </c>
      <c r="L38">
        <v>5.1909986212981849</v>
      </c>
      <c r="M38">
        <v>3.5376635757592019</v>
      </c>
      <c r="O38">
        <v>3.885402732530455</v>
      </c>
      <c r="P38">
        <v>3.4520160943520928</v>
      </c>
      <c r="Q38">
        <v>4.1409070579520817</v>
      </c>
      <c r="S38">
        <f t="shared" si="1"/>
        <v>3.0763860762148334</v>
      </c>
      <c r="T38">
        <f t="shared" si="0"/>
        <v>3.4542889170819193</v>
      </c>
      <c r="U38">
        <f t="shared" si="0"/>
        <v>3.4293270772078301</v>
      </c>
      <c r="Z38" s="88">
        <v>3.082466726057036</v>
      </c>
      <c r="AA38" s="88">
        <v>1.0429156246963791</v>
      </c>
      <c r="AB38" s="88">
        <v>2.3081852173286559</v>
      </c>
      <c r="AD38">
        <v>1.2725387528604331</v>
      </c>
      <c r="AE38">
        <v>0.43584534455469232</v>
      </c>
      <c r="AF38">
        <v>3.4402076724088002</v>
      </c>
      <c r="AH38">
        <v>4.489741437879438</v>
      </c>
      <c r="AI38">
        <v>5.0880178689899598</v>
      </c>
      <c r="AJ38">
        <v>3.8680591842478269</v>
      </c>
      <c r="AL38">
        <v>2.1626994589707729</v>
      </c>
      <c r="AM38">
        <v>3.3995259799654352</v>
      </c>
      <c r="AN38">
        <v>1.582966768180212</v>
      </c>
      <c r="AP38">
        <f t="shared" si="4"/>
        <v>2.6416598832368812</v>
      </c>
      <c r="AQ38">
        <f t="shared" si="2"/>
        <v>2.9744630645033623</v>
      </c>
      <c r="AR38">
        <f t="shared" si="2"/>
        <v>2.9637445416122801</v>
      </c>
      <c r="AW38" s="88">
        <v>9.012875536480687E-2</v>
      </c>
      <c r="AX38" s="88">
        <v>5.2631578947368418E-2</v>
      </c>
      <c r="AY38" s="88">
        <v>6.4516129032258063E-2</v>
      </c>
      <c r="BA38">
        <v>7.8014184397163122E-2</v>
      </c>
      <c r="BB38">
        <v>8.8888888888888892E-2</v>
      </c>
      <c r="BC38">
        <v>0.23966942148760331</v>
      </c>
      <c r="BE38">
        <v>0.14204545454545461</v>
      </c>
      <c r="BF38">
        <v>0.1924686192468619</v>
      </c>
      <c r="BG38">
        <v>0.13493975903614461</v>
      </c>
      <c r="BI38">
        <v>0.1232227488151659</v>
      </c>
      <c r="BJ38">
        <v>0.2137404580152672</v>
      </c>
      <c r="BK38">
        <v>0.12328767123287671</v>
      </c>
      <c r="BM38">
        <f t="shared" si="5"/>
        <v>0.11442746258592788</v>
      </c>
      <c r="BN38">
        <f t="shared" si="3"/>
        <v>0.16503265538367265</v>
      </c>
      <c r="BO38">
        <f t="shared" si="3"/>
        <v>0.16596561725220821</v>
      </c>
    </row>
    <row r="39" spans="3:67" ht="15.75" x14ac:dyDescent="0.25">
      <c r="C39" s="88">
        <v>0.65705279082531465</v>
      </c>
      <c r="D39" s="88">
        <v>1.129876755665574</v>
      </c>
      <c r="E39" s="88">
        <v>1.3429436425610231</v>
      </c>
      <c r="G39">
        <v>1.2038967124907101</v>
      </c>
      <c r="H39">
        <v>0.27133552101405978</v>
      </c>
      <c r="I39">
        <v>0.21689886390765101</v>
      </c>
      <c r="K39">
        <v>1.0803879493231381</v>
      </c>
      <c r="L39">
        <v>3.3236884975036172</v>
      </c>
      <c r="M39">
        <v>2.0777543019859279</v>
      </c>
      <c r="O39">
        <v>0.77523256057467604</v>
      </c>
      <c r="P39">
        <v>0.61595847172104001</v>
      </c>
      <c r="Q39">
        <v>0.48160687905180127</v>
      </c>
      <c r="S39">
        <f t="shared" si="1"/>
        <v>1.019839074129508</v>
      </c>
      <c r="T39">
        <f t="shared" si="1"/>
        <v>1.4036608300795723</v>
      </c>
      <c r="U39">
        <f t="shared" si="1"/>
        <v>0.92542001498179349</v>
      </c>
      <c r="Z39" s="88">
        <v>3.0863037403640301</v>
      </c>
      <c r="AA39" s="88">
        <v>5.3281288412814112</v>
      </c>
      <c r="AB39" s="88">
        <v>5.8834118342816941</v>
      </c>
      <c r="AD39">
        <v>5.1991209832795953</v>
      </c>
      <c r="AE39">
        <v>5.1889203075739569</v>
      </c>
      <c r="AF39">
        <v>6.2480624056644629</v>
      </c>
      <c r="AH39">
        <v>4.9444378835526273</v>
      </c>
      <c r="AI39">
        <v>7.2374357585323654</v>
      </c>
      <c r="AJ39">
        <v>5.9820381082286609</v>
      </c>
      <c r="AL39">
        <v>6.5015533304104052</v>
      </c>
      <c r="AM39">
        <v>5.8214628996705482</v>
      </c>
      <c r="AN39">
        <v>10.084655961752331</v>
      </c>
      <c r="AP39">
        <f t="shared" si="4"/>
        <v>5.5483707324142095</v>
      </c>
      <c r="AQ39">
        <f t="shared" si="2"/>
        <v>6.0826063219256241</v>
      </c>
      <c r="AR39">
        <f t="shared" si="2"/>
        <v>7.438252158548484</v>
      </c>
      <c r="AW39" s="88">
        <v>9.0069284064665134E-2</v>
      </c>
      <c r="AX39" s="88">
        <v>0.13187772925764191</v>
      </c>
      <c r="AY39" s="88">
        <v>0.13082259663032711</v>
      </c>
      <c r="BA39">
        <v>0.12857142857142859</v>
      </c>
      <c r="BB39">
        <v>0.13163972286374129</v>
      </c>
      <c r="BC39">
        <v>0.15145985401459849</v>
      </c>
      <c r="BE39">
        <v>0.125512715340443</v>
      </c>
      <c r="BF39">
        <v>0.14121800529567519</v>
      </c>
      <c r="BG39">
        <v>0.128992628992629</v>
      </c>
      <c r="BI39">
        <v>0.13453389830508469</v>
      </c>
      <c r="BJ39">
        <v>0.15090090090090089</v>
      </c>
      <c r="BK39">
        <v>0.16776315789473681</v>
      </c>
      <c r="BM39">
        <f t="shared" si="5"/>
        <v>0.12953934740565209</v>
      </c>
      <c r="BN39">
        <f t="shared" si="3"/>
        <v>0.14125287635343911</v>
      </c>
      <c r="BO39">
        <f t="shared" si="3"/>
        <v>0.14940521363398809</v>
      </c>
    </row>
    <row r="40" spans="3:67" ht="15.75" x14ac:dyDescent="0.25">
      <c r="C40" s="88">
        <v>0.15583134161689069</v>
      </c>
      <c r="D40" s="88">
        <v>5.1977030191473803</v>
      </c>
      <c r="E40" s="88">
        <v>1.6872028775494521</v>
      </c>
      <c r="G40">
        <v>0.55088079483049468</v>
      </c>
      <c r="H40">
        <v>1.0268539361508231</v>
      </c>
      <c r="I40">
        <v>4.3971229138000729E-2</v>
      </c>
      <c r="K40">
        <v>3.2214862584275562E-2</v>
      </c>
      <c r="L40">
        <v>1.5429788888685709</v>
      </c>
      <c r="M40">
        <v>0.22696938967445199</v>
      </c>
      <c r="O40">
        <v>0.1046646154047875</v>
      </c>
      <c r="P40">
        <v>0.1180515903902295</v>
      </c>
      <c r="Q40">
        <v>3.9633070346359288E-2</v>
      </c>
      <c r="S40">
        <f t="shared" si="1"/>
        <v>0.22925342427318593</v>
      </c>
      <c r="T40">
        <f t="shared" si="1"/>
        <v>0.89596147180320784</v>
      </c>
      <c r="U40">
        <f t="shared" si="1"/>
        <v>0.10352456305293734</v>
      </c>
      <c r="Z40" s="88">
        <v>2.0026307407610089</v>
      </c>
      <c r="AA40" s="88">
        <v>5.2394565056458289</v>
      </c>
      <c r="AB40" s="88">
        <v>5.1084794064975263</v>
      </c>
      <c r="AD40">
        <v>3.1976487537251419</v>
      </c>
      <c r="AE40">
        <v>1.8058357389666899</v>
      </c>
      <c r="AF40">
        <v>1.5479113742991439</v>
      </c>
      <c r="AH40">
        <v>3.3609153485257348</v>
      </c>
      <c r="AI40">
        <v>10.51762984737678</v>
      </c>
      <c r="AJ40">
        <v>6.2354472634199603</v>
      </c>
      <c r="AL40">
        <v>3.7408442520680691</v>
      </c>
      <c r="AM40">
        <v>4.2919894083140049</v>
      </c>
      <c r="AN40">
        <v>2.7059132310937808</v>
      </c>
      <c r="AP40">
        <f t="shared" si="4"/>
        <v>3.4331361181063151</v>
      </c>
      <c r="AQ40">
        <f t="shared" si="4"/>
        <v>5.5384849982191584</v>
      </c>
      <c r="AR40">
        <f t="shared" si="4"/>
        <v>3.4964239562709616</v>
      </c>
      <c r="AW40" s="88">
        <v>0.34626038781163437</v>
      </c>
      <c r="AX40" s="88">
        <v>0.30232558139534882</v>
      </c>
      <c r="AY40" s="88">
        <v>0.41992882562277578</v>
      </c>
      <c r="BA40">
        <v>0.40346534653465349</v>
      </c>
      <c r="BB40">
        <v>0.34666666666666668</v>
      </c>
      <c r="BC40">
        <v>0.453125</v>
      </c>
      <c r="BE40">
        <v>0.40148698884758371</v>
      </c>
      <c r="BF40">
        <v>0.38543046357615901</v>
      </c>
      <c r="BG40">
        <v>0.37583254043767839</v>
      </c>
      <c r="BI40">
        <v>0.40837696335078533</v>
      </c>
      <c r="BJ40">
        <v>0.47826086956521741</v>
      </c>
      <c r="BK40">
        <v>0.45454545454545447</v>
      </c>
      <c r="BM40">
        <f t="shared" si="5"/>
        <v>0.40444309957767421</v>
      </c>
      <c r="BN40">
        <f t="shared" si="5"/>
        <v>0.40345266660268103</v>
      </c>
      <c r="BO40">
        <f t="shared" si="5"/>
        <v>0.42783433166104423</v>
      </c>
    </row>
    <row r="41" spans="3:67" ht="15.75" x14ac:dyDescent="0.25">
      <c r="C41" s="88">
        <v>1.356912820908275</v>
      </c>
      <c r="D41" s="88">
        <v>1.0339197373343401</v>
      </c>
      <c r="E41" s="88">
        <v>1.0494132697745799</v>
      </c>
      <c r="G41">
        <v>1.936720623407963</v>
      </c>
      <c r="H41">
        <v>0.43056303627595938</v>
      </c>
      <c r="I41">
        <v>0.61691401464179718</v>
      </c>
      <c r="K41">
        <v>0.15301611773074539</v>
      </c>
      <c r="L41">
        <v>0.57731300364946314</v>
      </c>
      <c r="M41">
        <v>1.527073219261706</v>
      </c>
      <c r="O41">
        <v>0.33416621534917118</v>
      </c>
      <c r="P41">
        <v>3.3256255401246139E-2</v>
      </c>
      <c r="Q41">
        <v>4.0478763793850993E-2</v>
      </c>
      <c r="S41">
        <f t="shared" si="1"/>
        <v>0.80796765216262656</v>
      </c>
      <c r="T41">
        <f t="shared" si="1"/>
        <v>0.34704409844222289</v>
      </c>
      <c r="U41">
        <f t="shared" si="1"/>
        <v>0.7281553325657848</v>
      </c>
      <c r="Z41" s="88">
        <v>0.83869375215863329</v>
      </c>
      <c r="AA41" s="88">
        <v>7.8296339249186779</v>
      </c>
      <c r="AB41" s="88">
        <v>16.906295830249309</v>
      </c>
      <c r="AD41">
        <v>1.197299437812539</v>
      </c>
      <c r="AE41">
        <v>3.033710178229462</v>
      </c>
      <c r="AF41">
        <v>0.38889351829356739</v>
      </c>
      <c r="AH41">
        <v>0.1064189228363759</v>
      </c>
      <c r="AI41">
        <v>5.5790121554077574</v>
      </c>
      <c r="AJ41">
        <v>1.980330632307894</v>
      </c>
      <c r="AL41">
        <v>0.41504059088478518</v>
      </c>
      <c r="AM41">
        <v>0.93820166667611637</v>
      </c>
      <c r="AN41">
        <v>0.62597167863364456</v>
      </c>
      <c r="AP41">
        <f t="shared" si="4"/>
        <v>0.57291965051123339</v>
      </c>
      <c r="AQ41">
        <f t="shared" si="4"/>
        <v>3.1836413334377784</v>
      </c>
      <c r="AR41">
        <f t="shared" si="4"/>
        <v>0.99839860974503536</v>
      </c>
      <c r="AW41" s="88">
        <v>0.38235294117647062</v>
      </c>
      <c r="AX41" s="88">
        <v>0.44404973357015992</v>
      </c>
      <c r="AY41" s="88">
        <v>0.5663716814159292</v>
      </c>
      <c r="BA41">
        <v>0.43356643356643348</v>
      </c>
      <c r="BB41">
        <v>0.574585635359116</v>
      </c>
      <c r="BC41">
        <v>0.83333333333333337</v>
      </c>
      <c r="BE41">
        <v>0.29411764705882348</v>
      </c>
      <c r="BF41">
        <v>0.54181818181818187</v>
      </c>
      <c r="BG41">
        <v>0.21917808219178081</v>
      </c>
      <c r="BI41">
        <v>0.5</v>
      </c>
      <c r="BJ41">
        <v>0.5</v>
      </c>
      <c r="BK41">
        <v>0</v>
      </c>
      <c r="BM41">
        <f t="shared" si="5"/>
        <v>0.40922802687508564</v>
      </c>
      <c r="BN41">
        <f t="shared" si="5"/>
        <v>0.53880127239243258</v>
      </c>
      <c r="BO41">
        <f t="shared" si="5"/>
        <v>0.35083713850837145</v>
      </c>
    </row>
    <row r="42" spans="3:67" ht="15.75" x14ac:dyDescent="0.25">
      <c r="C42" s="88">
        <v>1.3144780719640421</v>
      </c>
      <c r="D42" s="88">
        <v>1.396891038093411</v>
      </c>
      <c r="E42" s="88">
        <v>1.354435044959986</v>
      </c>
      <c r="G42">
        <v>1.1690199233967431</v>
      </c>
      <c r="H42">
        <v>0.96555230083223886</v>
      </c>
      <c r="I42">
        <v>0.95122459166954365</v>
      </c>
      <c r="K42">
        <v>1.2094930360972369</v>
      </c>
      <c r="L42">
        <v>0.89968714122340654</v>
      </c>
      <c r="M42">
        <v>0.66391286732362387</v>
      </c>
      <c r="O42">
        <v>1.329390088807912</v>
      </c>
      <c r="P42">
        <v>0.9513680474329298</v>
      </c>
      <c r="Q42">
        <v>0.80868758520338535</v>
      </c>
      <c r="S42">
        <f t="shared" si="1"/>
        <v>1.2359676827672974</v>
      </c>
      <c r="T42">
        <f t="shared" si="1"/>
        <v>0.9388691631628584</v>
      </c>
      <c r="U42">
        <f t="shared" si="1"/>
        <v>0.80794168139885103</v>
      </c>
      <c r="Z42" s="88">
        <v>4.3231141138321636</v>
      </c>
      <c r="AA42" s="88">
        <v>4.520545192878676</v>
      </c>
      <c r="AB42" s="88">
        <v>5.0899226226070979</v>
      </c>
      <c r="AD42">
        <v>11.349111874638041</v>
      </c>
      <c r="AE42">
        <v>1.0880392856366481</v>
      </c>
      <c r="AF42">
        <v>1.2187430801832679</v>
      </c>
      <c r="AH42">
        <v>0.76955865275857149</v>
      </c>
      <c r="AI42">
        <v>4.4981057882076403</v>
      </c>
      <c r="AJ42">
        <v>17.268319472822679</v>
      </c>
      <c r="AL42">
        <v>1.3066309726565331</v>
      </c>
      <c r="AM42">
        <v>0.27658323976139332</v>
      </c>
      <c r="AN42">
        <v>0.1869389448990138</v>
      </c>
      <c r="AP42">
        <f t="shared" si="4"/>
        <v>4.4751005000177146</v>
      </c>
      <c r="AQ42">
        <f t="shared" si="4"/>
        <v>1.9542427712018939</v>
      </c>
      <c r="AR42">
        <f t="shared" si="4"/>
        <v>6.224667165968321</v>
      </c>
      <c r="AW42" s="88">
        <v>0.42899408284023671</v>
      </c>
      <c r="AX42" s="88">
        <v>0.34535104364326369</v>
      </c>
      <c r="AY42" s="88">
        <v>0.33214285714285707</v>
      </c>
      <c r="BA42">
        <v>0.41944444444444451</v>
      </c>
      <c r="BB42">
        <v>0.36363636363636359</v>
      </c>
      <c r="BC42">
        <v>0.35384615384615392</v>
      </c>
      <c r="BE42">
        <v>0.234375</v>
      </c>
      <c r="BF42">
        <v>0.3493975903614458</v>
      </c>
      <c r="BG42">
        <v>0.51401869158878499</v>
      </c>
      <c r="BI42">
        <v>0.36486486486486491</v>
      </c>
      <c r="BJ42">
        <v>0</v>
      </c>
      <c r="BK42">
        <v>0</v>
      </c>
      <c r="BM42">
        <f t="shared" si="5"/>
        <v>0.33956143643643649</v>
      </c>
      <c r="BN42">
        <f t="shared" si="5"/>
        <v>0.23767798466593648</v>
      </c>
      <c r="BO42">
        <f t="shared" si="5"/>
        <v>0.28928828181164629</v>
      </c>
    </row>
    <row r="43" spans="3:67" ht="15.75" x14ac:dyDescent="0.25">
      <c r="C43" s="88">
        <v>0.63356236057750603</v>
      </c>
      <c r="D43" s="88">
        <v>0.18843390347859729</v>
      </c>
      <c r="E43" s="88">
        <v>9.3526423916254806E-2</v>
      </c>
      <c r="G43">
        <v>0.46380519772778039</v>
      </c>
      <c r="H43">
        <v>0.13073206649365349</v>
      </c>
      <c r="I43">
        <v>0.16696927177110629</v>
      </c>
      <c r="K43">
        <v>0.27718409035195068</v>
      </c>
      <c r="L43">
        <v>0.55183028432057923</v>
      </c>
      <c r="M43">
        <v>0.32911742070706218</v>
      </c>
      <c r="O43">
        <v>0.38885907564294953</v>
      </c>
      <c r="P43">
        <v>0.29005232785066781</v>
      </c>
      <c r="Q43">
        <v>0.2417539138531222</v>
      </c>
      <c r="S43">
        <f t="shared" si="1"/>
        <v>0.37661612124089355</v>
      </c>
      <c r="T43">
        <f t="shared" si="1"/>
        <v>0.32420489288830018</v>
      </c>
      <c r="U43">
        <f t="shared" si="1"/>
        <v>0.2459468687770969</v>
      </c>
      <c r="Z43" s="88">
        <v>7.1212956049748977</v>
      </c>
      <c r="AA43" s="88">
        <v>5.6600187899627707</v>
      </c>
      <c r="AB43" s="88">
        <v>3.546169650235417</v>
      </c>
      <c r="AD43">
        <v>1.9230511155656389</v>
      </c>
      <c r="AE43">
        <v>1.5102338532306301</v>
      </c>
      <c r="AF43">
        <v>1.9140674500067241</v>
      </c>
      <c r="AH43">
        <v>1.783864319458222</v>
      </c>
      <c r="AI43">
        <v>1.5899183765353271</v>
      </c>
      <c r="AJ43">
        <v>1.4318420043494939</v>
      </c>
      <c r="AL43">
        <v>3.394835316233634</v>
      </c>
      <c r="AM43">
        <v>1.595129788558622</v>
      </c>
      <c r="AN43">
        <v>1.284924263936277</v>
      </c>
      <c r="AP43">
        <f t="shared" si="4"/>
        <v>2.3672502504191648</v>
      </c>
      <c r="AQ43">
        <f t="shared" si="4"/>
        <v>1.565094006108193</v>
      </c>
      <c r="AR43">
        <f t="shared" si="4"/>
        <v>1.5436112394308317</v>
      </c>
      <c r="AW43" s="88">
        <v>8.3538083538083535E-2</v>
      </c>
      <c r="AX43" s="88">
        <v>6.3829787234042548E-2</v>
      </c>
      <c r="AY43" s="88">
        <v>8.1081081081081086E-2</v>
      </c>
      <c r="BA43">
        <v>6.9696969696969702E-2</v>
      </c>
      <c r="BB43">
        <v>0.10476190476190481</v>
      </c>
      <c r="BC43">
        <v>8.1081081081081086E-2</v>
      </c>
      <c r="BE43">
        <v>0.1142241379310345</v>
      </c>
      <c r="BF43">
        <v>7.2340425531914887E-2</v>
      </c>
      <c r="BG43">
        <v>7.903780068728522E-2</v>
      </c>
      <c r="BI43">
        <v>0.12542372881355929</v>
      </c>
      <c r="BJ43">
        <v>7.857142857142857E-2</v>
      </c>
      <c r="BK43">
        <v>8.0645161290322578E-2</v>
      </c>
      <c r="BM43">
        <f t="shared" si="5"/>
        <v>0.10311494548052118</v>
      </c>
      <c r="BN43">
        <f t="shared" si="5"/>
        <v>8.5224586288416074E-2</v>
      </c>
      <c r="BO43">
        <f t="shared" si="5"/>
        <v>8.0254681019562957E-2</v>
      </c>
    </row>
    <row r="44" spans="3:67" ht="15.75" x14ac:dyDescent="0.25">
      <c r="C44" s="88">
        <v>1.8919414490468061</v>
      </c>
      <c r="D44" s="88">
        <v>3.4354482830423492</v>
      </c>
      <c r="E44" s="88">
        <v>0.7525167823964084</v>
      </c>
      <c r="G44">
        <v>4.7735586030129236</v>
      </c>
      <c r="H44">
        <v>2.3553998510548859</v>
      </c>
      <c r="I44">
        <v>1.4714614058172459</v>
      </c>
      <c r="K44">
        <v>4.936914363869275</v>
      </c>
      <c r="L44">
        <v>5.0240879823389806</v>
      </c>
      <c r="M44">
        <v>5.7660819966384134</v>
      </c>
      <c r="O44">
        <v>3.395734578171461</v>
      </c>
      <c r="P44">
        <v>2.5067004507585731</v>
      </c>
      <c r="Q44">
        <v>3.422697475409803</v>
      </c>
      <c r="S44">
        <f t="shared" si="1"/>
        <v>4.3687358483512204</v>
      </c>
      <c r="T44">
        <f t="shared" si="1"/>
        <v>3.2953960947174799</v>
      </c>
      <c r="U44">
        <f t="shared" si="1"/>
        <v>3.5534136259551539</v>
      </c>
      <c r="Z44" s="88">
        <v>1.389744384138802</v>
      </c>
      <c r="AA44" s="88">
        <v>0.37505100983778678</v>
      </c>
      <c r="AB44" s="88">
        <v>0.15815534584731489</v>
      </c>
      <c r="AD44">
        <v>1.230604911597126</v>
      </c>
      <c r="AE44">
        <v>0.27149295719553512</v>
      </c>
      <c r="AF44">
        <v>0.30165277779096389</v>
      </c>
      <c r="AH44">
        <v>0.62483350302335483</v>
      </c>
      <c r="AI44">
        <v>1.318803481218833</v>
      </c>
      <c r="AJ44">
        <v>0.64557649566649355</v>
      </c>
      <c r="AL44">
        <v>0.97047080941576114</v>
      </c>
      <c r="AM44">
        <v>1.047019887101619</v>
      </c>
      <c r="AN44">
        <v>0.56537818538962359</v>
      </c>
      <c r="AP44">
        <f t="shared" si="4"/>
        <v>0.94196974134541411</v>
      </c>
      <c r="AQ44">
        <f t="shared" si="4"/>
        <v>0.87910544183866224</v>
      </c>
      <c r="AR44">
        <f t="shared" si="4"/>
        <v>0.50420248628236031</v>
      </c>
      <c r="AW44" s="88">
        <v>6.4327485380116955E-2</v>
      </c>
      <c r="AX44" s="88">
        <v>3.125E-2</v>
      </c>
      <c r="AY44" s="88">
        <v>0</v>
      </c>
      <c r="BA44">
        <v>7.746478873239436E-2</v>
      </c>
      <c r="BB44">
        <v>0</v>
      </c>
      <c r="BC44">
        <v>3.7037037037037028E-2</v>
      </c>
      <c r="BE44">
        <v>3.7383177570093462E-2</v>
      </c>
      <c r="BF44">
        <v>8.7837837837837843E-2</v>
      </c>
      <c r="BG44">
        <v>4.5112781954887222E-2</v>
      </c>
      <c r="BI44">
        <v>4.4444444444444453E-2</v>
      </c>
      <c r="BJ44">
        <v>0</v>
      </c>
      <c r="BK44">
        <v>0</v>
      </c>
      <c r="BM44">
        <f t="shared" si="5"/>
        <v>5.309747024897743E-2</v>
      </c>
      <c r="BN44">
        <f t="shared" si="5"/>
        <v>2.9279279279279282E-2</v>
      </c>
      <c r="BO44">
        <f t="shared" si="5"/>
        <v>2.7383272997308084E-2</v>
      </c>
    </row>
    <row r="45" spans="3:67" ht="15.75" x14ac:dyDescent="0.25">
      <c r="C45" s="88">
        <v>0.55014267850214149</v>
      </c>
      <c r="D45" s="88">
        <v>1.3658614434065151</v>
      </c>
      <c r="E45" s="88">
        <v>1.705177892878271</v>
      </c>
      <c r="G45">
        <v>0.55939710569989565</v>
      </c>
      <c r="H45">
        <v>0.79931559760080306</v>
      </c>
      <c r="I45">
        <v>0.86424029160869587</v>
      </c>
      <c r="K45">
        <v>0.59056102967622504</v>
      </c>
      <c r="L45">
        <v>0.68487482982553138</v>
      </c>
      <c r="M45">
        <v>0.707212389728888</v>
      </c>
      <c r="O45">
        <v>0.92585315847817196</v>
      </c>
      <c r="P45">
        <v>1.328112615084049</v>
      </c>
      <c r="Q45">
        <v>0.92789725013096525</v>
      </c>
      <c r="S45">
        <f t="shared" si="1"/>
        <v>0.69193709795143088</v>
      </c>
      <c r="T45">
        <f t="shared" si="1"/>
        <v>0.93743434750346122</v>
      </c>
      <c r="U45">
        <f t="shared" si="1"/>
        <v>0.83311664382284967</v>
      </c>
      <c r="Z45" s="88">
        <v>5.5869190320674216</v>
      </c>
      <c r="AA45" s="88">
        <v>11.345663901831569</v>
      </c>
      <c r="AB45" s="88">
        <v>2.0750296505166239</v>
      </c>
      <c r="AD45">
        <v>11.253182912577619</v>
      </c>
      <c r="AE45">
        <v>5.5647612496383676</v>
      </c>
      <c r="AF45">
        <v>4.4075875976520837</v>
      </c>
      <c r="AH45">
        <v>13.750773954503369</v>
      </c>
      <c r="AI45">
        <v>10.67854681301595</v>
      </c>
      <c r="AJ45">
        <v>19.568907731775312</v>
      </c>
      <c r="AL45">
        <v>7.2741576069848541</v>
      </c>
      <c r="AM45">
        <v>8.7149854846002164</v>
      </c>
      <c r="AN45">
        <v>21.194740186121241</v>
      </c>
      <c r="AP45">
        <f t="shared" si="4"/>
        <v>10.759371491355282</v>
      </c>
      <c r="AQ45">
        <f t="shared" si="4"/>
        <v>8.3194311824181781</v>
      </c>
      <c r="AR45">
        <f t="shared" si="4"/>
        <v>15.057078505182877</v>
      </c>
      <c r="AW45" s="88">
        <v>0.43439716312056742</v>
      </c>
      <c r="AX45" s="88">
        <v>0.39084132055378062</v>
      </c>
      <c r="AY45" s="88">
        <v>0.29470198675496689</v>
      </c>
      <c r="BA45">
        <v>0.39963503649635029</v>
      </c>
      <c r="BB45">
        <v>0.35028248587570621</v>
      </c>
      <c r="BC45">
        <v>0.31330472103004292</v>
      </c>
      <c r="BE45">
        <v>0.35728282168517311</v>
      </c>
      <c r="BF45">
        <v>0.34717607973421932</v>
      </c>
      <c r="BG45">
        <v>0.31447368421052629</v>
      </c>
      <c r="BI45">
        <v>0.35111662531017368</v>
      </c>
      <c r="BJ45">
        <v>0.34979423868312759</v>
      </c>
      <c r="BK45">
        <v>0.34532374100719432</v>
      </c>
      <c r="BM45">
        <f t="shared" si="5"/>
        <v>0.36934482783056571</v>
      </c>
      <c r="BN45">
        <f t="shared" si="5"/>
        <v>0.34908426809768439</v>
      </c>
      <c r="BO45">
        <f t="shared" si="5"/>
        <v>0.32436738208258786</v>
      </c>
    </row>
    <row r="46" spans="3:67" ht="15.75" x14ac:dyDescent="0.25">
      <c r="C46" s="88">
        <v>0.96564506207885981</v>
      </c>
      <c r="D46" s="88">
        <v>0.99981150268515406</v>
      </c>
      <c r="E46" s="88">
        <v>1.3175623677336461</v>
      </c>
      <c r="G46">
        <v>0.81095184229296269</v>
      </c>
      <c r="H46">
        <v>0.64172992320306721</v>
      </c>
      <c r="I46">
        <v>0.8013998631379724</v>
      </c>
      <c r="K46">
        <v>1.016328320230645</v>
      </c>
      <c r="L46">
        <v>1.3718891576826251</v>
      </c>
      <c r="M46">
        <v>1.210211360020317</v>
      </c>
      <c r="O46">
        <v>1.3068914814317729</v>
      </c>
      <c r="P46">
        <v>0.92735826435876767</v>
      </c>
      <c r="Q46">
        <v>1.5068781847878141</v>
      </c>
      <c r="S46">
        <f t="shared" si="1"/>
        <v>1.0447238813184603</v>
      </c>
      <c r="T46">
        <f t="shared" si="1"/>
        <v>0.98032578174815332</v>
      </c>
      <c r="U46">
        <f t="shared" si="1"/>
        <v>1.1728298026487012</v>
      </c>
      <c r="Z46" s="88">
        <v>1.262977655840142</v>
      </c>
      <c r="AA46" s="88">
        <v>2.7043856863118112</v>
      </c>
      <c r="AB46" s="88">
        <v>2.7655582175512672</v>
      </c>
      <c r="AD46">
        <v>1.2290334919695709</v>
      </c>
      <c r="AE46">
        <v>1.717401704780255</v>
      </c>
      <c r="AF46">
        <v>1.9871295179013619</v>
      </c>
      <c r="AH46">
        <v>0.93872570309594672</v>
      </c>
      <c r="AI46">
        <v>1.2049313923488789</v>
      </c>
      <c r="AJ46">
        <v>1.1544599378660341</v>
      </c>
      <c r="AL46">
        <v>1.30791704278302</v>
      </c>
      <c r="AM46">
        <v>3.1989960689264412</v>
      </c>
      <c r="AN46">
        <v>1.8450521169838781</v>
      </c>
      <c r="AP46">
        <f t="shared" si="4"/>
        <v>1.1585587459495126</v>
      </c>
      <c r="AQ46">
        <f t="shared" si="4"/>
        <v>2.0404430553518584</v>
      </c>
      <c r="AR46">
        <f t="shared" si="4"/>
        <v>1.6622138575837582</v>
      </c>
      <c r="AW46" s="88">
        <v>0.13901345291479819</v>
      </c>
      <c r="AX46" s="88">
        <v>6.4593301435406703E-2</v>
      </c>
      <c r="AY46" s="88">
        <v>0.1714285714285714</v>
      </c>
      <c r="BA46">
        <v>4.7619047619047623E-2</v>
      </c>
      <c r="BB46">
        <v>7.4626865671641784E-2</v>
      </c>
      <c r="BC46">
        <v>0.15602836879432619</v>
      </c>
      <c r="BE46">
        <v>5.4901960784313718E-2</v>
      </c>
      <c r="BF46">
        <v>6.2857142857142861E-2</v>
      </c>
      <c r="BG46">
        <v>8.2191780821917804E-2</v>
      </c>
      <c r="BI46">
        <v>8.2437275985663083E-2</v>
      </c>
      <c r="BJ46">
        <v>4.2424242424242427E-2</v>
      </c>
      <c r="BK46">
        <v>0.1029411764705882</v>
      </c>
      <c r="BM46">
        <f t="shared" si="5"/>
        <v>6.1652761463008139E-2</v>
      </c>
      <c r="BN46">
        <f t="shared" si="5"/>
        <v>5.9969416984342355E-2</v>
      </c>
      <c r="BO46">
        <f t="shared" si="5"/>
        <v>0.11372044202894406</v>
      </c>
    </row>
    <row r="47" spans="3:67" ht="15.75" x14ac:dyDescent="0.25">
      <c r="C47" s="88">
        <v>0.1400883126125341</v>
      </c>
      <c r="D47" s="88">
        <v>0.19543871453298381</v>
      </c>
      <c r="E47" s="88">
        <v>0.18140697885902751</v>
      </c>
      <c r="G47">
        <v>0.1247335131810394</v>
      </c>
      <c r="H47">
        <v>0.13761098813037839</v>
      </c>
      <c r="I47">
        <v>0.13306009522170981</v>
      </c>
      <c r="K47">
        <v>0.25010018099471398</v>
      </c>
      <c r="L47">
        <v>0.32590905409228199</v>
      </c>
      <c r="M47">
        <v>0.27457112642651949</v>
      </c>
      <c r="O47">
        <v>0.33788651878443821</v>
      </c>
      <c r="P47">
        <v>0.36228467522038021</v>
      </c>
      <c r="Q47">
        <v>0.23854410091360659</v>
      </c>
      <c r="S47">
        <f t="shared" si="1"/>
        <v>0.23757340432006388</v>
      </c>
      <c r="T47">
        <f t="shared" si="1"/>
        <v>0.27526823914768023</v>
      </c>
      <c r="U47">
        <f t="shared" si="1"/>
        <v>0.21539177418727862</v>
      </c>
      <c r="Z47" s="88">
        <v>2.004242113741705</v>
      </c>
      <c r="AA47" s="88">
        <v>2.272178439200367</v>
      </c>
      <c r="AB47" s="88">
        <v>3.637852033180843</v>
      </c>
      <c r="AD47">
        <v>1.4575817677124869</v>
      </c>
      <c r="AE47">
        <v>1.591327271366737</v>
      </c>
      <c r="AF47">
        <v>2.5969999840098361</v>
      </c>
      <c r="AH47">
        <v>1.6648044118779091</v>
      </c>
      <c r="AI47">
        <v>2.848469858230243</v>
      </c>
      <c r="AJ47">
        <v>2.3155423294205959</v>
      </c>
      <c r="AL47">
        <v>4.1041361152976226</v>
      </c>
      <c r="AM47">
        <v>1.940813627659574</v>
      </c>
      <c r="AN47">
        <v>3.4831071417169102</v>
      </c>
      <c r="AP47">
        <f t="shared" si="4"/>
        <v>2.4088407649626729</v>
      </c>
      <c r="AQ47">
        <f t="shared" si="4"/>
        <v>2.126870252418851</v>
      </c>
      <c r="AR47">
        <f t="shared" si="4"/>
        <v>2.7985498183824475</v>
      </c>
      <c r="AW47" s="88">
        <v>0.14409221902017291</v>
      </c>
      <c r="AX47" s="88">
        <v>0.1195402298850575</v>
      </c>
      <c r="AY47" s="88">
        <v>0.1681260945709282</v>
      </c>
      <c r="BA47">
        <v>0.1732851985559567</v>
      </c>
      <c r="BB47">
        <v>0.1079136690647482</v>
      </c>
      <c r="BC47">
        <v>0.1780104712041885</v>
      </c>
      <c r="BE47">
        <v>0.12</v>
      </c>
      <c r="BF47">
        <v>0.14678899082568811</v>
      </c>
      <c r="BG47">
        <v>9.540034071550256E-2</v>
      </c>
      <c r="BI47">
        <v>0.13289036544850499</v>
      </c>
      <c r="BJ47">
        <v>0.1027397260273973</v>
      </c>
      <c r="BK47">
        <v>0.12631578947368419</v>
      </c>
      <c r="BM47">
        <f t="shared" si="5"/>
        <v>0.14205852133482055</v>
      </c>
      <c r="BN47">
        <f t="shared" si="5"/>
        <v>0.11914746197261118</v>
      </c>
      <c r="BO47">
        <f t="shared" si="5"/>
        <v>0.13324220046445842</v>
      </c>
    </row>
    <row r="48" spans="3:67" ht="15.75" x14ac:dyDescent="0.25">
      <c r="C48" s="88">
        <v>0.23183119054463081</v>
      </c>
      <c r="D48" s="88">
        <v>0.51393081180266853</v>
      </c>
      <c r="E48" s="88">
        <v>0.89888704345749126</v>
      </c>
      <c r="G48">
        <v>0.27056461359110973</v>
      </c>
      <c r="H48">
        <v>0.29657566665761109</v>
      </c>
      <c r="I48">
        <v>0.26072499861901238</v>
      </c>
      <c r="K48">
        <v>0.26637036246846513</v>
      </c>
      <c r="L48">
        <v>0.20558933470385471</v>
      </c>
      <c r="M48">
        <v>0.27914884884436708</v>
      </c>
      <c r="O48">
        <v>0.16620033141569249</v>
      </c>
      <c r="P48">
        <v>0.16305800606515081</v>
      </c>
      <c r="Q48">
        <v>0.14674272895366419</v>
      </c>
      <c r="S48">
        <f t="shared" si="1"/>
        <v>0.2343784358250891</v>
      </c>
      <c r="T48">
        <f t="shared" si="1"/>
        <v>0.22174100247553885</v>
      </c>
      <c r="U48">
        <f t="shared" si="1"/>
        <v>0.22887219213901458</v>
      </c>
      <c r="Z48" s="88">
        <v>0.412524670529205</v>
      </c>
      <c r="AA48" s="88">
        <v>0.56495128738255418</v>
      </c>
      <c r="AB48" s="88">
        <v>0.62674594056479216</v>
      </c>
      <c r="AD48">
        <v>0.23265222252904261</v>
      </c>
      <c r="AE48">
        <v>0.35062095937125531</v>
      </c>
      <c r="AF48">
        <v>0.36943530821030801</v>
      </c>
      <c r="AH48">
        <v>0.42932314162340979</v>
      </c>
      <c r="AI48">
        <v>0.90929353110621303</v>
      </c>
      <c r="AJ48">
        <v>0.56914561424747767</v>
      </c>
      <c r="AL48">
        <v>0.67883063201216598</v>
      </c>
      <c r="AM48">
        <v>0.76856288310844212</v>
      </c>
      <c r="AN48">
        <v>1.482076766737273</v>
      </c>
      <c r="AP48">
        <f t="shared" si="4"/>
        <v>0.44693533205487279</v>
      </c>
      <c r="AQ48">
        <f t="shared" si="4"/>
        <v>0.6761591245286368</v>
      </c>
      <c r="AR48">
        <f t="shared" si="4"/>
        <v>0.80688589639835284</v>
      </c>
      <c r="AW48" s="88">
        <v>1.515151515151515E-2</v>
      </c>
      <c r="AX48" s="88">
        <v>0</v>
      </c>
      <c r="AY48" s="88">
        <v>2.4096385542168679E-2</v>
      </c>
      <c r="BA48">
        <v>2.3255813953488368E-2</v>
      </c>
      <c r="BB48">
        <v>0</v>
      </c>
      <c r="BC48">
        <v>0</v>
      </c>
      <c r="BE48">
        <v>0.02</v>
      </c>
      <c r="BF48">
        <v>0</v>
      </c>
      <c r="BG48">
        <v>1.9801980198019799E-2</v>
      </c>
      <c r="BI48">
        <v>1.098901098901099E-2</v>
      </c>
      <c r="BJ48">
        <v>0</v>
      </c>
      <c r="BK48">
        <v>5.8823529411764712E-2</v>
      </c>
      <c r="BM48">
        <f t="shared" si="5"/>
        <v>1.8081608314166452E-2</v>
      </c>
      <c r="BN48">
        <f t="shared" si="5"/>
        <v>0</v>
      </c>
      <c r="BO48">
        <f t="shared" si="5"/>
        <v>2.6208503203261502E-2</v>
      </c>
    </row>
    <row r="49" spans="3:67" ht="15.75" x14ac:dyDescent="0.25">
      <c r="C49" s="88">
        <v>1.864974836530233</v>
      </c>
      <c r="D49" s="88">
        <v>1.9265906495934211</v>
      </c>
      <c r="E49" s="88">
        <v>2.512357430476662</v>
      </c>
      <c r="G49">
        <v>1.490682872753937</v>
      </c>
      <c r="H49">
        <v>1.5111137579241389</v>
      </c>
      <c r="I49">
        <v>1.951731173876383</v>
      </c>
      <c r="K49">
        <v>2.2744783015550221</v>
      </c>
      <c r="L49">
        <v>2.5930136746352481</v>
      </c>
      <c r="M49">
        <v>2.4647717138429992</v>
      </c>
      <c r="O49">
        <v>3.722006947033667</v>
      </c>
      <c r="P49">
        <v>3.297236642974648</v>
      </c>
      <c r="Q49">
        <v>2.5784915529787109</v>
      </c>
      <c r="S49">
        <f t="shared" si="1"/>
        <v>2.4957227071142087</v>
      </c>
      <c r="T49">
        <f t="shared" si="1"/>
        <v>2.4671213585113452</v>
      </c>
      <c r="U49">
        <f t="shared" si="1"/>
        <v>2.3316648135660309</v>
      </c>
      <c r="Z49" s="88">
        <v>0.40352634259659942</v>
      </c>
      <c r="AA49" s="88">
        <v>1.440125533327091</v>
      </c>
      <c r="AB49" s="88">
        <v>2.4769149774156149</v>
      </c>
      <c r="AD49">
        <v>0.79246199212386159</v>
      </c>
      <c r="AE49">
        <v>0.83327771339864265</v>
      </c>
      <c r="AF49">
        <v>0.77726003597473237</v>
      </c>
      <c r="AH49">
        <v>0.68821944055366902</v>
      </c>
      <c r="AI49">
        <v>0.60925404029483843</v>
      </c>
      <c r="AJ49">
        <v>1.167534676067677</v>
      </c>
      <c r="AL49">
        <v>0.36384118692891348</v>
      </c>
      <c r="AM49">
        <v>0.3052440823511508</v>
      </c>
      <c r="AN49">
        <v>0.62266623263987209</v>
      </c>
      <c r="AP49">
        <f t="shared" si="4"/>
        <v>0.61484087320214809</v>
      </c>
      <c r="AQ49">
        <f t="shared" si="4"/>
        <v>0.58259194534821068</v>
      </c>
      <c r="AR49">
        <f t="shared" si="4"/>
        <v>0.85582031489409383</v>
      </c>
      <c r="AW49" s="88">
        <v>0.23214285714285721</v>
      </c>
      <c r="AX49" s="88">
        <v>0.23463687150837989</v>
      </c>
      <c r="AY49" s="88">
        <v>0.32624113475177308</v>
      </c>
      <c r="BA49">
        <v>0.20833333333333329</v>
      </c>
      <c r="BB49">
        <v>0.27586206896551718</v>
      </c>
      <c r="BC49">
        <v>0.22727272727272729</v>
      </c>
      <c r="BE49">
        <v>0.1728395061728395</v>
      </c>
      <c r="BF49">
        <v>0.2068965517241379</v>
      </c>
      <c r="BG49">
        <v>0.1162790697674419</v>
      </c>
      <c r="BI49">
        <v>2.5000000000000001E-2</v>
      </c>
      <c r="BJ49">
        <v>0</v>
      </c>
      <c r="BK49">
        <v>9.0909090909090912E-2</v>
      </c>
      <c r="BM49">
        <f t="shared" si="5"/>
        <v>0.1353909465020576</v>
      </c>
      <c r="BN49">
        <f t="shared" si="5"/>
        <v>0.16091954022988503</v>
      </c>
      <c r="BO49">
        <f t="shared" si="5"/>
        <v>0.14482029598308668</v>
      </c>
    </row>
    <row r="50" spans="3:67" ht="15.75" x14ac:dyDescent="0.25">
      <c r="C50" s="88">
        <v>0.56530482384140868</v>
      </c>
      <c r="D50" s="88">
        <v>0.51348688634988782</v>
      </c>
      <c r="E50" s="88">
        <v>0.42028780206183491</v>
      </c>
      <c r="G50">
        <v>0.36166597321997163</v>
      </c>
      <c r="H50">
        <v>0.42635870580999952</v>
      </c>
      <c r="I50">
        <v>0.50566402006154199</v>
      </c>
      <c r="K50">
        <v>1.33826643607736</v>
      </c>
      <c r="L50">
        <v>2.324283471411519</v>
      </c>
      <c r="M50">
        <v>0.99567654279092388</v>
      </c>
      <c r="O50">
        <v>3.6081587834832218</v>
      </c>
      <c r="P50">
        <v>2.3437731421478341</v>
      </c>
      <c r="Q50">
        <v>0.96048014924475489</v>
      </c>
      <c r="S50">
        <f t="shared" si="1"/>
        <v>1.7693637309268511</v>
      </c>
      <c r="T50">
        <f t="shared" si="1"/>
        <v>1.6981384397897841</v>
      </c>
      <c r="U50">
        <f t="shared" si="1"/>
        <v>0.82060690403240688</v>
      </c>
      <c r="Z50" s="88">
        <v>3.593818333512504</v>
      </c>
      <c r="AA50" s="88">
        <v>3.9319338444642651</v>
      </c>
      <c r="AB50" s="88">
        <v>4.9774849857146783</v>
      </c>
      <c r="AD50">
        <v>2.9203880350307041</v>
      </c>
      <c r="AE50">
        <v>3.7911908948760589</v>
      </c>
      <c r="AF50">
        <v>4.983324948700778</v>
      </c>
      <c r="AH50">
        <v>3.911237392846513</v>
      </c>
      <c r="AI50">
        <v>4.7943388389370867</v>
      </c>
      <c r="AJ50">
        <v>5.4753628808157586</v>
      </c>
      <c r="AL50">
        <v>7.5682665265385616</v>
      </c>
      <c r="AM50">
        <v>7.6021934414693204</v>
      </c>
      <c r="AN50">
        <v>5.5507429235109278</v>
      </c>
      <c r="AP50">
        <f t="shared" si="4"/>
        <v>4.7999639848052595</v>
      </c>
      <c r="AQ50">
        <f t="shared" si="4"/>
        <v>5.3959077250941556</v>
      </c>
      <c r="AR50">
        <f t="shared" si="4"/>
        <v>5.3364769176758218</v>
      </c>
      <c r="AW50" s="88">
        <v>0.142620232172471</v>
      </c>
      <c r="AX50" s="88">
        <v>0.12591687041564789</v>
      </c>
      <c r="AY50" s="88">
        <v>0.145985401459854</v>
      </c>
      <c r="BA50">
        <v>0.13111111111111109</v>
      </c>
      <c r="BB50">
        <v>0.14058355437665779</v>
      </c>
      <c r="BC50">
        <v>0.1126373626373626</v>
      </c>
      <c r="BE50">
        <v>0.122629582806574</v>
      </c>
      <c r="BF50">
        <v>0.1189759036144578</v>
      </c>
      <c r="BG50">
        <v>0.13151364764267989</v>
      </c>
      <c r="BI50">
        <v>0.14352392065344219</v>
      </c>
      <c r="BJ50">
        <v>0.1366742596810934</v>
      </c>
      <c r="BK50">
        <v>0.16176470588235289</v>
      </c>
      <c r="BM50">
        <f t="shared" si="5"/>
        <v>0.13242153819037575</v>
      </c>
      <c r="BN50">
        <f t="shared" si="5"/>
        <v>0.13207790589073631</v>
      </c>
      <c r="BO50">
        <f t="shared" si="5"/>
        <v>0.13530523872079847</v>
      </c>
    </row>
    <row r="51" spans="3:67" ht="15.75" x14ac:dyDescent="0.25">
      <c r="C51" s="88">
        <v>0.25774818515307302</v>
      </c>
      <c r="D51" s="88">
        <v>0.47799835078940572</v>
      </c>
      <c r="E51" s="88">
        <v>0.55935928410932745</v>
      </c>
      <c r="G51">
        <v>0.36296820491375398</v>
      </c>
      <c r="H51">
        <v>0.31373899706666147</v>
      </c>
      <c r="I51">
        <v>0.32955209786977863</v>
      </c>
      <c r="K51">
        <v>0.37898421619111472</v>
      </c>
      <c r="L51">
        <v>0.60848887014818409</v>
      </c>
      <c r="M51">
        <v>0.49026367837000101</v>
      </c>
      <c r="O51">
        <v>0.56127018224077663</v>
      </c>
      <c r="P51">
        <v>0.68220954362756725</v>
      </c>
      <c r="Q51">
        <v>0.51788295141561436</v>
      </c>
      <c r="S51">
        <f t="shared" si="1"/>
        <v>0.43440753444854846</v>
      </c>
      <c r="T51">
        <f t="shared" si="1"/>
        <v>0.53481247028080425</v>
      </c>
      <c r="U51">
        <f t="shared" si="1"/>
        <v>0.44589957588513135</v>
      </c>
      <c r="Z51" s="88">
        <v>1.3948149204281839</v>
      </c>
      <c r="AA51" s="88">
        <v>1.2899879113538939</v>
      </c>
      <c r="AB51" s="88">
        <v>2.3011760512255952</v>
      </c>
      <c r="AD51">
        <v>1.141819448965673</v>
      </c>
      <c r="AE51">
        <v>1.0469970943381559</v>
      </c>
      <c r="AF51">
        <v>1.208010140432771</v>
      </c>
      <c r="AH51">
        <v>3.2627721713010538</v>
      </c>
      <c r="AI51">
        <v>4.0279525057564376</v>
      </c>
      <c r="AJ51">
        <v>2.4820308897291929</v>
      </c>
      <c r="AL51">
        <v>11.97719164614757</v>
      </c>
      <c r="AM51">
        <v>6.9506624432085786</v>
      </c>
      <c r="AN51">
        <v>2.202190659351118</v>
      </c>
      <c r="AP51">
        <f t="shared" si="4"/>
        <v>5.4605944221380982</v>
      </c>
      <c r="AQ51">
        <f t="shared" si="4"/>
        <v>4.0085373477677244</v>
      </c>
      <c r="AR51">
        <f t="shared" si="4"/>
        <v>1.9640772298376941</v>
      </c>
      <c r="AW51" s="88">
        <v>6.4935064935064929E-2</v>
      </c>
      <c r="AX51" s="88">
        <v>7.1111111111111111E-2</v>
      </c>
      <c r="AY51" s="88">
        <v>6.2937062937062943E-2</v>
      </c>
      <c r="BA51">
        <v>5.737704918032787E-2</v>
      </c>
      <c r="BB51">
        <v>5.3333333333333337E-2</v>
      </c>
      <c r="BC51">
        <v>3.8461538461538457E-2</v>
      </c>
      <c r="BE51">
        <v>6.2626262626262627E-2</v>
      </c>
      <c r="BF51">
        <v>9.125475285171103E-2</v>
      </c>
      <c r="BG51">
        <v>7.2519083969465645E-2</v>
      </c>
      <c r="BI51">
        <v>0.1124661246612466</v>
      </c>
      <c r="BJ51">
        <v>9.2814371257485026E-2</v>
      </c>
      <c r="BK51">
        <v>0.1395348837209302</v>
      </c>
      <c r="BM51">
        <f t="shared" si="5"/>
        <v>7.7489812155945692E-2</v>
      </c>
      <c r="BN51">
        <f t="shared" si="5"/>
        <v>7.9134152480843142E-2</v>
      </c>
      <c r="BO51">
        <f t="shared" si="5"/>
        <v>8.3505168717311437E-2</v>
      </c>
    </row>
    <row r="52" spans="3:67" ht="15.75" x14ac:dyDescent="0.25">
      <c r="C52" s="88">
        <v>0.82964173939235342</v>
      </c>
      <c r="D52" s="88">
        <v>0.47263251285404839</v>
      </c>
      <c r="E52" s="88">
        <v>0.43946201686303987</v>
      </c>
      <c r="G52">
        <v>0.64977186858574576</v>
      </c>
      <c r="H52">
        <v>0.62584076072238526</v>
      </c>
      <c r="I52">
        <v>0.57342212928244607</v>
      </c>
      <c r="K52">
        <v>0.65685197566858811</v>
      </c>
      <c r="L52">
        <v>0.55359490456410032</v>
      </c>
      <c r="M52">
        <v>0.45275108313522688</v>
      </c>
      <c r="O52">
        <v>0.65114564583743961</v>
      </c>
      <c r="P52">
        <v>0.6836075685605203</v>
      </c>
      <c r="Q52">
        <v>0.38659076047796481</v>
      </c>
      <c r="S52">
        <f t="shared" si="1"/>
        <v>0.65258983003059112</v>
      </c>
      <c r="T52">
        <f t="shared" si="1"/>
        <v>0.62101441128233537</v>
      </c>
      <c r="U52">
        <f t="shared" si="1"/>
        <v>0.47092132429854594</v>
      </c>
      <c r="Z52" s="88">
        <v>0.63614885686148703</v>
      </c>
      <c r="AA52" s="88">
        <v>0.76793635742574229</v>
      </c>
      <c r="AB52" s="88">
        <v>2.073017329829721</v>
      </c>
      <c r="AD52">
        <v>0.51705612498660258</v>
      </c>
      <c r="AE52">
        <v>0.5936755840010024</v>
      </c>
      <c r="AF52">
        <v>0.60081389856419776</v>
      </c>
      <c r="AH52">
        <v>0.67527638097144882</v>
      </c>
      <c r="AI52">
        <v>1.1063737171811709</v>
      </c>
      <c r="AJ52">
        <v>1.4002109320018941</v>
      </c>
      <c r="AL52">
        <v>0.86185587298679889</v>
      </c>
      <c r="AM52">
        <v>1.4384873939427649</v>
      </c>
      <c r="AN52">
        <v>0.97447045576635571</v>
      </c>
      <c r="AP52">
        <f t="shared" si="4"/>
        <v>0.68472945964828347</v>
      </c>
      <c r="AQ52">
        <f t="shared" si="4"/>
        <v>1.0461788983749793</v>
      </c>
      <c r="AR52">
        <f t="shared" si="4"/>
        <v>0.9918317621108157</v>
      </c>
      <c r="AW52" s="88">
        <v>1.063829787234043E-2</v>
      </c>
      <c r="AX52" s="88">
        <v>3.7499999999999999E-2</v>
      </c>
      <c r="AY52" s="88">
        <v>2.5806451612903229E-2</v>
      </c>
      <c r="BA52">
        <v>5.1724137931034482E-2</v>
      </c>
      <c r="BB52">
        <v>0</v>
      </c>
      <c r="BC52">
        <v>1.5873015873015869E-2</v>
      </c>
      <c r="BE52">
        <v>2.0134228187919458E-2</v>
      </c>
      <c r="BF52">
        <v>2.8571428571428571E-2</v>
      </c>
      <c r="BG52">
        <v>2.777777777777778E-2</v>
      </c>
      <c r="BI52">
        <v>3.1055900621118009E-2</v>
      </c>
      <c r="BJ52">
        <v>1.123595505617977E-2</v>
      </c>
      <c r="BK52">
        <v>2.4390243902439029E-2</v>
      </c>
      <c r="BM52">
        <f t="shared" si="5"/>
        <v>3.4304755580023986E-2</v>
      </c>
      <c r="BN52">
        <f t="shared" si="5"/>
        <v>1.3269127875869447E-2</v>
      </c>
      <c r="BO52">
        <f t="shared" si="5"/>
        <v>2.268034585107756E-2</v>
      </c>
    </row>
    <row r="53" spans="3:67" ht="15.75" x14ac:dyDescent="0.25">
      <c r="C53" s="88">
        <v>0.52995413376799616</v>
      </c>
      <c r="D53" s="88">
        <v>0.40023161653100231</v>
      </c>
      <c r="E53" s="88">
        <v>0.1995175015394095</v>
      </c>
      <c r="G53">
        <v>0.31654613428726502</v>
      </c>
      <c r="H53">
        <v>0.14606830159337589</v>
      </c>
      <c r="I53">
        <v>0.1434959699174107</v>
      </c>
      <c r="K53">
        <v>0.43637582388373858</v>
      </c>
      <c r="L53">
        <v>0.32006551875931177</v>
      </c>
      <c r="M53">
        <v>0.29774824939386879</v>
      </c>
      <c r="O53">
        <v>0.46547730849287289</v>
      </c>
      <c r="P53">
        <v>0.82899595938300086</v>
      </c>
      <c r="Q53">
        <v>0.87200223365690421</v>
      </c>
      <c r="S53">
        <f t="shared" si="1"/>
        <v>0.40613308888795885</v>
      </c>
      <c r="T53">
        <f t="shared" si="1"/>
        <v>0.43170992657856289</v>
      </c>
      <c r="U53">
        <f t="shared" si="1"/>
        <v>0.43774881765606127</v>
      </c>
      <c r="Z53" s="88">
        <v>1.8785880254419201</v>
      </c>
      <c r="AA53" s="88">
        <v>0.75832138092886581</v>
      </c>
      <c r="AB53" s="88">
        <v>0.8868339967379455</v>
      </c>
      <c r="AD53">
        <v>0.97701101601681528</v>
      </c>
      <c r="AE53">
        <v>0.85850289762248089</v>
      </c>
      <c r="AF53">
        <v>0.94842877729240294</v>
      </c>
      <c r="AH53">
        <v>0.98797155582764518</v>
      </c>
      <c r="AI53">
        <v>0.73193819316851494</v>
      </c>
      <c r="AJ53">
        <v>0.76519342320890704</v>
      </c>
      <c r="AL53">
        <v>0.98758591137157925</v>
      </c>
      <c r="AM53">
        <v>1.154698646621807</v>
      </c>
      <c r="AN53">
        <v>0.56975769772274465</v>
      </c>
      <c r="AP53">
        <f t="shared" si="4"/>
        <v>0.98418949440534664</v>
      </c>
      <c r="AQ53">
        <f t="shared" si="4"/>
        <v>0.9150465791376009</v>
      </c>
      <c r="AR53">
        <f t="shared" si="4"/>
        <v>0.76112663274135162</v>
      </c>
      <c r="AW53" s="88">
        <v>7.7821011673151752E-3</v>
      </c>
      <c r="AX53" s="88">
        <v>1.7316017316017319E-2</v>
      </c>
      <c r="AY53" s="88">
        <v>6.024096385542169E-3</v>
      </c>
      <c r="BA53">
        <v>4.8543689320388354E-3</v>
      </c>
      <c r="BB53">
        <v>0</v>
      </c>
      <c r="BC53">
        <v>2.9702970297029702E-2</v>
      </c>
      <c r="BE53">
        <v>7.7821011673151752E-3</v>
      </c>
      <c r="BF53">
        <v>0</v>
      </c>
      <c r="BG53">
        <v>0</v>
      </c>
      <c r="BI53">
        <v>1.036269430051814E-2</v>
      </c>
      <c r="BJ53">
        <v>3.1578947368421047E-2</v>
      </c>
      <c r="BK53">
        <v>0</v>
      </c>
      <c r="BM53">
        <f t="shared" si="5"/>
        <v>7.6663881332907175E-3</v>
      </c>
      <c r="BN53">
        <f t="shared" si="5"/>
        <v>1.0526315789473682E-2</v>
      </c>
      <c r="BO53">
        <f t="shared" si="5"/>
        <v>9.9009900990099011E-3</v>
      </c>
    </row>
    <row r="54" spans="3:67" ht="15.75" x14ac:dyDescent="0.25">
      <c r="C54" s="88">
        <v>0.13967601895080911</v>
      </c>
      <c r="D54" s="88">
        <v>0.17168024049135741</v>
      </c>
      <c r="E54" s="88">
        <v>0.1035774992485735</v>
      </c>
      <c r="G54">
        <v>0.15339354443243011</v>
      </c>
      <c r="H54">
        <v>8.5678046195132349E-2</v>
      </c>
      <c r="I54">
        <v>7.7532995984112008E-2</v>
      </c>
      <c r="K54">
        <v>0.54508205085380135</v>
      </c>
      <c r="L54">
        <v>0.19475363363216269</v>
      </c>
      <c r="M54">
        <v>0.43419970091549742</v>
      </c>
      <c r="O54">
        <v>0.22204723884372499</v>
      </c>
      <c r="P54">
        <v>0.2015295865477548</v>
      </c>
      <c r="Q54">
        <v>0.1895709721606485</v>
      </c>
      <c r="S54">
        <f t="shared" si="1"/>
        <v>0.30684094470998552</v>
      </c>
      <c r="T54">
        <f t="shared" si="1"/>
        <v>0.16065375545834995</v>
      </c>
      <c r="U54">
        <f t="shared" si="1"/>
        <v>0.23376788968675263</v>
      </c>
      <c r="Z54" s="88">
        <v>1.597278867588896</v>
      </c>
      <c r="AA54" s="88">
        <v>1.0034818741436189</v>
      </c>
      <c r="AB54" s="88">
        <v>0.43180533522708747</v>
      </c>
      <c r="AD54">
        <v>0.64022467326108723</v>
      </c>
      <c r="AE54">
        <v>0.48781310629266772</v>
      </c>
      <c r="AF54">
        <v>0.33479279182051919</v>
      </c>
      <c r="AH54">
        <v>0.8325683416529388</v>
      </c>
      <c r="AI54">
        <v>0.6096355611145573</v>
      </c>
      <c r="AJ54">
        <v>0.46504871186825247</v>
      </c>
      <c r="AL54">
        <v>0.92636311408133987</v>
      </c>
      <c r="AM54">
        <v>1.795437450269562</v>
      </c>
      <c r="AN54">
        <v>2.6285362166689299</v>
      </c>
      <c r="AP54">
        <f t="shared" si="4"/>
        <v>0.79971870966512204</v>
      </c>
      <c r="AQ54">
        <f t="shared" si="4"/>
        <v>0.96429537255892905</v>
      </c>
      <c r="AR54">
        <f t="shared" si="4"/>
        <v>1.1427925734525672</v>
      </c>
      <c r="AW54" s="88">
        <v>5.4945054945054937E-2</v>
      </c>
      <c r="AX54" s="88">
        <v>6.9182389937106917E-2</v>
      </c>
      <c r="AY54" s="88">
        <v>8.9552238805970144E-2</v>
      </c>
      <c r="BA54">
        <v>0.1182795698924731</v>
      </c>
      <c r="BB54">
        <v>4.6511627906976737E-2</v>
      </c>
      <c r="BC54">
        <v>0</v>
      </c>
      <c r="BE54">
        <v>6.0810810810810807E-2</v>
      </c>
      <c r="BF54">
        <v>0.02</v>
      </c>
      <c r="BG54">
        <v>4.7619047619047623E-2</v>
      </c>
      <c r="BI54">
        <v>0.16417910447761189</v>
      </c>
      <c r="BJ54">
        <v>9.2783505154639179E-2</v>
      </c>
      <c r="BK54">
        <v>3.4482758620689648E-2</v>
      </c>
      <c r="BM54">
        <f t="shared" si="5"/>
        <v>0.11442316172696526</v>
      </c>
      <c r="BN54">
        <f t="shared" si="5"/>
        <v>5.3098377687205302E-2</v>
      </c>
      <c r="BO54">
        <f t="shared" si="5"/>
        <v>2.736726874657909E-2</v>
      </c>
    </row>
    <row r="55" spans="3:67" ht="15.75" x14ac:dyDescent="0.25">
      <c r="C55" s="88">
        <v>0.5232834533492241</v>
      </c>
      <c r="D55" s="88">
        <v>0.78574691474868785</v>
      </c>
      <c r="E55" s="88">
        <v>1.067934886777651</v>
      </c>
      <c r="G55">
        <v>0.64982696338900336</v>
      </c>
      <c r="H55">
        <v>0.83381995193350433</v>
      </c>
      <c r="I55">
        <v>0.92814241350280846</v>
      </c>
      <c r="K55">
        <v>0.54813984182595776</v>
      </c>
      <c r="L55">
        <v>0.79877389996883952</v>
      </c>
      <c r="M55">
        <v>0.5728580667639358</v>
      </c>
      <c r="O55">
        <v>1.3671672816459091</v>
      </c>
      <c r="P55">
        <v>1.7143611099830309</v>
      </c>
      <c r="Q55">
        <v>1.9332385987696521</v>
      </c>
      <c r="S55">
        <f t="shared" si="1"/>
        <v>0.85504469562029006</v>
      </c>
      <c r="T55">
        <f t="shared" si="1"/>
        <v>1.1156516539617916</v>
      </c>
      <c r="U55">
        <f t="shared" si="1"/>
        <v>1.1447463596787988</v>
      </c>
      <c r="Z55" s="88">
        <v>0.40399292994099761</v>
      </c>
      <c r="AA55" s="88">
        <v>0.29918531661931602</v>
      </c>
      <c r="AB55" s="88">
        <v>0.24914403738792329</v>
      </c>
      <c r="AD55">
        <v>0.42969854047717931</v>
      </c>
      <c r="AE55">
        <v>0.17338488625631759</v>
      </c>
      <c r="AF55">
        <v>0.30640349099484121</v>
      </c>
      <c r="AH55">
        <v>1.2242479183872601</v>
      </c>
      <c r="AI55">
        <v>0.39553949356574941</v>
      </c>
      <c r="AJ55">
        <v>1.366260091628962</v>
      </c>
      <c r="AL55">
        <v>0.67321508118460138</v>
      </c>
      <c r="AM55">
        <v>0.50626989533702482</v>
      </c>
      <c r="AN55">
        <v>0.6119377971024772</v>
      </c>
      <c r="AP55">
        <f t="shared" si="4"/>
        <v>0.77572051334968029</v>
      </c>
      <c r="AQ55">
        <f t="shared" si="4"/>
        <v>0.35839809171969722</v>
      </c>
      <c r="AR55">
        <f t="shared" si="4"/>
        <v>0.76153379324209347</v>
      </c>
      <c r="AW55" s="88">
        <v>0.125</v>
      </c>
      <c r="AX55" s="88">
        <v>1.785714285714286E-2</v>
      </c>
      <c r="AY55" s="88">
        <v>0</v>
      </c>
      <c r="BA55">
        <v>2.2727272727272731E-2</v>
      </c>
      <c r="BB55">
        <v>0</v>
      </c>
      <c r="BC55">
        <v>0</v>
      </c>
      <c r="BE55">
        <v>0.1322033898305085</v>
      </c>
      <c r="BF55">
        <v>0.04</v>
      </c>
      <c r="BG55">
        <v>7.8787878787878782E-2</v>
      </c>
      <c r="BI55">
        <v>7.407407407407407E-2</v>
      </c>
      <c r="BJ55">
        <v>3.3333333333333333E-2</v>
      </c>
      <c r="BK55">
        <v>0</v>
      </c>
      <c r="BM55">
        <f t="shared" si="5"/>
        <v>7.633491221061843E-2</v>
      </c>
      <c r="BN55">
        <f t="shared" si="5"/>
        <v>2.4444444444444446E-2</v>
      </c>
      <c r="BO55">
        <f t="shared" si="5"/>
        <v>2.6262626262626262E-2</v>
      </c>
    </row>
    <row r="56" spans="3:67" ht="15.75" x14ac:dyDescent="0.25">
      <c r="C56" s="88">
        <v>0.8602643007937244</v>
      </c>
      <c r="D56" s="88">
        <v>0.60055793719790296</v>
      </c>
      <c r="E56" s="88">
        <v>0.8784948055817331</v>
      </c>
      <c r="G56">
        <v>1.330756619214795</v>
      </c>
      <c r="H56">
        <v>0.74270135730384812</v>
      </c>
      <c r="I56">
        <v>0.79604662140794302</v>
      </c>
      <c r="K56">
        <v>1.046368844872031</v>
      </c>
      <c r="L56">
        <v>0.67705516967017565</v>
      </c>
      <c r="M56">
        <v>0.84030507373335328</v>
      </c>
      <c r="O56">
        <v>1.649934438853853</v>
      </c>
      <c r="P56">
        <v>1.0408302985584159</v>
      </c>
      <c r="Q56">
        <v>1.047324512941171</v>
      </c>
      <c r="S56">
        <f t="shared" si="1"/>
        <v>1.3423533009802264</v>
      </c>
      <c r="T56">
        <f t="shared" si="1"/>
        <v>0.8201956085108133</v>
      </c>
      <c r="U56">
        <f t="shared" si="1"/>
        <v>0.89455873602748914</v>
      </c>
      <c r="Z56" s="88">
        <v>0.89221147113303989</v>
      </c>
      <c r="AA56" s="88">
        <v>1.6396836222055351</v>
      </c>
      <c r="AB56" s="88">
        <v>1.9801075546595821</v>
      </c>
      <c r="AD56">
        <v>1.5269607589174909</v>
      </c>
      <c r="AE56">
        <v>1.7678507649396069</v>
      </c>
      <c r="AF56">
        <v>1.9226505778737939</v>
      </c>
      <c r="AH56">
        <v>1.387383218314721</v>
      </c>
      <c r="AI56">
        <v>1.972743620131413</v>
      </c>
      <c r="AJ56">
        <v>1.168519059540948</v>
      </c>
      <c r="AL56">
        <v>2.2495260883556458</v>
      </c>
      <c r="AM56">
        <v>2.620598045729349</v>
      </c>
      <c r="AN56">
        <v>4.6363907908296449</v>
      </c>
      <c r="AP56">
        <f t="shared" si="4"/>
        <v>1.7212900218626193</v>
      </c>
      <c r="AQ56">
        <f t="shared" si="4"/>
        <v>2.1203974769334564</v>
      </c>
      <c r="AR56">
        <f t="shared" si="4"/>
        <v>2.5758534760814622</v>
      </c>
      <c r="AW56" s="88">
        <v>6.8627450980392163E-2</v>
      </c>
      <c r="AX56" s="88">
        <v>3.5999999999999997E-2</v>
      </c>
      <c r="AY56" s="88">
        <v>4.1666666666666657E-2</v>
      </c>
      <c r="BA56">
        <v>0.10859728506787331</v>
      </c>
      <c r="BB56">
        <v>0.12987012987012991</v>
      </c>
      <c r="BC56">
        <v>0.10227272727272731</v>
      </c>
      <c r="BE56">
        <v>2.8301886792452831E-2</v>
      </c>
      <c r="BF56">
        <v>0.13207547169811321</v>
      </c>
      <c r="BG56">
        <v>1.754385964912281E-2</v>
      </c>
      <c r="BI56">
        <v>0.1131578947368421</v>
      </c>
      <c r="BJ56">
        <v>0.1070110701107011</v>
      </c>
      <c r="BK56">
        <v>6.4000000000000001E-2</v>
      </c>
      <c r="BM56">
        <f t="shared" si="5"/>
        <v>8.3352355532389399E-2</v>
      </c>
      <c r="BN56">
        <f t="shared" si="5"/>
        <v>0.12298555722631473</v>
      </c>
      <c r="BO56">
        <f t="shared" si="5"/>
        <v>6.12721956406167E-2</v>
      </c>
    </row>
    <row r="57" spans="3:67" ht="15.75" x14ac:dyDescent="0.25">
      <c r="C57" s="88">
        <v>1.3394751305929371</v>
      </c>
      <c r="D57" s="88">
        <v>4.1169503904550346</v>
      </c>
      <c r="E57" s="88">
        <v>0.98636245158956126</v>
      </c>
      <c r="G57">
        <v>2.3345046817549782</v>
      </c>
      <c r="H57">
        <v>5.4452748461311797</v>
      </c>
      <c r="I57">
        <v>1.6001931475119691</v>
      </c>
      <c r="K57">
        <v>0.4594668935775173</v>
      </c>
      <c r="L57">
        <v>0.59778912462406431</v>
      </c>
      <c r="M57">
        <v>0.22143342644926581</v>
      </c>
      <c r="O57">
        <v>0.28381768439002852</v>
      </c>
      <c r="P57">
        <v>1.039184012317045</v>
      </c>
      <c r="Q57">
        <v>0.86137278957853625</v>
      </c>
      <c r="S57">
        <f t="shared" si="1"/>
        <v>1.0259297532408413</v>
      </c>
      <c r="T57">
        <f t="shared" si="1"/>
        <v>2.3607493276907632</v>
      </c>
      <c r="U57">
        <f t="shared" si="1"/>
        <v>0.89433312117992381</v>
      </c>
      <c r="Z57" s="88">
        <v>1.3549378520905619</v>
      </c>
      <c r="AA57" s="88">
        <v>0.9929275607375958</v>
      </c>
      <c r="AB57" s="88">
        <v>2.5959963490384941</v>
      </c>
      <c r="AD57">
        <v>1.9400675086350441</v>
      </c>
      <c r="AE57">
        <v>1.269182927057489</v>
      </c>
      <c r="AF57">
        <v>1.658146300543933</v>
      </c>
      <c r="AH57">
        <v>1.961556940135275</v>
      </c>
      <c r="AI57">
        <v>1.5101167430528271</v>
      </c>
      <c r="AJ57">
        <v>2.4820976793646961</v>
      </c>
      <c r="AL57">
        <v>7.0953490566427968</v>
      </c>
      <c r="AM57">
        <v>1.526069661603386</v>
      </c>
      <c r="AN57">
        <v>2.1989458190745208</v>
      </c>
      <c r="AP57">
        <f t="shared" si="4"/>
        <v>3.6656578351377056</v>
      </c>
      <c r="AQ57">
        <f t="shared" si="4"/>
        <v>1.4351231105712341</v>
      </c>
      <c r="AR57">
        <f t="shared" si="4"/>
        <v>2.1130632663277162</v>
      </c>
      <c r="AW57" s="88">
        <v>0.37669376693766943</v>
      </c>
      <c r="AX57" s="88">
        <v>0.38754325259515571</v>
      </c>
      <c r="AY57" s="88">
        <v>0.31456953642384111</v>
      </c>
      <c r="BA57">
        <v>0.38063063063063057</v>
      </c>
      <c r="BB57">
        <v>0.38028169014084512</v>
      </c>
      <c r="BC57">
        <v>0.29347826086956519</v>
      </c>
      <c r="BE57">
        <v>0.42009132420091322</v>
      </c>
      <c r="BF57">
        <v>0.40372670807453409</v>
      </c>
      <c r="BG57">
        <v>0.36571428571428571</v>
      </c>
      <c r="BI57">
        <v>0.42488262910798119</v>
      </c>
      <c r="BJ57">
        <v>0.34523809523809518</v>
      </c>
      <c r="BK57">
        <v>0.33783783783783777</v>
      </c>
      <c r="BM57">
        <f t="shared" si="5"/>
        <v>0.40853486131317501</v>
      </c>
      <c r="BN57">
        <f t="shared" si="5"/>
        <v>0.37641549781782474</v>
      </c>
      <c r="BO57">
        <f t="shared" si="5"/>
        <v>0.33234346147389621</v>
      </c>
    </row>
    <row r="58" spans="3:67" ht="15.75" x14ac:dyDescent="0.25">
      <c r="C58" s="88">
        <v>0.29293909012093677</v>
      </c>
      <c r="D58" s="88">
        <v>0.46909651186869711</v>
      </c>
      <c r="E58" s="88">
        <v>1.9399197044970531</v>
      </c>
      <c r="G58">
        <v>0.44992693374102832</v>
      </c>
      <c r="H58">
        <v>1.2544934353645061</v>
      </c>
      <c r="I58">
        <v>1.857577343436299</v>
      </c>
      <c r="K58">
        <v>0.52433893608872906</v>
      </c>
      <c r="L58">
        <v>0.29415363861330368</v>
      </c>
      <c r="M58">
        <v>0.94190654118541872</v>
      </c>
      <c r="O58">
        <v>0.37400736313546418</v>
      </c>
      <c r="P58">
        <v>0.41030269798209362</v>
      </c>
      <c r="Q58">
        <v>2.0540970870342861</v>
      </c>
      <c r="S58">
        <f t="shared" si="1"/>
        <v>0.44942441098840719</v>
      </c>
      <c r="T58">
        <f t="shared" si="1"/>
        <v>0.65298325731996776</v>
      </c>
      <c r="U58">
        <f t="shared" si="1"/>
        <v>1.6178603238853346</v>
      </c>
      <c r="Z58" s="88">
        <v>3.6467846684783312</v>
      </c>
      <c r="AA58" s="88">
        <v>7.4941473529746903</v>
      </c>
      <c r="AB58" s="88">
        <v>2.6745898589143708</v>
      </c>
      <c r="AD58">
        <v>5.4349277940595204</v>
      </c>
      <c r="AE58">
        <v>10.869543331791711</v>
      </c>
      <c r="AF58">
        <v>2.5453538005044472</v>
      </c>
      <c r="AH58">
        <v>0.68494418284364678</v>
      </c>
      <c r="AI58">
        <v>2.310868614981838</v>
      </c>
      <c r="AJ58">
        <v>0.64733920716645188</v>
      </c>
      <c r="AL58">
        <v>0.55481164293171847</v>
      </c>
      <c r="AM58">
        <v>2.4552133596000298</v>
      </c>
      <c r="AN58">
        <v>2.2103148282261378</v>
      </c>
      <c r="AP58">
        <f t="shared" si="4"/>
        <v>2.224894539944962</v>
      </c>
      <c r="AQ58">
        <f t="shared" si="4"/>
        <v>5.2118751021245266</v>
      </c>
      <c r="AR58">
        <f t="shared" si="4"/>
        <v>1.8010026119656788</v>
      </c>
      <c r="AW58" s="88">
        <v>0.26829268292682928</v>
      </c>
      <c r="AX58" s="88">
        <v>0.31747159090909088</v>
      </c>
      <c r="AY58" s="88">
        <v>7.5657894736842105E-2</v>
      </c>
      <c r="BA58">
        <v>0.2978303747534517</v>
      </c>
      <c r="BB58">
        <v>0.28727272727272729</v>
      </c>
      <c r="BC58">
        <v>9.7122302158273388E-2</v>
      </c>
      <c r="BE58">
        <v>6.25E-2</v>
      </c>
      <c r="BF58">
        <v>0.23287671232876711</v>
      </c>
      <c r="BG58">
        <v>7.2072072072072071E-2</v>
      </c>
      <c r="BI58">
        <v>0.1630434782608696</v>
      </c>
      <c r="BJ58">
        <v>0.22818791946308731</v>
      </c>
      <c r="BK58">
        <v>4.4444444444444453E-2</v>
      </c>
      <c r="BM58">
        <f t="shared" si="5"/>
        <v>0.17445795100477376</v>
      </c>
      <c r="BN58">
        <f t="shared" si="5"/>
        <v>0.24944578635486056</v>
      </c>
      <c r="BO58">
        <f t="shared" si="5"/>
        <v>7.12129395582633E-2</v>
      </c>
    </row>
    <row r="59" spans="3:67" ht="15.75" x14ac:dyDescent="0.25">
      <c r="C59" s="88">
        <v>5.5431605769476393</v>
      </c>
      <c r="D59" s="88">
        <v>4.8981387358569801</v>
      </c>
      <c r="E59" s="88">
        <v>0.66989569115153325</v>
      </c>
      <c r="G59">
        <v>5.5464146755227093</v>
      </c>
      <c r="H59">
        <v>4.8620377986952183</v>
      </c>
      <c r="I59">
        <v>2.827513264014637</v>
      </c>
      <c r="K59">
        <v>5.7579782036302012</v>
      </c>
      <c r="L59">
        <v>2.179094717431374</v>
      </c>
      <c r="M59">
        <v>0.50632166726886918</v>
      </c>
      <c r="O59">
        <v>6.1238546247665147</v>
      </c>
      <c r="P59">
        <v>5.2313521351559533</v>
      </c>
      <c r="Q59">
        <v>2.281724320229277</v>
      </c>
      <c r="S59">
        <f t="shared" si="1"/>
        <v>5.8094158346398084</v>
      </c>
      <c r="T59">
        <f t="shared" si="1"/>
        <v>4.0908282170941819</v>
      </c>
      <c r="U59">
        <f t="shared" si="1"/>
        <v>1.8718530838375944</v>
      </c>
      <c r="Z59" s="88">
        <v>1.4084095603755939</v>
      </c>
      <c r="AA59" s="88">
        <v>1.311102255264855</v>
      </c>
      <c r="AB59" s="88">
        <v>10.501972233774771</v>
      </c>
      <c r="AD59">
        <v>0.96444898707350224</v>
      </c>
      <c r="AE59">
        <v>2.5106684827591441</v>
      </c>
      <c r="AF59">
        <v>3.0432733413646869</v>
      </c>
      <c r="AH59">
        <v>1.6080224795952609</v>
      </c>
      <c r="AI59">
        <v>1.0070106370658629</v>
      </c>
      <c r="AJ59">
        <v>2.1034164904207828</v>
      </c>
      <c r="AL59">
        <v>1.114006458546579</v>
      </c>
      <c r="AM59">
        <v>1.289769858041933</v>
      </c>
      <c r="AN59">
        <v>4.1153214677280658</v>
      </c>
      <c r="AP59">
        <f t="shared" si="4"/>
        <v>1.2288259750717809</v>
      </c>
      <c r="AQ59">
        <f t="shared" si="4"/>
        <v>1.6024829926223134</v>
      </c>
      <c r="AR59">
        <f t="shared" si="4"/>
        <v>3.0873370998378449</v>
      </c>
      <c r="AW59" s="88">
        <v>0.32085561497326198</v>
      </c>
      <c r="AX59" s="88">
        <v>0.46020761245674741</v>
      </c>
      <c r="AY59" s="88">
        <v>0.40298507462686572</v>
      </c>
      <c r="BA59">
        <v>0.33540372670807461</v>
      </c>
      <c r="BB59">
        <v>0.48672566371681408</v>
      </c>
      <c r="BC59">
        <v>0.4275184275184275</v>
      </c>
      <c r="BE59">
        <v>0.3364485981308411</v>
      </c>
      <c r="BF59">
        <v>0.52439024390243905</v>
      </c>
      <c r="BG59">
        <v>0.46360153256704978</v>
      </c>
      <c r="BI59">
        <v>0.3983739837398374</v>
      </c>
      <c r="BJ59">
        <v>0.5</v>
      </c>
      <c r="BK59">
        <v>0.42483660130718948</v>
      </c>
      <c r="BM59">
        <f t="shared" si="5"/>
        <v>0.35674210285958435</v>
      </c>
      <c r="BN59">
        <f t="shared" si="5"/>
        <v>0.50370530253975099</v>
      </c>
      <c r="BO59">
        <f t="shared" si="5"/>
        <v>0.43865218713088899</v>
      </c>
    </row>
    <row r="60" spans="3:67" ht="15.75" x14ac:dyDescent="0.25">
      <c r="C60" s="88">
        <v>1.664024840777983</v>
      </c>
      <c r="D60" s="88">
        <v>2.5367550155200349</v>
      </c>
      <c r="E60" s="88">
        <v>2.186062925039618</v>
      </c>
      <c r="G60">
        <v>1.1056451580860109</v>
      </c>
      <c r="H60">
        <v>1.2314810538115351</v>
      </c>
      <c r="I60">
        <v>3.2326076261244392</v>
      </c>
      <c r="K60">
        <v>2.1546749262243639</v>
      </c>
      <c r="L60">
        <v>1.524700107938237</v>
      </c>
      <c r="M60">
        <v>2.7333034945451109</v>
      </c>
      <c r="O60">
        <v>1.397176357927155</v>
      </c>
      <c r="P60">
        <v>1.5898259312647489</v>
      </c>
      <c r="Q60">
        <v>1.290240815065792</v>
      </c>
      <c r="S60">
        <f t="shared" si="1"/>
        <v>1.5524988140791767</v>
      </c>
      <c r="T60">
        <f t="shared" si="1"/>
        <v>1.4486690310048402</v>
      </c>
      <c r="U60">
        <f t="shared" si="1"/>
        <v>2.4187173119117809</v>
      </c>
      <c r="Z60" s="88">
        <v>8.1029979207449525</v>
      </c>
      <c r="AA60" s="88">
        <v>16.027652050770801</v>
      </c>
      <c r="AB60" s="88">
        <v>2.6552087800443989</v>
      </c>
      <c r="AD60">
        <v>7.47289027335888</v>
      </c>
      <c r="AE60">
        <v>7.943026489401487</v>
      </c>
      <c r="AF60">
        <v>6.1960868933451527</v>
      </c>
      <c r="AH60">
        <v>8.0236560033597311</v>
      </c>
      <c r="AI60">
        <v>4.304512104157701</v>
      </c>
      <c r="AJ60">
        <v>1.926231010939887</v>
      </c>
      <c r="AL60">
        <v>8.0166706694506029</v>
      </c>
      <c r="AM60">
        <v>9.4037161038589421</v>
      </c>
      <c r="AN60">
        <v>7.9923618413398856</v>
      </c>
      <c r="AP60">
        <f t="shared" si="4"/>
        <v>7.837738982056405</v>
      </c>
      <c r="AQ60">
        <f t="shared" si="4"/>
        <v>7.217084899139377</v>
      </c>
      <c r="AR60">
        <f t="shared" si="4"/>
        <v>5.3715599152083087</v>
      </c>
      <c r="AW60" s="88">
        <v>0.53378378378378377</v>
      </c>
      <c r="AX60" s="88">
        <v>0.50698324022346364</v>
      </c>
      <c r="AY60" s="88">
        <v>0.34834834834834832</v>
      </c>
      <c r="BA60">
        <v>0.53915662650602414</v>
      </c>
      <c r="BB60">
        <v>0.46089676746611052</v>
      </c>
      <c r="BC60">
        <v>0.39191564147627422</v>
      </c>
      <c r="BE60">
        <v>0.58079930495221543</v>
      </c>
      <c r="BF60">
        <v>0.53237410071942448</v>
      </c>
      <c r="BG60">
        <v>0.27931034482758621</v>
      </c>
      <c r="BI60">
        <v>0.53080568720379151</v>
      </c>
      <c r="BJ60">
        <v>0.50972222222222219</v>
      </c>
      <c r="BK60">
        <v>0.37297297297297299</v>
      </c>
      <c r="BM60">
        <f t="shared" si="5"/>
        <v>0.55025387288734373</v>
      </c>
      <c r="BN60">
        <f t="shared" si="5"/>
        <v>0.50099769680258577</v>
      </c>
      <c r="BO60">
        <f t="shared" si="5"/>
        <v>0.34806631975894448</v>
      </c>
    </row>
    <row r="61" spans="3:67" ht="15.75" x14ac:dyDescent="0.25">
      <c r="C61" s="88">
        <v>3.3208482578230298</v>
      </c>
      <c r="D61" s="88">
        <v>3.2185445664452739</v>
      </c>
      <c r="E61" s="88">
        <v>1.6492295454531429</v>
      </c>
      <c r="G61">
        <v>3.6178405084648011</v>
      </c>
      <c r="H61">
        <v>2.8827393317888141</v>
      </c>
      <c r="I61">
        <v>2.3181862972834568</v>
      </c>
      <c r="K61">
        <v>3.445533113133926</v>
      </c>
      <c r="L61">
        <v>3.6160204945544381</v>
      </c>
      <c r="M61">
        <v>5.6272424870960691</v>
      </c>
      <c r="O61">
        <v>3.2587786502875451</v>
      </c>
      <c r="P61">
        <v>4.2473758034145206</v>
      </c>
      <c r="Q61">
        <v>5.785618632673323</v>
      </c>
      <c r="S61">
        <f t="shared" si="1"/>
        <v>3.4407174239620901</v>
      </c>
      <c r="T61">
        <f t="shared" si="1"/>
        <v>3.5820452099192579</v>
      </c>
      <c r="U61">
        <f t="shared" si="1"/>
        <v>4.5770158056842831</v>
      </c>
      <c r="Z61" s="88">
        <v>3.5591963162281912</v>
      </c>
      <c r="AA61" s="88">
        <v>4.7932941127132924</v>
      </c>
      <c r="AB61" s="88">
        <v>3.652512245233642</v>
      </c>
      <c r="AD61">
        <v>2.4964281696073831</v>
      </c>
      <c r="AE61">
        <v>2.2437846649854198</v>
      </c>
      <c r="AF61">
        <v>23.751729217661889</v>
      </c>
      <c r="AH61">
        <v>2.8367484412926909</v>
      </c>
      <c r="AI61">
        <v>2.7388980046338971</v>
      </c>
      <c r="AJ61">
        <v>5.0724909758015588</v>
      </c>
      <c r="AL61">
        <v>2.539978617573829</v>
      </c>
      <c r="AM61">
        <v>5.0069079144109532</v>
      </c>
      <c r="AN61">
        <v>3.066110550834793</v>
      </c>
      <c r="AP61">
        <f t="shared" si="4"/>
        <v>2.6243850761579677</v>
      </c>
      <c r="AQ61">
        <f t="shared" si="4"/>
        <v>3.3298635280100903</v>
      </c>
      <c r="AR61">
        <f t="shared" si="4"/>
        <v>10.630110248099413</v>
      </c>
      <c r="AW61" s="88">
        <v>0.36337625178826888</v>
      </c>
      <c r="AX61" s="88">
        <v>0.39622641509433959</v>
      </c>
      <c r="AY61" s="88">
        <v>0.42394014962593518</v>
      </c>
      <c r="BA61">
        <v>0.34634146341463412</v>
      </c>
      <c r="BB61">
        <v>0.28634361233480182</v>
      </c>
      <c r="BC61">
        <v>0.3883248730964467</v>
      </c>
      <c r="BE61">
        <v>0.33333333333333331</v>
      </c>
      <c r="BF61">
        <v>0.43</v>
      </c>
      <c r="BG61">
        <v>0.43374558303886918</v>
      </c>
      <c r="BI61">
        <v>0.33248730964466999</v>
      </c>
      <c r="BJ61">
        <v>0.33727810650887569</v>
      </c>
      <c r="BK61">
        <v>0.38983050847457629</v>
      </c>
      <c r="BM61">
        <f t="shared" si="5"/>
        <v>0.33738736879754577</v>
      </c>
      <c r="BN61">
        <f t="shared" si="5"/>
        <v>0.35120723961455919</v>
      </c>
      <c r="BO61">
        <f t="shared" si="5"/>
        <v>0.40396698820329741</v>
      </c>
    </row>
    <row r="62" spans="3:67" ht="15.75" x14ac:dyDescent="0.25">
      <c r="C62" s="88">
        <v>1.9731362476896319</v>
      </c>
      <c r="D62" s="88">
        <v>0.57586168734537446</v>
      </c>
      <c r="E62" s="88">
        <v>1.177307774224023</v>
      </c>
      <c r="G62">
        <v>1.5034422456667</v>
      </c>
      <c r="H62">
        <v>0.7249311337641251</v>
      </c>
      <c r="I62">
        <v>1.043836525135599</v>
      </c>
      <c r="K62">
        <v>2.6310529890508758</v>
      </c>
      <c r="L62">
        <v>2.8561236568505808</v>
      </c>
      <c r="M62">
        <v>2.6160980291172131</v>
      </c>
      <c r="O62">
        <v>2.92301626176305</v>
      </c>
      <c r="P62">
        <v>1.4432298706907229</v>
      </c>
      <c r="Q62">
        <v>2.915726120801057</v>
      </c>
      <c r="S62">
        <f t="shared" si="1"/>
        <v>2.3525038321602088</v>
      </c>
      <c r="T62">
        <f t="shared" si="1"/>
        <v>1.6747615537684764</v>
      </c>
      <c r="U62">
        <f t="shared" si="1"/>
        <v>2.1918868916846233</v>
      </c>
      <c r="Z62" s="88">
        <v>5.5074471592578034</v>
      </c>
      <c r="AA62" s="88">
        <v>11.16644246170444</v>
      </c>
      <c r="AB62" s="88">
        <v>5.2777257806789741</v>
      </c>
      <c r="AD62">
        <v>5.5153871737289171</v>
      </c>
      <c r="AE62">
        <v>4.6859312961190964</v>
      </c>
      <c r="AF62">
        <v>6.1956395150204591</v>
      </c>
      <c r="AH62">
        <v>6.2328622362139132</v>
      </c>
      <c r="AI62">
        <v>6.0417960239485584</v>
      </c>
      <c r="AJ62">
        <v>7.6360798162414323</v>
      </c>
      <c r="AL62">
        <v>5.970186680903689</v>
      </c>
      <c r="AM62">
        <v>6.0510384926118839</v>
      </c>
      <c r="AN62">
        <v>7.9148642162288176</v>
      </c>
      <c r="AP62">
        <f t="shared" si="4"/>
        <v>5.9061453636155052</v>
      </c>
      <c r="AQ62">
        <f t="shared" si="4"/>
        <v>5.5929219375598462</v>
      </c>
      <c r="AR62">
        <f t="shared" si="4"/>
        <v>7.2488611824969027</v>
      </c>
      <c r="AW62" s="88">
        <v>0.19510135135135129</v>
      </c>
      <c r="AX62" s="88">
        <v>0.18532818532818529</v>
      </c>
      <c r="AY62" s="88">
        <v>0.18255033557046979</v>
      </c>
      <c r="BA62">
        <v>0.1751684311838306</v>
      </c>
      <c r="BB62">
        <v>0.1323828920570265</v>
      </c>
      <c r="BC62">
        <v>0.15097402597402601</v>
      </c>
      <c r="BE62">
        <v>0.17069243156199679</v>
      </c>
      <c r="BF62">
        <v>0.14165497896213181</v>
      </c>
      <c r="BG62">
        <v>0.1790983606557377</v>
      </c>
      <c r="BI62">
        <v>0.1364942528735632</v>
      </c>
      <c r="BJ62">
        <v>0.1516666666666667</v>
      </c>
      <c r="BK62">
        <v>0.18041237113402059</v>
      </c>
      <c r="BM62">
        <f t="shared" si="5"/>
        <v>0.16078503853979687</v>
      </c>
      <c r="BN62">
        <f t="shared" si="5"/>
        <v>0.1419015125619417</v>
      </c>
      <c r="BO62">
        <f t="shared" si="5"/>
        <v>0.17016158592126143</v>
      </c>
    </row>
    <row r="63" spans="3:67" ht="15.75" x14ac:dyDescent="0.25">
      <c r="C63" s="88">
        <v>1.704046809713188</v>
      </c>
      <c r="D63" s="88">
        <v>1.864611919268885</v>
      </c>
      <c r="E63" s="88">
        <v>3.4064250489727539</v>
      </c>
      <c r="G63">
        <v>1.989738050179076</v>
      </c>
      <c r="H63">
        <v>1.6065261029575899</v>
      </c>
      <c r="I63">
        <v>2.9215938969854731</v>
      </c>
      <c r="K63">
        <v>2.175700612702038</v>
      </c>
      <c r="L63">
        <v>2.0117029892173259</v>
      </c>
      <c r="M63">
        <v>3.2247405411015349</v>
      </c>
      <c r="O63">
        <v>1.4369977318910001</v>
      </c>
      <c r="P63">
        <v>1.569110014672787</v>
      </c>
      <c r="Q63">
        <v>2.5465528168959688</v>
      </c>
      <c r="S63">
        <f t="shared" si="1"/>
        <v>1.8674787982573713</v>
      </c>
      <c r="T63">
        <f t="shared" si="1"/>
        <v>1.729113035615901</v>
      </c>
      <c r="U63">
        <f t="shared" si="1"/>
        <v>2.897629084994326</v>
      </c>
      <c r="Z63" s="88">
        <v>9.6373842610751606</v>
      </c>
      <c r="AA63" s="88">
        <v>1.5809180627748429</v>
      </c>
      <c r="AB63" s="88">
        <v>5.3052028936994091</v>
      </c>
      <c r="AD63">
        <v>9.6137042140858799</v>
      </c>
      <c r="AE63">
        <v>2.0428939133367989</v>
      </c>
      <c r="AF63">
        <v>5.0294546569593948</v>
      </c>
      <c r="AH63">
        <v>4.8249678114949877</v>
      </c>
      <c r="AI63">
        <v>4.7655174106400624</v>
      </c>
      <c r="AJ63">
        <v>5.6186296229905706</v>
      </c>
      <c r="AL63">
        <v>5.9881489349403267</v>
      </c>
      <c r="AM63">
        <v>4.4121155201292899</v>
      </c>
      <c r="AN63">
        <v>6.3176134747558628</v>
      </c>
      <c r="AP63">
        <f t="shared" si="4"/>
        <v>6.8089403201737317</v>
      </c>
      <c r="AQ63">
        <f t="shared" si="4"/>
        <v>3.74017561470205</v>
      </c>
      <c r="AR63">
        <f t="shared" si="4"/>
        <v>5.6552325849019427</v>
      </c>
      <c r="AW63" s="88">
        <v>0.14503816793893129</v>
      </c>
      <c r="AX63" s="88">
        <v>8.6330935251798566E-2</v>
      </c>
      <c r="AY63" s="88">
        <v>0.17697594501718211</v>
      </c>
      <c r="BA63">
        <v>0.1420765027322404</v>
      </c>
      <c r="BB63">
        <v>7.4999999999999997E-2</v>
      </c>
      <c r="BC63">
        <v>0.1553398058252427</v>
      </c>
      <c r="BE63">
        <v>0.1875</v>
      </c>
      <c r="BF63">
        <v>0.14558823529411771</v>
      </c>
      <c r="BG63">
        <v>0.17468175388967469</v>
      </c>
      <c r="BI63">
        <v>0.18449612403100779</v>
      </c>
      <c r="BJ63">
        <v>0.18613138686131389</v>
      </c>
      <c r="BK63">
        <v>0.19251336898395721</v>
      </c>
      <c r="BM63">
        <f t="shared" si="5"/>
        <v>0.17135754225441605</v>
      </c>
      <c r="BN63">
        <f t="shared" si="5"/>
        <v>0.13557320738514386</v>
      </c>
      <c r="BO63">
        <f t="shared" si="5"/>
        <v>0.17417830956629154</v>
      </c>
    </row>
    <row r="64" spans="3:67" ht="15.75" x14ac:dyDescent="0.25">
      <c r="C64" s="88">
        <v>4.5969674163027108</v>
      </c>
      <c r="D64" s="88">
        <v>3.3722648019868351</v>
      </c>
      <c r="E64" s="88">
        <v>1.9251705747081509</v>
      </c>
      <c r="G64">
        <v>5.0896794800028138</v>
      </c>
      <c r="H64">
        <v>3.5124695378479709</v>
      </c>
      <c r="I64">
        <v>1.834605569198835</v>
      </c>
      <c r="K64">
        <v>5.489428751973322</v>
      </c>
      <c r="L64">
        <v>4.3903714647125947</v>
      </c>
      <c r="M64">
        <v>2.3116821123949589</v>
      </c>
      <c r="O64">
        <v>5.1068867708428227</v>
      </c>
      <c r="P64">
        <v>4.2114320850230458</v>
      </c>
      <c r="Q64">
        <v>2.2250466716790021</v>
      </c>
      <c r="S64">
        <f t="shared" si="1"/>
        <v>5.2286650009396531</v>
      </c>
      <c r="T64">
        <f t="shared" si="1"/>
        <v>4.0380910291945371</v>
      </c>
      <c r="U64">
        <f t="shared" si="1"/>
        <v>2.1237781177575985</v>
      </c>
      <c r="Z64" s="88">
        <v>2.7832971410554381</v>
      </c>
      <c r="AA64" s="88">
        <v>2.7287960253718251</v>
      </c>
      <c r="AB64" s="88">
        <v>7.5378840575386734</v>
      </c>
      <c r="AD64">
        <v>4.9867314272654806</v>
      </c>
      <c r="AE64">
        <v>2.4012230635574769</v>
      </c>
      <c r="AF64">
        <v>11.28835580540083</v>
      </c>
      <c r="AH64">
        <v>4.0904613233559566</v>
      </c>
      <c r="AI64">
        <v>3.878491888183587</v>
      </c>
      <c r="AJ64">
        <v>4.2844825809257916</v>
      </c>
      <c r="AL64">
        <v>2.7777155267393998</v>
      </c>
      <c r="AM64">
        <v>2.0733849609021351</v>
      </c>
      <c r="AN64">
        <v>4.8464682311776066</v>
      </c>
      <c r="AP64">
        <f t="shared" si="4"/>
        <v>3.951636092453612</v>
      </c>
      <c r="AQ64">
        <f t="shared" si="4"/>
        <v>2.7843666375477327</v>
      </c>
      <c r="AR64">
        <f t="shared" si="4"/>
        <v>6.8064355391680751</v>
      </c>
      <c r="AW64" s="88">
        <v>0.12978369384359401</v>
      </c>
      <c r="AX64" s="88">
        <v>0.18061088977423639</v>
      </c>
      <c r="AY64" s="88">
        <v>0.21587301587301591</v>
      </c>
      <c r="BA64">
        <v>0.15550755939524841</v>
      </c>
      <c r="BB64">
        <v>0.18313953488372089</v>
      </c>
      <c r="BC64">
        <v>0.16829745596868881</v>
      </c>
      <c r="BE64">
        <v>0.13239074550128541</v>
      </c>
      <c r="BF64">
        <v>0.15367965367965369</v>
      </c>
      <c r="BG64">
        <v>0.19685039370078741</v>
      </c>
      <c r="BI64">
        <v>0.1272264631043257</v>
      </c>
      <c r="BJ64">
        <v>0.1598360655737705</v>
      </c>
      <c r="BK64">
        <v>0.20588235294117649</v>
      </c>
      <c r="BM64">
        <f t="shared" si="5"/>
        <v>0.13837492266695317</v>
      </c>
      <c r="BN64">
        <f t="shared" si="5"/>
        <v>0.16555175137904835</v>
      </c>
      <c r="BO64">
        <f t="shared" si="5"/>
        <v>0.19034340087021759</v>
      </c>
    </row>
    <row r="65" spans="3:67" ht="15.75" x14ac:dyDescent="0.25">
      <c r="C65" s="88">
        <v>1.67713095528552</v>
      </c>
      <c r="D65" s="88">
        <v>1.6666131722584629</v>
      </c>
      <c r="E65" s="88">
        <v>0.79920202443313781</v>
      </c>
      <c r="G65">
        <v>1.5994911533345411</v>
      </c>
      <c r="H65">
        <v>1.287089201368395</v>
      </c>
      <c r="I65">
        <v>0.69791514512083186</v>
      </c>
      <c r="K65">
        <v>1.6398748918143149</v>
      </c>
      <c r="L65">
        <v>1.6044719439167749</v>
      </c>
      <c r="M65">
        <v>0.67161389710503194</v>
      </c>
      <c r="O65">
        <v>1.4513510000804959</v>
      </c>
      <c r="P65">
        <v>1.2689185719101941</v>
      </c>
      <c r="Q65">
        <v>0.76674571692370108</v>
      </c>
      <c r="S65">
        <f t="shared" si="1"/>
        <v>1.5635723484097841</v>
      </c>
      <c r="T65">
        <f t="shared" si="1"/>
        <v>1.3868265723984547</v>
      </c>
      <c r="U65">
        <f t="shared" si="1"/>
        <v>0.71209158638318826</v>
      </c>
      <c r="Z65" s="88">
        <v>8.9234481620129138</v>
      </c>
      <c r="AA65" s="88">
        <v>4.5181870733228324</v>
      </c>
      <c r="AB65" s="88">
        <v>6.3966427844663922</v>
      </c>
      <c r="AD65">
        <v>7.7886096570699186</v>
      </c>
      <c r="AE65">
        <v>4.7610138640925852</v>
      </c>
      <c r="AF65">
        <v>3.2811404930798158</v>
      </c>
      <c r="AH65">
        <v>6.70568044879405</v>
      </c>
      <c r="AI65">
        <v>6.0470406754872474</v>
      </c>
      <c r="AJ65">
        <v>7.3040994000616273</v>
      </c>
      <c r="AL65">
        <v>5.9138571130400859</v>
      </c>
      <c r="AM65">
        <v>5.5112324504532317</v>
      </c>
      <c r="AN65">
        <v>3.5508925197448309</v>
      </c>
      <c r="AP65">
        <f t="shared" si="4"/>
        <v>6.8027157396346851</v>
      </c>
      <c r="AQ65">
        <f t="shared" si="4"/>
        <v>5.4397623300110212</v>
      </c>
      <c r="AR65">
        <f t="shared" si="4"/>
        <v>4.7120441376287578</v>
      </c>
      <c r="AW65" s="88">
        <v>0.32114073155610662</v>
      </c>
      <c r="AX65" s="88">
        <v>0.25</v>
      </c>
      <c r="AY65" s="88">
        <v>0.14835164835164841</v>
      </c>
      <c r="BA65">
        <v>0.34254545454545449</v>
      </c>
      <c r="BB65">
        <v>0.2383252818035427</v>
      </c>
      <c r="BC65">
        <v>0.12688821752265861</v>
      </c>
      <c r="BE65">
        <v>0.31342521694742209</v>
      </c>
      <c r="BF65">
        <v>0.2298076923076923</v>
      </c>
      <c r="BG65">
        <v>0.14593908629441621</v>
      </c>
      <c r="BI65">
        <v>0.34084084084084082</v>
      </c>
      <c r="BJ65">
        <v>0.25943396226415089</v>
      </c>
      <c r="BK65">
        <v>0.19718309859154931</v>
      </c>
      <c r="BM65">
        <f t="shared" si="5"/>
        <v>0.3322705041112391</v>
      </c>
      <c r="BN65">
        <f t="shared" si="5"/>
        <v>0.24252231212512862</v>
      </c>
      <c r="BO65">
        <f t="shared" si="5"/>
        <v>0.15667013413620803</v>
      </c>
    </row>
    <row r="66" spans="3:67" ht="15.75" x14ac:dyDescent="0.25">
      <c r="C66" s="88">
        <v>1.0524003726125259</v>
      </c>
      <c r="D66" s="88">
        <v>1.0407762665566671</v>
      </c>
      <c r="E66" s="88">
        <v>2.6695097314004999</v>
      </c>
      <c r="G66">
        <v>0.75531461328245098</v>
      </c>
      <c r="H66">
        <v>1.1290301334044279</v>
      </c>
      <c r="I66">
        <v>1.8061216846257719</v>
      </c>
      <c r="K66">
        <v>0.85606367632015656</v>
      </c>
      <c r="L66">
        <v>0.53857812325282584</v>
      </c>
      <c r="M66">
        <v>0.79618615632603107</v>
      </c>
      <c r="O66">
        <v>0.69593816052545643</v>
      </c>
      <c r="P66">
        <v>0.62103602155430127</v>
      </c>
      <c r="Q66">
        <v>0.60037932134111527</v>
      </c>
      <c r="S66">
        <f t="shared" si="1"/>
        <v>0.76910548337602125</v>
      </c>
      <c r="T66">
        <f t="shared" si="1"/>
        <v>0.76288142607051823</v>
      </c>
      <c r="U66">
        <f t="shared" si="1"/>
        <v>1.0675623874309728</v>
      </c>
      <c r="Z66" s="88">
        <v>2.1942658395733812</v>
      </c>
      <c r="AA66" s="88">
        <v>3.4080414449317118</v>
      </c>
      <c r="AB66" s="88">
        <v>2.4907490788017941</v>
      </c>
      <c r="AD66">
        <v>2.2396830758281752</v>
      </c>
      <c r="AE66">
        <v>3.5867318001291379</v>
      </c>
      <c r="AF66">
        <v>1.212643222013684</v>
      </c>
      <c r="AH66">
        <v>2.1408466389437582</v>
      </c>
      <c r="AI66">
        <v>2.3771994106556762</v>
      </c>
      <c r="AJ66">
        <v>0.95726113949924641</v>
      </c>
      <c r="AL66">
        <v>1.8546682399675549</v>
      </c>
      <c r="AM66">
        <v>2.434859736432609</v>
      </c>
      <c r="AN66">
        <v>1.858866640658571</v>
      </c>
      <c r="AP66">
        <f t="shared" si="4"/>
        <v>2.0783993182464964</v>
      </c>
      <c r="AQ66">
        <f t="shared" si="4"/>
        <v>2.7995969824058076</v>
      </c>
      <c r="AR66">
        <f t="shared" si="4"/>
        <v>1.3429236673905003</v>
      </c>
      <c r="AW66" s="88">
        <v>2.6086956521739129E-2</v>
      </c>
      <c r="AX66" s="88">
        <v>1.32013201320132E-2</v>
      </c>
      <c r="AY66" s="88">
        <v>9.9009900990099011E-3</v>
      </c>
      <c r="BA66">
        <v>2.0408163265306121E-2</v>
      </c>
      <c r="BB66">
        <v>2.3923444976076551E-2</v>
      </c>
      <c r="BC66">
        <v>1.550387596899225E-2</v>
      </c>
      <c r="BE66">
        <v>2.0440251572327039E-2</v>
      </c>
      <c r="BF66">
        <v>1.648351648351648E-2</v>
      </c>
      <c r="BG66">
        <v>6.5573770491803279E-3</v>
      </c>
      <c r="BI66">
        <v>2.6315789473684209E-2</v>
      </c>
      <c r="BJ66">
        <v>5.4054054054054057E-2</v>
      </c>
      <c r="BK66">
        <v>0</v>
      </c>
      <c r="BM66">
        <f t="shared" si="5"/>
        <v>2.2388068103772456E-2</v>
      </c>
      <c r="BN66">
        <f t="shared" si="5"/>
        <v>3.14870051712157E-2</v>
      </c>
      <c r="BO66">
        <f t="shared" si="5"/>
        <v>7.3537510060575255E-3</v>
      </c>
    </row>
    <row r="67" spans="3:67" ht="15.75" x14ac:dyDescent="0.25">
      <c r="C67" s="88">
        <v>0.56637275926161013</v>
      </c>
      <c r="D67" s="88">
        <v>3.0622229060922339</v>
      </c>
      <c r="E67" s="88">
        <v>0.28687068702452068</v>
      </c>
      <c r="G67">
        <v>0.46081993502879448</v>
      </c>
      <c r="H67">
        <v>2.1953989663976672</v>
      </c>
      <c r="I67">
        <v>0.19009080975610931</v>
      </c>
      <c r="K67">
        <v>0.30078099308231659</v>
      </c>
      <c r="L67">
        <v>1.7448424095657531</v>
      </c>
      <c r="M67">
        <v>0.1086889506996305</v>
      </c>
      <c r="O67">
        <v>0.56322280436827288</v>
      </c>
      <c r="P67">
        <v>2.8591120034462181</v>
      </c>
      <c r="Q67">
        <v>0.25451157522087281</v>
      </c>
      <c r="S67">
        <f t="shared" si="1"/>
        <v>0.44160791082646139</v>
      </c>
      <c r="T67">
        <f t="shared" si="1"/>
        <v>2.2664511264698795</v>
      </c>
      <c r="U67">
        <f t="shared" si="1"/>
        <v>0.18443044522553756</v>
      </c>
      <c r="Z67" s="88">
        <v>1.6646319721658771</v>
      </c>
      <c r="AA67" s="88">
        <v>2.137079735101028</v>
      </c>
      <c r="AB67" s="88">
        <v>11.474465306748691</v>
      </c>
      <c r="AD67">
        <v>1.2727806332649949</v>
      </c>
      <c r="AE67">
        <v>1.7393695233305431</v>
      </c>
      <c r="AF67">
        <v>3.0372804245898788</v>
      </c>
      <c r="AH67">
        <v>1.206456795614367</v>
      </c>
      <c r="AI67">
        <v>1.0175607976320911</v>
      </c>
      <c r="AJ67">
        <v>1.6379250074664391</v>
      </c>
      <c r="AL67">
        <v>1.2954070873034591</v>
      </c>
      <c r="AM67">
        <v>1.1338087056650661</v>
      </c>
      <c r="AN67">
        <v>1.193712334076152</v>
      </c>
      <c r="AP67">
        <f t="shared" si="4"/>
        <v>1.2582148387276069</v>
      </c>
      <c r="AQ67">
        <f t="shared" si="4"/>
        <v>1.2969130088759</v>
      </c>
      <c r="AR67">
        <f t="shared" si="4"/>
        <v>1.9563059220441568</v>
      </c>
      <c r="AW67" s="88">
        <v>0.48048780487804882</v>
      </c>
      <c r="AX67" s="88">
        <v>0.45153061224489788</v>
      </c>
      <c r="AY67" s="88">
        <v>0.45051194539249151</v>
      </c>
      <c r="BA67">
        <v>0.48657718120805371</v>
      </c>
      <c r="BB67">
        <v>0.48292682926829272</v>
      </c>
      <c r="BC67">
        <v>0.48113207547169812</v>
      </c>
      <c r="BE67">
        <v>0.52291105121293802</v>
      </c>
      <c r="BF67">
        <v>0.45901639344262302</v>
      </c>
      <c r="BG67">
        <v>0.43636363636363629</v>
      </c>
      <c r="BI67">
        <v>0.54385964912280704</v>
      </c>
      <c r="BJ67">
        <v>0.46017699115044253</v>
      </c>
      <c r="BK67">
        <v>0.51428571428571423</v>
      </c>
      <c r="BM67">
        <f t="shared" si="5"/>
        <v>0.51778262718126633</v>
      </c>
      <c r="BN67">
        <f t="shared" si="5"/>
        <v>0.46737340462045274</v>
      </c>
      <c r="BO67">
        <f t="shared" si="5"/>
        <v>0.47726047537368288</v>
      </c>
    </row>
    <row r="68" spans="3:67" ht="15.75" x14ac:dyDescent="0.25">
      <c r="C68" s="88">
        <v>1.2826020197516661</v>
      </c>
      <c r="D68" s="88">
        <v>1.5872978073410771</v>
      </c>
      <c r="E68" s="88">
        <v>6.7823361671321258</v>
      </c>
      <c r="G68">
        <v>1.3375301127534489</v>
      </c>
      <c r="H68">
        <v>1.845811717719996</v>
      </c>
      <c r="I68">
        <v>5.2540527151938274</v>
      </c>
      <c r="K68">
        <v>1.4767893922787221</v>
      </c>
      <c r="L68">
        <v>1.5671431841434931</v>
      </c>
      <c r="M68">
        <v>6.1610604174301926</v>
      </c>
      <c r="O68">
        <v>1.235624316933204</v>
      </c>
      <c r="P68">
        <v>1.7559014845445351</v>
      </c>
      <c r="Q68">
        <v>7.7482089170547326</v>
      </c>
      <c r="S68">
        <f t="shared" si="1"/>
        <v>1.3499812739884582</v>
      </c>
      <c r="T68">
        <f t="shared" si="1"/>
        <v>1.7229521288026746</v>
      </c>
      <c r="U68">
        <f t="shared" si="1"/>
        <v>6.3877740165595851</v>
      </c>
      <c r="Z68" s="88">
        <v>0.94353629182820686</v>
      </c>
      <c r="AA68" s="88">
        <v>6.0085206107794207</v>
      </c>
      <c r="AB68" s="88">
        <v>0.62351621776838129</v>
      </c>
      <c r="AD68">
        <v>0.70440510601930639</v>
      </c>
      <c r="AE68">
        <v>3.531582618427449</v>
      </c>
      <c r="AF68">
        <v>0.52848846221080903</v>
      </c>
      <c r="AH68">
        <v>0.4575707111205386</v>
      </c>
      <c r="AI68">
        <v>2.827250902870261</v>
      </c>
      <c r="AJ68">
        <v>0.30651081275143899</v>
      </c>
      <c r="AL68">
        <v>0.82365854198861377</v>
      </c>
      <c r="AM68">
        <v>4.1997179104730824</v>
      </c>
      <c r="AN68">
        <v>0.65263034238998141</v>
      </c>
      <c r="AP68">
        <f t="shared" si="4"/>
        <v>0.66187811970948629</v>
      </c>
      <c r="AQ68">
        <f t="shared" si="4"/>
        <v>3.519517143923597</v>
      </c>
      <c r="AR68">
        <f t="shared" si="4"/>
        <v>0.49587653911740981</v>
      </c>
      <c r="AW68" s="88">
        <v>0</v>
      </c>
      <c r="AX68" s="88">
        <v>1.9920318725099601E-3</v>
      </c>
      <c r="AY68" s="88">
        <v>0</v>
      </c>
      <c r="BA68">
        <v>0</v>
      </c>
      <c r="BB68">
        <v>2.257336343115124E-3</v>
      </c>
      <c r="BC68">
        <v>0</v>
      </c>
      <c r="BE68">
        <v>1.5873015873015869E-2</v>
      </c>
      <c r="BF68">
        <v>8.6393088552915772E-3</v>
      </c>
      <c r="BG68">
        <v>0</v>
      </c>
      <c r="BI68">
        <v>1.7647058823529412E-2</v>
      </c>
      <c r="BJ68">
        <v>4.5977011494252873E-3</v>
      </c>
      <c r="BK68">
        <v>0</v>
      </c>
      <c r="BM68">
        <f t="shared" si="5"/>
        <v>1.1173358232181759E-2</v>
      </c>
      <c r="BN68">
        <f t="shared" si="5"/>
        <v>5.1647821159439963E-3</v>
      </c>
      <c r="BO68">
        <f t="shared" si="5"/>
        <v>0</v>
      </c>
    </row>
    <row r="69" spans="3:67" ht="15.75" x14ac:dyDescent="0.25">
      <c r="C69" s="88">
        <v>1.301691564577186</v>
      </c>
      <c r="D69" s="88">
        <v>1.7194586348795291</v>
      </c>
      <c r="E69" s="88">
        <v>2.5540553398631212</v>
      </c>
      <c r="G69">
        <v>1.281281837695974</v>
      </c>
      <c r="H69">
        <v>1.5424411695200599</v>
      </c>
      <c r="I69">
        <v>2.0704777101109988</v>
      </c>
      <c r="K69">
        <v>2.2328229800235131</v>
      </c>
      <c r="L69">
        <v>2.901530811203711</v>
      </c>
      <c r="M69">
        <v>3.9748521142344049</v>
      </c>
      <c r="O69">
        <v>1.2287546233398241</v>
      </c>
      <c r="P69">
        <v>1.6820526152263779</v>
      </c>
      <c r="Q69">
        <v>1.745369075785749</v>
      </c>
      <c r="S69">
        <f t="shared" si="1"/>
        <v>1.5809531470197704</v>
      </c>
      <c r="T69">
        <f t="shared" si="1"/>
        <v>2.0420081986500498</v>
      </c>
      <c r="U69">
        <f t="shared" si="1"/>
        <v>2.5968996333770509</v>
      </c>
      <c r="Z69" s="88">
        <v>2.194324675711679</v>
      </c>
      <c r="AA69" s="88">
        <v>3.2265465120300059</v>
      </c>
      <c r="AB69" s="88">
        <v>9.4964218874881485</v>
      </c>
      <c r="AD69">
        <v>2.6293406054951811</v>
      </c>
      <c r="AE69">
        <v>5.6896908851879218</v>
      </c>
      <c r="AF69">
        <v>7.1008809822386221</v>
      </c>
      <c r="AH69">
        <v>2.5606500299578099</v>
      </c>
      <c r="AI69">
        <v>2.0631537446568342</v>
      </c>
      <c r="AJ69">
        <v>9.6920293280133016</v>
      </c>
      <c r="AL69">
        <v>1.8790332731520549</v>
      </c>
      <c r="AM69">
        <v>2.632384696860679</v>
      </c>
      <c r="AN69">
        <v>10.036409653586549</v>
      </c>
      <c r="AP69">
        <f t="shared" si="4"/>
        <v>2.3563413028683491</v>
      </c>
      <c r="AQ69">
        <f t="shared" si="4"/>
        <v>3.4617431089018118</v>
      </c>
      <c r="AR69">
        <f t="shared" si="4"/>
        <v>8.9431066546128246</v>
      </c>
      <c r="AW69" s="88">
        <v>1.5873015873015869E-2</v>
      </c>
      <c r="AX69" s="88">
        <v>1.4522821576763489E-2</v>
      </c>
      <c r="AY69" s="88">
        <v>8.4529505582137163E-2</v>
      </c>
      <c r="BA69">
        <v>1.4534883720930231E-2</v>
      </c>
      <c r="BB69">
        <v>3.8610038610038609E-2</v>
      </c>
      <c r="BC69">
        <v>3.9903264812575577E-2</v>
      </c>
      <c r="BE69">
        <v>1.030927835051546E-2</v>
      </c>
      <c r="BF69">
        <v>2.2535211267605638E-2</v>
      </c>
      <c r="BG69">
        <v>5.9942911512844907E-2</v>
      </c>
      <c r="BI69">
        <v>9.6463022508038593E-3</v>
      </c>
      <c r="BJ69">
        <v>1.932367149758454E-2</v>
      </c>
      <c r="BK69">
        <v>9.1710758377425039E-2</v>
      </c>
      <c r="BM69">
        <f t="shared" si="5"/>
        <v>1.1496821440749851E-2</v>
      </c>
      <c r="BN69">
        <f t="shared" si="5"/>
        <v>2.6822973791742932E-2</v>
      </c>
      <c r="BO69">
        <f t="shared" si="5"/>
        <v>6.3852311567615172E-2</v>
      </c>
    </row>
    <row r="70" spans="3:67" ht="15.75" x14ac:dyDescent="0.25">
      <c r="C70" s="88">
        <v>4.1704940836022901</v>
      </c>
      <c r="D70" s="88">
        <v>2.470428846343478</v>
      </c>
      <c r="E70" s="88">
        <v>1.4592206035742949</v>
      </c>
      <c r="G70">
        <v>3.4994366770552601</v>
      </c>
      <c r="H70">
        <v>3.7260057934474262</v>
      </c>
      <c r="I70">
        <v>2.4370144818221879</v>
      </c>
      <c r="K70">
        <v>4.2008519145486058</v>
      </c>
      <c r="L70">
        <v>4.8529427400277072</v>
      </c>
      <c r="M70">
        <v>3.659620096158005</v>
      </c>
      <c r="O70">
        <v>3.305722264015698</v>
      </c>
      <c r="P70">
        <v>3.4231877375302968</v>
      </c>
      <c r="Q70">
        <v>4.1036148272754938</v>
      </c>
      <c r="S70">
        <f t="shared" si="1"/>
        <v>3.6686702852065216</v>
      </c>
      <c r="T70">
        <f t="shared" si="1"/>
        <v>4.000712090335143</v>
      </c>
      <c r="U70">
        <f t="shared" si="1"/>
        <v>3.4000831350852287</v>
      </c>
      <c r="Z70" s="88">
        <v>2.1698681107791922</v>
      </c>
      <c r="AA70" s="88">
        <v>2.8288270968566089</v>
      </c>
      <c r="AB70" s="88">
        <v>3.9322960439650632</v>
      </c>
      <c r="AD70">
        <v>1.874687429032625</v>
      </c>
      <c r="AE70">
        <v>1.9959168813261039</v>
      </c>
      <c r="AF70">
        <v>5.8216736059072698</v>
      </c>
      <c r="AH70">
        <v>5.1449626752495039</v>
      </c>
      <c r="AI70">
        <v>5.5494911668182656</v>
      </c>
      <c r="AJ70">
        <v>11.02088602193095</v>
      </c>
      <c r="AL70">
        <v>3.2652779300337218</v>
      </c>
      <c r="AM70">
        <v>2.7067235403524652</v>
      </c>
      <c r="AN70">
        <v>2.6741316126983121</v>
      </c>
      <c r="AP70">
        <f t="shared" si="4"/>
        <v>3.4283093447719502</v>
      </c>
      <c r="AQ70">
        <f t="shared" si="4"/>
        <v>3.4173771961656114</v>
      </c>
      <c r="AR70">
        <f t="shared" si="4"/>
        <v>6.5055637468455103</v>
      </c>
      <c r="AW70" s="88">
        <v>0.1026785714285714</v>
      </c>
      <c r="AX70" s="88">
        <v>8.7837837837837843E-2</v>
      </c>
      <c r="AY70" s="88">
        <v>0.10678391959799</v>
      </c>
      <c r="BA70">
        <v>0.129973474801061</v>
      </c>
      <c r="BB70">
        <v>0.14237288135593221</v>
      </c>
      <c r="BC70">
        <v>0.151685393258427</v>
      </c>
      <c r="BE70">
        <v>0.102827763496144</v>
      </c>
      <c r="BF70">
        <v>0.19575113808801209</v>
      </c>
      <c r="BG70">
        <v>0.1906810035842294</v>
      </c>
      <c r="BI70">
        <v>9.5709570957095716E-2</v>
      </c>
      <c r="BJ70">
        <v>0.1653543307086614</v>
      </c>
      <c r="BK70">
        <v>0.20149253731343281</v>
      </c>
      <c r="BM70">
        <f t="shared" si="5"/>
        <v>0.10950360308476691</v>
      </c>
      <c r="BN70">
        <f t="shared" si="5"/>
        <v>0.16782611671753522</v>
      </c>
      <c r="BO70">
        <f t="shared" si="5"/>
        <v>0.18128631138536308</v>
      </c>
    </row>
    <row r="71" spans="3:67" ht="15.75" x14ac:dyDescent="0.25">
      <c r="C71" s="88">
        <v>0.3045693958889647</v>
      </c>
      <c r="D71" s="88">
        <v>0.17038130106632851</v>
      </c>
      <c r="E71" s="88">
        <v>9.9766084515048023E-2</v>
      </c>
      <c r="G71">
        <v>0.34141556875514067</v>
      </c>
      <c r="H71">
        <v>0.34404485841868693</v>
      </c>
      <c r="I71">
        <v>0.17313807107250079</v>
      </c>
      <c r="K71">
        <v>0.48826901833646869</v>
      </c>
      <c r="L71">
        <v>0.41077444216882258</v>
      </c>
      <c r="M71">
        <v>0.2068832848054224</v>
      </c>
      <c r="O71">
        <v>0.48375045370176889</v>
      </c>
      <c r="P71">
        <v>0.33817642828080341</v>
      </c>
      <c r="Q71">
        <v>0.2351904323429678</v>
      </c>
      <c r="S71">
        <f t="shared" si="1"/>
        <v>0.43781168026445944</v>
      </c>
      <c r="T71">
        <f t="shared" si="1"/>
        <v>0.36433190962277101</v>
      </c>
      <c r="U71">
        <f t="shared" si="1"/>
        <v>0.20507059607363032</v>
      </c>
      <c r="Z71" s="88">
        <v>5.5202041049792854</v>
      </c>
      <c r="AA71" s="88">
        <v>4.8656120221836208</v>
      </c>
      <c r="AB71" s="88">
        <v>4.4301532042278353</v>
      </c>
      <c r="AD71">
        <v>5.9328726051651888</v>
      </c>
      <c r="AE71">
        <v>7.3421742455203471</v>
      </c>
      <c r="AF71">
        <v>5.7970044681301491</v>
      </c>
      <c r="AH71">
        <v>5.3785016810814517</v>
      </c>
      <c r="AI71">
        <v>9.2563669549985956</v>
      </c>
      <c r="AJ71">
        <v>5.3366856397419671</v>
      </c>
      <c r="AL71">
        <v>5.2070374866738138</v>
      </c>
      <c r="AM71">
        <v>7.0500756820457173</v>
      </c>
      <c r="AN71">
        <v>9.0080801278523595</v>
      </c>
      <c r="AP71">
        <f t="shared" si="4"/>
        <v>5.5061372576401508</v>
      </c>
      <c r="AQ71">
        <f t="shared" si="4"/>
        <v>7.8828722941882203</v>
      </c>
      <c r="AR71">
        <f t="shared" si="4"/>
        <v>6.7139234119081586</v>
      </c>
      <c r="AW71" s="88">
        <v>0.28156565656565657</v>
      </c>
      <c r="AX71" s="88">
        <v>0.22222222222222221</v>
      </c>
      <c r="AY71" s="88">
        <v>0.12421383647798739</v>
      </c>
      <c r="BA71">
        <v>0.25234521575984992</v>
      </c>
      <c r="BB71">
        <v>0.23648648648648651</v>
      </c>
      <c r="BC71">
        <v>8.4925690021231418E-2</v>
      </c>
      <c r="BE71">
        <v>0.26221079691516708</v>
      </c>
      <c r="BF71">
        <v>0.18025362318840579</v>
      </c>
      <c r="BG71">
        <v>0.1097417840375587</v>
      </c>
      <c r="BI71">
        <v>0.2103274559193955</v>
      </c>
      <c r="BJ71">
        <v>0.1825396825396825</v>
      </c>
      <c r="BK71">
        <v>0.1155234657039711</v>
      </c>
      <c r="BM71">
        <f t="shared" si="5"/>
        <v>0.24162782286480419</v>
      </c>
      <c r="BN71">
        <f t="shared" si="5"/>
        <v>0.19975993073819157</v>
      </c>
      <c r="BO71">
        <f t="shared" si="5"/>
        <v>0.10339697992092041</v>
      </c>
    </row>
    <row r="72" spans="3:67" ht="15.75" x14ac:dyDescent="0.25">
      <c r="C72" s="88">
        <v>1.027735986647746</v>
      </c>
      <c r="D72" s="88">
        <v>0.79823640138190211</v>
      </c>
      <c r="E72" s="88">
        <v>0.92650354181759631</v>
      </c>
      <c r="G72">
        <v>0.98390379995853572</v>
      </c>
      <c r="H72">
        <v>0.90909833322367761</v>
      </c>
      <c r="I72">
        <v>1.106776040825568</v>
      </c>
      <c r="K72">
        <v>1.315309716899985</v>
      </c>
      <c r="L72">
        <v>1.1181954769752189</v>
      </c>
      <c r="M72">
        <v>1.366472411283135</v>
      </c>
      <c r="O72">
        <v>1.1550534218075299</v>
      </c>
      <c r="P72">
        <v>1.2526659740150961</v>
      </c>
      <c r="Q72">
        <v>1.376505134207888</v>
      </c>
      <c r="S72">
        <f t="shared" si="1"/>
        <v>1.1514223128886836</v>
      </c>
      <c r="T72">
        <f t="shared" si="1"/>
        <v>1.0933199280713308</v>
      </c>
      <c r="U72">
        <f t="shared" si="1"/>
        <v>1.2832511954388639</v>
      </c>
      <c r="Z72" s="88">
        <v>0.5480414113994031</v>
      </c>
      <c r="AA72" s="88">
        <v>0.3792515179622355</v>
      </c>
      <c r="AB72" s="88">
        <v>0.36186612947053548</v>
      </c>
      <c r="AD72">
        <v>0.78917557760305157</v>
      </c>
      <c r="AE72">
        <v>0.77977616792695803</v>
      </c>
      <c r="AF72">
        <v>0.4293888464647988</v>
      </c>
      <c r="AH72">
        <v>0.77716423110349508</v>
      </c>
      <c r="AI72">
        <v>0.77625910833608036</v>
      </c>
      <c r="AJ72">
        <v>0.51476503598711865</v>
      </c>
      <c r="AL72">
        <v>1.107098411049817</v>
      </c>
      <c r="AM72">
        <v>0.78181963702403501</v>
      </c>
      <c r="AN72">
        <v>0.59976034889018071</v>
      </c>
      <c r="AP72">
        <f t="shared" si="4"/>
        <v>0.89114607325212125</v>
      </c>
      <c r="AQ72">
        <f t="shared" si="4"/>
        <v>0.77928497109569106</v>
      </c>
      <c r="AR72">
        <f t="shared" si="4"/>
        <v>0.51463807711403275</v>
      </c>
      <c r="AW72" s="88">
        <v>5.9259259259259262E-2</v>
      </c>
      <c r="AX72" s="88">
        <v>6.7567567567567571E-2</v>
      </c>
      <c r="AY72" s="88">
        <v>3.7037037037037028E-2</v>
      </c>
      <c r="BA72">
        <v>3.8461538461538457E-2</v>
      </c>
      <c r="BB72">
        <v>5.1724137931034482E-2</v>
      </c>
      <c r="BC72">
        <v>0</v>
      </c>
      <c r="BE72">
        <v>2.5906735751295339E-2</v>
      </c>
      <c r="BF72">
        <v>0</v>
      </c>
      <c r="BG72">
        <v>1.075268817204301E-2</v>
      </c>
      <c r="BI72">
        <v>4.1666666666666657E-2</v>
      </c>
      <c r="BJ72">
        <v>4.3478260869565223E-2</v>
      </c>
      <c r="BK72">
        <v>0</v>
      </c>
      <c r="BM72">
        <f t="shared" si="5"/>
        <v>3.5344980293166815E-2</v>
      </c>
      <c r="BN72">
        <f t="shared" si="5"/>
        <v>3.1734132933533235E-2</v>
      </c>
      <c r="BO72">
        <f t="shared" si="5"/>
        <v>3.5842293906810031E-3</v>
      </c>
    </row>
    <row r="73" spans="3:67" ht="15.75" x14ac:dyDescent="0.25">
      <c r="C73" s="88">
        <v>0.70622816551896628</v>
      </c>
      <c r="D73" s="88">
        <v>1.5418864191275641</v>
      </c>
      <c r="E73" s="88">
        <v>2.335285048368676</v>
      </c>
      <c r="G73">
        <v>0.51899777943140157</v>
      </c>
      <c r="H73">
        <v>2.1647142653035569</v>
      </c>
      <c r="I73">
        <v>1.6553681388437189</v>
      </c>
      <c r="K73">
        <v>0.54983109632593929</v>
      </c>
      <c r="L73">
        <v>1.7061713591013079</v>
      </c>
      <c r="M73">
        <v>3.1780532264314831</v>
      </c>
      <c r="O73">
        <v>0.28862907093251688</v>
      </c>
      <c r="P73">
        <v>0.47218212450306268</v>
      </c>
      <c r="Q73">
        <v>1.7668542305509189</v>
      </c>
      <c r="S73">
        <f t="shared" si="1"/>
        <v>0.45248598222995257</v>
      </c>
      <c r="T73">
        <f t="shared" si="1"/>
        <v>1.4476892496359761</v>
      </c>
      <c r="U73">
        <f t="shared" si="1"/>
        <v>2.2000918652753736</v>
      </c>
      <c r="Z73" s="88">
        <v>2.1629025418711869</v>
      </c>
      <c r="AA73" s="88">
        <v>1.2450337739754069</v>
      </c>
      <c r="AB73" s="88">
        <v>2.2904161808967318</v>
      </c>
      <c r="AD73">
        <v>1.552170003668685</v>
      </c>
      <c r="AE73">
        <v>2.2658586125766358</v>
      </c>
      <c r="AF73">
        <v>1.526953294161294</v>
      </c>
      <c r="AH73">
        <v>1.836014277035281</v>
      </c>
      <c r="AI73">
        <v>2.1898506977168348</v>
      </c>
      <c r="AJ73">
        <v>3.9690948221662881</v>
      </c>
      <c r="AL73">
        <v>1.530418573133099</v>
      </c>
      <c r="AM73">
        <v>1.834810949342724</v>
      </c>
      <c r="AN73">
        <v>3.3795281688151331</v>
      </c>
      <c r="AP73">
        <f t="shared" si="4"/>
        <v>1.6395342846123551</v>
      </c>
      <c r="AQ73">
        <f t="shared" si="4"/>
        <v>2.0968400865453982</v>
      </c>
      <c r="AR73">
        <f t="shared" si="4"/>
        <v>2.9585254283809053</v>
      </c>
      <c r="AW73" s="88">
        <v>0.11029411764705881</v>
      </c>
      <c r="AX73" s="88">
        <v>5.2478134110787167E-2</v>
      </c>
      <c r="AY73" s="88">
        <v>5.0156739811912217E-2</v>
      </c>
      <c r="BA73">
        <v>7.2413793103448282E-2</v>
      </c>
      <c r="BB73">
        <v>3.5502958579881658E-2</v>
      </c>
      <c r="BC73">
        <v>4.3010752688172053E-2</v>
      </c>
      <c r="BE73">
        <v>5.4166666666666669E-2</v>
      </c>
      <c r="BF73">
        <v>2.9411764705882349E-2</v>
      </c>
      <c r="BG73">
        <v>4.6255506607929507E-2</v>
      </c>
      <c r="BI73">
        <v>8.7662337662337664E-2</v>
      </c>
      <c r="BJ73">
        <v>3.3112582781456963E-2</v>
      </c>
      <c r="BK73">
        <v>4.4444444444444453E-2</v>
      </c>
      <c r="BM73">
        <f t="shared" si="5"/>
        <v>7.1414265810817543E-2</v>
      </c>
      <c r="BN73">
        <f t="shared" si="5"/>
        <v>3.2675768689073653E-2</v>
      </c>
      <c r="BO73">
        <f t="shared" si="5"/>
        <v>4.4570234580182E-2</v>
      </c>
    </row>
    <row r="74" spans="3:67" ht="15.75" x14ac:dyDescent="0.25">
      <c r="C74" s="88">
        <v>5.8663664186448372</v>
      </c>
      <c r="D74" s="88">
        <v>4.5578030805411114</v>
      </c>
      <c r="E74" s="88">
        <v>4.231653223496445</v>
      </c>
      <c r="G74">
        <v>5.8805538116935576</v>
      </c>
      <c r="H74">
        <v>2.8749924910318341</v>
      </c>
      <c r="I74">
        <v>2.976597665994964</v>
      </c>
      <c r="K74">
        <v>5.9252134838617723</v>
      </c>
      <c r="L74">
        <v>3.0761445839075292</v>
      </c>
      <c r="M74">
        <v>3.5827145151537958</v>
      </c>
      <c r="O74">
        <v>4.4709000915634416</v>
      </c>
      <c r="P74">
        <v>2.742547427376818</v>
      </c>
      <c r="Q74">
        <v>2.330966701507684</v>
      </c>
      <c r="S74">
        <f t="shared" si="1"/>
        <v>5.4255557957062566</v>
      </c>
      <c r="T74">
        <f t="shared" si="1"/>
        <v>2.8978948341053936</v>
      </c>
      <c r="U74">
        <f t="shared" si="1"/>
        <v>2.9634262942188148</v>
      </c>
      <c r="Z74" s="88">
        <v>1.14405771295925</v>
      </c>
      <c r="AA74" s="88">
        <v>5.862312144121379</v>
      </c>
      <c r="AB74" s="88">
        <v>10.72988186603807</v>
      </c>
      <c r="AD74">
        <v>1.0524792097039679</v>
      </c>
      <c r="AE74">
        <v>12.89855080024398</v>
      </c>
      <c r="AF74">
        <v>3.9990738388722331</v>
      </c>
      <c r="AH74">
        <v>1.429071293495825</v>
      </c>
      <c r="AI74">
        <v>5.1515009428777372</v>
      </c>
      <c r="AJ74">
        <v>10.710310120962321</v>
      </c>
      <c r="AL74">
        <v>0.52903761428701901</v>
      </c>
      <c r="AM74">
        <v>1.7459595122219149</v>
      </c>
      <c r="AN74">
        <v>7.2926865693342133</v>
      </c>
      <c r="AP74">
        <f t="shared" si="4"/>
        <v>1.0035293724956038</v>
      </c>
      <c r="AQ74">
        <f t="shared" si="4"/>
        <v>6.5986704184478775</v>
      </c>
      <c r="AR74">
        <f t="shared" si="4"/>
        <v>7.3340235097229227</v>
      </c>
      <c r="AW74" s="88">
        <v>5.204460966542751E-2</v>
      </c>
      <c r="AX74" s="88">
        <v>0.19189765458422181</v>
      </c>
      <c r="AY74" s="88">
        <v>0.2982456140350877</v>
      </c>
      <c r="BA74">
        <v>8.666666666666667E-2</v>
      </c>
      <c r="BB74">
        <v>0.22018348623853209</v>
      </c>
      <c r="BC74">
        <v>0.27293577981651368</v>
      </c>
      <c r="BE74">
        <v>3.7209302325581388E-2</v>
      </c>
      <c r="BF74">
        <v>0.18715083798882681</v>
      </c>
      <c r="BG74">
        <v>0.25324027916251252</v>
      </c>
      <c r="BI74">
        <v>3.4482758620689648E-2</v>
      </c>
      <c r="BJ74">
        <v>8.1081081081081086E-2</v>
      </c>
      <c r="BK74">
        <v>0.2857142857142857</v>
      </c>
      <c r="BM74">
        <f t="shared" si="5"/>
        <v>5.2786242537645904E-2</v>
      </c>
      <c r="BN74">
        <f t="shared" si="5"/>
        <v>0.16280513510281333</v>
      </c>
      <c r="BO74">
        <f t="shared" si="5"/>
        <v>0.27063011489777061</v>
      </c>
    </row>
    <row r="75" spans="3:67" ht="15.75" x14ac:dyDescent="0.25">
      <c r="C75" s="88">
        <v>2.3652461934168199</v>
      </c>
      <c r="D75" s="88">
        <v>3.3982414439391242</v>
      </c>
      <c r="E75" s="88">
        <v>3.8595904392646379</v>
      </c>
      <c r="G75">
        <v>2.3697885415183682</v>
      </c>
      <c r="H75">
        <v>2.868574035983237</v>
      </c>
      <c r="I75">
        <v>2.365117193370768</v>
      </c>
      <c r="K75">
        <v>2.405619173871429</v>
      </c>
      <c r="L75">
        <v>2.2962524539255522</v>
      </c>
      <c r="M75">
        <v>1.788579881053932</v>
      </c>
      <c r="O75">
        <v>1.624733293040912</v>
      </c>
      <c r="P75">
        <v>1.164114068762413</v>
      </c>
      <c r="Q75">
        <v>2.1495601242493279</v>
      </c>
      <c r="S75">
        <f t="shared" si="1"/>
        <v>2.1333803361435693</v>
      </c>
      <c r="T75">
        <f t="shared" si="1"/>
        <v>2.1096468528904007</v>
      </c>
      <c r="U75">
        <f t="shared" si="1"/>
        <v>2.101085732891343</v>
      </c>
      <c r="Z75" s="88">
        <v>9.4680553553004039</v>
      </c>
      <c r="AA75" s="88">
        <v>6.7525340823086282</v>
      </c>
      <c r="AB75" s="88">
        <v>6.8598775625210813</v>
      </c>
      <c r="AD75">
        <v>7.1349564902423683</v>
      </c>
      <c r="AE75">
        <v>6.3403331403982683</v>
      </c>
      <c r="AF75">
        <v>4.6177049663708427</v>
      </c>
      <c r="AH75">
        <v>7.3898303846772544</v>
      </c>
      <c r="AI75">
        <v>4.2620726328332683</v>
      </c>
      <c r="AJ75">
        <v>5.832637452637524</v>
      </c>
      <c r="AL75">
        <v>7.9003040497291854</v>
      </c>
      <c r="AM75">
        <v>4.1598232244227678</v>
      </c>
      <c r="AN75">
        <v>7.1604691027159566</v>
      </c>
      <c r="AP75">
        <f t="shared" si="4"/>
        <v>7.4750303082162697</v>
      </c>
      <c r="AQ75">
        <f t="shared" si="4"/>
        <v>4.9207429992181018</v>
      </c>
      <c r="AR75">
        <f t="shared" si="4"/>
        <v>5.8702705072414405</v>
      </c>
      <c r="AW75" s="88">
        <v>0.19045323047251689</v>
      </c>
      <c r="AX75" s="88">
        <v>0.15778401122019639</v>
      </c>
      <c r="AY75" s="88">
        <v>0.15859766277128551</v>
      </c>
      <c r="BA75">
        <v>0.22056186491332941</v>
      </c>
      <c r="BB75">
        <v>0.17693836978131211</v>
      </c>
      <c r="BC75">
        <v>0.16984402079722699</v>
      </c>
      <c r="BE75">
        <v>0.21015452538631349</v>
      </c>
      <c r="BF75">
        <v>0.14745308310991961</v>
      </c>
      <c r="BG75">
        <v>0.14079147640791481</v>
      </c>
      <c r="BI75">
        <v>0.22303921568627449</v>
      </c>
      <c r="BJ75">
        <v>0.1687657430730479</v>
      </c>
      <c r="BK75">
        <v>9.6045197740112997E-2</v>
      </c>
      <c r="BM75">
        <f t="shared" si="5"/>
        <v>0.21791853532863914</v>
      </c>
      <c r="BN75">
        <f t="shared" si="5"/>
        <v>0.16438573198809323</v>
      </c>
      <c r="BO75">
        <f t="shared" si="5"/>
        <v>0.13556023164841827</v>
      </c>
    </row>
    <row r="76" spans="3:67" ht="15.75" x14ac:dyDescent="0.25">
      <c r="C76" s="88">
        <v>1.8250844631681711</v>
      </c>
      <c r="D76" s="88">
        <v>0.80202575613225391</v>
      </c>
      <c r="E76" s="88">
        <v>0.48544620057943338</v>
      </c>
      <c r="G76">
        <v>1.6072437116394129</v>
      </c>
      <c r="H76">
        <v>0.76974434790521962</v>
      </c>
      <c r="I76">
        <v>0.74883236149088772</v>
      </c>
      <c r="K76">
        <v>2.003410170470417</v>
      </c>
      <c r="L76">
        <v>1.953811435022528</v>
      </c>
      <c r="M76">
        <v>1.218669302922589</v>
      </c>
      <c r="O76">
        <v>2.1257745179073169</v>
      </c>
      <c r="P76">
        <v>0.9804817600733633</v>
      </c>
      <c r="Q76">
        <v>1.0699735407586339</v>
      </c>
      <c r="S76">
        <f t="shared" si="1"/>
        <v>1.9121428000057155</v>
      </c>
      <c r="T76">
        <f t="shared" si="1"/>
        <v>1.2346791810003703</v>
      </c>
      <c r="U76">
        <f t="shared" si="1"/>
        <v>1.0124917350573701</v>
      </c>
      <c r="Z76" s="88">
        <v>5.2780162509208992</v>
      </c>
      <c r="AA76" s="88">
        <v>5.9775487224443102</v>
      </c>
      <c r="AB76" s="88">
        <v>13.24167611501827</v>
      </c>
      <c r="AD76">
        <v>2.999725435763839</v>
      </c>
      <c r="AE76">
        <v>5.3409550918809447</v>
      </c>
      <c r="AF76">
        <v>4.2629329442698172</v>
      </c>
      <c r="AH76">
        <v>5.3572967894021426</v>
      </c>
      <c r="AI76">
        <v>5.7590004252484102</v>
      </c>
      <c r="AJ76">
        <v>2.5632908104536232</v>
      </c>
      <c r="AL76">
        <v>2.546006618140892</v>
      </c>
      <c r="AM76">
        <v>2.0126335590510971</v>
      </c>
      <c r="AN76">
        <v>4.3142122626918384</v>
      </c>
      <c r="AP76">
        <f t="shared" si="4"/>
        <v>3.6343429477689573</v>
      </c>
      <c r="AQ76">
        <f t="shared" si="4"/>
        <v>4.3708630253934837</v>
      </c>
      <c r="AR76">
        <f t="shared" si="4"/>
        <v>3.7134786724717599</v>
      </c>
      <c r="AW76" s="88">
        <v>0.17806603773584909</v>
      </c>
      <c r="AX76" s="88">
        <v>0.19742813918305599</v>
      </c>
      <c r="AY76" s="88">
        <v>0.18961352657004829</v>
      </c>
      <c r="BA76">
        <v>0.16840536512667659</v>
      </c>
      <c r="BB76">
        <v>0.2048997772828508</v>
      </c>
      <c r="BC76">
        <v>0.19085487077534791</v>
      </c>
      <c r="BE76">
        <v>0.14366197183098589</v>
      </c>
      <c r="BF76">
        <v>0.13863636363636361</v>
      </c>
      <c r="BG76">
        <v>0.19013237063778579</v>
      </c>
      <c r="BI76">
        <v>0.1221719457013575</v>
      </c>
      <c r="BJ76">
        <v>0.1797752808988764</v>
      </c>
      <c r="BK76">
        <v>0.14367816091954019</v>
      </c>
      <c r="BM76">
        <f t="shared" si="5"/>
        <v>0.14474642755300668</v>
      </c>
      <c r="BN76">
        <f t="shared" si="5"/>
        <v>0.17443714060603024</v>
      </c>
      <c r="BO76">
        <f t="shared" si="5"/>
        <v>0.17488846744422462</v>
      </c>
    </row>
    <row r="77" spans="3:67" ht="15.75" x14ac:dyDescent="0.25">
      <c r="C77" s="88">
        <v>2.295295849546263</v>
      </c>
      <c r="D77" s="88">
        <v>2.1419720446579911</v>
      </c>
      <c r="E77" s="88">
        <v>1.75108985179027</v>
      </c>
      <c r="G77">
        <v>3.2010842102530428</v>
      </c>
      <c r="H77">
        <v>2.0955484831307838</v>
      </c>
      <c r="I77">
        <v>1.787408280215375</v>
      </c>
      <c r="K77">
        <v>2.221415554029897</v>
      </c>
      <c r="L77">
        <v>2.668784059544397</v>
      </c>
      <c r="M77">
        <v>2.75235441339469</v>
      </c>
      <c r="O77">
        <v>2.2743679574071169</v>
      </c>
      <c r="P77">
        <v>3.3510349348878932</v>
      </c>
      <c r="Q77">
        <v>2.8335762345543039</v>
      </c>
      <c r="S77">
        <f t="shared" si="1"/>
        <v>2.5656225738966856</v>
      </c>
      <c r="T77">
        <f t="shared" si="1"/>
        <v>2.7051224925210247</v>
      </c>
      <c r="U77">
        <f t="shared" si="1"/>
        <v>2.4577796427214564</v>
      </c>
      <c r="Z77" s="88">
        <v>2.5457872256923819</v>
      </c>
      <c r="AA77" s="88">
        <v>3.119095488263147</v>
      </c>
      <c r="AB77" s="88">
        <v>2.259947144932076</v>
      </c>
      <c r="AD77">
        <v>2.6702368017100051</v>
      </c>
      <c r="AE77">
        <v>2.5202933395086591</v>
      </c>
      <c r="AF77">
        <v>2.9734007498157728</v>
      </c>
      <c r="AH77">
        <v>3.568105222731929</v>
      </c>
      <c r="AI77">
        <v>3.6028222652029771</v>
      </c>
      <c r="AJ77">
        <v>2.0179893728844802</v>
      </c>
      <c r="AL77">
        <v>4.3099008740215066</v>
      </c>
      <c r="AM77">
        <v>2.7548953892905779</v>
      </c>
      <c r="AN77">
        <v>2.613252133395005</v>
      </c>
      <c r="AP77">
        <f t="shared" si="4"/>
        <v>3.5160809661544801</v>
      </c>
      <c r="AQ77">
        <f t="shared" si="4"/>
        <v>2.959336998000738</v>
      </c>
      <c r="AR77">
        <f t="shared" si="4"/>
        <v>2.5348807520317522</v>
      </c>
      <c r="AW77" s="88">
        <v>9.6491228070175433E-2</v>
      </c>
      <c r="AX77" s="88">
        <v>6.070287539936102E-2</v>
      </c>
      <c r="AY77" s="88">
        <v>6.589147286821706E-2</v>
      </c>
      <c r="BA77">
        <v>0.1045751633986928</v>
      </c>
      <c r="BB77">
        <v>9.2511013215859028E-2</v>
      </c>
      <c r="BC77">
        <v>7.8048780487804878E-2</v>
      </c>
      <c r="BE77">
        <v>9.3107617896009673E-2</v>
      </c>
      <c r="BF77">
        <v>0.1100917431192661</v>
      </c>
      <c r="BG77">
        <v>2.5000000000000001E-2</v>
      </c>
      <c r="BI77">
        <v>0.1131447587354409</v>
      </c>
      <c r="BJ77">
        <v>3.1496062992125977E-2</v>
      </c>
      <c r="BK77">
        <v>6.1728395061728392E-2</v>
      </c>
      <c r="BM77">
        <f t="shared" si="5"/>
        <v>0.10360918001004778</v>
      </c>
      <c r="BN77">
        <f t="shared" si="5"/>
        <v>7.8032939775750376E-2</v>
      </c>
      <c r="BO77">
        <f t="shared" si="5"/>
        <v>5.4925725183177759E-2</v>
      </c>
    </row>
    <row r="78" spans="3:67" ht="15.75" x14ac:dyDescent="0.25">
      <c r="C78" s="88">
        <v>0.39912068105711279</v>
      </c>
      <c r="D78" s="88">
        <v>0.27837106805670092</v>
      </c>
      <c r="E78" s="88">
        <v>0.1835746890805432</v>
      </c>
      <c r="G78">
        <v>0.5143718910101287</v>
      </c>
      <c r="H78">
        <v>0.34871205695393581</v>
      </c>
      <c r="I78">
        <v>0.22122294748306121</v>
      </c>
      <c r="K78">
        <v>0.48378491620302833</v>
      </c>
      <c r="L78">
        <v>0.42270893577606949</v>
      </c>
      <c r="M78">
        <v>0.23055351767634899</v>
      </c>
      <c r="O78">
        <v>0.39495560994784529</v>
      </c>
      <c r="P78">
        <v>0.40605635976441112</v>
      </c>
      <c r="Q78">
        <v>0.2969812676068786</v>
      </c>
      <c r="S78">
        <f t="shared" si="1"/>
        <v>0.46437080572033412</v>
      </c>
      <c r="T78">
        <f t="shared" si="1"/>
        <v>0.39249245083147216</v>
      </c>
      <c r="U78">
        <f t="shared" si="1"/>
        <v>0.24958591092209625</v>
      </c>
      <c r="Z78" s="88">
        <v>6.0049029765731614</v>
      </c>
      <c r="AA78" s="88">
        <v>2.9391903950988398</v>
      </c>
      <c r="AB78" s="88">
        <v>3.1135908770972018</v>
      </c>
      <c r="AD78">
        <v>6.7584716809312564</v>
      </c>
      <c r="AE78">
        <v>4.1261797186301781</v>
      </c>
      <c r="AF78">
        <v>3.7542666375496658</v>
      </c>
      <c r="AH78">
        <v>2.8875808351253558</v>
      </c>
      <c r="AI78">
        <v>4.6426064834699021</v>
      </c>
      <c r="AJ78">
        <v>4.0156235007405403</v>
      </c>
      <c r="AL78">
        <v>2.79584749207925</v>
      </c>
      <c r="AM78">
        <v>4.6967890165219206</v>
      </c>
      <c r="AN78">
        <v>4.3724300026921057</v>
      </c>
      <c r="AP78">
        <f t="shared" si="4"/>
        <v>4.1473000027119538</v>
      </c>
      <c r="AQ78">
        <f t="shared" si="4"/>
        <v>4.4885250728740003</v>
      </c>
      <c r="AR78">
        <f t="shared" si="4"/>
        <v>4.0474400469941036</v>
      </c>
      <c r="AW78" s="88">
        <v>0.1221264367816092</v>
      </c>
      <c r="AX78" s="88">
        <v>0.1016746411483254</v>
      </c>
      <c r="AY78" s="88">
        <v>0.1014040561622465</v>
      </c>
      <c r="BA78">
        <v>0.1217798594847775</v>
      </c>
      <c r="BB78">
        <v>0.102880658436214</v>
      </c>
      <c r="BC78">
        <v>9.0909090909090912E-2</v>
      </c>
      <c r="BE78">
        <v>0.1012101210121012</v>
      </c>
      <c r="BF78">
        <v>9.1993185689948895E-2</v>
      </c>
      <c r="BG78">
        <v>8.2758620689655171E-2</v>
      </c>
      <c r="BI78">
        <v>0.11993517017828199</v>
      </c>
      <c r="BJ78">
        <v>9.815950920245399E-2</v>
      </c>
      <c r="BK78">
        <v>8.520179372197309E-2</v>
      </c>
      <c r="BM78">
        <f t="shared" si="5"/>
        <v>0.11430838355838689</v>
      </c>
      <c r="BN78">
        <f t="shared" si="5"/>
        <v>9.7677784442872284E-2</v>
      </c>
      <c r="BO78">
        <f t="shared" si="5"/>
        <v>8.6289835106906396E-2</v>
      </c>
    </row>
    <row r="79" spans="3:67" ht="15.75" x14ac:dyDescent="0.25">
      <c r="C79" s="88">
        <v>2.1856556832044478</v>
      </c>
      <c r="D79" s="88">
        <v>3.1402241432417042</v>
      </c>
      <c r="E79" s="88">
        <v>4.5571553555718696</v>
      </c>
      <c r="G79">
        <v>1.942628141741501</v>
      </c>
      <c r="H79">
        <v>4.2252238389413757</v>
      </c>
      <c r="I79">
        <v>5.0868028730934158</v>
      </c>
      <c r="K79">
        <v>1.7239797850624481</v>
      </c>
      <c r="L79">
        <v>2.2849645329309278</v>
      </c>
      <c r="M79">
        <v>2.0249651416166659</v>
      </c>
      <c r="O79">
        <v>1.120243436890104</v>
      </c>
      <c r="P79">
        <v>2.4971536831955801</v>
      </c>
      <c r="Q79">
        <v>1.975631399350724</v>
      </c>
      <c r="S79">
        <f t="shared" si="1"/>
        <v>1.595617121231351</v>
      </c>
      <c r="T79">
        <f t="shared" si="1"/>
        <v>3.0024473516892947</v>
      </c>
      <c r="U79">
        <f t="shared" si="1"/>
        <v>3.0291331380202684</v>
      </c>
      <c r="Z79" s="88">
        <v>0.76456974569146419</v>
      </c>
      <c r="AA79" s="88">
        <v>0.46852261718466659</v>
      </c>
      <c r="AB79" s="88">
        <v>0.38210785424500238</v>
      </c>
      <c r="AD79">
        <v>0.89955397947126492</v>
      </c>
      <c r="AE79">
        <v>0.68480512334143739</v>
      </c>
      <c r="AF79">
        <v>0.43163152252127629</v>
      </c>
      <c r="AH79">
        <v>0.69165502722946037</v>
      </c>
      <c r="AI79">
        <v>0.5820028432369484</v>
      </c>
      <c r="AJ79">
        <v>0.40992971530304351</v>
      </c>
      <c r="AL79">
        <v>0.62018910324631271</v>
      </c>
      <c r="AM79">
        <v>0.70911045100496739</v>
      </c>
      <c r="AN79">
        <v>0.57241371906229654</v>
      </c>
      <c r="AP79">
        <f t="shared" si="4"/>
        <v>0.73713270331567937</v>
      </c>
      <c r="AQ79">
        <f t="shared" si="4"/>
        <v>0.65863947252778443</v>
      </c>
      <c r="AR79">
        <f t="shared" si="4"/>
        <v>0.4713249856288721</v>
      </c>
      <c r="AW79" s="88">
        <v>2.4844720496894412E-2</v>
      </c>
      <c r="AX79" s="88">
        <v>8.2644628099173556E-3</v>
      </c>
      <c r="AY79" s="88">
        <v>1.4492753623188409E-2</v>
      </c>
      <c r="BA79">
        <v>1.9607843137254902E-2</v>
      </c>
      <c r="BB79">
        <v>1.5384615384615391E-2</v>
      </c>
      <c r="BC79">
        <v>0</v>
      </c>
      <c r="BE79">
        <v>4.8780487804878049E-3</v>
      </c>
      <c r="BF79">
        <v>9.9009900990099011E-3</v>
      </c>
      <c r="BG79">
        <v>9.0090090090090089E-3</v>
      </c>
      <c r="BI79">
        <v>8.4745762711864406E-3</v>
      </c>
      <c r="BJ79">
        <v>0</v>
      </c>
      <c r="BK79">
        <v>0</v>
      </c>
      <c r="BM79">
        <f t="shared" si="5"/>
        <v>1.0986822729643049E-2</v>
      </c>
      <c r="BN79">
        <f t="shared" si="5"/>
        <v>8.4285351612084312E-3</v>
      </c>
      <c r="BO79">
        <f t="shared" si="5"/>
        <v>3.003003003003003E-3</v>
      </c>
    </row>
    <row r="80" spans="3:67" ht="15.75" x14ac:dyDescent="0.25">
      <c r="C80" s="88">
        <v>0.7578736310581925</v>
      </c>
      <c r="D80" s="88">
        <v>0.53342958161235277</v>
      </c>
      <c r="E80" s="88">
        <v>0.76688496053174982</v>
      </c>
      <c r="G80">
        <v>0.78409569064458839</v>
      </c>
      <c r="H80">
        <v>0.703260122570458</v>
      </c>
      <c r="I80">
        <v>0.57927532629944289</v>
      </c>
      <c r="K80">
        <v>1.455942382168866</v>
      </c>
      <c r="L80">
        <v>1.55279482375274</v>
      </c>
      <c r="M80">
        <v>1.9577203273053869</v>
      </c>
      <c r="O80">
        <v>1.0054034984673901</v>
      </c>
      <c r="P80">
        <v>1.00350194080286</v>
      </c>
      <c r="Q80">
        <v>1.1650931685205079</v>
      </c>
      <c r="S80">
        <f t="shared" si="1"/>
        <v>1.0818138570936149</v>
      </c>
      <c r="T80">
        <f t="shared" si="1"/>
        <v>1.0865189623753528</v>
      </c>
      <c r="U80">
        <f t="shared" si="1"/>
        <v>1.2340296073751127</v>
      </c>
      <c r="Z80" s="88">
        <v>6.3527381773391456</v>
      </c>
      <c r="AA80" s="88">
        <v>4.4082650822092972</v>
      </c>
      <c r="AB80" s="88">
        <v>7.122186611896872</v>
      </c>
      <c r="AD80">
        <v>2.7049278161598682</v>
      </c>
      <c r="AE80">
        <v>11.44773474435638</v>
      </c>
      <c r="AF80">
        <v>6.7730368319416243</v>
      </c>
      <c r="AH80">
        <v>2.4434694446715088</v>
      </c>
      <c r="AI80">
        <v>4.2362184392421662</v>
      </c>
      <c r="AJ80">
        <v>2.9151009199458451</v>
      </c>
      <c r="AL80">
        <v>1.934252705547302</v>
      </c>
      <c r="AM80">
        <v>5.1897211877212399</v>
      </c>
      <c r="AN80">
        <v>3.7754686328606581</v>
      </c>
      <c r="AP80">
        <f t="shared" si="4"/>
        <v>2.3608833221262264</v>
      </c>
      <c r="AQ80">
        <f t="shared" si="4"/>
        <v>6.9578914571065953</v>
      </c>
      <c r="AR80">
        <f t="shared" si="4"/>
        <v>4.4878687949160421</v>
      </c>
      <c r="AW80" s="88">
        <v>0.26121372031662271</v>
      </c>
      <c r="AX80" s="88">
        <v>0.26146419951729688</v>
      </c>
      <c r="AY80" s="88">
        <v>0.28803088803088811</v>
      </c>
      <c r="BA80">
        <v>0.2199312714776632</v>
      </c>
      <c r="BB80">
        <v>0.1891891891891892</v>
      </c>
      <c r="BC80">
        <v>0.25912838633686691</v>
      </c>
      <c r="BE80">
        <v>0.24409448818897639</v>
      </c>
      <c r="BF80">
        <v>0.35282258064516131</v>
      </c>
      <c r="BG80">
        <v>0.36421725239616609</v>
      </c>
      <c r="BI80">
        <v>0.18245614035087721</v>
      </c>
      <c r="BJ80">
        <v>0.36578947368421061</v>
      </c>
      <c r="BK80">
        <v>0.36419753086419748</v>
      </c>
      <c r="BM80">
        <f t="shared" si="5"/>
        <v>0.21549396667250562</v>
      </c>
      <c r="BN80">
        <f t="shared" si="5"/>
        <v>0.30260041450618708</v>
      </c>
      <c r="BO80">
        <f t="shared" si="5"/>
        <v>0.32918105653241014</v>
      </c>
    </row>
    <row r="81" spans="3:67" ht="15.75" x14ac:dyDescent="0.25">
      <c r="C81" s="88">
        <v>5.6716918063392692</v>
      </c>
      <c r="D81" s="88">
        <v>6.1351852765418897</v>
      </c>
      <c r="E81" s="88">
        <v>3.5722185927880301</v>
      </c>
      <c r="G81">
        <v>5.5465502249957508</v>
      </c>
      <c r="H81">
        <v>6.3385642397536488</v>
      </c>
      <c r="I81">
        <v>4.7133371516915208</v>
      </c>
      <c r="K81">
        <v>5.0452681274538804</v>
      </c>
      <c r="L81">
        <v>3.224358376028639</v>
      </c>
      <c r="M81">
        <v>2.171811740850937</v>
      </c>
      <c r="O81">
        <v>4.8591381283790067</v>
      </c>
      <c r="P81">
        <v>3.435440953044985</v>
      </c>
      <c r="Q81">
        <v>2.871316899787697</v>
      </c>
      <c r="S81">
        <f t="shared" si="1"/>
        <v>5.1503188269428799</v>
      </c>
      <c r="T81">
        <f t="shared" si="1"/>
        <v>4.3327878562757576</v>
      </c>
      <c r="U81">
        <f t="shared" si="1"/>
        <v>3.2521552641100513</v>
      </c>
      <c r="Z81" s="88">
        <v>3.722667649463927</v>
      </c>
      <c r="AA81" s="88">
        <v>1.173791353982883</v>
      </c>
      <c r="AB81" s="88">
        <v>1.6145628379689581</v>
      </c>
      <c r="AD81">
        <v>1.3082776663873199</v>
      </c>
      <c r="AE81">
        <v>1.1068880799245751</v>
      </c>
      <c r="AF81">
        <v>1.504051752081256</v>
      </c>
      <c r="AH81">
        <v>3.2078258426917121</v>
      </c>
      <c r="AI81">
        <v>3.761270358934381</v>
      </c>
      <c r="AJ81">
        <v>5.7010839732756988</v>
      </c>
      <c r="AL81">
        <v>2.5112952292127111</v>
      </c>
      <c r="AM81">
        <v>1.7299711697007509</v>
      </c>
      <c r="AN81">
        <v>1.9494313818969531</v>
      </c>
      <c r="AP81">
        <f t="shared" si="4"/>
        <v>2.3424662460972479</v>
      </c>
      <c r="AQ81">
        <f t="shared" si="4"/>
        <v>2.1993765361865689</v>
      </c>
      <c r="AR81">
        <f t="shared" si="4"/>
        <v>3.0515223690846365</v>
      </c>
      <c r="AW81" s="88">
        <v>3.3175355450236969E-2</v>
      </c>
      <c r="AX81" s="88">
        <v>7.2072072072072071E-2</v>
      </c>
      <c r="AY81" s="88">
        <v>8.1560283687943269E-2</v>
      </c>
      <c r="BA81">
        <v>2.6315789473684209E-2</v>
      </c>
      <c r="BB81">
        <v>3.3333333333333333E-2</v>
      </c>
      <c r="BC81">
        <v>7.6923076923076927E-3</v>
      </c>
      <c r="BE81">
        <v>0.10121457489878539</v>
      </c>
      <c r="BF81">
        <v>0.14374999999999999</v>
      </c>
      <c r="BG81">
        <v>0.1072847682119205</v>
      </c>
      <c r="BI81">
        <v>5.6338028169014093E-2</v>
      </c>
      <c r="BJ81">
        <v>3.1746031746031737E-2</v>
      </c>
      <c r="BK81">
        <v>1.0526315789473681E-2</v>
      </c>
      <c r="BM81">
        <f t="shared" si="5"/>
        <v>6.1289464180494573E-2</v>
      </c>
      <c r="BN81">
        <f t="shared" si="5"/>
        <v>6.9609788359788358E-2</v>
      </c>
      <c r="BO81">
        <f t="shared" si="5"/>
        <v>4.1834463897900624E-2</v>
      </c>
    </row>
    <row r="82" spans="3:67" ht="15.75" x14ac:dyDescent="0.25">
      <c r="C82" s="88">
        <v>1.2682761603094661</v>
      </c>
      <c r="D82" s="88">
        <v>0.8207031775343433</v>
      </c>
      <c r="E82" s="88">
        <v>0.98812652860171146</v>
      </c>
      <c r="G82">
        <v>1.4912976565893441</v>
      </c>
      <c r="H82">
        <v>1.2708572395082409</v>
      </c>
      <c r="I82">
        <v>2.1068676764050052</v>
      </c>
      <c r="K82">
        <v>4.0432894219275086</v>
      </c>
      <c r="L82">
        <v>4.1806728277423559</v>
      </c>
      <c r="M82">
        <v>6.024983682589256</v>
      </c>
      <c r="O82">
        <v>1.6293217823228781</v>
      </c>
      <c r="P82">
        <v>1.176317536570104</v>
      </c>
      <c r="Q82">
        <v>1.15382455927593</v>
      </c>
      <c r="S82">
        <f t="shared" si="1"/>
        <v>2.3879696202799106</v>
      </c>
      <c r="T82">
        <f t="shared" si="1"/>
        <v>2.2092825346069005</v>
      </c>
      <c r="U82">
        <f t="shared" si="1"/>
        <v>3.0952253060900641</v>
      </c>
      <c r="Z82" s="88">
        <v>8.3062105252894494</v>
      </c>
      <c r="AA82" s="88">
        <v>9.9843325932454441</v>
      </c>
      <c r="AB82" s="88">
        <v>6.5601604369694364</v>
      </c>
      <c r="AD82">
        <v>9.066103519838169</v>
      </c>
      <c r="AE82">
        <v>9.0917937169106455</v>
      </c>
      <c r="AF82">
        <v>11.170800059274891</v>
      </c>
      <c r="AH82">
        <v>7.0183077007868206</v>
      </c>
      <c r="AI82">
        <v>8.2211943053129204</v>
      </c>
      <c r="AJ82">
        <v>4.1287041885421711</v>
      </c>
      <c r="AL82">
        <v>8.1784075832943</v>
      </c>
      <c r="AM82">
        <v>6.4024472364114891</v>
      </c>
      <c r="AN82">
        <v>6.1382750895747327</v>
      </c>
      <c r="AP82">
        <f t="shared" si="4"/>
        <v>8.0876062679730953</v>
      </c>
      <c r="AQ82">
        <f t="shared" si="4"/>
        <v>7.905145086211685</v>
      </c>
      <c r="AR82">
        <f t="shared" si="4"/>
        <v>7.1459264457972651</v>
      </c>
      <c r="AW82" s="88">
        <v>0.38123167155425219</v>
      </c>
      <c r="AX82" s="88">
        <v>0.34060057589469361</v>
      </c>
      <c r="AY82" s="88">
        <v>0.23655063291139239</v>
      </c>
      <c r="BA82">
        <v>0.38492290119931472</v>
      </c>
      <c r="BB82">
        <v>0.32918739635157551</v>
      </c>
      <c r="BC82">
        <v>0.24596273291925469</v>
      </c>
      <c r="BE82">
        <v>0.37364620938628162</v>
      </c>
      <c r="BF82">
        <v>0.28521126760563381</v>
      </c>
      <c r="BG82">
        <v>0.1710526315789474</v>
      </c>
      <c r="BI82">
        <v>0.37880032867707469</v>
      </c>
      <c r="BJ82">
        <v>0.2902542372881356</v>
      </c>
      <c r="BK82">
        <v>0.25663716814159288</v>
      </c>
      <c r="BM82">
        <f t="shared" si="5"/>
        <v>0.37912314642089034</v>
      </c>
      <c r="BN82">
        <f t="shared" si="5"/>
        <v>0.30155096708178164</v>
      </c>
      <c r="BO82">
        <f t="shared" si="5"/>
        <v>0.22455084421326499</v>
      </c>
    </row>
    <row r="83" spans="3:67" ht="15.75" x14ac:dyDescent="0.25">
      <c r="C83" s="88">
        <v>1.054841166429008</v>
      </c>
      <c r="D83" s="88">
        <v>0.32403974507981592</v>
      </c>
      <c r="E83" s="88">
        <v>0.44960248490305821</v>
      </c>
      <c r="G83">
        <v>0.84113752165482181</v>
      </c>
      <c r="H83">
        <v>0.47458734386358009</v>
      </c>
      <c r="I83">
        <v>0.59644181731910906</v>
      </c>
      <c r="K83">
        <v>1.0548954975809119</v>
      </c>
      <c r="L83">
        <v>0.61649936367426583</v>
      </c>
      <c r="M83">
        <v>0.54072184653126953</v>
      </c>
      <c r="O83">
        <v>0.6796105490288139</v>
      </c>
      <c r="P83">
        <v>0.51269116554705296</v>
      </c>
      <c r="Q83">
        <v>0.25305011992898491</v>
      </c>
      <c r="S83">
        <f t="shared" si="1"/>
        <v>0.85854785608818263</v>
      </c>
      <c r="T83">
        <f t="shared" si="1"/>
        <v>0.53459262436163291</v>
      </c>
      <c r="U83">
        <f t="shared" si="1"/>
        <v>0.46340459459312117</v>
      </c>
      <c r="Z83" s="88">
        <v>2.046353445719642</v>
      </c>
      <c r="AA83" s="88">
        <v>1.6784024369816399</v>
      </c>
      <c r="AB83" s="88">
        <v>2.1129490166666649</v>
      </c>
      <c r="AD83">
        <v>2.1917494981040639</v>
      </c>
      <c r="AE83">
        <v>2.3473893787218612</v>
      </c>
      <c r="AF83">
        <v>16.554873047763579</v>
      </c>
      <c r="AH83">
        <v>10.313581410340319</v>
      </c>
      <c r="AI83">
        <v>14.72540382352736</v>
      </c>
      <c r="AJ83">
        <v>24.31496364572077</v>
      </c>
      <c r="AL83">
        <v>2.8635130373222379</v>
      </c>
      <c r="AM83">
        <v>2.9347137775391232</v>
      </c>
      <c r="AN83">
        <v>2.5349838593061098</v>
      </c>
      <c r="AP83">
        <f t="shared" si="4"/>
        <v>5.1229479819222066</v>
      </c>
      <c r="AQ83">
        <f t="shared" si="4"/>
        <v>6.6691689932627822</v>
      </c>
      <c r="AR83">
        <f t="shared" si="4"/>
        <v>14.468273517596819</v>
      </c>
      <c r="AW83" s="88">
        <v>0.210019267822736</v>
      </c>
      <c r="AX83" s="88">
        <v>0.21354166666666671</v>
      </c>
      <c r="AY83" s="88">
        <v>0.30463576158940397</v>
      </c>
      <c r="BA83">
        <v>0.24096385542168669</v>
      </c>
      <c r="BB83">
        <v>0.2038216560509554</v>
      </c>
      <c r="BC83">
        <v>0.2857142857142857</v>
      </c>
      <c r="BE83">
        <v>0.30495790458372313</v>
      </c>
      <c r="BF83">
        <v>0.39540507859733981</v>
      </c>
      <c r="BG83">
        <v>0.34870317002881851</v>
      </c>
      <c r="BI83">
        <v>0.19106699751861039</v>
      </c>
      <c r="BJ83">
        <v>0.1450777202072539</v>
      </c>
      <c r="BK83">
        <v>0.17241379310344829</v>
      </c>
      <c r="BM83">
        <f t="shared" si="5"/>
        <v>0.24566291917467339</v>
      </c>
      <c r="BN83">
        <f t="shared" si="5"/>
        <v>0.24810148495184969</v>
      </c>
      <c r="BO83">
        <f t="shared" si="5"/>
        <v>0.26894374961551748</v>
      </c>
    </row>
    <row r="84" spans="3:67" ht="15.75" x14ac:dyDescent="0.25">
      <c r="C84" s="88">
        <v>2.8083486727907738</v>
      </c>
      <c r="D84" s="88">
        <v>2.0124602914681571</v>
      </c>
      <c r="E84" s="88">
        <v>2.760053516833183</v>
      </c>
      <c r="G84">
        <v>2.4897853356813751</v>
      </c>
      <c r="H84">
        <v>1.5604920246831731</v>
      </c>
      <c r="I84">
        <v>1.66478016662434</v>
      </c>
      <c r="K84">
        <v>3.0390510772844368</v>
      </c>
      <c r="L84">
        <v>2.8168196313252132</v>
      </c>
      <c r="M84">
        <v>2.9459392477957258</v>
      </c>
      <c r="O84">
        <v>2.3184538728652462</v>
      </c>
      <c r="P84">
        <v>1.623875509846836</v>
      </c>
      <c r="Q84">
        <v>1.9614999300363309</v>
      </c>
      <c r="S84">
        <f t="shared" si="1"/>
        <v>2.6157634286103524</v>
      </c>
      <c r="T84">
        <f t="shared" si="1"/>
        <v>2.0003957219517408</v>
      </c>
      <c r="U84">
        <f t="shared" si="1"/>
        <v>2.1907397814854654</v>
      </c>
      <c r="Z84" s="88">
        <v>1.9285050356860769</v>
      </c>
      <c r="AA84" s="88">
        <v>0.81860859776561001</v>
      </c>
      <c r="AB84" s="88">
        <v>0.7203240020166608</v>
      </c>
      <c r="AD84">
        <v>1.3665740662283961</v>
      </c>
      <c r="AE84">
        <v>0.81835791297560356</v>
      </c>
      <c r="AF84">
        <v>1.303929657309892</v>
      </c>
      <c r="AH84">
        <v>1.6552021843325819</v>
      </c>
      <c r="AI84">
        <v>1.1966551873773159</v>
      </c>
      <c r="AJ84">
        <v>0.95134325935416086</v>
      </c>
      <c r="AL84">
        <v>0.91419515372216242</v>
      </c>
      <c r="AM84">
        <v>1.24261393537397</v>
      </c>
      <c r="AN84">
        <v>0.51175848079428699</v>
      </c>
      <c r="AP84">
        <f t="shared" si="4"/>
        <v>1.3119904680943801</v>
      </c>
      <c r="AQ84">
        <f t="shared" si="4"/>
        <v>1.0858756785756298</v>
      </c>
      <c r="AR84">
        <f t="shared" si="4"/>
        <v>0.92234379915277998</v>
      </c>
      <c r="AW84" s="88">
        <v>3.4482758620689648E-2</v>
      </c>
      <c r="AX84" s="88">
        <v>4.5751633986928102E-2</v>
      </c>
      <c r="AY84" s="88">
        <v>3.125E-2</v>
      </c>
      <c r="BA84">
        <v>3.2388663967611343E-2</v>
      </c>
      <c r="BB84">
        <v>0</v>
      </c>
      <c r="BC84">
        <v>3.7037037037037028E-2</v>
      </c>
      <c r="BE84">
        <v>2.6315789473684209E-2</v>
      </c>
      <c r="BF84">
        <v>2.18978102189781E-2</v>
      </c>
      <c r="BG84">
        <v>2.0618556701030931E-2</v>
      </c>
      <c r="BI84">
        <v>6.4356435643564358E-2</v>
      </c>
      <c r="BJ84">
        <v>0.04</v>
      </c>
      <c r="BK84">
        <v>0</v>
      </c>
      <c r="BM84">
        <f t="shared" si="5"/>
        <v>4.1020296361619968E-2</v>
      </c>
      <c r="BN84">
        <f t="shared" si="5"/>
        <v>2.0632603406326031E-2</v>
      </c>
      <c r="BO84">
        <f t="shared" si="5"/>
        <v>1.9218531246022654E-2</v>
      </c>
    </row>
    <row r="85" spans="3:67" ht="15.75" x14ac:dyDescent="0.25">
      <c r="C85" s="88">
        <v>0.55653949969670136</v>
      </c>
      <c r="D85" s="88">
        <v>3.8305032274979238</v>
      </c>
      <c r="E85" s="88">
        <v>2.3480752673864882</v>
      </c>
      <c r="G85">
        <v>1.041964699396605</v>
      </c>
      <c r="H85">
        <v>3.7636919227609158</v>
      </c>
      <c r="I85">
        <v>2.939761310940562</v>
      </c>
      <c r="K85">
        <v>0.78353073230028569</v>
      </c>
      <c r="L85">
        <v>4.9491331267585741</v>
      </c>
      <c r="M85">
        <v>3.264801975273401</v>
      </c>
      <c r="O85">
        <v>1.2684690717457421</v>
      </c>
      <c r="P85">
        <v>4.854063688575371</v>
      </c>
      <c r="Q85">
        <v>3.0533974200847291</v>
      </c>
      <c r="S85">
        <f t="shared" si="1"/>
        <v>1.0313215011475443</v>
      </c>
      <c r="T85">
        <f t="shared" si="1"/>
        <v>4.5222962460316198</v>
      </c>
      <c r="U85">
        <f t="shared" si="1"/>
        <v>3.0859869020995645</v>
      </c>
      <c r="Z85" s="88">
        <v>3.7658390964352209</v>
      </c>
      <c r="AA85" s="88">
        <v>2.8393990792943211</v>
      </c>
      <c r="AB85" s="88">
        <v>4.2474611985874731</v>
      </c>
      <c r="AD85">
        <v>3.361274060225131</v>
      </c>
      <c r="AE85">
        <v>1.961084887551803</v>
      </c>
      <c r="AF85">
        <v>2.5330305585999309</v>
      </c>
      <c r="AH85">
        <v>5.121905588988497</v>
      </c>
      <c r="AI85">
        <v>6.2714375205437118</v>
      </c>
      <c r="AJ85">
        <v>3.927911753335124</v>
      </c>
      <c r="AL85">
        <v>3.006703188322684</v>
      </c>
      <c r="AM85">
        <v>2.7498431519358522</v>
      </c>
      <c r="AN85">
        <v>3.9079726734848861</v>
      </c>
      <c r="AP85">
        <f t="shared" si="4"/>
        <v>3.8299609458454373</v>
      </c>
      <c r="AQ85">
        <f t="shared" si="4"/>
        <v>3.6607885200104557</v>
      </c>
      <c r="AR85">
        <f t="shared" si="4"/>
        <v>3.4563049951399805</v>
      </c>
      <c r="AW85" s="88">
        <v>0.13537549407114621</v>
      </c>
      <c r="AX85" s="88">
        <v>9.2639593908629442E-2</v>
      </c>
      <c r="AY85" s="88">
        <v>8.247422680412371E-2</v>
      </c>
      <c r="BA85">
        <v>0.13821138211382111</v>
      </c>
      <c r="BB85">
        <v>0.10452961672473871</v>
      </c>
      <c r="BC85">
        <v>8.5043988269794715E-2</v>
      </c>
      <c r="BE85">
        <v>0.15272727272727271</v>
      </c>
      <c r="BF85">
        <v>0.14520958083832339</v>
      </c>
      <c r="BG85">
        <v>8.9820359281437126E-2</v>
      </c>
      <c r="BI85">
        <v>0.16591251885369529</v>
      </c>
      <c r="BJ85">
        <v>9.0909090909090912E-2</v>
      </c>
      <c r="BK85">
        <v>4.6875E-2</v>
      </c>
      <c r="BM85">
        <f t="shared" si="5"/>
        <v>0.1522837245649297</v>
      </c>
      <c r="BN85">
        <f t="shared" si="5"/>
        <v>0.11354942949071767</v>
      </c>
      <c r="BO85">
        <f t="shared" si="5"/>
        <v>7.3913115850410618E-2</v>
      </c>
    </row>
    <row r="86" spans="3:67" ht="15.75" x14ac:dyDescent="0.25">
      <c r="C86" s="88">
        <v>2.1419083080347932</v>
      </c>
      <c r="D86" s="88">
        <v>1.281485653654352</v>
      </c>
      <c r="E86" s="88">
        <v>2.1712600716681991</v>
      </c>
      <c r="G86">
        <v>1.5929591630385891</v>
      </c>
      <c r="H86">
        <v>1.4612327589423739</v>
      </c>
      <c r="I86">
        <v>1.589918935090517</v>
      </c>
      <c r="K86">
        <v>2.204561604231289</v>
      </c>
      <c r="L86">
        <v>1.9084273630281141</v>
      </c>
      <c r="M86">
        <v>2.7364258852205041</v>
      </c>
      <c r="O86">
        <v>1.970167333151789</v>
      </c>
      <c r="P86">
        <v>4.0594154778605667</v>
      </c>
      <c r="Q86">
        <v>4.4224819619189697</v>
      </c>
      <c r="S86">
        <f t="shared" si="1"/>
        <v>1.9225627001405556</v>
      </c>
      <c r="T86">
        <f t="shared" si="1"/>
        <v>2.4763585332770184</v>
      </c>
      <c r="U86">
        <f t="shared" si="1"/>
        <v>2.9162755940766636</v>
      </c>
      <c r="Z86" s="88">
        <v>1.219903050553681</v>
      </c>
      <c r="AA86" s="88">
        <v>4.9167551808941417</v>
      </c>
      <c r="AB86" s="88">
        <v>3.3585394747931478</v>
      </c>
      <c r="AD86">
        <v>1.8709309910386529</v>
      </c>
      <c r="AE86">
        <v>5.5219395647452636</v>
      </c>
      <c r="AF86">
        <v>4.4352281634937789</v>
      </c>
      <c r="AH86">
        <v>2.3645118209704301</v>
      </c>
      <c r="AI86">
        <v>7.7745843382497029</v>
      </c>
      <c r="AJ86">
        <v>3.9694025495455638</v>
      </c>
      <c r="AL86">
        <v>2.0140743565464212</v>
      </c>
      <c r="AM86">
        <v>5.7445524058270498</v>
      </c>
      <c r="AN86">
        <v>4.0247717454562189</v>
      </c>
      <c r="AP86">
        <f t="shared" si="4"/>
        <v>2.0831723895185017</v>
      </c>
      <c r="AQ86">
        <f t="shared" si="4"/>
        <v>6.3470254362740057</v>
      </c>
      <c r="AR86">
        <f t="shared" si="4"/>
        <v>4.1431341528318537</v>
      </c>
      <c r="AW86" s="88">
        <v>5.181347150259067E-2</v>
      </c>
      <c r="AX86" s="88">
        <v>0.24538619275461379</v>
      </c>
      <c r="AY86" s="88">
        <v>0.17098445595854919</v>
      </c>
      <c r="BA86">
        <v>0.1043165467625899</v>
      </c>
      <c r="BB86">
        <v>0.26322751322751331</v>
      </c>
      <c r="BC86">
        <v>0.23465703971119131</v>
      </c>
      <c r="BE86">
        <v>6.4777327935222673E-2</v>
      </c>
      <c r="BF86">
        <v>0.28583916083916078</v>
      </c>
      <c r="BG86">
        <v>0.29234527687296419</v>
      </c>
      <c r="BI86">
        <v>9.3085106382978719E-2</v>
      </c>
      <c r="BJ86">
        <v>0.19849624060150381</v>
      </c>
      <c r="BK86">
        <v>0.22222222222222221</v>
      </c>
      <c r="BM86">
        <f t="shared" si="5"/>
        <v>8.7392993693597099E-2</v>
      </c>
      <c r="BN86">
        <f t="shared" si="5"/>
        <v>0.24918763822272597</v>
      </c>
      <c r="BO86">
        <f t="shared" si="5"/>
        <v>0.24974151293545924</v>
      </c>
    </row>
    <row r="87" spans="3:67" ht="15.75" x14ac:dyDescent="0.25">
      <c r="C87" s="88">
        <v>0.1618364265297994</v>
      </c>
      <c r="D87" s="88">
        <v>0.70550541618989138</v>
      </c>
      <c r="E87" s="88">
        <v>1.213430964538204</v>
      </c>
      <c r="G87">
        <v>0.16782237143466611</v>
      </c>
      <c r="H87">
        <v>0.2476251311587653</v>
      </c>
      <c r="I87">
        <v>0.75242957383775</v>
      </c>
      <c r="K87">
        <v>0.8618372283008201</v>
      </c>
      <c r="L87">
        <v>0.38634887271136348</v>
      </c>
      <c r="M87">
        <v>0.85328758645673319</v>
      </c>
      <c r="O87">
        <v>0.29634315245752718</v>
      </c>
      <c r="P87">
        <v>0.35869212735462402</v>
      </c>
      <c r="Q87">
        <v>0.3373064355163013</v>
      </c>
      <c r="S87">
        <f t="shared" si="1"/>
        <v>0.44200091739767117</v>
      </c>
      <c r="T87">
        <f t="shared" si="1"/>
        <v>0.33088871040825096</v>
      </c>
      <c r="U87">
        <f t="shared" si="1"/>
        <v>0.64767453193692825</v>
      </c>
      <c r="Z87" s="88">
        <v>2.9645359886970182</v>
      </c>
      <c r="AA87" s="88">
        <v>2.7756892115449392</v>
      </c>
      <c r="AB87" s="88">
        <v>4.4415876735655422</v>
      </c>
      <c r="AD87">
        <v>2.6126713035324238</v>
      </c>
      <c r="AE87">
        <v>4.223670391937544</v>
      </c>
      <c r="AF87">
        <v>3.5723855423437261</v>
      </c>
      <c r="AH87">
        <v>3.58811511465569</v>
      </c>
      <c r="AI87">
        <v>4.7671954382851736</v>
      </c>
      <c r="AJ87">
        <v>5.7663964058058088</v>
      </c>
      <c r="AL87">
        <v>3.324416308173102</v>
      </c>
      <c r="AM87">
        <v>6.5796917687819407</v>
      </c>
      <c r="AN87">
        <v>11.65937691597299</v>
      </c>
      <c r="AP87">
        <f t="shared" si="4"/>
        <v>3.1750675754537387</v>
      </c>
      <c r="AQ87">
        <f t="shared" si="4"/>
        <v>5.1901858663348861</v>
      </c>
      <c r="AR87">
        <f t="shared" si="4"/>
        <v>6.9993862880408413</v>
      </c>
      <c r="AW87" s="88">
        <v>0.123020706455542</v>
      </c>
      <c r="AX87" s="88">
        <v>0.27095808383233527</v>
      </c>
      <c r="AY87" s="88">
        <v>0.13043478260869559</v>
      </c>
      <c r="BA87">
        <v>0.13457076566125289</v>
      </c>
      <c r="BB87">
        <v>0.24271844660194181</v>
      </c>
      <c r="BC87">
        <v>0.22251308900523559</v>
      </c>
      <c r="BE87">
        <v>0.15531660692951019</v>
      </c>
      <c r="BF87">
        <v>0.25536480686695279</v>
      </c>
      <c r="BG87">
        <v>0.2004160887656033</v>
      </c>
      <c r="BI87">
        <v>0.14689265536723159</v>
      </c>
      <c r="BJ87">
        <v>0.21130952380952381</v>
      </c>
      <c r="BK87">
        <v>0.20895522388059701</v>
      </c>
      <c r="BM87">
        <f t="shared" si="5"/>
        <v>0.14559334265266488</v>
      </c>
      <c r="BN87">
        <f t="shared" si="5"/>
        <v>0.23646425909280613</v>
      </c>
      <c r="BO87">
        <f t="shared" si="5"/>
        <v>0.21062813388381196</v>
      </c>
    </row>
    <row r="88" spans="3:67" ht="15.75" x14ac:dyDescent="0.25">
      <c r="C88" s="88">
        <v>1.884749472529631</v>
      </c>
      <c r="D88" s="88">
        <v>4.2654856626655278</v>
      </c>
      <c r="E88" s="88">
        <v>4.2029414913711962</v>
      </c>
      <c r="G88">
        <v>0.79518953175560292</v>
      </c>
      <c r="H88">
        <v>1.6481067641470619</v>
      </c>
      <c r="I88">
        <v>2.6024403547159691</v>
      </c>
      <c r="K88">
        <v>1.4824684239817709</v>
      </c>
      <c r="L88">
        <v>2.1482534236274611</v>
      </c>
      <c r="M88">
        <v>3.4898670386942889</v>
      </c>
      <c r="O88">
        <v>0.6242389394752732</v>
      </c>
      <c r="P88">
        <v>1.5708617309651389</v>
      </c>
      <c r="Q88">
        <v>1.374046171724584</v>
      </c>
      <c r="S88">
        <f t="shared" ref="S88:U97" si="6">AVERAGE(G88,K88,O88)</f>
        <v>0.96729896507088231</v>
      </c>
      <c r="T88">
        <f t="shared" si="6"/>
        <v>1.7890739729132206</v>
      </c>
      <c r="U88">
        <f t="shared" si="6"/>
        <v>2.4887845217116138</v>
      </c>
      <c r="Z88" s="88">
        <v>0.49145383946131421</v>
      </c>
      <c r="AA88" s="88">
        <v>1.665535335403755</v>
      </c>
      <c r="AB88" s="88">
        <v>4.6538444177031284</v>
      </c>
      <c r="AD88">
        <v>0.55965010202928001</v>
      </c>
      <c r="AE88">
        <v>0.40852255362367879</v>
      </c>
      <c r="AF88">
        <v>1.5377118395189791</v>
      </c>
      <c r="AH88">
        <v>1.919819549190366</v>
      </c>
      <c r="AI88">
        <v>1.667620384688987</v>
      </c>
      <c r="AJ88">
        <v>2.5143653681151701</v>
      </c>
      <c r="AL88">
        <v>0.88035457222217561</v>
      </c>
      <c r="AM88">
        <v>1.021456542358431</v>
      </c>
      <c r="AN88">
        <v>1.0709888774973571</v>
      </c>
      <c r="AP88">
        <f t="shared" si="4"/>
        <v>1.1199414078139405</v>
      </c>
      <c r="AQ88">
        <f t="shared" si="4"/>
        <v>1.0325331602236989</v>
      </c>
      <c r="AR88">
        <f t="shared" si="4"/>
        <v>1.7076886950438352</v>
      </c>
      <c r="AW88" s="88">
        <v>3.5714285714285712E-2</v>
      </c>
      <c r="AX88" s="88">
        <v>8.4112149532710276E-2</v>
      </c>
      <c r="AY88" s="88">
        <v>0.21487603305785119</v>
      </c>
      <c r="BA88">
        <v>4.7619047619047623E-2</v>
      </c>
      <c r="BB88">
        <v>8.5106382978723402E-2</v>
      </c>
      <c r="BC88">
        <v>0.18831168831168829</v>
      </c>
      <c r="BE88">
        <v>9.6463022508038593E-3</v>
      </c>
      <c r="BF88">
        <v>5.5555555555555552E-2</v>
      </c>
      <c r="BG88">
        <v>0.25296442687747028</v>
      </c>
      <c r="BI88">
        <v>1.6129032258064519E-2</v>
      </c>
      <c r="BJ88">
        <v>9.2307692307692313E-2</v>
      </c>
      <c r="BK88">
        <v>0.17391304347826089</v>
      </c>
      <c r="BM88">
        <f t="shared" si="5"/>
        <v>2.4464794042638668E-2</v>
      </c>
      <c r="BN88">
        <f t="shared" si="5"/>
        <v>7.7656543613990422E-2</v>
      </c>
      <c r="BO88">
        <f t="shared" si="5"/>
        <v>0.20506305288913981</v>
      </c>
    </row>
    <row r="89" spans="3:67" ht="15.75" x14ac:dyDescent="0.25">
      <c r="C89" s="88">
        <v>0.66292870435859907</v>
      </c>
      <c r="D89" s="88">
        <v>2.23146395807162</v>
      </c>
      <c r="E89" s="88">
        <v>2.919397682739755</v>
      </c>
      <c r="G89">
        <v>1.459660297118514</v>
      </c>
      <c r="H89">
        <v>1.6067883707051041</v>
      </c>
      <c r="I89">
        <v>4.0429579211238291</v>
      </c>
      <c r="K89">
        <v>0.32650791358346481</v>
      </c>
      <c r="L89">
        <v>0.64341960818251343</v>
      </c>
      <c r="M89">
        <v>1.0713605816568039</v>
      </c>
      <c r="O89">
        <v>0.24596320985453579</v>
      </c>
      <c r="P89">
        <v>0.80158719258961408</v>
      </c>
      <c r="Q89">
        <v>1.389878712522399</v>
      </c>
      <c r="S89">
        <f t="shared" si="6"/>
        <v>0.67737714018550488</v>
      </c>
      <c r="T89">
        <f t="shared" si="6"/>
        <v>1.0172650571590773</v>
      </c>
      <c r="U89">
        <f t="shared" si="6"/>
        <v>2.1680657384343438</v>
      </c>
      <c r="Z89" s="88">
        <v>4.2735520406531604</v>
      </c>
      <c r="AA89" s="88">
        <v>6.8966602198422358</v>
      </c>
      <c r="AB89" s="88">
        <v>9.221387276453477</v>
      </c>
      <c r="AD89">
        <v>1.4859669563683069</v>
      </c>
      <c r="AE89">
        <v>3.2686133801855441</v>
      </c>
      <c r="AF89">
        <v>4.4165567299548796</v>
      </c>
      <c r="AH89">
        <v>3.403870613902988</v>
      </c>
      <c r="AI89">
        <v>7.1860744926912101</v>
      </c>
      <c r="AJ89">
        <v>7.8332983840115649</v>
      </c>
      <c r="AL89">
        <v>1.0969180513253469</v>
      </c>
      <c r="AM89">
        <v>3.4190720265988528</v>
      </c>
      <c r="AN89">
        <v>2.5335914404941429</v>
      </c>
      <c r="AP89">
        <f t="shared" ref="AP89:AR98" si="7">AVERAGE(AD89,AH89,AL89)</f>
        <v>1.9955852071988807</v>
      </c>
      <c r="AQ89">
        <f t="shared" si="7"/>
        <v>4.6245866331585352</v>
      </c>
      <c r="AR89">
        <f t="shared" si="7"/>
        <v>4.9278155181535288</v>
      </c>
      <c r="AW89" s="88">
        <v>0.27695800227014761</v>
      </c>
      <c r="AX89" s="88">
        <v>0.34025157232704401</v>
      </c>
      <c r="AY89" s="88">
        <v>0.33154670750382847</v>
      </c>
      <c r="BA89">
        <v>0.23921568627450979</v>
      </c>
      <c r="BB89">
        <v>0.32439678284182311</v>
      </c>
      <c r="BC89">
        <v>0.3293103448275862</v>
      </c>
      <c r="BE89">
        <v>0.30357142857142849</v>
      </c>
      <c r="BF89">
        <v>0.34740882917466409</v>
      </c>
      <c r="BG89">
        <v>0.35092592592592592</v>
      </c>
      <c r="BI89">
        <v>0.20606060606060611</v>
      </c>
      <c r="BJ89">
        <v>0.34649122807017552</v>
      </c>
      <c r="BK89">
        <v>0.31858407079646017</v>
      </c>
      <c r="BM89">
        <f t="shared" ref="BM89:BO98" si="8">AVERAGE(BA89,BE89,BI89)</f>
        <v>0.24961590696884808</v>
      </c>
      <c r="BN89">
        <f t="shared" si="8"/>
        <v>0.33943228002888759</v>
      </c>
      <c r="BO89">
        <f t="shared" si="8"/>
        <v>0.33294011384999078</v>
      </c>
    </row>
    <row r="90" spans="3:67" ht="15.75" x14ac:dyDescent="0.25">
      <c r="C90" s="88">
        <v>2.0409214615060698</v>
      </c>
      <c r="D90" s="88">
        <v>6.8223637430769193</v>
      </c>
      <c r="E90" s="88">
        <v>9.143559771100918</v>
      </c>
      <c r="G90">
        <v>2.306008694497141</v>
      </c>
      <c r="H90">
        <v>5.0626943663870829</v>
      </c>
      <c r="I90">
        <v>7.1651659484142369</v>
      </c>
      <c r="K90">
        <v>2.8045083091882428</v>
      </c>
      <c r="L90">
        <v>0.93050615511094448</v>
      </c>
      <c r="M90">
        <v>2.24279171116964</v>
      </c>
      <c r="O90">
        <v>1.9493770924685301</v>
      </c>
      <c r="P90">
        <v>0.63506647794494619</v>
      </c>
      <c r="Q90">
        <v>0.98272759647562369</v>
      </c>
      <c r="S90">
        <f t="shared" si="6"/>
        <v>2.3532980320513048</v>
      </c>
      <c r="T90">
        <f t="shared" si="6"/>
        <v>2.2094223331476579</v>
      </c>
      <c r="U90">
        <f t="shared" si="6"/>
        <v>3.4635617520198334</v>
      </c>
      <c r="Z90" s="88">
        <v>1.3344304227099799</v>
      </c>
      <c r="AA90" s="88">
        <v>4.9261288533337346</v>
      </c>
      <c r="AB90" s="88">
        <v>11.674729012539309</v>
      </c>
      <c r="AD90">
        <v>3.0231751556326238</v>
      </c>
      <c r="AE90">
        <v>5.1101197147662276</v>
      </c>
      <c r="AF90">
        <v>8.8922280448367541</v>
      </c>
      <c r="AH90">
        <v>0.60011381811745979</v>
      </c>
      <c r="AI90">
        <v>1.595333483807055</v>
      </c>
      <c r="AJ90">
        <v>4.0071265144083084</v>
      </c>
      <c r="AL90">
        <v>0.75322945660174256</v>
      </c>
      <c r="AM90">
        <v>2.1675802203799321</v>
      </c>
      <c r="AN90">
        <v>3.1463292164562722</v>
      </c>
      <c r="AP90">
        <f t="shared" si="7"/>
        <v>1.4588394767839421</v>
      </c>
      <c r="AQ90">
        <f t="shared" si="7"/>
        <v>2.9576778063177382</v>
      </c>
      <c r="AR90">
        <f t="shared" si="7"/>
        <v>5.3485612585671118</v>
      </c>
      <c r="AW90" s="88">
        <v>0.25089605734767018</v>
      </c>
      <c r="AX90" s="88">
        <v>0.25478645066273931</v>
      </c>
      <c r="AY90" s="88">
        <v>0.26017699115044252</v>
      </c>
      <c r="BA90">
        <v>0.26735218508997433</v>
      </c>
      <c r="BB90">
        <v>0.23103448275862071</v>
      </c>
      <c r="BC90">
        <v>0.30623306233062331</v>
      </c>
      <c r="BE90">
        <v>0.26950354609929078</v>
      </c>
      <c r="BF90">
        <v>0.26285714285714279</v>
      </c>
      <c r="BG90">
        <v>0.32807570977917982</v>
      </c>
      <c r="BI90">
        <v>0.1111111111111111</v>
      </c>
      <c r="BJ90">
        <v>0.218978102189781</v>
      </c>
      <c r="BK90">
        <v>0.24175824175824179</v>
      </c>
      <c r="BM90">
        <f t="shared" si="8"/>
        <v>0.21598894743345873</v>
      </c>
      <c r="BN90">
        <f t="shared" si="8"/>
        <v>0.23762324260184817</v>
      </c>
      <c r="BO90">
        <f t="shared" si="8"/>
        <v>0.29202233795601495</v>
      </c>
    </row>
    <row r="91" spans="3:67" ht="15.75" x14ac:dyDescent="0.25">
      <c r="C91" s="88">
        <v>1.0686167699441891</v>
      </c>
      <c r="D91" s="88">
        <v>1.358960968068784</v>
      </c>
      <c r="E91" s="88">
        <v>2.1304592144017191</v>
      </c>
      <c r="G91">
        <v>3.7033197576917209</v>
      </c>
      <c r="H91">
        <v>2.091951324823468</v>
      </c>
      <c r="I91">
        <v>2.1526055578629388</v>
      </c>
      <c r="K91">
        <v>0.65857477987107704</v>
      </c>
      <c r="L91">
        <v>1.108542672934181</v>
      </c>
      <c r="M91">
        <v>2.9886533986914481</v>
      </c>
      <c r="O91">
        <v>0.85677596829675273</v>
      </c>
      <c r="P91">
        <v>1.1689992182092339</v>
      </c>
      <c r="Q91">
        <v>1.5514493565619261</v>
      </c>
      <c r="S91">
        <f t="shared" si="6"/>
        <v>1.7395568352865169</v>
      </c>
      <c r="T91">
        <f t="shared" si="6"/>
        <v>1.4564977386556277</v>
      </c>
      <c r="U91">
        <f t="shared" si="6"/>
        <v>2.230902771038771</v>
      </c>
      <c r="Z91" s="88">
        <v>5.552844779034432</v>
      </c>
      <c r="AA91" s="88">
        <v>18.887515985856471</v>
      </c>
      <c r="AB91" s="88">
        <v>20.845662151862339</v>
      </c>
      <c r="AD91">
        <v>4.2140822292230649</v>
      </c>
      <c r="AE91">
        <v>10.529729256312359</v>
      </c>
      <c r="AF91">
        <v>17.77571870265233</v>
      </c>
      <c r="AH91">
        <v>5.6600813728811197</v>
      </c>
      <c r="AI91">
        <v>3.5865511032998958</v>
      </c>
      <c r="AJ91">
        <v>7.9381131692293776</v>
      </c>
      <c r="AL91">
        <v>3.687460923894379</v>
      </c>
      <c r="AM91">
        <v>1.422708376458099</v>
      </c>
      <c r="AN91">
        <v>2.352669945674823</v>
      </c>
      <c r="AP91">
        <f t="shared" si="7"/>
        <v>4.520541508666188</v>
      </c>
      <c r="AQ91">
        <f t="shared" si="7"/>
        <v>5.179662912023451</v>
      </c>
      <c r="AR91">
        <f t="shared" si="7"/>
        <v>9.3555006058521766</v>
      </c>
      <c r="AW91" s="88">
        <v>0.1713836477987421</v>
      </c>
      <c r="AX91" s="88">
        <v>0.28254524226503208</v>
      </c>
      <c r="AY91" s="88">
        <v>0.31718842291789717</v>
      </c>
      <c r="BA91">
        <v>0.18035426731078899</v>
      </c>
      <c r="BB91">
        <v>0.2235494880546075</v>
      </c>
      <c r="BC91">
        <v>0.30253807106598979</v>
      </c>
      <c r="BE91">
        <v>0.15843621399176949</v>
      </c>
      <c r="BF91">
        <v>0.21025641025641029</v>
      </c>
      <c r="BG91">
        <v>0.24427480916030531</v>
      </c>
      <c r="BI91">
        <v>0.16163793103448279</v>
      </c>
      <c r="BJ91">
        <v>0.1</v>
      </c>
      <c r="BK91">
        <v>0.15789473684210531</v>
      </c>
      <c r="BM91">
        <f t="shared" si="8"/>
        <v>0.16680947077901376</v>
      </c>
      <c r="BN91">
        <f t="shared" si="8"/>
        <v>0.17793529943700592</v>
      </c>
      <c r="BO91">
        <f t="shared" si="8"/>
        <v>0.23490253902280012</v>
      </c>
    </row>
    <row r="92" spans="3:67" ht="15.75" x14ac:dyDescent="0.25">
      <c r="C92" s="88">
        <v>0.3599201937090804</v>
      </c>
      <c r="D92" s="88">
        <v>0.13872584326281701</v>
      </c>
      <c r="E92" s="88">
        <v>5.3969030578474568E-2</v>
      </c>
      <c r="G92">
        <v>0.17103241789294801</v>
      </c>
      <c r="H92">
        <v>4.6379171401843111E-2</v>
      </c>
      <c r="I92">
        <v>2.0842773121112389E-2</v>
      </c>
      <c r="K92">
        <v>0.33188063062551593</v>
      </c>
      <c r="L92">
        <v>3.2711444100507641</v>
      </c>
      <c r="M92">
        <v>3.5171735549691139</v>
      </c>
      <c r="O92">
        <v>0.1804870136424625</v>
      </c>
      <c r="P92">
        <v>5.1315305157029922E-2</v>
      </c>
      <c r="Q92">
        <v>3.8941944715586957E-2</v>
      </c>
      <c r="S92">
        <f t="shared" si="6"/>
        <v>0.2278000207203088</v>
      </c>
      <c r="T92">
        <f t="shared" si="6"/>
        <v>1.1229462955365459</v>
      </c>
      <c r="U92">
        <f t="shared" si="6"/>
        <v>1.1923194242686044</v>
      </c>
      <c r="Z92" s="88">
        <v>1.8537292104300429</v>
      </c>
      <c r="AA92" s="88">
        <v>2.324669392272503</v>
      </c>
      <c r="AB92" s="88">
        <v>3.878394418428333</v>
      </c>
      <c r="AD92">
        <v>10.44251471962343</v>
      </c>
      <c r="AE92">
        <v>7.1267015100193891</v>
      </c>
      <c r="AF92">
        <v>3.1718080002436362</v>
      </c>
      <c r="AH92">
        <v>0.9931623431980332</v>
      </c>
      <c r="AI92">
        <v>1.5504612873282611</v>
      </c>
      <c r="AJ92">
        <v>5.0851847822092804</v>
      </c>
      <c r="AL92">
        <v>1.9116821528442141</v>
      </c>
      <c r="AM92">
        <v>1.9658435160636909</v>
      </c>
      <c r="AN92">
        <v>2.4878934093588798</v>
      </c>
      <c r="AP92">
        <f t="shared" si="7"/>
        <v>4.4491197385552264</v>
      </c>
      <c r="AQ92">
        <f t="shared" si="7"/>
        <v>3.5476687711371135</v>
      </c>
      <c r="AR92">
        <f t="shared" si="7"/>
        <v>3.5816287306039327</v>
      </c>
      <c r="AW92" s="88">
        <v>6.7796610169491525E-2</v>
      </c>
      <c r="AX92" s="88">
        <v>5.1569506726457402E-2</v>
      </c>
      <c r="AY92" s="88">
        <v>6.9883527454242922E-2</v>
      </c>
      <c r="BA92">
        <v>0.13623188405797099</v>
      </c>
      <c r="BB92">
        <v>4.8689138576779027E-2</v>
      </c>
      <c r="BC92">
        <v>7.2463768115942032E-2</v>
      </c>
      <c r="BE92">
        <v>6.3604240282685506E-2</v>
      </c>
      <c r="BF92">
        <v>2.4390243902439029E-2</v>
      </c>
      <c r="BG92">
        <v>0.1165775401069519</v>
      </c>
      <c r="BI92">
        <v>4.4776119402985072E-2</v>
      </c>
      <c r="BJ92">
        <v>1.470588235294118E-2</v>
      </c>
      <c r="BK92">
        <v>3.2786885245901641E-2</v>
      </c>
      <c r="BM92">
        <f t="shared" si="8"/>
        <v>8.1537414581213857E-2</v>
      </c>
      <c r="BN92">
        <f t="shared" si="8"/>
        <v>2.9261754944053076E-2</v>
      </c>
      <c r="BO92">
        <f t="shared" si="8"/>
        <v>7.3942731156265193E-2</v>
      </c>
    </row>
    <row r="93" spans="3:67" ht="15.75" x14ac:dyDescent="0.25">
      <c r="C93" s="88">
        <v>7.1248754691371534</v>
      </c>
      <c r="D93" s="88">
        <v>3.1132766349748811</v>
      </c>
      <c r="E93" s="88">
        <v>0.51791872243806214</v>
      </c>
      <c r="G93">
        <v>7.1063690662082148</v>
      </c>
      <c r="H93">
        <v>2.199308941006997</v>
      </c>
      <c r="I93">
        <v>0.31608757293778678</v>
      </c>
      <c r="K93">
        <v>10.800426278600581</v>
      </c>
      <c r="L93">
        <v>3.8080839637378978</v>
      </c>
      <c r="M93">
        <v>0.57739935997488001</v>
      </c>
      <c r="O93">
        <v>7.9346161573271488</v>
      </c>
      <c r="P93">
        <v>2.6161983094837589</v>
      </c>
      <c r="Q93">
        <v>0.7513821640452627</v>
      </c>
      <c r="S93">
        <f t="shared" si="6"/>
        <v>8.6138038340453154</v>
      </c>
      <c r="T93">
        <f t="shared" si="6"/>
        <v>2.8745304047428846</v>
      </c>
      <c r="U93">
        <f t="shared" si="6"/>
        <v>0.54828969898597657</v>
      </c>
      <c r="Z93" s="88">
        <v>1.559764047751228</v>
      </c>
      <c r="AA93" s="88">
        <v>0.79391237218269539</v>
      </c>
      <c r="AB93" s="88">
        <v>0.27193967022387139</v>
      </c>
      <c r="AD93">
        <v>0.4770035802843241</v>
      </c>
      <c r="AE93">
        <v>0.14018518823085549</v>
      </c>
      <c r="AF93">
        <v>0.1200467513787372</v>
      </c>
      <c r="AH93">
        <v>1.2447773884265509</v>
      </c>
      <c r="AI93">
        <v>14.15859158623385</v>
      </c>
      <c r="AJ93">
        <v>12.897611630645651</v>
      </c>
      <c r="AL93">
        <v>0.59352046964544336</v>
      </c>
      <c r="AM93">
        <v>0.19508171484026221</v>
      </c>
      <c r="AN93">
        <v>0.24785469890424749</v>
      </c>
      <c r="AP93">
        <f t="shared" si="7"/>
        <v>0.77176714611877273</v>
      </c>
      <c r="AQ93">
        <f t="shared" si="7"/>
        <v>4.8312861631016562</v>
      </c>
      <c r="AR93">
        <f t="shared" si="7"/>
        <v>4.4218376936428783</v>
      </c>
      <c r="AW93" s="88">
        <v>9.2592592592592587E-2</v>
      </c>
      <c r="AX93" s="88">
        <v>0.34745762711864409</v>
      </c>
      <c r="AY93" s="88">
        <v>0.22727272727272729</v>
      </c>
      <c r="BA93">
        <v>0.1235955056179775</v>
      </c>
      <c r="BB93">
        <v>0</v>
      </c>
      <c r="BC93">
        <v>0.14285714285714279</v>
      </c>
      <c r="BE93">
        <v>0.1768707482993197</v>
      </c>
      <c r="BF93">
        <v>0.31746031746031739</v>
      </c>
      <c r="BG93">
        <v>0.33914053426248553</v>
      </c>
      <c r="BI93">
        <v>8.3333333333333329E-2</v>
      </c>
      <c r="BJ93">
        <v>0</v>
      </c>
      <c r="BK93">
        <v>0</v>
      </c>
      <c r="BM93">
        <f t="shared" si="8"/>
        <v>0.12793319575021017</v>
      </c>
      <c r="BN93">
        <f t="shared" si="8"/>
        <v>0.1058201058201058</v>
      </c>
      <c r="BO93">
        <f t="shared" si="8"/>
        <v>0.16066589237320944</v>
      </c>
    </row>
    <row r="94" spans="3:67" ht="15.75" x14ac:dyDescent="0.25">
      <c r="C94" s="88">
        <v>3.5408575150713819</v>
      </c>
      <c r="D94" s="88">
        <v>5.2482005866169734</v>
      </c>
      <c r="E94" s="88">
        <v>4.5362316250950014</v>
      </c>
      <c r="G94">
        <v>2.2055880856773298</v>
      </c>
      <c r="H94">
        <v>2.2321894315916082</v>
      </c>
      <c r="I94">
        <v>3.4662638042833298</v>
      </c>
      <c r="K94">
        <v>3.3817287514505052</v>
      </c>
      <c r="L94">
        <v>5.0594305296831648</v>
      </c>
      <c r="M94">
        <v>3.4380725982873201</v>
      </c>
      <c r="O94">
        <v>2.194825953514985</v>
      </c>
      <c r="P94">
        <v>3.3011022999197182</v>
      </c>
      <c r="Q94">
        <v>5.9687522559473489</v>
      </c>
      <c r="S94">
        <f t="shared" si="6"/>
        <v>2.59404759688094</v>
      </c>
      <c r="T94">
        <f t="shared" si="6"/>
        <v>3.5309074203981634</v>
      </c>
      <c r="U94">
        <f t="shared" si="6"/>
        <v>4.2910295528393325</v>
      </c>
      <c r="Z94" s="88">
        <v>14.761967988832479</v>
      </c>
      <c r="AA94" s="88">
        <v>4.631336984943303</v>
      </c>
      <c r="AB94" s="88">
        <v>1.020950743874901</v>
      </c>
      <c r="AD94">
        <v>11.10307134114792</v>
      </c>
      <c r="AE94">
        <v>4.2888350952056822</v>
      </c>
      <c r="AF94">
        <v>0.86567356548735463</v>
      </c>
      <c r="AH94">
        <v>13.182886119774651</v>
      </c>
      <c r="AI94">
        <v>5.7815617146708043</v>
      </c>
      <c r="AJ94">
        <v>1.8332433898263261</v>
      </c>
      <c r="AL94">
        <v>10.88524402641389</v>
      </c>
      <c r="AM94">
        <v>4.523012088465526</v>
      </c>
      <c r="AN94">
        <v>1.5502578138597729</v>
      </c>
      <c r="AP94">
        <f t="shared" si="7"/>
        <v>11.723733829112154</v>
      </c>
      <c r="AQ94">
        <f t="shared" si="7"/>
        <v>4.8644696327806711</v>
      </c>
      <c r="AR94">
        <f t="shared" si="7"/>
        <v>1.4163915897244845</v>
      </c>
      <c r="AW94" s="88">
        <v>0.28487972508591058</v>
      </c>
      <c r="AX94" s="88">
        <v>0.1134805788271135</v>
      </c>
      <c r="AY94" s="88">
        <v>3.5928143712574849E-2</v>
      </c>
      <c r="BA94">
        <v>0.27715877437325898</v>
      </c>
      <c r="BB94">
        <v>0.14853556485355651</v>
      </c>
      <c r="BC94">
        <v>0</v>
      </c>
      <c r="BE94">
        <v>0.30644765873988722</v>
      </c>
      <c r="BF94">
        <v>0.1046770601336303</v>
      </c>
      <c r="BG94">
        <v>2.0833333333333329E-2</v>
      </c>
      <c r="BI94">
        <v>0.31276901004304158</v>
      </c>
      <c r="BJ94">
        <v>0.1308641975308642</v>
      </c>
      <c r="BK94">
        <v>0</v>
      </c>
      <c r="BM94">
        <f t="shared" si="8"/>
        <v>0.29879181438539593</v>
      </c>
      <c r="BN94">
        <f t="shared" si="8"/>
        <v>0.12802560750601702</v>
      </c>
      <c r="BO94">
        <f t="shared" si="8"/>
        <v>6.9444444444444432E-3</v>
      </c>
    </row>
    <row r="95" spans="3:67" ht="15.75" x14ac:dyDescent="0.25">
      <c r="C95" s="88">
        <v>0.87416494033076131</v>
      </c>
      <c r="D95" s="88">
        <v>5.1023755569550279E-2</v>
      </c>
      <c r="E95" s="88">
        <v>0.27931958099732501</v>
      </c>
      <c r="G95">
        <v>1.2078181460789581</v>
      </c>
      <c r="H95">
        <v>0.32287772467759768</v>
      </c>
      <c r="I95">
        <v>0.13925684675497629</v>
      </c>
      <c r="K95">
        <v>0.36455694873180172</v>
      </c>
      <c r="L95">
        <v>6.9133709255341486E-2</v>
      </c>
      <c r="M95">
        <v>1.887618972528847</v>
      </c>
      <c r="O95">
        <v>0.42372248858181272</v>
      </c>
      <c r="P95">
        <v>0.15619425335219839</v>
      </c>
      <c r="Q95">
        <v>0.22985227322232171</v>
      </c>
      <c r="S95">
        <f t="shared" si="6"/>
        <v>0.66536586113085749</v>
      </c>
      <c r="T95">
        <f t="shared" si="6"/>
        <v>0.18273522909504583</v>
      </c>
      <c r="U95">
        <f t="shared" si="6"/>
        <v>0.75224269750204842</v>
      </c>
      <c r="Z95" s="88">
        <v>10.54054743009436</v>
      </c>
      <c r="AA95" s="88">
        <v>10.187479664124529</v>
      </c>
      <c r="AB95" s="88">
        <v>8.2997943480899821</v>
      </c>
      <c r="AD95">
        <v>3.5912565677727528</v>
      </c>
      <c r="AE95">
        <v>4.9180977222407094</v>
      </c>
      <c r="AF95">
        <v>7.6681047349076898</v>
      </c>
      <c r="AH95">
        <v>4.1793939230138362</v>
      </c>
      <c r="AI95">
        <v>8.0193986806809612</v>
      </c>
      <c r="AJ95">
        <v>6.8359328219669964</v>
      </c>
      <c r="AL95">
        <v>3.065981335330755</v>
      </c>
      <c r="AM95">
        <v>5.9096638988036698</v>
      </c>
      <c r="AN95">
        <v>12.952355362664941</v>
      </c>
      <c r="AP95">
        <f t="shared" si="7"/>
        <v>3.6122106087057815</v>
      </c>
      <c r="AQ95">
        <f t="shared" si="7"/>
        <v>6.2823867672417792</v>
      </c>
      <c r="AR95">
        <f t="shared" si="7"/>
        <v>9.1521309731798741</v>
      </c>
      <c r="AW95" s="88">
        <v>9.0909090909090912E-2</v>
      </c>
      <c r="AX95" s="88">
        <v>0.12963832785345231</v>
      </c>
      <c r="AY95" s="88">
        <v>0.17087492660011741</v>
      </c>
      <c r="BA95">
        <v>0.100609756097561</v>
      </c>
      <c r="BB95">
        <v>0.1227678571428571</v>
      </c>
      <c r="BC95">
        <v>0.18194254445964431</v>
      </c>
      <c r="BE95">
        <v>8.6136177194421654E-2</v>
      </c>
      <c r="BF95">
        <v>0.13513513513513509</v>
      </c>
      <c r="BG95">
        <v>0.1200716845878136</v>
      </c>
      <c r="BI95">
        <v>8.3333333333333329E-2</v>
      </c>
      <c r="BJ95">
        <v>0.1280898876404494</v>
      </c>
      <c r="BK95">
        <v>0.13223140495867769</v>
      </c>
      <c r="BM95">
        <f t="shared" si="8"/>
        <v>9.002642220843865E-2</v>
      </c>
      <c r="BN95">
        <f t="shared" si="8"/>
        <v>0.12866429330614718</v>
      </c>
      <c r="BO95">
        <f t="shared" si="8"/>
        <v>0.14474854466871187</v>
      </c>
    </row>
    <row r="96" spans="3:67" ht="15.75" x14ac:dyDescent="0.25">
      <c r="C96" s="88">
        <v>0.71039757642476664</v>
      </c>
      <c r="D96" s="88">
        <v>0.56558375147984807</v>
      </c>
      <c r="E96" s="88">
        <v>0.96030881050125605</v>
      </c>
      <c r="G96">
        <v>2.6464438337306322</v>
      </c>
      <c r="H96">
        <v>2.1951509065016892</v>
      </c>
      <c r="I96">
        <v>1.2394106644679781</v>
      </c>
      <c r="K96">
        <v>0.51833907575862437</v>
      </c>
      <c r="L96">
        <v>0.60660556798529885</v>
      </c>
      <c r="M96">
        <v>1.2086920075596881</v>
      </c>
      <c r="O96">
        <v>0.42622139009093102</v>
      </c>
      <c r="P96">
        <v>0.95258323578465465</v>
      </c>
      <c r="Q96">
        <v>0.93338350043317042</v>
      </c>
      <c r="S96">
        <f t="shared" si="6"/>
        <v>1.1970014331933958</v>
      </c>
      <c r="T96">
        <f t="shared" si="6"/>
        <v>1.2514465700905475</v>
      </c>
      <c r="U96">
        <f t="shared" si="6"/>
        <v>1.1271620574869454</v>
      </c>
      <c r="Z96" s="88">
        <v>3.6877107940472982</v>
      </c>
      <c r="AA96" s="88">
        <v>0.20560151163585019</v>
      </c>
      <c r="AB96" s="88">
        <v>0.84948496238225057</v>
      </c>
      <c r="AD96">
        <v>4.0976218405975473</v>
      </c>
      <c r="AE96">
        <v>0.75906061910099054</v>
      </c>
      <c r="AF96">
        <v>0.38047664570264511</v>
      </c>
      <c r="AH96">
        <v>1.733637816952156</v>
      </c>
      <c r="AI96">
        <v>0.17191982523783961</v>
      </c>
      <c r="AJ96">
        <v>5.3493589202912588</v>
      </c>
      <c r="AL96">
        <v>1.9167730991304841</v>
      </c>
      <c r="AM96">
        <v>0.54153295700189541</v>
      </c>
      <c r="AN96">
        <v>0.61393875240747531</v>
      </c>
      <c r="AP96">
        <f t="shared" si="7"/>
        <v>2.5826775855600625</v>
      </c>
      <c r="AQ96">
        <f t="shared" si="7"/>
        <v>0.4908378004469085</v>
      </c>
      <c r="AR96">
        <f t="shared" si="7"/>
        <v>2.1145914394671261</v>
      </c>
      <c r="AW96" s="88">
        <v>0.27134146341463422</v>
      </c>
      <c r="AX96" s="88">
        <v>3.5714285714285712E-2</v>
      </c>
      <c r="AY96" s="88">
        <v>0.1276595744680851</v>
      </c>
      <c r="BA96">
        <v>0.28150134048257369</v>
      </c>
      <c r="BB96">
        <v>9.5238095238095233E-2</v>
      </c>
      <c r="BC96">
        <v>7.1428571428571425E-2</v>
      </c>
      <c r="BE96">
        <v>0.20125786163522011</v>
      </c>
      <c r="BF96">
        <v>0</v>
      </c>
      <c r="BG96">
        <v>0.19968553459119501</v>
      </c>
      <c r="BI96">
        <v>0.20792079207920791</v>
      </c>
      <c r="BJ96">
        <v>0.10526315789473679</v>
      </c>
      <c r="BK96">
        <v>0.22222222222222221</v>
      </c>
      <c r="BM96">
        <f t="shared" si="8"/>
        <v>0.23022666473233389</v>
      </c>
      <c r="BN96">
        <f t="shared" si="8"/>
        <v>6.6833751044277342E-2</v>
      </c>
      <c r="BO96">
        <f t="shared" si="8"/>
        <v>0.16444544274732956</v>
      </c>
    </row>
    <row r="97" spans="2:67" ht="15.75" x14ac:dyDescent="0.25">
      <c r="C97" s="88">
        <v>0.38110759711137171</v>
      </c>
      <c r="D97" s="88">
        <v>0.80444803819143818</v>
      </c>
      <c r="E97" s="88">
        <v>1.7919561733969249</v>
      </c>
      <c r="G97">
        <v>0.47318060383292693</v>
      </c>
      <c r="H97">
        <v>0.63314270707536058</v>
      </c>
      <c r="I97">
        <v>0.51064748397067838</v>
      </c>
      <c r="K97">
        <v>0.13182056847235499</v>
      </c>
      <c r="L97">
        <v>0.37404080431640918</v>
      </c>
      <c r="M97">
        <v>0.78294914088072842</v>
      </c>
      <c r="O97">
        <v>0.1631631245207113</v>
      </c>
      <c r="P97">
        <v>0.34668934878967411</v>
      </c>
      <c r="Q97">
        <v>8.1446894007474444E-2</v>
      </c>
      <c r="S97">
        <f t="shared" si="6"/>
        <v>0.25605476560866441</v>
      </c>
      <c r="T97">
        <f t="shared" si="6"/>
        <v>0.45129095339381459</v>
      </c>
      <c r="U97">
        <f t="shared" si="6"/>
        <v>0.45834783961962705</v>
      </c>
      <c r="Z97" s="88">
        <v>1.436517352582229</v>
      </c>
      <c r="AA97" s="88">
        <v>1.060898850962025</v>
      </c>
      <c r="AB97" s="88">
        <v>1.617715835997084</v>
      </c>
      <c r="AD97">
        <v>7.4202070074203821</v>
      </c>
      <c r="AE97">
        <v>15.689629688903629</v>
      </c>
      <c r="AF97">
        <v>2.0141510452903288</v>
      </c>
      <c r="AH97">
        <v>0.86060345049385756</v>
      </c>
      <c r="AI97">
        <v>1.2905162703345801</v>
      </c>
      <c r="AJ97">
        <v>3.88674403362978</v>
      </c>
      <c r="AL97">
        <v>1.129832117548303</v>
      </c>
      <c r="AM97">
        <v>3.2480234663592502</v>
      </c>
      <c r="AN97">
        <v>2.1399229567078528</v>
      </c>
      <c r="AP97">
        <f t="shared" si="7"/>
        <v>3.1368808584875141</v>
      </c>
      <c r="AQ97">
        <f t="shared" si="7"/>
        <v>6.7427231418658202</v>
      </c>
      <c r="AR97">
        <f t="shared" si="7"/>
        <v>2.6802726785426536</v>
      </c>
      <c r="AW97" s="88">
        <v>4.8689138576779027E-2</v>
      </c>
      <c r="AX97" s="88">
        <v>3.125E-2</v>
      </c>
      <c r="AY97" s="88">
        <v>6.3122923588039864E-2</v>
      </c>
      <c r="BA97">
        <v>9.4188376753507011E-2</v>
      </c>
      <c r="BB97">
        <v>8.247422680412371E-2</v>
      </c>
      <c r="BC97">
        <v>0.1166666666666667</v>
      </c>
      <c r="BE97">
        <v>0.1030042918454936</v>
      </c>
      <c r="BF97">
        <v>6.7164179104477612E-2</v>
      </c>
      <c r="BG97">
        <v>0.1038647342995169</v>
      </c>
      <c r="BI97">
        <v>3.8461538461538457E-2</v>
      </c>
      <c r="BJ97">
        <v>5.2083333333333343E-2</v>
      </c>
      <c r="BK97">
        <v>0.1111111111111111</v>
      </c>
      <c r="BM97">
        <f t="shared" si="8"/>
        <v>7.8551402353513031E-2</v>
      </c>
      <c r="BN97">
        <f t="shared" si="8"/>
        <v>6.7240579747311555E-2</v>
      </c>
      <c r="BO97">
        <f t="shared" si="8"/>
        <v>0.11054750402576489</v>
      </c>
    </row>
    <row r="98" spans="2:67" ht="15.75" x14ac:dyDescent="0.25">
      <c r="C98" s="88"/>
      <c r="D98" s="88"/>
      <c r="E98" s="88"/>
      <c r="Z98" s="88">
        <v>0.70881324362663489</v>
      </c>
      <c r="AA98" s="88">
        <v>1.9289182506256699</v>
      </c>
      <c r="AB98" s="88">
        <v>4.0152931079916447</v>
      </c>
      <c r="AD98">
        <v>0.8063996330422557</v>
      </c>
      <c r="AE98">
        <v>1.042537369514809</v>
      </c>
      <c r="AF98">
        <v>0.87151535897616794</v>
      </c>
      <c r="AH98">
        <v>0.31727449671800573</v>
      </c>
      <c r="AI98">
        <v>1.711145081464468</v>
      </c>
      <c r="AJ98">
        <v>3.1501592532187561</v>
      </c>
      <c r="AL98">
        <v>0.3374218820369943</v>
      </c>
      <c r="AM98">
        <v>1.500008338817538</v>
      </c>
      <c r="AN98">
        <v>0.37475972693175857</v>
      </c>
      <c r="AP98">
        <f t="shared" si="7"/>
        <v>0.48703200393241858</v>
      </c>
      <c r="AQ98">
        <f t="shared" si="7"/>
        <v>1.4178969299322717</v>
      </c>
      <c r="AR98">
        <f t="shared" si="7"/>
        <v>1.4654781130422274</v>
      </c>
      <c r="AW98" s="88">
        <v>6.3953488372093026E-2</v>
      </c>
      <c r="AX98" s="88">
        <v>3.6290322580645157E-2</v>
      </c>
      <c r="AY98" s="88">
        <v>0.12847222222222221</v>
      </c>
      <c r="BA98">
        <v>0</v>
      </c>
      <c r="BB98">
        <v>0.03</v>
      </c>
      <c r="BC98">
        <v>3.8095238095238099E-2</v>
      </c>
      <c r="BE98">
        <v>6.25E-2</v>
      </c>
      <c r="BF98">
        <v>7.792207792207792E-2</v>
      </c>
      <c r="BG98">
        <v>0.13170731707317071</v>
      </c>
      <c r="BI98">
        <v>0</v>
      </c>
      <c r="BJ98">
        <v>0</v>
      </c>
      <c r="BK98">
        <v>0</v>
      </c>
      <c r="BM98">
        <f t="shared" si="8"/>
        <v>2.0833333333333332E-2</v>
      </c>
      <c r="BN98">
        <f t="shared" si="8"/>
        <v>3.5974025974025971E-2</v>
      </c>
      <c r="BO98">
        <f t="shared" si="8"/>
        <v>5.6600851722802936E-2</v>
      </c>
    </row>
    <row r="99" spans="2:67" ht="15.75" x14ac:dyDescent="0.25">
      <c r="B99" t="s">
        <v>268</v>
      </c>
      <c r="C99" s="88"/>
      <c r="D99" s="88"/>
      <c r="E99" s="88"/>
      <c r="Z99" s="88"/>
      <c r="AA99" s="88"/>
      <c r="AB99" s="88"/>
      <c r="AW99" s="88"/>
      <c r="AX99" s="88"/>
      <c r="AY99" s="88"/>
    </row>
    <row r="100" spans="2:67" ht="15.75" x14ac:dyDescent="0.25">
      <c r="C100" s="88" t="s">
        <v>269</v>
      </c>
      <c r="D100" s="88" t="s">
        <v>270</v>
      </c>
      <c r="E100" s="88" t="s">
        <v>271</v>
      </c>
      <c r="F100" s="90"/>
      <c r="G100" s="90" t="s">
        <v>272</v>
      </c>
      <c r="H100" s="90" t="s">
        <v>273</v>
      </c>
      <c r="I100" s="90" t="s">
        <v>274</v>
      </c>
      <c r="J100" s="90"/>
      <c r="K100" s="90" t="s">
        <v>255</v>
      </c>
      <c r="L100" s="90" t="s">
        <v>256</v>
      </c>
      <c r="M100" s="90" t="s">
        <v>257</v>
      </c>
      <c r="N100" s="90"/>
      <c r="O100" s="90" t="s">
        <v>261</v>
      </c>
      <c r="P100" s="90" t="s">
        <v>262</v>
      </c>
      <c r="Q100" s="90" t="s">
        <v>263</v>
      </c>
      <c r="Y100" t="s">
        <v>268</v>
      </c>
      <c r="Z100" s="88"/>
      <c r="AA100" s="88"/>
      <c r="AB100" s="88"/>
      <c r="AV100" t="s">
        <v>268</v>
      </c>
      <c r="AW100" s="88"/>
      <c r="AX100" s="88"/>
      <c r="AY100" s="88"/>
    </row>
    <row r="101" spans="2:67" ht="15.75" x14ac:dyDescent="0.25">
      <c r="C101" s="88">
        <v>3.0271099503145602</v>
      </c>
      <c r="D101" s="88">
        <v>3.355335142136695</v>
      </c>
      <c r="E101" s="88">
        <v>4.0843664711064136</v>
      </c>
      <c r="G101">
        <v>3.2014874285870611</v>
      </c>
      <c r="H101">
        <v>2.529551605467482</v>
      </c>
      <c r="I101">
        <v>4.0026738025302144</v>
      </c>
      <c r="K101">
        <v>2.785139444584436</v>
      </c>
      <c r="L101">
        <v>3.8968390648352269</v>
      </c>
      <c r="M101">
        <v>4.0161466653735429</v>
      </c>
      <c r="O101">
        <v>3.2851637166743348</v>
      </c>
      <c r="P101">
        <v>3.4207481829579351</v>
      </c>
      <c r="Q101">
        <v>4.2443880130556941</v>
      </c>
      <c r="S101">
        <f t="shared" ref="S101:S132" si="9">AVERAGE(G101,K101,O101)</f>
        <v>3.0905968632819438</v>
      </c>
      <c r="T101">
        <f t="shared" ref="T101:T132" si="10">AVERAGE(H101,L101,P101)</f>
        <v>3.282379617753548</v>
      </c>
      <c r="U101">
        <f t="shared" ref="U101:U132" si="11">AVERAGE(I101,M101,Q101)</f>
        <v>4.0877361603198175</v>
      </c>
      <c r="Z101" s="88" t="s">
        <v>269</v>
      </c>
      <c r="AA101" s="88" t="s">
        <v>270</v>
      </c>
      <c r="AB101" s="88" t="s">
        <v>271</v>
      </c>
      <c r="AC101" s="90"/>
      <c r="AD101" s="90" t="s">
        <v>272</v>
      </c>
      <c r="AE101" s="90" t="s">
        <v>273</v>
      </c>
      <c r="AF101" s="90" t="s">
        <v>274</v>
      </c>
      <c r="AG101" s="90"/>
      <c r="AH101" s="90" t="s">
        <v>255</v>
      </c>
      <c r="AI101" s="90" t="s">
        <v>256</v>
      </c>
      <c r="AJ101" s="90" t="s">
        <v>257</v>
      </c>
      <c r="AK101" s="90"/>
      <c r="AL101" s="90" t="s">
        <v>261</v>
      </c>
      <c r="AM101" s="90" t="s">
        <v>262</v>
      </c>
      <c r="AN101" s="90" t="s">
        <v>263</v>
      </c>
      <c r="AW101" s="88" t="s">
        <v>269</v>
      </c>
      <c r="AX101" s="88" t="s">
        <v>270</v>
      </c>
      <c r="AY101" s="88" t="s">
        <v>271</v>
      </c>
      <c r="AZ101" s="90"/>
      <c r="BA101" s="90" t="s">
        <v>272</v>
      </c>
      <c r="BB101" s="90" t="s">
        <v>273</v>
      </c>
      <c r="BC101" s="90" t="s">
        <v>274</v>
      </c>
      <c r="BD101" s="90"/>
      <c r="BE101" s="90" t="s">
        <v>255</v>
      </c>
      <c r="BF101" s="90" t="s">
        <v>256</v>
      </c>
      <c r="BG101" s="90" t="s">
        <v>257</v>
      </c>
      <c r="BH101" s="90"/>
      <c r="BI101" s="90" t="s">
        <v>261</v>
      </c>
      <c r="BJ101" s="90" t="s">
        <v>262</v>
      </c>
      <c r="BK101" s="90" t="s">
        <v>263</v>
      </c>
    </row>
    <row r="102" spans="2:67" ht="15.75" x14ac:dyDescent="0.25">
      <c r="C102" s="88">
        <v>2.675304264052166</v>
      </c>
      <c r="D102" s="88">
        <v>2.6402873020310631</v>
      </c>
      <c r="E102" s="88">
        <v>3.8626707993907128</v>
      </c>
      <c r="G102">
        <v>2.874916883800577</v>
      </c>
      <c r="H102">
        <v>2.0270143023112261</v>
      </c>
      <c r="I102">
        <v>4.0911819604809052</v>
      </c>
      <c r="K102">
        <v>2.1171705193866939</v>
      </c>
      <c r="L102">
        <v>2.0084304608949708</v>
      </c>
      <c r="M102">
        <v>2.8312523380056209</v>
      </c>
      <c r="O102">
        <v>2.350489728064713</v>
      </c>
      <c r="P102">
        <v>2.2207194938623478</v>
      </c>
      <c r="Q102">
        <v>3.5644693044025368</v>
      </c>
      <c r="S102">
        <f t="shared" si="9"/>
        <v>2.4475257104173278</v>
      </c>
      <c r="T102">
        <f t="shared" si="10"/>
        <v>2.0853880856895146</v>
      </c>
      <c r="U102">
        <f t="shared" si="11"/>
        <v>3.4956345342963542</v>
      </c>
      <c r="Z102" s="88">
        <v>4.4214862501073622</v>
      </c>
      <c r="AA102" s="88">
        <v>4.2092232651844288</v>
      </c>
      <c r="AB102" s="88">
        <v>5.8387649871751126</v>
      </c>
      <c r="AD102">
        <v>8.7409025965150171</v>
      </c>
      <c r="AE102">
        <v>3.726023823553775</v>
      </c>
      <c r="AF102">
        <v>12.81361491781816</v>
      </c>
      <c r="AH102">
        <v>3.8801617227040301</v>
      </c>
      <c r="AI102">
        <v>7.0748766003696097</v>
      </c>
      <c r="AJ102">
        <v>9.1800604609031442</v>
      </c>
      <c r="AL102">
        <v>4.2684115414288346</v>
      </c>
      <c r="AM102">
        <v>6.377780862316758</v>
      </c>
      <c r="AN102">
        <v>9.6171037156943235</v>
      </c>
      <c r="AP102">
        <f t="shared" ref="AP102:AP133" si="12">AVERAGE(AD102,AH102,AL102)</f>
        <v>5.6298252868826282</v>
      </c>
      <c r="AQ102">
        <f t="shared" ref="AQ102:AQ133" si="13">AVERAGE(AE102,AI102,AM102)</f>
        <v>5.7262270954133809</v>
      </c>
      <c r="AR102">
        <f t="shared" ref="AR102:AR133" si="14">AVERAGE(AF102,AJ102,AN102)</f>
        <v>10.536926364805209</v>
      </c>
      <c r="AW102" s="88">
        <v>6.755260243632337E-2</v>
      </c>
      <c r="AX102" s="88">
        <v>8.7540528022232514E-2</v>
      </c>
      <c r="AY102" s="88">
        <v>8.2557417752948475E-2</v>
      </c>
      <c r="BA102">
        <v>6.0630557801131767E-2</v>
      </c>
      <c r="BB102">
        <v>8.6785009861932938E-2</v>
      </c>
      <c r="BC102">
        <v>9.8377281947261669E-2</v>
      </c>
      <c r="BE102">
        <v>6.9897483690587139E-2</v>
      </c>
      <c r="BF102">
        <v>8.8709677419354843E-2</v>
      </c>
      <c r="BG102">
        <v>8.2587749483826564E-2</v>
      </c>
      <c r="BI102">
        <v>7.550644567219153E-2</v>
      </c>
      <c r="BJ102">
        <v>6.6293183940242764E-2</v>
      </c>
      <c r="BK102">
        <v>9.366869037294015E-2</v>
      </c>
      <c r="BM102">
        <f t="shared" ref="BM102:BM133" si="15">AVERAGE(BA102,BE102,BI102)</f>
        <v>6.8678162387970143E-2</v>
      </c>
      <c r="BN102">
        <f t="shared" ref="BN102:BN133" si="16">AVERAGE(BB102,BF102,BJ102)</f>
        <v>8.0595957073843524E-2</v>
      </c>
      <c r="BO102">
        <f t="shared" ref="BO102:BO133" si="17">AVERAGE(BC102,BG102,BK102)</f>
        <v>9.1544573934676118E-2</v>
      </c>
    </row>
    <row r="103" spans="2:67" ht="15.75" x14ac:dyDescent="0.25">
      <c r="C103" s="88">
        <v>3.3639014524379229</v>
      </c>
      <c r="D103" s="88">
        <v>2.3278565779065881</v>
      </c>
      <c r="E103" s="88">
        <v>2.2745083332650569</v>
      </c>
      <c r="G103">
        <v>2.873398641245124</v>
      </c>
      <c r="H103">
        <v>2.4032200701367912</v>
      </c>
      <c r="I103">
        <v>1.591874712402332</v>
      </c>
      <c r="K103">
        <v>2.308775637022257</v>
      </c>
      <c r="L103">
        <v>2.6841948618185638</v>
      </c>
      <c r="M103">
        <v>2.119616725828299</v>
      </c>
      <c r="O103">
        <v>3.798112181061482</v>
      </c>
      <c r="P103">
        <v>3.1150660174284468</v>
      </c>
      <c r="Q103">
        <v>3.4339901933691661</v>
      </c>
      <c r="S103">
        <f t="shared" si="9"/>
        <v>2.9934288197762875</v>
      </c>
      <c r="T103">
        <f t="shared" si="10"/>
        <v>2.7341603164612671</v>
      </c>
      <c r="U103">
        <f t="shared" si="11"/>
        <v>2.3818272105332654</v>
      </c>
      <c r="Z103" s="88">
        <v>4.0638761946419066</v>
      </c>
      <c r="AA103" s="88">
        <v>5.0413832821510924</v>
      </c>
      <c r="AB103" s="88">
        <v>5.5819406793472446</v>
      </c>
      <c r="AD103">
        <v>6.9651059692805424</v>
      </c>
      <c r="AE103">
        <v>3.710758787253114</v>
      </c>
      <c r="AF103">
        <v>9.8004861298772976</v>
      </c>
      <c r="AH103">
        <v>3.5897509465762201</v>
      </c>
      <c r="AI103">
        <v>3.3634363178229818</v>
      </c>
      <c r="AJ103">
        <v>4.3790748452010462</v>
      </c>
      <c r="AL103">
        <v>3.6654527344361592</v>
      </c>
      <c r="AM103">
        <v>3.595876145260545</v>
      </c>
      <c r="AN103">
        <v>4.8105840888860349</v>
      </c>
      <c r="AP103">
        <f t="shared" si="12"/>
        <v>4.7401032167643073</v>
      </c>
      <c r="AQ103">
        <f t="shared" si="13"/>
        <v>3.55669041677888</v>
      </c>
      <c r="AR103">
        <f t="shared" si="14"/>
        <v>6.3300483546547923</v>
      </c>
      <c r="AW103" s="88">
        <v>4.5402951191827468E-3</v>
      </c>
      <c r="AX103" s="88">
        <v>6.5934065934065934E-3</v>
      </c>
      <c r="AY103" s="88">
        <v>1.5444015444015439E-2</v>
      </c>
      <c r="BA103">
        <v>2.5295109612141651E-3</v>
      </c>
      <c r="BB103">
        <v>0</v>
      </c>
      <c r="BC103">
        <v>4.2149631190727078E-3</v>
      </c>
      <c r="BE103">
        <v>0</v>
      </c>
      <c r="BF103">
        <v>1.345291479820628E-2</v>
      </c>
      <c r="BG103">
        <v>6.987577639751553E-3</v>
      </c>
      <c r="BI103">
        <v>9.0090090090090089E-3</v>
      </c>
      <c r="BJ103">
        <v>3.8265306122448979E-3</v>
      </c>
      <c r="BK103">
        <v>2.1041557075223569E-2</v>
      </c>
      <c r="BM103">
        <f t="shared" si="15"/>
        <v>3.8461733234077243E-3</v>
      </c>
      <c r="BN103">
        <f t="shared" si="16"/>
        <v>5.7598151368170591E-3</v>
      </c>
      <c r="BO103">
        <f t="shared" si="17"/>
        <v>1.0748032611349276E-2</v>
      </c>
    </row>
    <row r="104" spans="2:67" ht="15.75" x14ac:dyDescent="0.25">
      <c r="C104" s="88">
        <v>1.1109809763469429</v>
      </c>
      <c r="D104" s="88">
        <v>1.3456478003869221</v>
      </c>
      <c r="E104" s="88">
        <v>1.7881521136546781</v>
      </c>
      <c r="G104">
        <v>1.2832978352797699</v>
      </c>
      <c r="H104">
        <v>1.2851326139435499</v>
      </c>
      <c r="I104">
        <v>1.598315496144626</v>
      </c>
      <c r="K104">
        <v>1.650339744208938</v>
      </c>
      <c r="L104">
        <v>2.6228030539076421</v>
      </c>
      <c r="M104">
        <v>3.2819416160765829</v>
      </c>
      <c r="O104">
        <v>1.827780721664267</v>
      </c>
      <c r="P104">
        <v>2.9067145285394389</v>
      </c>
      <c r="Q104">
        <v>2.3142377141739479</v>
      </c>
      <c r="S104">
        <f t="shared" si="9"/>
        <v>1.5871394337176581</v>
      </c>
      <c r="T104">
        <f t="shared" si="10"/>
        <v>2.2715500654635439</v>
      </c>
      <c r="U104">
        <f t="shared" si="11"/>
        <v>2.3981649421317188</v>
      </c>
      <c r="Z104" s="88">
        <v>4.4219533622983267</v>
      </c>
      <c r="AA104" s="88">
        <v>3.067953930099478</v>
      </c>
      <c r="AB104" s="88">
        <v>4.0851388292480744</v>
      </c>
      <c r="AD104">
        <v>6.0421439197512656</v>
      </c>
      <c r="AE104">
        <v>3.075095916155711</v>
      </c>
      <c r="AF104">
        <v>2.5025569349194612</v>
      </c>
      <c r="AH104">
        <v>2.990009338610752</v>
      </c>
      <c r="AI104">
        <v>4.1166703695924216</v>
      </c>
      <c r="AJ104">
        <v>2.9479127027542011</v>
      </c>
      <c r="AL104">
        <v>5.1909438926126068</v>
      </c>
      <c r="AM104">
        <v>4.2180626815968862</v>
      </c>
      <c r="AN104">
        <v>7.2789330431964139</v>
      </c>
      <c r="AP104">
        <f t="shared" si="12"/>
        <v>4.741032383658208</v>
      </c>
      <c r="AQ104">
        <f t="shared" si="13"/>
        <v>3.803276322448339</v>
      </c>
      <c r="AR104">
        <f t="shared" si="14"/>
        <v>4.2431342269566921</v>
      </c>
      <c r="AW104" s="88">
        <v>5.5499495459132193E-2</v>
      </c>
      <c r="AX104" s="88">
        <v>6.8666666666666668E-2</v>
      </c>
      <c r="AY104" s="88">
        <v>5.0761421319796947E-2</v>
      </c>
      <c r="BA104">
        <v>6.2295081967213117E-2</v>
      </c>
      <c r="BB104">
        <v>7.1574642126789365E-2</v>
      </c>
      <c r="BC104">
        <v>5.7513914656771803E-2</v>
      </c>
      <c r="BE104">
        <v>6.2702702702702701E-2</v>
      </c>
      <c r="BF104">
        <v>4.9520766773162937E-2</v>
      </c>
      <c r="BG104">
        <v>5.2516411378555797E-2</v>
      </c>
      <c r="BI104">
        <v>8.4229390681003588E-2</v>
      </c>
      <c r="BJ104">
        <v>5.3897180762852402E-2</v>
      </c>
      <c r="BK104">
        <v>6.4673581452104945E-2</v>
      </c>
      <c r="BM104">
        <f t="shared" si="15"/>
        <v>6.9742391783639793E-2</v>
      </c>
      <c r="BN104">
        <f t="shared" si="16"/>
        <v>5.8330863220934899E-2</v>
      </c>
      <c r="BO104">
        <f t="shared" si="17"/>
        <v>5.8234635829144177E-2</v>
      </c>
    </row>
    <row r="105" spans="2:67" ht="15.75" x14ac:dyDescent="0.25">
      <c r="C105" s="88">
        <v>3.573626049547471</v>
      </c>
      <c r="D105" s="88">
        <v>2.7629761891176519</v>
      </c>
      <c r="E105" s="88">
        <v>1.494266915283013</v>
      </c>
      <c r="G105">
        <v>5.5214765159732568</v>
      </c>
      <c r="H105">
        <v>2.098889883244039</v>
      </c>
      <c r="I105">
        <v>6.2304091796307572</v>
      </c>
      <c r="K105">
        <v>4.9200966202964533</v>
      </c>
      <c r="L105">
        <v>3.0500512639958401</v>
      </c>
      <c r="M105">
        <v>2.0916269725398169</v>
      </c>
      <c r="O105">
        <v>1.5165232754585489</v>
      </c>
      <c r="P105">
        <v>4.1040869295398901</v>
      </c>
      <c r="Q105">
        <v>1.484028521765737</v>
      </c>
      <c r="S105">
        <f t="shared" si="9"/>
        <v>3.9860321372427534</v>
      </c>
      <c r="T105">
        <f t="shared" si="10"/>
        <v>3.0843426922599235</v>
      </c>
      <c r="U105">
        <f t="shared" si="11"/>
        <v>3.268688224645437</v>
      </c>
      <c r="Z105" s="88">
        <v>1.9438986312262601</v>
      </c>
      <c r="AA105" s="88">
        <v>2.408347491575666</v>
      </c>
      <c r="AB105" s="88">
        <v>4.0058772300891912</v>
      </c>
      <c r="AD105">
        <v>2.6819029777002852</v>
      </c>
      <c r="AE105">
        <v>3.0752417388188569</v>
      </c>
      <c r="AF105">
        <v>2.942436684312121</v>
      </c>
      <c r="AH105">
        <v>3.6905098205972831</v>
      </c>
      <c r="AI105">
        <v>4.4583021488145116</v>
      </c>
      <c r="AJ105">
        <v>5.4166079337018829</v>
      </c>
      <c r="AL105">
        <v>2.671681521262343</v>
      </c>
      <c r="AM105">
        <v>5.7029879991970702</v>
      </c>
      <c r="AN105">
        <v>4.3387104682087951</v>
      </c>
      <c r="AP105">
        <f t="shared" si="12"/>
        <v>3.0146981065199703</v>
      </c>
      <c r="AQ105">
        <f t="shared" si="13"/>
        <v>4.4121772956101459</v>
      </c>
      <c r="AR105">
        <f t="shared" si="14"/>
        <v>4.2325850287409326</v>
      </c>
      <c r="AW105" s="88">
        <v>0.16860465116279069</v>
      </c>
      <c r="AX105" s="88">
        <v>0.20123456790123459</v>
      </c>
      <c r="AY105" s="88">
        <v>0.22288438617401671</v>
      </c>
      <c r="BA105">
        <v>0.2296296296296296</v>
      </c>
      <c r="BB105">
        <v>0.18363939899833051</v>
      </c>
      <c r="BC105">
        <v>0.27442827442827439</v>
      </c>
      <c r="BE105">
        <v>0.21174377224199289</v>
      </c>
      <c r="BF105">
        <v>0.21750663129973469</v>
      </c>
      <c r="BG105">
        <v>0.22102839600920951</v>
      </c>
      <c r="BI105">
        <v>0.23456790123456789</v>
      </c>
      <c r="BJ105">
        <v>0.21781115879828319</v>
      </c>
      <c r="BK105">
        <v>0.20830298616168971</v>
      </c>
      <c r="BM105">
        <f t="shared" si="15"/>
        <v>0.22531376770206346</v>
      </c>
      <c r="BN105">
        <f t="shared" si="16"/>
        <v>0.20631906303211611</v>
      </c>
      <c r="BO105">
        <f t="shared" si="17"/>
        <v>0.23458655219972455</v>
      </c>
    </row>
    <row r="106" spans="2:67" ht="15.75" x14ac:dyDescent="0.25">
      <c r="C106" s="88">
        <v>0.76611532488932521</v>
      </c>
      <c r="D106" s="88">
        <v>0.80637479452519756</v>
      </c>
      <c r="E106" s="88">
        <v>0.78964162580262098</v>
      </c>
      <c r="G106">
        <v>0.53596706502165614</v>
      </c>
      <c r="H106">
        <v>1.1016670897433729</v>
      </c>
      <c r="I106">
        <v>0.66843932066220957</v>
      </c>
      <c r="K106">
        <v>0.56983419128669166</v>
      </c>
      <c r="L106">
        <v>0.49514979748029242</v>
      </c>
      <c r="M106">
        <v>0.67999139355109106</v>
      </c>
      <c r="O106">
        <v>0.81722480161546207</v>
      </c>
      <c r="P106">
        <v>0.80598875826388328</v>
      </c>
      <c r="Q106">
        <v>0.80633672973615511</v>
      </c>
      <c r="S106">
        <f t="shared" si="9"/>
        <v>0.64100868597460325</v>
      </c>
      <c r="T106">
        <f t="shared" si="10"/>
        <v>0.8009352151625162</v>
      </c>
      <c r="U106">
        <f t="shared" si="11"/>
        <v>0.71825581464981847</v>
      </c>
      <c r="Z106" s="88">
        <v>10.054867252959649</v>
      </c>
      <c r="AA106" s="88">
        <v>4.865612891756963</v>
      </c>
      <c r="AB106" s="88">
        <v>3.0923199297138639</v>
      </c>
      <c r="AD106">
        <v>17.791539782545431</v>
      </c>
      <c r="AE106">
        <v>4.8446471236169826</v>
      </c>
      <c r="AF106">
        <v>24.728917247541691</v>
      </c>
      <c r="AH106">
        <v>12.42304746989225</v>
      </c>
      <c r="AI106">
        <v>5.6086198383675354</v>
      </c>
      <c r="AJ106">
        <v>5.2917489821738268</v>
      </c>
      <c r="AL106">
        <v>6.39649977768957</v>
      </c>
      <c r="AM106">
        <v>14.47986233214397</v>
      </c>
      <c r="AN106">
        <v>3.0530607953828088</v>
      </c>
      <c r="AP106">
        <f t="shared" si="12"/>
        <v>12.203695676709083</v>
      </c>
      <c r="AQ106">
        <f t="shared" si="13"/>
        <v>8.3110430980428287</v>
      </c>
      <c r="AR106">
        <f t="shared" si="14"/>
        <v>11.024575675032773</v>
      </c>
      <c r="AW106" s="88">
        <v>0.45567375886524819</v>
      </c>
      <c r="AX106" s="88">
        <v>0.41197822141560803</v>
      </c>
      <c r="AY106" s="88">
        <v>0.37360890302066768</v>
      </c>
      <c r="BA106">
        <v>0.4304141208418194</v>
      </c>
      <c r="BB106">
        <v>0.36603773584905658</v>
      </c>
      <c r="BC106">
        <v>0.41962174940898339</v>
      </c>
      <c r="BE106">
        <v>0.46489104116222763</v>
      </c>
      <c r="BF106">
        <v>0.34499999999999997</v>
      </c>
      <c r="BG106">
        <v>0.36976320582877958</v>
      </c>
      <c r="BI106">
        <v>0.40540540540540537</v>
      </c>
      <c r="BJ106">
        <v>0.39200000000000002</v>
      </c>
      <c r="BK106">
        <v>0.3510204081632653</v>
      </c>
      <c r="BM106">
        <f t="shared" si="15"/>
        <v>0.4335701891364841</v>
      </c>
      <c r="BN106">
        <f t="shared" si="16"/>
        <v>0.36767924528301882</v>
      </c>
      <c r="BO106">
        <f t="shared" si="17"/>
        <v>0.38013512113367609</v>
      </c>
    </row>
    <row r="107" spans="2:67" ht="15.75" x14ac:dyDescent="0.25">
      <c r="C107" s="88">
        <v>0.55752898046428556</v>
      </c>
      <c r="D107" s="88">
        <v>1.104298790562134</v>
      </c>
      <c r="E107" s="88">
        <v>0.92891865757075887</v>
      </c>
      <c r="G107">
        <v>0.52448068703269857</v>
      </c>
      <c r="H107">
        <v>0.89596802328334446</v>
      </c>
      <c r="I107">
        <v>1.130739287471566</v>
      </c>
      <c r="K107">
        <v>0.44171137031557139</v>
      </c>
      <c r="L107">
        <v>0.5332168877457415</v>
      </c>
      <c r="M107">
        <v>1.3424531055517051</v>
      </c>
      <c r="O107">
        <v>0.51808241176011383</v>
      </c>
      <c r="P107">
        <v>0.93173339016927337</v>
      </c>
      <c r="Q107">
        <v>0.95704132853453827</v>
      </c>
      <c r="S107">
        <f t="shared" si="9"/>
        <v>0.49475815636946124</v>
      </c>
      <c r="T107">
        <f t="shared" si="10"/>
        <v>0.78697276706611985</v>
      </c>
      <c r="U107">
        <f t="shared" si="11"/>
        <v>1.1434112405192698</v>
      </c>
      <c r="Z107" s="88">
        <v>1.451267626475695</v>
      </c>
      <c r="AA107" s="88">
        <v>1.2105819906872901</v>
      </c>
      <c r="AB107" s="88">
        <v>1.161332366976308</v>
      </c>
      <c r="AD107">
        <v>0.92486541615701934</v>
      </c>
      <c r="AE107">
        <v>3.7537287739589091</v>
      </c>
      <c r="AF107">
        <v>1.789303471869319</v>
      </c>
      <c r="AH107">
        <v>1.0644816590668029</v>
      </c>
      <c r="AI107">
        <v>1.089444506807252</v>
      </c>
      <c r="AJ107">
        <v>1.294177580964269</v>
      </c>
      <c r="AL107">
        <v>1.239825825338972</v>
      </c>
      <c r="AM107">
        <v>1.1466774946334291</v>
      </c>
      <c r="AN107">
        <v>1.332011310806309</v>
      </c>
      <c r="AP107">
        <f t="shared" si="12"/>
        <v>1.0763909668542648</v>
      </c>
      <c r="AQ107">
        <f t="shared" si="13"/>
        <v>1.9966169251331964</v>
      </c>
      <c r="AR107">
        <f t="shared" si="14"/>
        <v>1.4718307878799657</v>
      </c>
      <c r="AW107" s="88">
        <v>4.9019607843137254E-3</v>
      </c>
      <c r="AX107" s="88">
        <v>3.4026465028355393E-2</v>
      </c>
      <c r="AY107" s="88">
        <v>1.547987616099071E-2</v>
      </c>
      <c r="BA107">
        <v>3.1690140845070422E-2</v>
      </c>
      <c r="BB107">
        <v>1.9230769230769228E-2</v>
      </c>
      <c r="BC107">
        <v>1.8264840182648401E-2</v>
      </c>
      <c r="BE107">
        <v>1.1952191235059761E-2</v>
      </c>
      <c r="BF107">
        <v>2.2727272727272731E-2</v>
      </c>
      <c r="BG107">
        <v>2.2727272727272731E-2</v>
      </c>
      <c r="BI107">
        <v>2.6415094339622639E-2</v>
      </c>
      <c r="BJ107">
        <v>3.3557046979865772E-2</v>
      </c>
      <c r="BK107">
        <v>2.75049115913556E-2</v>
      </c>
      <c r="BM107">
        <f t="shared" si="15"/>
        <v>2.3352475473250939E-2</v>
      </c>
      <c r="BN107">
        <f t="shared" si="16"/>
        <v>2.5171696312635911E-2</v>
      </c>
      <c r="BO107">
        <f t="shared" si="17"/>
        <v>2.2832341500425579E-2</v>
      </c>
    </row>
    <row r="108" spans="2:67" ht="15.75" x14ac:dyDescent="0.25">
      <c r="C108" s="88">
        <v>0.37734636033786401</v>
      </c>
      <c r="D108" s="88">
        <v>0.76193223200788152</v>
      </c>
      <c r="E108" s="88">
        <v>0.67045714061747164</v>
      </c>
      <c r="G108">
        <v>0.72028961337654607</v>
      </c>
      <c r="H108">
        <v>0.71976698670876016</v>
      </c>
      <c r="I108">
        <v>0.9054304954248813</v>
      </c>
      <c r="K108">
        <v>0.65502553494010951</v>
      </c>
      <c r="L108">
        <v>1.1122403690861149</v>
      </c>
      <c r="M108">
        <v>0.85085278195652558</v>
      </c>
      <c r="O108">
        <v>0.42342711208371853</v>
      </c>
      <c r="P108">
        <v>0.75739496684097363</v>
      </c>
      <c r="Q108">
        <v>0.82484440783668334</v>
      </c>
      <c r="S108">
        <f t="shared" si="9"/>
        <v>0.59958075346679129</v>
      </c>
      <c r="T108">
        <f t="shared" si="10"/>
        <v>0.86313410754528286</v>
      </c>
      <c r="U108">
        <f t="shared" si="11"/>
        <v>0.86037589507269674</v>
      </c>
      <c r="Z108" s="88">
        <v>1.2346408509164151</v>
      </c>
      <c r="AA108" s="88">
        <v>3.2378920878854429</v>
      </c>
      <c r="AB108" s="88">
        <v>1.4707149014497101</v>
      </c>
      <c r="AD108">
        <v>1.7919890279134141</v>
      </c>
      <c r="AE108">
        <v>1.2839820392157331</v>
      </c>
      <c r="AF108">
        <v>2.246881577797891</v>
      </c>
      <c r="AH108">
        <v>0.64640393536612739</v>
      </c>
      <c r="AI108">
        <v>0.84237010778940746</v>
      </c>
      <c r="AJ108">
        <v>2.6709488879618148</v>
      </c>
      <c r="AL108">
        <v>1.2567602815524199</v>
      </c>
      <c r="AM108">
        <v>2.6211814329682541</v>
      </c>
      <c r="AN108">
        <v>1.761343870282517</v>
      </c>
      <c r="AP108">
        <f t="shared" si="12"/>
        <v>1.2317177482773205</v>
      </c>
      <c r="AQ108">
        <f t="shared" si="13"/>
        <v>1.5825111933244649</v>
      </c>
      <c r="AR108">
        <f t="shared" si="14"/>
        <v>2.2263914453474078</v>
      </c>
      <c r="AW108" s="88">
        <v>9.4936708860759497E-3</v>
      </c>
      <c r="AX108" s="88">
        <v>1.3972055888223551E-2</v>
      </c>
      <c r="AY108" s="88">
        <v>1.319261213720317E-2</v>
      </c>
      <c r="BA108">
        <v>0</v>
      </c>
      <c r="BB108">
        <v>1.9108280254777069E-2</v>
      </c>
      <c r="BC108">
        <v>9.6153846153846159E-3</v>
      </c>
      <c r="BE108">
        <v>1.2738853503184711E-2</v>
      </c>
      <c r="BF108">
        <v>3.03030303030303E-2</v>
      </c>
      <c r="BG108">
        <v>2.660753880266075E-2</v>
      </c>
      <c r="BI108">
        <v>0</v>
      </c>
      <c r="BJ108">
        <v>1.4035087719298249E-2</v>
      </c>
      <c r="BK108">
        <v>1.293900184842884E-2</v>
      </c>
      <c r="BM108">
        <f t="shared" si="15"/>
        <v>4.2462845010615702E-3</v>
      </c>
      <c r="BN108">
        <f t="shared" si="16"/>
        <v>2.1148799425701872E-2</v>
      </c>
      <c r="BO108">
        <f t="shared" si="17"/>
        <v>1.6387308422158069E-2</v>
      </c>
    </row>
    <row r="109" spans="2:67" ht="15.75" x14ac:dyDescent="0.25">
      <c r="C109" s="88">
        <v>0.91551520195519998</v>
      </c>
      <c r="D109" s="88">
        <v>1.3880452813655</v>
      </c>
      <c r="E109" s="88">
        <v>1.4099155776906229</v>
      </c>
      <c r="G109">
        <v>0.62287702147439783</v>
      </c>
      <c r="H109">
        <v>1.1360348878245741</v>
      </c>
      <c r="I109">
        <v>1.3296650809573991</v>
      </c>
      <c r="K109">
        <v>0.86641905030737609</v>
      </c>
      <c r="L109">
        <v>1.2540828409759079</v>
      </c>
      <c r="M109">
        <v>1.5445638265158519</v>
      </c>
      <c r="O109">
        <v>1.061201957633124</v>
      </c>
      <c r="P109">
        <v>1.1314269123606691</v>
      </c>
      <c r="Q109">
        <v>1.560622956574286</v>
      </c>
      <c r="S109">
        <f t="shared" si="9"/>
        <v>0.85016600980496593</v>
      </c>
      <c r="T109">
        <f t="shared" si="10"/>
        <v>1.1738482137203838</v>
      </c>
      <c r="U109">
        <f t="shared" si="11"/>
        <v>1.4782839546825122</v>
      </c>
      <c r="Z109" s="88">
        <v>0.60844163303883336</v>
      </c>
      <c r="AA109" s="88">
        <v>1.162215089299669</v>
      </c>
      <c r="AB109" s="88">
        <v>1.645763149378306</v>
      </c>
      <c r="AD109">
        <v>4.2118746846834769</v>
      </c>
      <c r="AE109">
        <v>1.614708023288288</v>
      </c>
      <c r="AF109">
        <v>1.5554747964665321</v>
      </c>
      <c r="AH109">
        <v>3.5194863783192289</v>
      </c>
      <c r="AI109">
        <v>5.0422522665594558</v>
      </c>
      <c r="AJ109">
        <v>2.0554810430574171</v>
      </c>
      <c r="AL109">
        <v>0.68318531315168696</v>
      </c>
      <c r="AM109">
        <v>1.102611748209426</v>
      </c>
      <c r="AN109">
        <v>1.9082454129096269</v>
      </c>
      <c r="AP109">
        <f t="shared" si="12"/>
        <v>2.8048487920514642</v>
      </c>
      <c r="AQ109">
        <f t="shared" si="13"/>
        <v>2.5865240126857234</v>
      </c>
      <c r="AR109">
        <f t="shared" si="14"/>
        <v>1.8397337508111919</v>
      </c>
      <c r="AW109" s="88">
        <v>6.9686411149825784E-3</v>
      </c>
      <c r="AX109" s="88">
        <v>1.5283842794759819E-2</v>
      </c>
      <c r="AY109" s="88">
        <v>6.688963210702341E-3</v>
      </c>
      <c r="BA109">
        <v>0.01</v>
      </c>
      <c r="BB109">
        <v>0</v>
      </c>
      <c r="BC109">
        <v>8.9285714285714281E-3</v>
      </c>
      <c r="BE109">
        <v>0</v>
      </c>
      <c r="BF109">
        <v>1.4634146341463421E-2</v>
      </c>
      <c r="BG109">
        <v>1.846153846153846E-2</v>
      </c>
      <c r="BI109">
        <v>0</v>
      </c>
      <c r="BJ109">
        <v>7.0422535211267607E-3</v>
      </c>
      <c r="BK109">
        <v>1.059322033898305E-2</v>
      </c>
      <c r="BM109">
        <f t="shared" si="15"/>
        <v>3.3333333333333335E-3</v>
      </c>
      <c r="BN109">
        <f t="shared" si="16"/>
        <v>7.2254666208633944E-3</v>
      </c>
      <c r="BO109">
        <f t="shared" si="17"/>
        <v>1.2661110076364312E-2</v>
      </c>
    </row>
    <row r="110" spans="2:67" ht="15.75" x14ac:dyDescent="0.25">
      <c r="C110" s="88">
        <v>0.5347901688554666</v>
      </c>
      <c r="D110" s="88">
        <v>0.33545234598543361</v>
      </c>
      <c r="E110" s="88">
        <v>0.36460286468247771</v>
      </c>
      <c r="G110">
        <v>0.41864113431919431</v>
      </c>
      <c r="H110">
        <v>0.43332347786217551</v>
      </c>
      <c r="I110">
        <v>0.49730938062944768</v>
      </c>
      <c r="K110">
        <v>0.84669183097153222</v>
      </c>
      <c r="L110">
        <v>0.46001378720440428</v>
      </c>
      <c r="M110">
        <v>0.27542184867934488</v>
      </c>
      <c r="O110">
        <v>0.92277098300192595</v>
      </c>
      <c r="P110">
        <v>0.53387811794846951</v>
      </c>
      <c r="Q110">
        <v>0.54845714891092401</v>
      </c>
      <c r="S110">
        <f t="shared" si="9"/>
        <v>0.72936798276421744</v>
      </c>
      <c r="T110">
        <f t="shared" si="10"/>
        <v>0.47573846100501643</v>
      </c>
      <c r="U110">
        <f t="shared" si="11"/>
        <v>0.44039612607323891</v>
      </c>
      <c r="Z110" s="88">
        <v>2.0370283417942492</v>
      </c>
      <c r="AA110" s="88">
        <v>2.197095165039586</v>
      </c>
      <c r="AB110" s="88">
        <v>3.178928863864527</v>
      </c>
      <c r="AD110">
        <v>1.0323399506753299</v>
      </c>
      <c r="AE110">
        <v>2.8156672844709809</v>
      </c>
      <c r="AF110">
        <v>2.3618082313506701</v>
      </c>
      <c r="AH110">
        <v>1.4078150656096471</v>
      </c>
      <c r="AI110">
        <v>1.9777095116439021</v>
      </c>
      <c r="AJ110">
        <v>2.6188364060651939</v>
      </c>
      <c r="AL110">
        <v>1.46911889888716</v>
      </c>
      <c r="AM110">
        <v>1.700606495946283</v>
      </c>
      <c r="AN110">
        <v>5.2530408673538131</v>
      </c>
      <c r="AP110">
        <f t="shared" si="12"/>
        <v>1.3030913050573789</v>
      </c>
      <c r="AQ110">
        <f t="shared" si="13"/>
        <v>2.1646610973537217</v>
      </c>
      <c r="AR110">
        <f t="shared" si="14"/>
        <v>3.4112285015898927</v>
      </c>
      <c r="AW110" s="88">
        <v>1.041666666666667E-2</v>
      </c>
      <c r="AX110" s="88">
        <v>1.536491677336748E-2</v>
      </c>
      <c r="AY110" s="88">
        <v>1.6260162601626021E-2</v>
      </c>
      <c r="BA110">
        <v>6.7796610169491523E-3</v>
      </c>
      <c r="BB110">
        <v>7.6726342710997436E-3</v>
      </c>
      <c r="BC110">
        <v>1.457725947521866E-2</v>
      </c>
      <c r="BE110">
        <v>1.282051282051282E-2</v>
      </c>
      <c r="BF110">
        <v>2.5000000000000001E-2</v>
      </c>
      <c r="BG110">
        <v>2.0952380952380951E-2</v>
      </c>
      <c r="BI110">
        <v>2.1333333333333329E-2</v>
      </c>
      <c r="BJ110">
        <v>1.324503311258278E-2</v>
      </c>
      <c r="BK110">
        <v>1.092896174863388E-2</v>
      </c>
      <c r="BM110">
        <f t="shared" si="15"/>
        <v>1.3644502390265101E-2</v>
      </c>
      <c r="BN110">
        <f t="shared" si="16"/>
        <v>1.5305889127894176E-2</v>
      </c>
      <c r="BO110">
        <f t="shared" si="17"/>
        <v>1.5486200725411162E-2</v>
      </c>
    </row>
    <row r="111" spans="2:67" ht="15.75" x14ac:dyDescent="0.25">
      <c r="C111" s="88">
        <v>0.75915483701642894</v>
      </c>
      <c r="D111" s="88">
        <v>0.62524358849662187</v>
      </c>
      <c r="E111" s="88">
        <v>0.39501582827221438</v>
      </c>
      <c r="G111">
        <v>1.435561749201449</v>
      </c>
      <c r="H111">
        <v>0.70190306984073947</v>
      </c>
      <c r="I111">
        <v>0.61248771053356255</v>
      </c>
      <c r="K111">
        <v>0.6052543270395726</v>
      </c>
      <c r="L111">
        <v>0.51559024207522508</v>
      </c>
      <c r="M111">
        <v>0.28163223369498652</v>
      </c>
      <c r="O111">
        <v>0.85455509550829822</v>
      </c>
      <c r="P111">
        <v>0.78355964010726442</v>
      </c>
      <c r="Q111">
        <v>0.45636165882342478</v>
      </c>
      <c r="S111">
        <f t="shared" si="9"/>
        <v>0.96512372391643986</v>
      </c>
      <c r="T111">
        <f t="shared" si="10"/>
        <v>0.66701765067440955</v>
      </c>
      <c r="U111">
        <f t="shared" si="11"/>
        <v>0.45016053435065789</v>
      </c>
      <c r="Z111" s="88">
        <v>0.85931543452423775</v>
      </c>
      <c r="AA111" s="88">
        <v>0.56357649958916689</v>
      </c>
      <c r="AB111" s="88">
        <v>0.57600764673379867</v>
      </c>
      <c r="AD111">
        <v>0.73331914371303908</v>
      </c>
      <c r="AE111">
        <v>1.697387133366447</v>
      </c>
      <c r="AF111">
        <v>1.890781756199881</v>
      </c>
      <c r="AH111">
        <v>3.9587191276232718</v>
      </c>
      <c r="AI111">
        <v>1.8648280305514571</v>
      </c>
      <c r="AJ111">
        <v>0.58193701650709095</v>
      </c>
      <c r="AL111">
        <v>3.7848595855114628</v>
      </c>
      <c r="AM111">
        <v>3.514319279814893</v>
      </c>
      <c r="AN111">
        <v>2.6504117598970138</v>
      </c>
      <c r="AP111">
        <f t="shared" si="12"/>
        <v>2.8256326189492582</v>
      </c>
      <c r="AQ111">
        <f t="shared" si="13"/>
        <v>2.3588448145775991</v>
      </c>
      <c r="AR111">
        <f t="shared" si="14"/>
        <v>1.7077101775346619</v>
      </c>
      <c r="AW111" s="88">
        <v>2.4242424242424239E-2</v>
      </c>
      <c r="AX111" s="88">
        <v>2.8000000000000001E-2</v>
      </c>
      <c r="AY111" s="88">
        <v>1.1976047904191619E-2</v>
      </c>
      <c r="BA111">
        <v>2.3809523809523812E-2</v>
      </c>
      <c r="BB111">
        <v>6.993006993006993E-3</v>
      </c>
      <c r="BC111">
        <v>0</v>
      </c>
      <c r="BE111">
        <v>2.314814814814815E-2</v>
      </c>
      <c r="BF111">
        <v>2.1052631578947371E-2</v>
      </c>
      <c r="BG111">
        <v>2.1276595744680851E-2</v>
      </c>
      <c r="BI111">
        <v>2.2935779816513759E-2</v>
      </c>
      <c r="BJ111">
        <v>0</v>
      </c>
      <c r="BK111">
        <v>1.8382352941176471E-2</v>
      </c>
      <c r="BM111">
        <f t="shared" si="15"/>
        <v>2.3297817258061907E-2</v>
      </c>
      <c r="BN111">
        <f t="shared" si="16"/>
        <v>9.3485461906514539E-3</v>
      </c>
      <c r="BO111">
        <f t="shared" si="17"/>
        <v>1.3219649561952441E-2</v>
      </c>
    </row>
    <row r="112" spans="2:67" ht="15.75" x14ac:dyDescent="0.25">
      <c r="C112" s="88">
        <v>0.52682493497239147</v>
      </c>
      <c r="D112" s="88">
        <v>0.47274658660084917</v>
      </c>
      <c r="E112" s="88">
        <v>0.28487418969180411</v>
      </c>
      <c r="G112">
        <v>0.35172029586780551</v>
      </c>
      <c r="H112">
        <v>0.60284978590550109</v>
      </c>
      <c r="I112">
        <v>0.26206249779092261</v>
      </c>
      <c r="K112">
        <v>0.37394605767699118</v>
      </c>
      <c r="L112">
        <v>0.63310863275760931</v>
      </c>
      <c r="M112">
        <v>0.34617400390644271</v>
      </c>
      <c r="O112">
        <v>0.68673823881281548</v>
      </c>
      <c r="P112">
        <v>0.67932821349496364</v>
      </c>
      <c r="Q112">
        <v>0.33314634365923279</v>
      </c>
      <c r="S112">
        <f t="shared" si="9"/>
        <v>0.47080153078587078</v>
      </c>
      <c r="T112">
        <f t="shared" si="10"/>
        <v>0.63842887738602472</v>
      </c>
      <c r="U112">
        <f t="shared" si="11"/>
        <v>0.3137942817855327</v>
      </c>
      <c r="Z112" s="88">
        <v>1.100896865528304</v>
      </c>
      <c r="AA112" s="88">
        <v>0.89473795076820117</v>
      </c>
      <c r="AB112" s="88">
        <v>1.487508580283968</v>
      </c>
      <c r="AD112">
        <v>10.820327458764311</v>
      </c>
      <c r="AE112">
        <v>1.0580387421760731</v>
      </c>
      <c r="AF112">
        <v>2.7092954229675952</v>
      </c>
      <c r="AH112">
        <v>1.427575839199057</v>
      </c>
      <c r="AI112">
        <v>1.348935304002747</v>
      </c>
      <c r="AJ112">
        <v>0.49961456640092228</v>
      </c>
      <c r="AL112">
        <v>1.6430503815681541</v>
      </c>
      <c r="AM112">
        <v>1.5121148236562449</v>
      </c>
      <c r="AN112">
        <v>1.315009516535949</v>
      </c>
      <c r="AP112">
        <f t="shared" si="12"/>
        <v>4.6303178931771738</v>
      </c>
      <c r="AQ112">
        <f t="shared" si="13"/>
        <v>1.3063629566116883</v>
      </c>
      <c r="AR112">
        <f t="shared" si="14"/>
        <v>1.5079731686348221</v>
      </c>
      <c r="AW112" s="88">
        <v>4.5816733067729078E-2</v>
      </c>
      <c r="AX112" s="88">
        <v>7.8199052132701424E-2</v>
      </c>
      <c r="AY112" s="88">
        <v>7.6923076923076927E-3</v>
      </c>
      <c r="BA112">
        <v>7.9012345679012344E-2</v>
      </c>
      <c r="BB112">
        <v>0.10028653295128941</v>
      </c>
      <c r="BC112">
        <v>1.020408163265306E-2</v>
      </c>
      <c r="BE112">
        <v>7.7777777777777779E-2</v>
      </c>
      <c r="BF112">
        <v>0.1095890410958904</v>
      </c>
      <c r="BG112">
        <v>2.0408163265306121E-2</v>
      </c>
      <c r="BI112">
        <v>4.2471042471042469E-2</v>
      </c>
      <c r="BJ112">
        <v>6.4516129032258063E-2</v>
      </c>
      <c r="BK112">
        <v>3.6630036630036632E-2</v>
      </c>
      <c r="BM112">
        <f t="shared" si="15"/>
        <v>6.6420388642610864E-2</v>
      </c>
      <c r="BN112">
        <f t="shared" si="16"/>
        <v>9.1463901026479291E-2</v>
      </c>
      <c r="BO112">
        <f t="shared" si="17"/>
        <v>2.241409384266527E-2</v>
      </c>
    </row>
    <row r="113" spans="3:67" ht="15.75" x14ac:dyDescent="0.25">
      <c r="C113" s="88">
        <v>0.45517059983597108</v>
      </c>
      <c r="D113" s="88">
        <v>0.33823942079640862</v>
      </c>
      <c r="E113" s="88">
        <v>0.25833314847998429</v>
      </c>
      <c r="G113">
        <v>0.3495652683100951</v>
      </c>
      <c r="H113">
        <v>0.27934664873159809</v>
      </c>
      <c r="I113">
        <v>0.25382979836195341</v>
      </c>
      <c r="K113">
        <v>0.38831026084284392</v>
      </c>
      <c r="L113">
        <v>0.54601820652879396</v>
      </c>
      <c r="M113">
        <v>0.44899620367825449</v>
      </c>
      <c r="O113">
        <v>0.38889469758279371</v>
      </c>
      <c r="P113">
        <v>0.39129948417399868</v>
      </c>
      <c r="Q113">
        <v>0.29860481847054582</v>
      </c>
      <c r="S113">
        <f t="shared" si="9"/>
        <v>0.37559007557857765</v>
      </c>
      <c r="T113">
        <f t="shared" si="10"/>
        <v>0.40555477981146359</v>
      </c>
      <c r="U113">
        <f t="shared" si="11"/>
        <v>0.33381027350358461</v>
      </c>
      <c r="Z113" s="88">
        <v>1.009199821165109</v>
      </c>
      <c r="AA113" s="88">
        <v>0.63183927094757331</v>
      </c>
      <c r="AB113" s="88">
        <v>0.41416124295287321</v>
      </c>
      <c r="AD113">
        <v>0.6770139570683642</v>
      </c>
      <c r="AE113">
        <v>1.617890668207701</v>
      </c>
      <c r="AF113">
        <v>0.49293601433607342</v>
      </c>
      <c r="AH113">
        <v>0.5178512259226995</v>
      </c>
      <c r="AI113">
        <v>1.7890675081029019</v>
      </c>
      <c r="AJ113">
        <v>0.51572059623342992</v>
      </c>
      <c r="AL113">
        <v>1.459153218411066</v>
      </c>
      <c r="AM113">
        <v>0.98120453383342676</v>
      </c>
      <c r="AN113">
        <v>0.64976751674717559</v>
      </c>
      <c r="AP113">
        <f t="shared" si="12"/>
        <v>0.88467280046737662</v>
      </c>
      <c r="AQ113">
        <f t="shared" si="13"/>
        <v>1.4627209033813433</v>
      </c>
      <c r="AR113">
        <f t="shared" si="14"/>
        <v>0.55280804243889303</v>
      </c>
      <c r="AW113" s="88">
        <v>2.0689655172413789E-2</v>
      </c>
      <c r="AX113" s="88">
        <v>1.36518771331058E-2</v>
      </c>
      <c r="AY113" s="88">
        <v>8.0645161290322578E-3</v>
      </c>
      <c r="BA113">
        <v>2.6315789473684209E-2</v>
      </c>
      <c r="BB113">
        <v>1.1764705882352939E-2</v>
      </c>
      <c r="BC113">
        <v>5.4945054945054937E-2</v>
      </c>
      <c r="BE113">
        <v>2.758620689655172E-2</v>
      </c>
      <c r="BF113">
        <v>7.6923076923076927E-3</v>
      </c>
      <c r="BG113">
        <v>1.360544217687075E-2</v>
      </c>
      <c r="BI113">
        <v>5.1282051282051282E-3</v>
      </c>
      <c r="BJ113">
        <v>9.5693779904306216E-3</v>
      </c>
      <c r="BK113">
        <v>1.421800947867299E-2</v>
      </c>
      <c r="BM113">
        <f t="shared" si="15"/>
        <v>1.9676733832813688E-2</v>
      </c>
      <c r="BN113">
        <f t="shared" si="16"/>
        <v>9.6754638550304185E-3</v>
      </c>
      <c r="BO113">
        <f t="shared" si="17"/>
        <v>2.7589502200199557E-2</v>
      </c>
    </row>
    <row r="114" spans="3:67" ht="15.75" x14ac:dyDescent="0.25">
      <c r="C114" s="88">
        <v>0.73434854787447534</v>
      </c>
      <c r="D114" s="88">
        <v>0.59555262559306499</v>
      </c>
      <c r="E114" s="88">
        <v>0.43736136606814507</v>
      </c>
      <c r="G114">
        <v>0.60999544978583031</v>
      </c>
      <c r="H114">
        <v>0.71094833764164878</v>
      </c>
      <c r="I114">
        <v>0.47490843073114181</v>
      </c>
      <c r="K114">
        <v>0.65483183582409843</v>
      </c>
      <c r="L114">
        <v>0.63411784372122015</v>
      </c>
      <c r="M114">
        <v>0.34296549468329829</v>
      </c>
      <c r="O114">
        <v>0.47622750740521402</v>
      </c>
      <c r="P114">
        <v>0.7773588627645126</v>
      </c>
      <c r="Q114">
        <v>0.50632989422789876</v>
      </c>
      <c r="S114">
        <f t="shared" si="9"/>
        <v>0.58035159767171429</v>
      </c>
      <c r="T114">
        <f t="shared" si="10"/>
        <v>0.70747501470912721</v>
      </c>
      <c r="U114">
        <f t="shared" si="11"/>
        <v>0.44140127321411288</v>
      </c>
      <c r="Z114" s="88">
        <v>0.82590910937667383</v>
      </c>
      <c r="AA114" s="88">
        <v>0.51329734413227712</v>
      </c>
      <c r="AB114" s="88">
        <v>0.96594246494757419</v>
      </c>
      <c r="AD114">
        <v>0.56213811667807789</v>
      </c>
      <c r="AE114">
        <v>0.44364081325156918</v>
      </c>
      <c r="AF114">
        <v>0.47128113387095599</v>
      </c>
      <c r="AH114">
        <v>1.230373777464763</v>
      </c>
      <c r="AI114">
        <v>2.3165837912667819</v>
      </c>
      <c r="AJ114">
        <v>1.495121894469345</v>
      </c>
      <c r="AL114">
        <v>1.1242098826051321</v>
      </c>
      <c r="AM114">
        <v>1.1748627867992609</v>
      </c>
      <c r="AN114">
        <v>0.46176644434895459</v>
      </c>
      <c r="AP114">
        <f t="shared" si="12"/>
        <v>0.97224059224932435</v>
      </c>
      <c r="AQ114">
        <f t="shared" si="13"/>
        <v>1.3116957971058707</v>
      </c>
      <c r="AR114">
        <f t="shared" si="14"/>
        <v>0.80938982422975181</v>
      </c>
      <c r="AW114" s="88">
        <v>1.01010101010101E-2</v>
      </c>
      <c r="AX114" s="88">
        <v>9.2165898617511521E-3</v>
      </c>
      <c r="AY114" s="88">
        <v>1.234567901234568E-2</v>
      </c>
      <c r="BA114">
        <v>1.123595505617977E-2</v>
      </c>
      <c r="BB114">
        <v>7.9365079365079361E-3</v>
      </c>
      <c r="BC114">
        <v>1.149425287356322E-2</v>
      </c>
      <c r="BE114">
        <v>0</v>
      </c>
      <c r="BF114">
        <v>0</v>
      </c>
      <c r="BG114">
        <v>9.0909090909090905E-3</v>
      </c>
      <c r="BI114">
        <v>0</v>
      </c>
      <c r="BJ114">
        <v>7.3529411764705881E-3</v>
      </c>
      <c r="BK114">
        <v>6.8965517241379309E-3</v>
      </c>
      <c r="BM114">
        <f t="shared" si="15"/>
        <v>3.7453183520599234E-3</v>
      </c>
      <c r="BN114">
        <f t="shared" si="16"/>
        <v>5.0964830376595081E-3</v>
      </c>
      <c r="BO114">
        <f t="shared" si="17"/>
        <v>9.1605712295367483E-3</v>
      </c>
    </row>
    <row r="115" spans="3:67" ht="15.75" x14ac:dyDescent="0.25">
      <c r="C115" s="88">
        <v>1.8885843698851801</v>
      </c>
      <c r="D115" s="88">
        <v>1.7748212682942961</v>
      </c>
      <c r="E115" s="88">
        <v>1.212838897969355</v>
      </c>
      <c r="G115">
        <v>1.8656053406930759</v>
      </c>
      <c r="H115">
        <v>1.587866990260429</v>
      </c>
      <c r="I115">
        <v>1.5777676329464521</v>
      </c>
      <c r="K115">
        <v>1.598505673201752</v>
      </c>
      <c r="L115">
        <v>1.3975235453012831</v>
      </c>
      <c r="M115">
        <v>1.345698220581641</v>
      </c>
      <c r="O115">
        <v>1.6649381403734429</v>
      </c>
      <c r="P115">
        <v>1.500713900209947</v>
      </c>
      <c r="Q115">
        <v>1.1475112087622441</v>
      </c>
      <c r="S115">
        <f t="shared" si="9"/>
        <v>1.709683051422757</v>
      </c>
      <c r="T115">
        <f t="shared" si="10"/>
        <v>1.4953681452572196</v>
      </c>
      <c r="U115">
        <f t="shared" si="11"/>
        <v>1.3569923540967792</v>
      </c>
      <c r="Z115" s="88">
        <v>2.2727779201519702</v>
      </c>
      <c r="AA115" s="88">
        <v>0.82920867564262668</v>
      </c>
      <c r="AB115" s="88">
        <v>0.95645853752453092</v>
      </c>
      <c r="AD115">
        <v>1.4965346481068029</v>
      </c>
      <c r="AE115">
        <v>1.1243828131014471</v>
      </c>
      <c r="AF115">
        <v>0.8503963405800059</v>
      </c>
      <c r="AH115">
        <v>1.5013624264666821</v>
      </c>
      <c r="AI115">
        <v>1.8573167866250131</v>
      </c>
      <c r="AJ115">
        <v>0.53105860532337368</v>
      </c>
      <c r="AL115">
        <v>0.80732934573543225</v>
      </c>
      <c r="AM115">
        <v>1.9544285376541239</v>
      </c>
      <c r="AN115">
        <v>1.7252016963707919</v>
      </c>
      <c r="AP115">
        <f t="shared" si="12"/>
        <v>1.2684088067696393</v>
      </c>
      <c r="AQ115">
        <f t="shared" si="13"/>
        <v>1.645376045793528</v>
      </c>
      <c r="AR115">
        <f t="shared" si="14"/>
        <v>1.0355522140913906</v>
      </c>
      <c r="AW115" s="88">
        <v>1.282051282051282E-2</v>
      </c>
      <c r="AX115" s="88">
        <v>1.8518518518518521E-2</v>
      </c>
      <c r="AY115" s="88">
        <v>6.8965517241379309E-3</v>
      </c>
      <c r="BA115">
        <v>6.6666666666666671E-3</v>
      </c>
      <c r="BB115">
        <v>1.6722408026755849E-2</v>
      </c>
      <c r="BC115">
        <v>6.6225165562913907E-3</v>
      </c>
      <c r="BE115">
        <v>9.7087378640776691E-3</v>
      </c>
      <c r="BF115">
        <v>1.2903225806451609E-2</v>
      </c>
      <c r="BG115">
        <v>6.5789473684210523E-3</v>
      </c>
      <c r="BI115">
        <v>6.1349693251533744E-3</v>
      </c>
      <c r="BJ115">
        <v>1.298701298701299E-2</v>
      </c>
      <c r="BK115">
        <v>7.4906367041198503E-3</v>
      </c>
      <c r="BM115">
        <f t="shared" si="15"/>
        <v>7.5034579519659035E-3</v>
      </c>
      <c r="BN115">
        <f t="shared" si="16"/>
        <v>1.420421560674015E-2</v>
      </c>
      <c r="BO115">
        <f t="shared" si="17"/>
        <v>6.8973668762774311E-3</v>
      </c>
    </row>
    <row r="116" spans="3:67" ht="15.75" x14ac:dyDescent="0.25">
      <c r="C116" s="88">
        <v>2.5249292805703711</v>
      </c>
      <c r="D116" s="88">
        <v>1.5283720224338391</v>
      </c>
      <c r="E116" s="88">
        <v>1.1445134321668771</v>
      </c>
      <c r="G116">
        <v>2.3753573262101662</v>
      </c>
      <c r="H116">
        <v>1.312283412312387</v>
      </c>
      <c r="I116">
        <v>1.597059688391282</v>
      </c>
      <c r="K116">
        <v>1.759096528551084</v>
      </c>
      <c r="L116">
        <v>1.1653163300168841</v>
      </c>
      <c r="M116">
        <v>1.2352461200854741</v>
      </c>
      <c r="O116">
        <v>1.72763322992431</v>
      </c>
      <c r="P116">
        <v>1.3007469711740069</v>
      </c>
      <c r="Q116">
        <v>1.0998275496183969</v>
      </c>
      <c r="S116">
        <f t="shared" si="9"/>
        <v>1.95402902822852</v>
      </c>
      <c r="T116">
        <f t="shared" si="10"/>
        <v>1.2594489045010926</v>
      </c>
      <c r="U116">
        <f t="shared" si="11"/>
        <v>1.3107111193650509</v>
      </c>
      <c r="Z116" s="88">
        <v>3.8974880875726678</v>
      </c>
      <c r="AA116" s="88">
        <v>3.399089970482652</v>
      </c>
      <c r="AB116" s="88">
        <v>1.5797447833549381</v>
      </c>
      <c r="AD116">
        <v>4.201602202047404</v>
      </c>
      <c r="AE116">
        <v>2.322060415236693</v>
      </c>
      <c r="AF116">
        <v>2.732386891708471</v>
      </c>
      <c r="AH116">
        <v>2.3350330913362551</v>
      </c>
      <c r="AI116">
        <v>3.90002923201595</v>
      </c>
      <c r="AJ116">
        <v>1.7548221991956821</v>
      </c>
      <c r="AL116">
        <v>2.1791141057973369</v>
      </c>
      <c r="AM116">
        <v>2.2947998801899741</v>
      </c>
      <c r="AN116">
        <v>1.5767084968426539</v>
      </c>
      <c r="AP116">
        <f t="shared" si="12"/>
        <v>2.9052497997269988</v>
      </c>
      <c r="AQ116">
        <f t="shared" si="13"/>
        <v>2.8389631758142055</v>
      </c>
      <c r="AR116">
        <f t="shared" si="14"/>
        <v>2.0213058625822691</v>
      </c>
      <c r="AW116" s="88">
        <v>2.1937842778793421E-2</v>
      </c>
      <c r="AX116" s="88">
        <v>1.8805309734513279E-2</v>
      </c>
      <c r="AY116" s="88">
        <v>1.252609603340292E-2</v>
      </c>
      <c r="BA116">
        <v>2.9931972789115649E-2</v>
      </c>
      <c r="BB116">
        <v>2.1352313167259791E-2</v>
      </c>
      <c r="BC116">
        <v>2.6109660574412531E-2</v>
      </c>
      <c r="BE116">
        <v>1.9448946515397081E-2</v>
      </c>
      <c r="BF116">
        <v>2.0895522388059699E-2</v>
      </c>
      <c r="BG116">
        <v>1.8382352941176471E-2</v>
      </c>
      <c r="BI116">
        <v>2.2403258655804479E-2</v>
      </c>
      <c r="BJ116">
        <v>1.3182674199623349E-2</v>
      </c>
      <c r="BK116">
        <v>2.188782489740082E-2</v>
      </c>
      <c r="BM116">
        <f t="shared" si="15"/>
        <v>2.3928059320105735E-2</v>
      </c>
      <c r="BN116">
        <f t="shared" si="16"/>
        <v>1.8476836584980946E-2</v>
      </c>
      <c r="BO116">
        <f t="shared" si="17"/>
        <v>2.212661280432994E-2</v>
      </c>
    </row>
    <row r="117" spans="3:67" ht="15.75" x14ac:dyDescent="0.25">
      <c r="C117" s="88">
        <v>0.47584889944696918</v>
      </c>
      <c r="D117" s="88">
        <v>0.61795877769704133</v>
      </c>
      <c r="E117" s="88">
        <v>0.67893592951778203</v>
      </c>
      <c r="G117">
        <v>0.27615786175788209</v>
      </c>
      <c r="H117">
        <v>0.29360019392299558</v>
      </c>
      <c r="I117">
        <v>0.38097625790154982</v>
      </c>
      <c r="K117">
        <v>0.31237278937142821</v>
      </c>
      <c r="L117">
        <v>0.32865641516844118</v>
      </c>
      <c r="M117">
        <v>0.31601859397369592</v>
      </c>
      <c r="O117">
        <v>0.46566031921937812</v>
      </c>
      <c r="P117">
        <v>0.33767688994545159</v>
      </c>
      <c r="Q117">
        <v>0.38358657590904832</v>
      </c>
      <c r="S117">
        <f t="shared" si="9"/>
        <v>0.35139699011622944</v>
      </c>
      <c r="T117">
        <f t="shared" si="10"/>
        <v>0.31997783301229615</v>
      </c>
      <c r="U117">
        <f t="shared" si="11"/>
        <v>0.36019380926143141</v>
      </c>
      <c r="Z117" s="88">
        <v>4.1299710582422167</v>
      </c>
      <c r="AA117" s="88">
        <v>2.528160982664327</v>
      </c>
      <c r="AB117" s="88">
        <v>1.950533145530045</v>
      </c>
      <c r="AD117">
        <v>5.2179592918246529</v>
      </c>
      <c r="AE117">
        <v>2.0163932879714119</v>
      </c>
      <c r="AF117">
        <v>5.8569929926493973</v>
      </c>
      <c r="AH117">
        <v>2.2969537075810091</v>
      </c>
      <c r="AI117">
        <v>1.8415106170889031</v>
      </c>
      <c r="AJ117">
        <v>2.7599052801662212</v>
      </c>
      <c r="AL117">
        <v>3.143981126524372</v>
      </c>
      <c r="AM117">
        <v>2.9022524656294628</v>
      </c>
      <c r="AN117">
        <v>1.496029895022132</v>
      </c>
      <c r="AP117">
        <f t="shared" si="12"/>
        <v>3.5529647086433447</v>
      </c>
      <c r="AQ117">
        <f t="shared" si="13"/>
        <v>2.2533854568965928</v>
      </c>
      <c r="AR117">
        <f t="shared" si="14"/>
        <v>3.370976055945917</v>
      </c>
      <c r="AW117" s="88">
        <v>4.7008547008547008E-2</v>
      </c>
      <c r="AX117" s="88">
        <v>2.312138728323699E-2</v>
      </c>
      <c r="AY117" s="88">
        <v>2.1834061135371181E-2</v>
      </c>
      <c r="BA117">
        <v>1.7421602787456449E-2</v>
      </c>
      <c r="BB117">
        <v>2.557544757033248E-2</v>
      </c>
      <c r="BC117">
        <v>2.3333333333333331E-2</v>
      </c>
      <c r="BE117">
        <v>4.6849757673667197E-2</v>
      </c>
      <c r="BF117">
        <v>3.8062283737024222E-2</v>
      </c>
      <c r="BG117">
        <v>2.748414376321353E-2</v>
      </c>
      <c r="BI117">
        <v>3.345070422535211E-2</v>
      </c>
      <c r="BJ117">
        <v>2.4291497975708499E-2</v>
      </c>
      <c r="BK117">
        <v>1.7621145374449341E-2</v>
      </c>
      <c r="BM117">
        <f t="shared" si="15"/>
        <v>3.2574021562158585E-2</v>
      </c>
      <c r="BN117">
        <f t="shared" si="16"/>
        <v>2.9309743094355065E-2</v>
      </c>
      <c r="BO117">
        <f t="shared" si="17"/>
        <v>2.2812874156998734E-2</v>
      </c>
    </row>
    <row r="118" spans="3:67" ht="15.75" x14ac:dyDescent="0.25">
      <c r="C118" s="88">
        <v>1.479124940027384</v>
      </c>
      <c r="D118" s="88">
        <v>0.78961025010157249</v>
      </c>
      <c r="E118" s="88">
        <v>0.77317447800578176</v>
      </c>
      <c r="G118">
        <v>1.4683293352422511</v>
      </c>
      <c r="H118">
        <v>1.1905677964191701</v>
      </c>
      <c r="I118">
        <v>0.7570700422975476</v>
      </c>
      <c r="K118">
        <v>1.305440185252337</v>
      </c>
      <c r="L118">
        <v>1.0167295705582271</v>
      </c>
      <c r="M118">
        <v>0.90373766219255036</v>
      </c>
      <c r="O118">
        <v>1.3165708688737221</v>
      </c>
      <c r="P118">
        <v>0.83971044323724753</v>
      </c>
      <c r="Q118">
        <v>1.1837909920449281</v>
      </c>
      <c r="S118">
        <f t="shared" si="9"/>
        <v>1.3634467964561034</v>
      </c>
      <c r="T118">
        <f t="shared" si="10"/>
        <v>1.0156692700715484</v>
      </c>
      <c r="U118">
        <f t="shared" si="11"/>
        <v>0.94819956551167539</v>
      </c>
      <c r="Z118" s="88">
        <v>1.6791824705965059</v>
      </c>
      <c r="AA118" s="88">
        <v>2.892263052393246</v>
      </c>
      <c r="AB118" s="88">
        <v>3.4954898565313308</v>
      </c>
      <c r="AD118">
        <v>0.49078298429497091</v>
      </c>
      <c r="AE118">
        <v>0.51001191405856705</v>
      </c>
      <c r="AF118">
        <v>0.68135969500347848</v>
      </c>
      <c r="AH118">
        <v>0.53374210129412181</v>
      </c>
      <c r="AI118">
        <v>0.66407217252495154</v>
      </c>
      <c r="AJ118">
        <v>0.56979478161352337</v>
      </c>
      <c r="AL118">
        <v>0.95313514013777889</v>
      </c>
      <c r="AM118">
        <v>0.62964076121134904</v>
      </c>
      <c r="AN118">
        <v>0.53720854414318708</v>
      </c>
      <c r="AP118">
        <f t="shared" si="12"/>
        <v>0.65922007524229054</v>
      </c>
      <c r="AQ118">
        <f t="shared" si="13"/>
        <v>0.60124161593162262</v>
      </c>
      <c r="AR118">
        <f t="shared" si="14"/>
        <v>0.59612100692006298</v>
      </c>
      <c r="AW118" s="88">
        <v>1.149425287356322E-2</v>
      </c>
      <c r="AX118" s="88">
        <v>1.094890510948905E-2</v>
      </c>
      <c r="AY118" s="88">
        <v>1.1695906432748541E-2</v>
      </c>
      <c r="BA118">
        <v>6.3291139240506328E-3</v>
      </c>
      <c r="BB118">
        <v>0</v>
      </c>
      <c r="BC118">
        <v>8.4033613445378148E-3</v>
      </c>
      <c r="BE118">
        <v>7.6923076923076927E-3</v>
      </c>
      <c r="BF118">
        <v>0</v>
      </c>
      <c r="BG118">
        <v>7.0921985815602844E-3</v>
      </c>
      <c r="BI118">
        <v>7.0921985815602844E-3</v>
      </c>
      <c r="BJ118">
        <v>7.6923076923076927E-3</v>
      </c>
      <c r="BK118">
        <v>1.5873015873015869E-2</v>
      </c>
      <c r="BM118">
        <f t="shared" si="15"/>
        <v>7.0378733993062027E-3</v>
      </c>
      <c r="BN118">
        <f t="shared" si="16"/>
        <v>2.5641025641025641E-3</v>
      </c>
      <c r="BO118">
        <f t="shared" si="17"/>
        <v>1.0456191933037989E-2</v>
      </c>
    </row>
    <row r="119" spans="3:67" ht="15.75" x14ac:dyDescent="0.25">
      <c r="C119" s="88">
        <v>0.31586740532041102</v>
      </c>
      <c r="D119" s="88">
        <v>0.29760282768075541</v>
      </c>
      <c r="E119" s="88">
        <v>0.97549834460791163</v>
      </c>
      <c r="G119">
        <v>2.278439353669897</v>
      </c>
      <c r="H119">
        <v>3.2989925073524891</v>
      </c>
      <c r="I119">
        <v>5.9924938000630199</v>
      </c>
      <c r="K119">
        <v>0.41687509173132659</v>
      </c>
      <c r="L119">
        <v>1.838726178397398</v>
      </c>
      <c r="M119">
        <v>2.0841788619872661</v>
      </c>
      <c r="O119">
        <v>0.26863886420207223</v>
      </c>
      <c r="P119">
        <v>0.31796017050837361</v>
      </c>
      <c r="Q119">
        <v>0.27842858577730611</v>
      </c>
      <c r="S119">
        <f t="shared" si="9"/>
        <v>0.98798443653443202</v>
      </c>
      <c r="T119">
        <f t="shared" si="10"/>
        <v>1.8185596187527535</v>
      </c>
      <c r="U119">
        <f t="shared" si="11"/>
        <v>2.7850337492758634</v>
      </c>
      <c r="Z119" s="88">
        <v>3.5264591836004082</v>
      </c>
      <c r="AA119" s="88">
        <v>0.95130915721069731</v>
      </c>
      <c r="AB119" s="88">
        <v>1.1826431175547409</v>
      </c>
      <c r="AD119">
        <v>3.548842240312617</v>
      </c>
      <c r="AE119">
        <v>7.4224442255793388</v>
      </c>
      <c r="AF119">
        <v>1.1796907076042811</v>
      </c>
      <c r="AH119">
        <v>1.793382193295654</v>
      </c>
      <c r="AI119">
        <v>2.6069072815813041</v>
      </c>
      <c r="AJ119">
        <v>1.3995803935674069</v>
      </c>
      <c r="AL119">
        <v>1.682574991633718</v>
      </c>
      <c r="AM119">
        <v>1.3250011411151481</v>
      </c>
      <c r="AN119">
        <v>5.2181855574990657</v>
      </c>
      <c r="AP119">
        <f t="shared" si="12"/>
        <v>2.3415998084139962</v>
      </c>
      <c r="AQ119">
        <f t="shared" si="13"/>
        <v>3.7847842160919303</v>
      </c>
      <c r="AR119">
        <f t="shared" si="14"/>
        <v>2.5991522195569181</v>
      </c>
      <c r="AW119" s="88">
        <v>1.507537688442211E-2</v>
      </c>
      <c r="AX119" s="88">
        <v>2.3404255319148939E-2</v>
      </c>
      <c r="AY119" s="88">
        <v>9.7719869706840382E-3</v>
      </c>
      <c r="BA119">
        <v>1.2173913043478261E-2</v>
      </c>
      <c r="BB119">
        <v>1.111111111111111E-2</v>
      </c>
      <c r="BC119">
        <v>0.02</v>
      </c>
      <c r="BE119">
        <v>1.8832391713747641E-2</v>
      </c>
      <c r="BF119">
        <v>1.8604651162790701E-2</v>
      </c>
      <c r="BG119">
        <v>1.4999999999999999E-2</v>
      </c>
      <c r="BI119">
        <v>6.9444444444444441E-3</v>
      </c>
      <c r="BJ119">
        <v>3.5143769968051117E-2</v>
      </c>
      <c r="BK119">
        <v>2.1186440677966101E-2</v>
      </c>
      <c r="BM119">
        <f t="shared" si="15"/>
        <v>1.2650249733890116E-2</v>
      </c>
      <c r="BN119">
        <f t="shared" si="16"/>
        <v>2.1619844080650975E-2</v>
      </c>
      <c r="BO119">
        <f t="shared" si="17"/>
        <v>1.8728813559322034E-2</v>
      </c>
    </row>
    <row r="120" spans="3:67" ht="15.75" x14ac:dyDescent="0.25">
      <c r="C120" s="88">
        <v>1.23236082215308</v>
      </c>
      <c r="D120" s="88">
        <v>0.60446119855551605</v>
      </c>
      <c r="E120" s="88">
        <v>0.81435811017488691</v>
      </c>
      <c r="G120">
        <v>5.3983697586121093E-2</v>
      </c>
      <c r="H120">
        <v>3.8044154928682121E-2</v>
      </c>
      <c r="I120">
        <v>2.715065520954801E-2</v>
      </c>
      <c r="K120">
        <v>4.1209645565856108E-2</v>
      </c>
      <c r="L120">
        <v>4.8578026206276943E-2</v>
      </c>
      <c r="M120">
        <v>2.464802453767366E-2</v>
      </c>
      <c r="O120">
        <v>0.72570650862724673</v>
      </c>
      <c r="P120">
        <v>0.39911039339997723</v>
      </c>
      <c r="Q120">
        <v>0.27355908264656942</v>
      </c>
      <c r="S120">
        <f t="shared" si="9"/>
        <v>0.27363328392640796</v>
      </c>
      <c r="T120">
        <f t="shared" si="10"/>
        <v>0.16191085817831211</v>
      </c>
      <c r="U120">
        <f t="shared" si="11"/>
        <v>0.10845258746459703</v>
      </c>
      <c r="Z120" s="88">
        <v>1.030697532801226</v>
      </c>
      <c r="AA120" s="88">
        <v>1.0300205607906889</v>
      </c>
      <c r="AB120" s="88">
        <v>2.2125443674690231</v>
      </c>
      <c r="AD120">
        <v>10.733820862831269</v>
      </c>
      <c r="AE120">
        <v>10.023587156690979</v>
      </c>
      <c r="AF120">
        <v>27.132565658936379</v>
      </c>
      <c r="AH120">
        <v>1.4590842267596771</v>
      </c>
      <c r="AI120">
        <v>5.6011183783742693</v>
      </c>
      <c r="AJ120">
        <v>5.8327782949964018</v>
      </c>
      <c r="AL120">
        <v>1.23739868230728</v>
      </c>
      <c r="AM120">
        <v>1.404596551262528</v>
      </c>
      <c r="AN120">
        <v>0.74851400121120348</v>
      </c>
      <c r="AP120">
        <f t="shared" si="12"/>
        <v>4.4767679239660749</v>
      </c>
      <c r="AQ120">
        <f t="shared" si="13"/>
        <v>5.6764340287759261</v>
      </c>
      <c r="AR120">
        <f t="shared" si="14"/>
        <v>11.237952651714663</v>
      </c>
      <c r="AW120" s="88">
        <v>0.27551020408163263</v>
      </c>
      <c r="AX120" s="88">
        <v>0.31349206349206349</v>
      </c>
      <c r="AY120" s="88">
        <v>0.27835051546391748</v>
      </c>
      <c r="BA120">
        <v>0.31428571428571428</v>
      </c>
      <c r="BB120">
        <v>0.36122881355932202</v>
      </c>
      <c r="BC120">
        <v>0.36388888888888887</v>
      </c>
      <c r="BE120">
        <v>0.29142857142857143</v>
      </c>
      <c r="BF120">
        <v>0.378698224852071</v>
      </c>
      <c r="BG120">
        <v>0.33511586452762931</v>
      </c>
      <c r="BI120">
        <v>0.36</v>
      </c>
      <c r="BJ120">
        <v>0.39047619047619048</v>
      </c>
      <c r="BK120">
        <v>0.35680751173708919</v>
      </c>
      <c r="BM120">
        <f t="shared" si="15"/>
        <v>0.32190476190476186</v>
      </c>
      <c r="BN120">
        <f t="shared" si="16"/>
        <v>0.37680107629586113</v>
      </c>
      <c r="BO120">
        <f t="shared" si="17"/>
        <v>0.35193742171786918</v>
      </c>
    </row>
    <row r="121" spans="3:67" ht="15.75" x14ac:dyDescent="0.25">
      <c r="C121" s="88">
        <v>0.2418028863673059</v>
      </c>
      <c r="D121" s="88">
        <v>0.33910189232562588</v>
      </c>
      <c r="E121" s="88">
        <v>0.14875453676588429</v>
      </c>
      <c r="G121">
        <v>9.4831590904521049E-2</v>
      </c>
      <c r="H121">
        <v>0.244260540148794</v>
      </c>
      <c r="I121">
        <v>0.1033122601724942</v>
      </c>
      <c r="K121">
        <v>0.1082975315426209</v>
      </c>
      <c r="L121">
        <v>0.20226812359552501</v>
      </c>
      <c r="M121">
        <v>0.30656283824656783</v>
      </c>
      <c r="O121">
        <v>2.5097748525509109</v>
      </c>
      <c r="P121">
        <v>1.687186179661877</v>
      </c>
      <c r="Q121">
        <v>2.845449471544871</v>
      </c>
      <c r="S121">
        <f t="shared" si="9"/>
        <v>0.9043013249993509</v>
      </c>
      <c r="T121">
        <f t="shared" si="10"/>
        <v>0.71123828113539866</v>
      </c>
      <c r="U121">
        <f t="shared" si="11"/>
        <v>1.0851081899879775</v>
      </c>
      <c r="Z121" s="88">
        <v>3.419202959437432</v>
      </c>
      <c r="AA121" s="88">
        <v>1.774098416122343</v>
      </c>
      <c r="AB121" s="88">
        <v>2.069012410930855</v>
      </c>
      <c r="AD121">
        <v>0.17547779321894549</v>
      </c>
      <c r="AE121">
        <v>0.18922148773857189</v>
      </c>
      <c r="AF121">
        <v>0.17058230385553019</v>
      </c>
      <c r="AH121">
        <v>0.216027946457645</v>
      </c>
      <c r="AI121">
        <v>0.1949361062654123</v>
      </c>
      <c r="AJ121">
        <v>0.12896631874973211</v>
      </c>
      <c r="AL121">
        <v>2.3624647100592928</v>
      </c>
      <c r="AM121">
        <v>1.2772179941797619</v>
      </c>
      <c r="AN121">
        <v>0.96859181178480347</v>
      </c>
      <c r="AP121">
        <f t="shared" si="12"/>
        <v>0.91799014991196115</v>
      </c>
      <c r="AQ121">
        <f t="shared" si="13"/>
        <v>0.55379186272791536</v>
      </c>
      <c r="AR121">
        <f t="shared" si="14"/>
        <v>0.42271347813002191</v>
      </c>
      <c r="AW121" s="88">
        <v>0.3258426966292135</v>
      </c>
      <c r="AX121" s="88">
        <v>0.29118773946360149</v>
      </c>
      <c r="AY121" s="88">
        <v>0.22857142857142859</v>
      </c>
      <c r="BA121">
        <v>0.1388888888888889</v>
      </c>
      <c r="BB121">
        <v>0.2</v>
      </c>
      <c r="BC121">
        <v>0.1333333333333333</v>
      </c>
      <c r="BE121">
        <v>0.31818181818181818</v>
      </c>
      <c r="BF121">
        <v>0</v>
      </c>
      <c r="BG121">
        <v>0.25</v>
      </c>
      <c r="BI121">
        <v>0.30434782608695649</v>
      </c>
      <c r="BJ121">
        <v>0.2371794871794872</v>
      </c>
      <c r="BK121">
        <v>0.21511627906976741</v>
      </c>
      <c r="BM121">
        <f t="shared" si="15"/>
        <v>0.25380617771922115</v>
      </c>
      <c r="BN121">
        <f t="shared" si="16"/>
        <v>0.14572649572649574</v>
      </c>
      <c r="BO121">
        <f t="shared" si="17"/>
        <v>0.1994832041343669</v>
      </c>
    </row>
    <row r="122" spans="3:67" ht="15.75" x14ac:dyDescent="0.25">
      <c r="C122" s="88">
        <v>0.85564177783106732</v>
      </c>
      <c r="D122" s="88">
        <v>0.90381184699830575</v>
      </c>
      <c r="E122" s="88">
        <v>0.66851189607215933</v>
      </c>
      <c r="G122">
        <v>1.559031140528838</v>
      </c>
      <c r="H122">
        <v>3.1328795125242892</v>
      </c>
      <c r="I122">
        <v>2.4805079216681012</v>
      </c>
      <c r="K122">
        <v>1.460384664083398</v>
      </c>
      <c r="L122">
        <v>1.40551431774691</v>
      </c>
      <c r="M122">
        <v>1.476639495194402</v>
      </c>
      <c r="O122">
        <v>0.73209419829932232</v>
      </c>
      <c r="P122">
        <v>0.86157109247305763</v>
      </c>
      <c r="Q122">
        <v>1.213177850441632</v>
      </c>
      <c r="S122">
        <f t="shared" si="9"/>
        <v>1.2505033343038527</v>
      </c>
      <c r="T122">
        <f t="shared" si="10"/>
        <v>1.7999883075814189</v>
      </c>
      <c r="U122">
        <f t="shared" si="11"/>
        <v>1.723441755768045</v>
      </c>
      <c r="Z122" s="88">
        <v>1.3461850726521301</v>
      </c>
      <c r="AA122" s="88">
        <v>1.4686945576488579</v>
      </c>
      <c r="AB122" s="88">
        <v>0.59587523217639737</v>
      </c>
      <c r="AD122">
        <v>0.35843691659772692</v>
      </c>
      <c r="AE122">
        <v>0.61835563326670706</v>
      </c>
      <c r="AF122">
        <v>0.64020761618724409</v>
      </c>
      <c r="AH122">
        <v>0.76672282347023535</v>
      </c>
      <c r="AI122">
        <v>0.77122204339276768</v>
      </c>
      <c r="AJ122">
        <v>2.66269968287342</v>
      </c>
      <c r="AL122">
        <v>9.3429848892800322</v>
      </c>
      <c r="AM122">
        <v>3.3539954023638749</v>
      </c>
      <c r="AN122">
        <v>6.9115877261800049</v>
      </c>
      <c r="AP122">
        <f t="shared" si="12"/>
        <v>3.4893815431159982</v>
      </c>
      <c r="AQ122">
        <f t="shared" si="13"/>
        <v>1.5811910263411164</v>
      </c>
      <c r="AR122">
        <f t="shared" si="14"/>
        <v>3.404831675080223</v>
      </c>
      <c r="AW122" s="88">
        <v>0.23728813559322029</v>
      </c>
      <c r="AX122" s="88">
        <v>0.29696969696969699</v>
      </c>
      <c r="AY122" s="88">
        <v>0.3258426966292135</v>
      </c>
      <c r="BA122">
        <v>0.20270270270270269</v>
      </c>
      <c r="BB122">
        <v>0.24489795918367349</v>
      </c>
      <c r="BC122">
        <v>0.22222222222222221</v>
      </c>
      <c r="BE122">
        <v>0.125</v>
      </c>
      <c r="BF122">
        <v>0.16363636363636361</v>
      </c>
      <c r="BG122">
        <v>0.23200000000000001</v>
      </c>
      <c r="BI122">
        <v>0.28637951105937143</v>
      </c>
      <c r="BJ122">
        <v>0.28287606433301798</v>
      </c>
      <c r="BK122">
        <v>0.31353919239904993</v>
      </c>
      <c r="BM122">
        <f t="shared" si="15"/>
        <v>0.2046940712540247</v>
      </c>
      <c r="BN122">
        <f t="shared" si="16"/>
        <v>0.23047012905101835</v>
      </c>
      <c r="BO122">
        <f t="shared" si="17"/>
        <v>0.25592047154042402</v>
      </c>
    </row>
    <row r="123" spans="3:67" ht="15.75" x14ac:dyDescent="0.25">
      <c r="C123" s="88">
        <v>0.42065573760270852</v>
      </c>
      <c r="D123" s="88">
        <v>0.25368929346526181</v>
      </c>
      <c r="E123" s="88">
        <v>0.46172718168820792</v>
      </c>
      <c r="G123">
        <v>0.39939009705344841</v>
      </c>
      <c r="H123">
        <v>0.43195009364406389</v>
      </c>
      <c r="I123">
        <v>0.45300539411725782</v>
      </c>
      <c r="K123">
        <v>0.60000800612067695</v>
      </c>
      <c r="L123">
        <v>0.23988161489769869</v>
      </c>
      <c r="M123">
        <v>0.36837910367270887</v>
      </c>
      <c r="O123">
        <v>0.33150714183616942</v>
      </c>
      <c r="P123">
        <v>0.46804015392878129</v>
      </c>
      <c r="Q123">
        <v>0.43777468143830378</v>
      </c>
      <c r="S123">
        <f t="shared" si="9"/>
        <v>0.44363508167009824</v>
      </c>
      <c r="T123">
        <f t="shared" si="10"/>
        <v>0.37995728749018126</v>
      </c>
      <c r="U123">
        <f t="shared" si="11"/>
        <v>0.41971972640942345</v>
      </c>
      <c r="Z123" s="88">
        <v>1.5792268959263569</v>
      </c>
      <c r="AA123" s="88">
        <v>1.547947818270766</v>
      </c>
      <c r="AB123" s="88">
        <v>1.6536606307664741</v>
      </c>
      <c r="AD123">
        <v>2.8738718630276678</v>
      </c>
      <c r="AE123">
        <v>5.8995220066509759</v>
      </c>
      <c r="AF123">
        <v>4.1479049836438184</v>
      </c>
      <c r="AH123">
        <v>3.4540272272589641</v>
      </c>
      <c r="AI123">
        <v>3.4682983769249081</v>
      </c>
      <c r="AJ123">
        <v>3.081751155989259</v>
      </c>
      <c r="AL123">
        <v>2.2629624495359009</v>
      </c>
      <c r="AM123">
        <v>1.6902420309174599</v>
      </c>
      <c r="AN123">
        <v>2.2805169371523619</v>
      </c>
      <c r="AP123">
        <f t="shared" si="12"/>
        <v>2.8636205132741779</v>
      </c>
      <c r="AQ123">
        <f t="shared" si="13"/>
        <v>3.6860208048311147</v>
      </c>
      <c r="AR123">
        <f t="shared" si="14"/>
        <v>3.1700576922618127</v>
      </c>
      <c r="AW123" s="88">
        <v>0.21648044692737431</v>
      </c>
      <c r="AX123" s="88">
        <v>0.17754569190600519</v>
      </c>
      <c r="AY123" s="88">
        <v>0.1676646706586826</v>
      </c>
      <c r="BA123">
        <v>0.22796352583586629</v>
      </c>
      <c r="BB123">
        <v>0.15826494724501761</v>
      </c>
      <c r="BC123">
        <v>0.17519379844961239</v>
      </c>
      <c r="BE123">
        <v>0.30014025245441789</v>
      </c>
      <c r="BF123">
        <v>0.20303605313092979</v>
      </c>
      <c r="BG123">
        <v>0.21076233183856499</v>
      </c>
      <c r="BI123">
        <v>0.20422535211267609</v>
      </c>
      <c r="BJ123">
        <v>0.17041800643086821</v>
      </c>
      <c r="BK123">
        <v>0.18080808080808081</v>
      </c>
      <c r="BM123">
        <f t="shared" si="15"/>
        <v>0.24410971013432012</v>
      </c>
      <c r="BN123">
        <f t="shared" si="16"/>
        <v>0.17723966893560519</v>
      </c>
      <c r="BO123">
        <f t="shared" si="17"/>
        <v>0.18892140369875274</v>
      </c>
    </row>
    <row r="124" spans="3:67" ht="15.75" x14ac:dyDescent="0.25">
      <c r="C124" s="88">
        <v>0.48790586449080492</v>
      </c>
      <c r="D124" s="88">
        <v>0.26341755271615552</v>
      </c>
      <c r="E124" s="88">
        <v>0.53404980588147655</v>
      </c>
      <c r="G124">
        <v>0.35967404232161848</v>
      </c>
      <c r="H124">
        <v>0.53900385537900386</v>
      </c>
      <c r="I124">
        <v>0.62593982723497488</v>
      </c>
      <c r="K124">
        <v>0.50485429256345526</v>
      </c>
      <c r="L124">
        <v>2.0270612936856698</v>
      </c>
      <c r="M124">
        <v>2.3582193867128329</v>
      </c>
      <c r="O124">
        <v>0.38751157303946709</v>
      </c>
      <c r="P124">
        <v>0.25823878098111219</v>
      </c>
      <c r="Q124">
        <v>0.3208562622712226</v>
      </c>
      <c r="S124">
        <f t="shared" si="9"/>
        <v>0.41734663597484695</v>
      </c>
      <c r="T124">
        <f t="shared" si="10"/>
        <v>0.94143464334859528</v>
      </c>
      <c r="U124">
        <f t="shared" si="11"/>
        <v>1.1016718254063436</v>
      </c>
      <c r="Z124" s="88">
        <v>0.97849783585318573</v>
      </c>
      <c r="AA124" s="88">
        <v>0.46754855965813941</v>
      </c>
      <c r="AB124" s="88">
        <v>1.0328756800676639</v>
      </c>
      <c r="AD124">
        <v>0.91438173054634109</v>
      </c>
      <c r="AE124">
        <v>0.9551708658647341</v>
      </c>
      <c r="AF124">
        <v>0.92301994339464533</v>
      </c>
      <c r="AH124">
        <v>2.3753903637899501</v>
      </c>
      <c r="AI124">
        <v>0.38326678772942219</v>
      </c>
      <c r="AJ124">
        <v>0.96265381066061184</v>
      </c>
      <c r="AL124">
        <v>1.3331389533043969</v>
      </c>
      <c r="AM124">
        <v>3.5037467319858031</v>
      </c>
      <c r="AN124">
        <v>1.165773970734465</v>
      </c>
      <c r="AP124">
        <f t="shared" si="12"/>
        <v>1.5409703492135627</v>
      </c>
      <c r="AQ124">
        <f t="shared" si="13"/>
        <v>1.6140614618599864</v>
      </c>
      <c r="AR124">
        <f t="shared" si="14"/>
        <v>1.0171492415965739</v>
      </c>
      <c r="AW124" s="88">
        <v>8.771929824561403E-3</v>
      </c>
      <c r="AX124" s="88">
        <v>0</v>
      </c>
      <c r="AY124" s="88">
        <v>1.8749999999999999E-2</v>
      </c>
      <c r="BA124">
        <v>5.0000000000000001E-3</v>
      </c>
      <c r="BB124">
        <v>2.5157232704402521E-2</v>
      </c>
      <c r="BC124">
        <v>6.6666666666666671E-3</v>
      </c>
      <c r="BE124">
        <v>6.5359477124183009E-3</v>
      </c>
      <c r="BF124">
        <v>0</v>
      </c>
      <c r="BG124">
        <v>1.282051282051282E-2</v>
      </c>
      <c r="BI124">
        <v>0</v>
      </c>
      <c r="BJ124">
        <v>0</v>
      </c>
      <c r="BK124">
        <v>1.081081081081081E-2</v>
      </c>
      <c r="BM124">
        <f t="shared" si="15"/>
        <v>3.8453159041394337E-3</v>
      </c>
      <c r="BN124">
        <f t="shared" si="16"/>
        <v>8.3857442348008408E-3</v>
      </c>
      <c r="BO124">
        <f t="shared" si="17"/>
        <v>1.0099330099330098E-2</v>
      </c>
    </row>
    <row r="125" spans="3:67" ht="15.75" x14ac:dyDescent="0.25">
      <c r="C125" s="88">
        <v>0.74688251668162631</v>
      </c>
      <c r="D125" s="88">
        <v>0.8753158839642855</v>
      </c>
      <c r="E125" s="88">
        <v>0.53023030008452754</v>
      </c>
      <c r="G125">
        <v>0.53072279166320835</v>
      </c>
      <c r="H125">
        <v>0.64297053495834966</v>
      </c>
      <c r="I125">
        <v>0.68575554311252629</v>
      </c>
      <c r="K125">
        <v>0.80809727162155698</v>
      </c>
      <c r="L125">
        <v>0.77075177364713221</v>
      </c>
      <c r="M125">
        <v>0.6706539210937853</v>
      </c>
      <c r="O125">
        <v>0.93572912508523987</v>
      </c>
      <c r="P125">
        <v>0.57257673730982894</v>
      </c>
      <c r="Q125">
        <v>0.59900406783176108</v>
      </c>
      <c r="S125">
        <f t="shared" si="9"/>
        <v>0.7581830627900018</v>
      </c>
      <c r="T125">
        <f t="shared" si="10"/>
        <v>0.66209968197177027</v>
      </c>
      <c r="U125">
        <f t="shared" si="11"/>
        <v>0.65180451067935763</v>
      </c>
      <c r="Z125" s="88">
        <v>3.263653648506581</v>
      </c>
      <c r="AA125" s="88">
        <v>0.46814158461681599</v>
      </c>
      <c r="AB125" s="88">
        <v>1.1899548007463649</v>
      </c>
      <c r="AD125">
        <v>1.789283580072411</v>
      </c>
      <c r="AE125">
        <v>1.7122870499869169</v>
      </c>
      <c r="AF125">
        <v>1.0168051013196771</v>
      </c>
      <c r="AH125">
        <v>2.016106002884003</v>
      </c>
      <c r="AI125">
        <v>4.5385148127332524</v>
      </c>
      <c r="AJ125">
        <v>5.9892522527180034</v>
      </c>
      <c r="AL125">
        <v>1.2911358151312911</v>
      </c>
      <c r="AM125">
        <v>0.53516496854762519</v>
      </c>
      <c r="AN125">
        <v>1.131103890252005</v>
      </c>
      <c r="AP125">
        <f t="shared" si="12"/>
        <v>1.6988417993625682</v>
      </c>
      <c r="AQ125">
        <f t="shared" si="13"/>
        <v>2.2619889437559313</v>
      </c>
      <c r="AR125">
        <f t="shared" si="14"/>
        <v>2.7123870814298954</v>
      </c>
      <c r="AW125" s="88">
        <v>8.1761006289308172E-2</v>
      </c>
      <c r="AX125" s="88">
        <v>9.3959731543624164E-2</v>
      </c>
      <c r="AY125" s="88">
        <v>6.358381502890173E-2</v>
      </c>
      <c r="BA125">
        <v>7.6923076923076927E-2</v>
      </c>
      <c r="BB125">
        <v>0.10326086956521741</v>
      </c>
      <c r="BC125">
        <v>6.3829787234042548E-2</v>
      </c>
      <c r="BE125">
        <v>0.13513513513513509</v>
      </c>
      <c r="BF125">
        <v>0.17349397590361451</v>
      </c>
      <c r="BG125">
        <v>0.18059299191374659</v>
      </c>
      <c r="BI125">
        <v>0.1140350877192982</v>
      </c>
      <c r="BJ125">
        <v>0.12195121951219511</v>
      </c>
      <c r="BK125">
        <v>0.1139240506329114</v>
      </c>
      <c r="BM125">
        <f t="shared" si="15"/>
        <v>0.10869776659250341</v>
      </c>
      <c r="BN125">
        <f t="shared" si="16"/>
        <v>0.13290202166034235</v>
      </c>
      <c r="BO125">
        <f t="shared" si="17"/>
        <v>0.11944894326023352</v>
      </c>
    </row>
    <row r="126" spans="3:67" ht="15.75" x14ac:dyDescent="0.25">
      <c r="C126" s="88">
        <v>1.0746103526365409</v>
      </c>
      <c r="D126" s="88">
        <v>1.824979979503748</v>
      </c>
      <c r="E126" s="88">
        <v>2.1184367783179461</v>
      </c>
      <c r="G126">
        <v>0.33424169696471928</v>
      </c>
      <c r="H126">
        <v>0.59394562551335095</v>
      </c>
      <c r="I126">
        <v>0.95968199258516018</v>
      </c>
      <c r="K126">
        <v>0.66150193686625247</v>
      </c>
      <c r="L126">
        <v>0.84423330019372078</v>
      </c>
      <c r="M126">
        <v>0.63214015167207149</v>
      </c>
      <c r="O126">
        <v>1.5350823510728751</v>
      </c>
      <c r="P126">
        <v>2.281570765410287</v>
      </c>
      <c r="Q126">
        <v>2.6201460948957029</v>
      </c>
      <c r="S126">
        <f t="shared" si="9"/>
        <v>0.84360866163461556</v>
      </c>
      <c r="T126">
        <f t="shared" si="10"/>
        <v>1.2399165637057863</v>
      </c>
      <c r="U126">
        <f t="shared" si="11"/>
        <v>1.4039894130509782</v>
      </c>
      <c r="Z126" s="88">
        <v>1.2830908003632899</v>
      </c>
      <c r="AA126" s="88">
        <v>1.405866162987419</v>
      </c>
      <c r="AB126" s="88">
        <v>0.9254934407071761</v>
      </c>
      <c r="AD126">
        <v>0.91445953026354121</v>
      </c>
      <c r="AE126">
        <v>1.226405602765023</v>
      </c>
      <c r="AF126">
        <v>1.1742327457357331</v>
      </c>
      <c r="AH126">
        <v>3.488124738884296</v>
      </c>
      <c r="AI126">
        <v>2.852566999175234</v>
      </c>
      <c r="AJ126">
        <v>1.1498995339289779</v>
      </c>
      <c r="AL126">
        <v>2.168538150357652</v>
      </c>
      <c r="AM126">
        <v>0.938741569782509</v>
      </c>
      <c r="AN126">
        <v>0.90921468036985287</v>
      </c>
      <c r="AP126">
        <f t="shared" si="12"/>
        <v>2.1903741398351628</v>
      </c>
      <c r="AQ126">
        <f t="shared" si="13"/>
        <v>1.6725713905742552</v>
      </c>
      <c r="AR126">
        <f t="shared" si="14"/>
        <v>1.0777823200115213</v>
      </c>
      <c r="AW126" s="88">
        <v>3.7499999999999999E-2</v>
      </c>
      <c r="AX126" s="88">
        <v>3.2188841201716743E-2</v>
      </c>
      <c r="AY126" s="88">
        <v>2.6548672566371681E-2</v>
      </c>
      <c r="BA126">
        <v>1.2295081967213109E-2</v>
      </c>
      <c r="BB126">
        <v>3.8869257950530027E-2</v>
      </c>
      <c r="BC126">
        <v>4.3103448275862072E-2</v>
      </c>
      <c r="BE126">
        <v>4.0178571428571432E-2</v>
      </c>
      <c r="BF126">
        <v>2.2900763358778629E-2</v>
      </c>
      <c r="BG126">
        <v>4.6762589928057548E-2</v>
      </c>
      <c r="BI126">
        <v>2.489626556016597E-2</v>
      </c>
      <c r="BJ126">
        <v>0.02</v>
      </c>
      <c r="BK126">
        <v>3.7249283667621778E-2</v>
      </c>
      <c r="BM126">
        <f t="shared" si="15"/>
        <v>2.5789972985316836E-2</v>
      </c>
      <c r="BN126">
        <f t="shared" si="16"/>
        <v>2.7256673769769552E-2</v>
      </c>
      <c r="BO126">
        <f t="shared" si="17"/>
        <v>4.2371773957180468E-2</v>
      </c>
    </row>
    <row r="127" spans="3:67" ht="15.75" x14ac:dyDescent="0.25">
      <c r="C127" s="88">
        <v>1.1427749476726199</v>
      </c>
      <c r="D127" s="88">
        <v>1.897987066239015</v>
      </c>
      <c r="E127" s="88">
        <v>2.1607908604751378</v>
      </c>
      <c r="G127">
        <v>1.641756140233515</v>
      </c>
      <c r="H127">
        <v>2.3162792066365698</v>
      </c>
      <c r="I127">
        <v>1.8961727252334231</v>
      </c>
      <c r="K127">
        <v>1.5339488491018189</v>
      </c>
      <c r="L127">
        <v>1.4326206449136549</v>
      </c>
      <c r="M127">
        <v>2.030617553928276</v>
      </c>
      <c r="O127">
        <v>1.9712745650712391</v>
      </c>
      <c r="P127">
        <v>1.5612809889147961</v>
      </c>
      <c r="Q127">
        <v>1.8261764104667511</v>
      </c>
      <c r="S127">
        <f t="shared" si="9"/>
        <v>1.7156598514688577</v>
      </c>
      <c r="T127">
        <f t="shared" si="10"/>
        <v>1.7700602801550069</v>
      </c>
      <c r="U127">
        <f t="shared" si="11"/>
        <v>1.9176555632094834</v>
      </c>
      <c r="Z127" s="88">
        <v>2.9290746026209411</v>
      </c>
      <c r="AA127" s="88">
        <v>4.5587572121269009</v>
      </c>
      <c r="AB127" s="88">
        <v>4.6615899531330509</v>
      </c>
      <c r="AD127">
        <v>1.1929549988994541</v>
      </c>
      <c r="AE127">
        <v>2.5651652586953659</v>
      </c>
      <c r="AF127">
        <v>3.5834608281395761</v>
      </c>
      <c r="AH127">
        <v>2.2093416239160701</v>
      </c>
      <c r="AI127">
        <v>3.9050669807783311</v>
      </c>
      <c r="AJ127">
        <v>3.2427810136403781</v>
      </c>
      <c r="AL127">
        <v>2.8798067272297891</v>
      </c>
      <c r="AM127">
        <v>4.6952051535089687</v>
      </c>
      <c r="AN127">
        <v>4.3223682826870053</v>
      </c>
      <c r="AP127">
        <f t="shared" si="12"/>
        <v>2.0940344500151045</v>
      </c>
      <c r="AQ127">
        <f t="shared" si="13"/>
        <v>3.7218124643275554</v>
      </c>
      <c r="AR127">
        <f t="shared" si="14"/>
        <v>3.7162033748223195</v>
      </c>
      <c r="AW127" s="88">
        <v>0.29315068493150692</v>
      </c>
      <c r="AX127" s="88">
        <v>0.2861771058315335</v>
      </c>
      <c r="AY127" s="88">
        <v>0.23963133640552989</v>
      </c>
      <c r="BA127">
        <v>0.35416666666666669</v>
      </c>
      <c r="BB127">
        <v>0.29153605015673978</v>
      </c>
      <c r="BC127">
        <v>0.2378854625550661</v>
      </c>
      <c r="BE127">
        <v>0.31208053691275173</v>
      </c>
      <c r="BF127">
        <v>0.26262626262626271</v>
      </c>
      <c r="BG127">
        <v>0.2737752161383285</v>
      </c>
      <c r="BI127">
        <v>0.27083333333333331</v>
      </c>
      <c r="BJ127">
        <v>0.28880407124681928</v>
      </c>
      <c r="BK127">
        <v>0.26629213483146069</v>
      </c>
      <c r="BM127">
        <f t="shared" si="15"/>
        <v>0.31236017897091722</v>
      </c>
      <c r="BN127">
        <f t="shared" si="16"/>
        <v>0.28098879467660726</v>
      </c>
      <c r="BO127">
        <f t="shared" si="17"/>
        <v>0.25931760450828506</v>
      </c>
    </row>
    <row r="128" spans="3:67" ht="15.75" x14ac:dyDescent="0.25">
      <c r="C128" s="88">
        <v>3.8900851629033921</v>
      </c>
      <c r="D128" s="88">
        <v>5.3459649107641871</v>
      </c>
      <c r="E128" s="88">
        <v>1.856488928769759</v>
      </c>
      <c r="G128">
        <v>0.74023739810089839</v>
      </c>
      <c r="H128">
        <v>2.9313451954013812</v>
      </c>
      <c r="I128">
        <v>1.030759138627279</v>
      </c>
      <c r="K128">
        <v>0.75501159839177212</v>
      </c>
      <c r="L128">
        <v>1.0677818112372419</v>
      </c>
      <c r="M128">
        <v>0.81107384409275052</v>
      </c>
      <c r="O128">
        <v>5.3658118126716454</v>
      </c>
      <c r="P128">
        <v>3.5782785351870059</v>
      </c>
      <c r="Q128">
        <v>4.5512570538003496</v>
      </c>
      <c r="S128">
        <f t="shared" si="9"/>
        <v>2.2870202697214386</v>
      </c>
      <c r="T128">
        <f t="shared" si="10"/>
        <v>2.5258018472752095</v>
      </c>
      <c r="U128">
        <f t="shared" si="11"/>
        <v>2.1310300121734596</v>
      </c>
      <c r="Z128" s="88">
        <v>3.0008078591930309</v>
      </c>
      <c r="AA128" s="88">
        <v>3.1506065344807368</v>
      </c>
      <c r="AB128" s="88">
        <v>3.1606906004923321</v>
      </c>
      <c r="AD128">
        <v>3.6961865247419601</v>
      </c>
      <c r="AE128">
        <v>5.6662888778235008</v>
      </c>
      <c r="AF128">
        <v>4.5648318724680994</v>
      </c>
      <c r="AH128">
        <v>3.8950242941945108</v>
      </c>
      <c r="AI128">
        <v>3.5131793402861282</v>
      </c>
      <c r="AJ128">
        <v>4.1817123878857609</v>
      </c>
      <c r="AL128">
        <v>4.6742041387711204</v>
      </c>
      <c r="AM128">
        <v>3.5214519383535889</v>
      </c>
      <c r="AN128">
        <v>3.1313117871569198</v>
      </c>
      <c r="AP128">
        <f t="shared" si="12"/>
        <v>4.0884716525691971</v>
      </c>
      <c r="AQ128">
        <f t="shared" si="13"/>
        <v>4.2336400521544064</v>
      </c>
      <c r="AR128">
        <f t="shared" si="14"/>
        <v>3.9592853491702602</v>
      </c>
      <c r="AW128" s="88">
        <v>9.0150250417362271E-2</v>
      </c>
      <c r="AX128" s="88">
        <v>0.14793467819404421</v>
      </c>
      <c r="AY128" s="88">
        <v>0.20780711825487941</v>
      </c>
      <c r="BA128">
        <v>0.21708683473389359</v>
      </c>
      <c r="BB128">
        <v>0.19251336898395721</v>
      </c>
      <c r="BC128">
        <v>0.18307086614173229</v>
      </c>
      <c r="BE128">
        <v>0.22119815668202769</v>
      </c>
      <c r="BF128">
        <v>0.12690355329949241</v>
      </c>
      <c r="BG128">
        <v>0.1283783783783784</v>
      </c>
      <c r="BI128">
        <v>0.16847826086956519</v>
      </c>
      <c r="BJ128">
        <v>9.8039215686274508E-2</v>
      </c>
      <c r="BK128">
        <v>0.14661654135338351</v>
      </c>
      <c r="BM128">
        <f t="shared" si="15"/>
        <v>0.20225441742849548</v>
      </c>
      <c r="BN128">
        <f t="shared" si="16"/>
        <v>0.13915204598990805</v>
      </c>
      <c r="BO128">
        <f t="shared" si="17"/>
        <v>0.15268859529116474</v>
      </c>
    </row>
    <row r="129" spans="3:67" ht="15.75" x14ac:dyDescent="0.25">
      <c r="C129" s="88">
        <v>7.0717031563768344</v>
      </c>
      <c r="D129" s="88">
        <v>1.8950296002083049</v>
      </c>
      <c r="E129" s="88">
        <v>1.570942574542344</v>
      </c>
      <c r="G129">
        <v>3.1259109850049471</v>
      </c>
      <c r="H129">
        <v>1.907957064788067</v>
      </c>
      <c r="I129">
        <v>0.50460638925304546</v>
      </c>
      <c r="K129">
        <v>1.0945841416210449</v>
      </c>
      <c r="L129">
        <v>0.62080090923734987</v>
      </c>
      <c r="M129">
        <v>0.64387526496914138</v>
      </c>
      <c r="O129">
        <v>0.81588831949571128</v>
      </c>
      <c r="P129">
        <v>0.17823541672721049</v>
      </c>
      <c r="Q129">
        <v>0.42294751660903462</v>
      </c>
      <c r="S129">
        <f t="shared" si="9"/>
        <v>1.6787944820405676</v>
      </c>
      <c r="T129">
        <f t="shared" si="10"/>
        <v>0.90233113025087575</v>
      </c>
      <c r="U129">
        <f t="shared" si="11"/>
        <v>0.52380972361040723</v>
      </c>
      <c r="Z129" s="88">
        <v>6.2373745632119917</v>
      </c>
      <c r="AA129" s="88">
        <v>16.333912734948282</v>
      </c>
      <c r="AB129" s="88">
        <v>4.2097848347842142</v>
      </c>
      <c r="AD129">
        <v>1.3878571758990701</v>
      </c>
      <c r="AE129">
        <v>7.0724496873732363</v>
      </c>
      <c r="AF129">
        <v>4.4915737213530971</v>
      </c>
      <c r="AH129">
        <v>2.191930928311471</v>
      </c>
      <c r="AI129">
        <v>4.7085896084020966</v>
      </c>
      <c r="AJ129">
        <v>2.9615587411694082</v>
      </c>
      <c r="AL129">
        <v>9.4361529787960272</v>
      </c>
      <c r="AM129">
        <v>7.5030133911475234</v>
      </c>
      <c r="AN129">
        <v>8.9611983619314497</v>
      </c>
      <c r="AP129">
        <f t="shared" si="12"/>
        <v>4.3386470276688565</v>
      </c>
      <c r="AQ129">
        <f t="shared" si="13"/>
        <v>6.4280175623076188</v>
      </c>
      <c r="AR129">
        <f t="shared" si="14"/>
        <v>5.4714436081513185</v>
      </c>
      <c r="AW129" s="88">
        <v>0.38678138443488458</v>
      </c>
      <c r="AX129" s="88">
        <v>0.33771171793985483</v>
      </c>
      <c r="AY129" s="88">
        <v>0.28992628992628988</v>
      </c>
      <c r="BA129">
        <v>0.38642297650130553</v>
      </c>
      <c r="BB129">
        <v>0.36487907465825448</v>
      </c>
      <c r="BC129">
        <v>0.28627450980392161</v>
      </c>
      <c r="BE129">
        <v>0.36290322580645162</v>
      </c>
      <c r="BF129">
        <v>0.29537366548042698</v>
      </c>
      <c r="BG129">
        <v>0.32323232323232332</v>
      </c>
      <c r="BI129">
        <v>0.37943696450428399</v>
      </c>
      <c r="BJ129">
        <v>0.32593123209169061</v>
      </c>
      <c r="BK129">
        <v>0.33784829721362231</v>
      </c>
      <c r="BM129">
        <f t="shared" si="15"/>
        <v>0.37625438893734708</v>
      </c>
      <c r="BN129">
        <f t="shared" si="16"/>
        <v>0.32872799074345738</v>
      </c>
      <c r="BO129">
        <f t="shared" si="17"/>
        <v>0.31578504341662245</v>
      </c>
    </row>
    <row r="130" spans="3:67" ht="15.75" x14ac:dyDescent="0.25">
      <c r="C130" s="88">
        <v>0.53419600596686834</v>
      </c>
      <c r="D130" s="88">
        <v>8.2460921710064569E-2</v>
      </c>
      <c r="E130" s="88">
        <v>2.200495083564925E-2</v>
      </c>
      <c r="G130">
        <v>0.14704569134979639</v>
      </c>
      <c r="H130">
        <v>5.9369720856904097E-2</v>
      </c>
      <c r="I130">
        <v>1.8845381888276742E-2</v>
      </c>
      <c r="K130">
        <v>0.19563367630133269</v>
      </c>
      <c r="L130">
        <v>8.246917889447733E-2</v>
      </c>
      <c r="M130">
        <v>4.5922225271248923E-2</v>
      </c>
      <c r="O130">
        <v>1.6930318979506449</v>
      </c>
      <c r="P130">
        <v>0.52262744105663284</v>
      </c>
      <c r="Q130">
        <v>0.50556519810173828</v>
      </c>
      <c r="S130">
        <f t="shared" si="9"/>
        <v>0.67857042186725802</v>
      </c>
      <c r="T130">
        <f t="shared" si="10"/>
        <v>0.22148878026933808</v>
      </c>
      <c r="U130">
        <f t="shared" si="11"/>
        <v>0.19011093508708798</v>
      </c>
      <c r="Z130" s="88">
        <v>16.121510530507091</v>
      </c>
      <c r="AA130" s="88">
        <v>3.9446595876107899</v>
      </c>
      <c r="AB130" s="88">
        <v>4.758113114885604</v>
      </c>
      <c r="AD130">
        <v>8.2000858958623546</v>
      </c>
      <c r="AE130">
        <v>3.4873055499001029</v>
      </c>
      <c r="AF130">
        <v>1.225783358622305</v>
      </c>
      <c r="AH130">
        <v>4.0337661259937976</v>
      </c>
      <c r="AI130">
        <v>1.5961639559019789</v>
      </c>
      <c r="AJ130">
        <v>1.363856180824244</v>
      </c>
      <c r="AL130">
        <v>4.6454756214220856</v>
      </c>
      <c r="AM130">
        <v>0.6142767274075922</v>
      </c>
      <c r="AN130">
        <v>0.99347582832298031</v>
      </c>
      <c r="AP130">
        <f t="shared" si="12"/>
        <v>5.6264425477594129</v>
      </c>
      <c r="AQ130">
        <f t="shared" si="13"/>
        <v>1.8992487444032247</v>
      </c>
      <c r="AR130">
        <f t="shared" si="14"/>
        <v>1.1943717892565096</v>
      </c>
      <c r="AW130" s="88">
        <v>0.41890258641527678</v>
      </c>
      <c r="AX130" s="88">
        <v>0.39393939393939392</v>
      </c>
      <c r="AY130" s="88">
        <v>0.3595505617977528</v>
      </c>
      <c r="BA130">
        <v>0.41998602375960858</v>
      </c>
      <c r="BB130">
        <v>0.37366003062787129</v>
      </c>
      <c r="BC130">
        <v>0.27011494252873558</v>
      </c>
      <c r="BE130">
        <v>0.42129629629629628</v>
      </c>
      <c r="BF130">
        <v>0.37458193979933108</v>
      </c>
      <c r="BG130">
        <v>0.40533333333333332</v>
      </c>
      <c r="BI130">
        <v>0.39928057553956842</v>
      </c>
      <c r="BJ130">
        <v>0.23809523809523811</v>
      </c>
      <c r="BK130">
        <v>0.27301587301587299</v>
      </c>
      <c r="BM130">
        <f t="shared" si="15"/>
        <v>0.41352096519849108</v>
      </c>
      <c r="BN130">
        <f t="shared" si="16"/>
        <v>0.32877906950748015</v>
      </c>
      <c r="BO130">
        <f t="shared" si="17"/>
        <v>0.3161547162926473</v>
      </c>
    </row>
    <row r="131" spans="3:67" ht="15.75" x14ac:dyDescent="0.25">
      <c r="C131" s="88">
        <v>0.37673325497271321</v>
      </c>
      <c r="D131" s="88">
        <v>0.34748850087669858</v>
      </c>
      <c r="E131" s="88">
        <v>9.0086269665045959E-2</v>
      </c>
      <c r="G131">
        <v>0.40195335400333332</v>
      </c>
      <c r="H131">
        <v>0.58830987643644883</v>
      </c>
      <c r="I131">
        <v>0.30195003649480368</v>
      </c>
      <c r="K131">
        <v>0.3273961818714673</v>
      </c>
      <c r="L131">
        <v>0.32774361603546748</v>
      </c>
      <c r="M131">
        <v>0.22540265257693429</v>
      </c>
      <c r="O131">
        <v>0.43374548337493662</v>
      </c>
      <c r="P131">
        <v>0.37883615484820488</v>
      </c>
      <c r="Q131">
        <v>0.1393162879461613</v>
      </c>
      <c r="S131">
        <f t="shared" si="9"/>
        <v>0.38769833974991236</v>
      </c>
      <c r="T131">
        <f t="shared" si="10"/>
        <v>0.43162988244004041</v>
      </c>
      <c r="U131">
        <f t="shared" si="11"/>
        <v>0.22222299233929976</v>
      </c>
      <c r="Z131" s="88">
        <v>2.913457160116816</v>
      </c>
      <c r="AA131" s="88">
        <v>0.29136923202899229</v>
      </c>
      <c r="AB131" s="88">
        <v>9.9277024111291051E-2</v>
      </c>
      <c r="AD131">
        <v>0.56505990896253522</v>
      </c>
      <c r="AE131">
        <v>0.1853145856877122</v>
      </c>
      <c r="AF131">
        <v>0.1009666022581923</v>
      </c>
      <c r="AH131">
        <v>0.84631164745102794</v>
      </c>
      <c r="AI131">
        <v>0.3302200267320452</v>
      </c>
      <c r="AJ131">
        <v>0.22262911096257459</v>
      </c>
      <c r="AL131">
        <v>3.247666549666739</v>
      </c>
      <c r="AM131">
        <v>1.0647464179912209</v>
      </c>
      <c r="AN131">
        <v>2.0141839542818261</v>
      </c>
      <c r="AP131">
        <f t="shared" si="12"/>
        <v>1.5530127020267674</v>
      </c>
      <c r="AQ131">
        <f t="shared" si="13"/>
        <v>0.52676034347032619</v>
      </c>
      <c r="AR131">
        <f t="shared" si="14"/>
        <v>0.77925988916753097</v>
      </c>
      <c r="AW131" s="88">
        <v>0.33980582524271852</v>
      </c>
      <c r="AX131" s="88">
        <v>7.407407407407407E-2</v>
      </c>
      <c r="AY131" s="88">
        <v>0</v>
      </c>
      <c r="BA131">
        <v>0.23728813559322029</v>
      </c>
      <c r="BB131">
        <v>0</v>
      </c>
      <c r="BC131">
        <v>0</v>
      </c>
      <c r="BE131">
        <v>0.26</v>
      </c>
      <c r="BF131">
        <v>3.5714285714285712E-2</v>
      </c>
      <c r="BG131">
        <v>0.125</v>
      </c>
      <c r="BI131">
        <v>0.27298050139275759</v>
      </c>
      <c r="BJ131">
        <v>0.1186440677966102</v>
      </c>
      <c r="BK131">
        <v>0.11602209944751379</v>
      </c>
      <c r="BM131">
        <f t="shared" si="15"/>
        <v>0.25675621232865931</v>
      </c>
      <c r="BN131">
        <f t="shared" si="16"/>
        <v>5.1452784503631971E-2</v>
      </c>
      <c r="BO131">
        <f t="shared" si="17"/>
        <v>8.0340699815837927E-2</v>
      </c>
    </row>
    <row r="132" spans="3:67" ht="15.75" x14ac:dyDescent="0.25">
      <c r="C132" s="88">
        <v>0.98888004455053868</v>
      </c>
      <c r="D132" s="88">
        <v>0.63305032119630544</v>
      </c>
      <c r="E132" s="88">
        <v>0.44298184443086369</v>
      </c>
      <c r="G132">
        <v>0.5341339953075106</v>
      </c>
      <c r="H132">
        <v>0.45562908134246738</v>
      </c>
      <c r="I132">
        <v>0.754252421039176</v>
      </c>
      <c r="K132">
        <v>0.95781551027978618</v>
      </c>
      <c r="L132">
        <v>0.651995910771905</v>
      </c>
      <c r="M132">
        <v>0.88373491622153222</v>
      </c>
      <c r="O132">
        <v>0.71536451095041187</v>
      </c>
      <c r="P132">
        <v>0.56906420490811249</v>
      </c>
      <c r="Q132">
        <v>0.40543736992875018</v>
      </c>
      <c r="S132">
        <f t="shared" si="9"/>
        <v>0.73577133884590296</v>
      </c>
      <c r="T132">
        <f t="shared" si="10"/>
        <v>0.55889639900749499</v>
      </c>
      <c r="U132">
        <f t="shared" si="11"/>
        <v>0.68114156906315282</v>
      </c>
      <c r="Z132" s="88">
        <v>0.56178716093294434</v>
      </c>
      <c r="AA132" s="88">
        <v>0.59013981773030411</v>
      </c>
      <c r="AB132" s="88">
        <v>0.2363391793241677</v>
      </c>
      <c r="AD132">
        <v>0.853247839726472</v>
      </c>
      <c r="AE132">
        <v>1.573571158337602</v>
      </c>
      <c r="AF132">
        <v>1.8449834387662361</v>
      </c>
      <c r="AH132">
        <v>0.75481936466104282</v>
      </c>
      <c r="AI132">
        <v>0.71819929888290446</v>
      </c>
      <c r="AJ132">
        <v>0.6306807777529595</v>
      </c>
      <c r="AL132">
        <v>1.0722141126346769</v>
      </c>
      <c r="AM132">
        <v>0.60916915491879098</v>
      </c>
      <c r="AN132">
        <v>0.28721014539439038</v>
      </c>
      <c r="AP132">
        <f t="shared" si="12"/>
        <v>0.8934271056740638</v>
      </c>
      <c r="AQ132">
        <f t="shared" si="13"/>
        <v>0.96697987071309921</v>
      </c>
      <c r="AR132">
        <f t="shared" si="14"/>
        <v>0.92095812063786198</v>
      </c>
      <c r="AW132" s="88">
        <v>8.6206896551724137E-3</v>
      </c>
      <c r="AX132" s="88">
        <v>4.6391752577319589E-2</v>
      </c>
      <c r="AY132" s="88">
        <v>0</v>
      </c>
      <c r="BA132">
        <v>5.2631578947368418E-2</v>
      </c>
      <c r="BB132">
        <v>4.6511627906976737E-2</v>
      </c>
      <c r="BC132">
        <v>0</v>
      </c>
      <c r="BE132">
        <v>2.684563758389262E-2</v>
      </c>
      <c r="BF132">
        <v>2.1052631578947371E-2</v>
      </c>
      <c r="BG132">
        <v>0</v>
      </c>
      <c r="BI132">
        <v>0</v>
      </c>
      <c r="BJ132">
        <v>1.666666666666667E-2</v>
      </c>
      <c r="BK132">
        <v>3.4782608695652167E-2</v>
      </c>
      <c r="BM132">
        <f t="shared" si="15"/>
        <v>2.6492405510420345E-2</v>
      </c>
      <c r="BN132">
        <f t="shared" si="16"/>
        <v>2.8076975384196928E-2</v>
      </c>
      <c r="BO132">
        <f t="shared" si="17"/>
        <v>1.1594202898550723E-2</v>
      </c>
    </row>
    <row r="133" spans="3:67" ht="15.75" x14ac:dyDescent="0.25">
      <c r="C133" s="88">
        <v>0.54338485132561931</v>
      </c>
      <c r="D133" s="88">
        <v>0.28619940996473942</v>
      </c>
      <c r="E133" s="88">
        <v>0.26788421704218612</v>
      </c>
      <c r="G133">
        <v>0.186235476927505</v>
      </c>
      <c r="H133">
        <v>0.39449222252501692</v>
      </c>
      <c r="I133">
        <v>0.31613463132827568</v>
      </c>
      <c r="K133">
        <v>0.37492872784850989</v>
      </c>
      <c r="L133">
        <v>0.2061697420011466</v>
      </c>
      <c r="M133">
        <v>0.2155309438839641</v>
      </c>
      <c r="O133">
        <v>0.68225629681889011</v>
      </c>
      <c r="P133">
        <v>0.2609004703752647</v>
      </c>
      <c r="Q133">
        <v>0.22389507076928969</v>
      </c>
      <c r="S133">
        <f t="shared" ref="S133:S167" si="18">AVERAGE(G133,K133,O133)</f>
        <v>0.41447350053163506</v>
      </c>
      <c r="T133">
        <f t="shared" ref="T133:T167" si="19">AVERAGE(H133,L133,P133)</f>
        <v>0.28718747830047603</v>
      </c>
      <c r="U133">
        <f t="shared" ref="U133:U167" si="20">AVERAGE(I133,M133,Q133)</f>
        <v>0.25185354866050985</v>
      </c>
      <c r="Z133" s="88">
        <v>4.1402629638384916</v>
      </c>
      <c r="AA133" s="88">
        <v>2.486499060627164</v>
      </c>
      <c r="AB133" s="88">
        <v>1.6271418665890121</v>
      </c>
      <c r="AD133">
        <v>1.960367148517441</v>
      </c>
      <c r="AE133">
        <v>1.7304674004498339</v>
      </c>
      <c r="AF133">
        <v>2.5920270732495911</v>
      </c>
      <c r="AH133">
        <v>2.127230139391028</v>
      </c>
      <c r="AI133">
        <v>1.1873001631904569</v>
      </c>
      <c r="AJ133">
        <v>2.4784109736800501</v>
      </c>
      <c r="AL133">
        <v>1.316151196448194</v>
      </c>
      <c r="AM133">
        <v>5.0584685200115</v>
      </c>
      <c r="AN133">
        <v>1.900433269706415</v>
      </c>
      <c r="AP133">
        <f t="shared" si="12"/>
        <v>1.8012494947855544</v>
      </c>
      <c r="AQ133">
        <f t="shared" si="13"/>
        <v>2.6587453612172638</v>
      </c>
      <c r="AR133">
        <f t="shared" si="14"/>
        <v>2.3236237722120188</v>
      </c>
      <c r="AW133" s="88">
        <v>0.16337522441651711</v>
      </c>
      <c r="AX133" s="88">
        <v>6.4724919093851127E-2</v>
      </c>
      <c r="AY133" s="88">
        <v>5.7851239669421489E-2</v>
      </c>
      <c r="BA133">
        <v>1.9417475728155342E-2</v>
      </c>
      <c r="BB133">
        <v>3.4246575342465752E-2</v>
      </c>
      <c r="BC133">
        <v>5.7851239669421489E-2</v>
      </c>
      <c r="BE133">
        <v>0.04</v>
      </c>
      <c r="BF133">
        <v>4.4871794871794872E-2</v>
      </c>
      <c r="BG133">
        <v>3.4246575342465752E-2</v>
      </c>
      <c r="BI133">
        <v>4.072398190045249E-2</v>
      </c>
      <c r="BJ133">
        <v>3.2051282051282048E-2</v>
      </c>
      <c r="BK133">
        <v>3.825136612021858E-2</v>
      </c>
      <c r="BM133">
        <f t="shared" si="15"/>
        <v>3.3380485876202605E-2</v>
      </c>
      <c r="BN133">
        <f t="shared" si="16"/>
        <v>3.7056550755180891E-2</v>
      </c>
      <c r="BO133">
        <f t="shared" si="17"/>
        <v>4.3449727044035269E-2</v>
      </c>
    </row>
    <row r="134" spans="3:67" ht="15.75" x14ac:dyDescent="0.25">
      <c r="C134" s="88">
        <v>0.44374336047463819</v>
      </c>
      <c r="D134" s="88">
        <v>0.43228654331415872</v>
      </c>
      <c r="E134" s="88">
        <v>0.30138227637721188</v>
      </c>
      <c r="G134">
        <v>0.53604567673359349</v>
      </c>
      <c r="H134">
        <v>0.50656769101115717</v>
      </c>
      <c r="I134">
        <v>0.84651374159900894</v>
      </c>
      <c r="K134">
        <v>0.42679908399588468</v>
      </c>
      <c r="L134">
        <v>0.5433455205973613</v>
      </c>
      <c r="M134">
        <v>0.51415401997626853</v>
      </c>
      <c r="O134">
        <v>0.41706625643989981</v>
      </c>
      <c r="P134">
        <v>0.50016959319244381</v>
      </c>
      <c r="Q134">
        <v>0.74188227367394022</v>
      </c>
      <c r="S134">
        <f t="shared" si="18"/>
        <v>0.45997033905645929</v>
      </c>
      <c r="T134">
        <f t="shared" si="19"/>
        <v>0.51669426826698739</v>
      </c>
      <c r="U134">
        <f t="shared" si="20"/>
        <v>0.70085001174973927</v>
      </c>
      <c r="Z134" s="88">
        <v>3.002130147765834</v>
      </c>
      <c r="AA134" s="88">
        <v>0.51572090406909155</v>
      </c>
      <c r="AB134" s="88">
        <v>0.64458137346214084</v>
      </c>
      <c r="AD134">
        <v>0.47020848865297182</v>
      </c>
      <c r="AE134">
        <v>3.415744938686867</v>
      </c>
      <c r="AF134">
        <v>2.0064487953663099</v>
      </c>
      <c r="AH134">
        <v>1.1515152528620589</v>
      </c>
      <c r="AI134">
        <v>0.59315489204650562</v>
      </c>
      <c r="AJ134">
        <v>0.38545363191973853</v>
      </c>
      <c r="AL134">
        <v>2.129369582191134</v>
      </c>
      <c r="AM134">
        <v>0.62392983440600469</v>
      </c>
      <c r="AN134">
        <v>0.52987578789110812</v>
      </c>
      <c r="AP134">
        <f t="shared" ref="AP134:AP168" si="21">AVERAGE(AD134,AH134,AL134)</f>
        <v>1.2503644412353883</v>
      </c>
      <c r="AQ134">
        <f t="shared" ref="AQ134:AQ168" si="22">AVERAGE(AE134,AI134,AM134)</f>
        <v>1.5442765550464592</v>
      </c>
      <c r="AR134">
        <f t="shared" ref="AR134:AR168" si="23">AVERAGE(AF134,AJ134,AN134)</f>
        <v>0.97392607172571877</v>
      </c>
      <c r="AW134" s="88">
        <v>0.1409090909090909</v>
      </c>
      <c r="AX134" s="88">
        <v>8.8888888888888892E-2</v>
      </c>
      <c r="AY134" s="88">
        <v>5.3571428571428568E-2</v>
      </c>
      <c r="BA134">
        <v>8.1818181818181818E-2</v>
      </c>
      <c r="BB134">
        <v>3.2258064516129031E-2</v>
      </c>
      <c r="BC134">
        <v>2.2727272727272731E-2</v>
      </c>
      <c r="BE134">
        <v>8.1481481481481488E-2</v>
      </c>
      <c r="BF134">
        <v>0</v>
      </c>
      <c r="BG134">
        <v>9.0909090909090905E-3</v>
      </c>
      <c r="BI134">
        <v>0.1149425287356322</v>
      </c>
      <c r="BJ134">
        <v>3.6585365853658527E-2</v>
      </c>
      <c r="BK134">
        <v>1.4814814814814821E-2</v>
      </c>
      <c r="BM134">
        <f t="shared" ref="BM134:BM168" si="24">AVERAGE(BA134,BE134,BI134)</f>
        <v>9.2747397345098501E-2</v>
      </c>
      <c r="BN134">
        <f t="shared" ref="BN134:BN168" si="25">AVERAGE(BB134,BF134,BJ134)</f>
        <v>2.2947810123262521E-2</v>
      </c>
      <c r="BO134">
        <f t="shared" ref="BO134:BO168" si="26">AVERAGE(BC134,BG134,BK134)</f>
        <v>1.5544332210998881E-2</v>
      </c>
    </row>
    <row r="135" spans="3:67" ht="15.75" x14ac:dyDescent="0.25">
      <c r="C135" s="88">
        <v>0.15082333820982849</v>
      </c>
      <c r="D135" s="88">
        <v>0.70806494861202085</v>
      </c>
      <c r="E135" s="88">
        <v>0.34557684869063388</v>
      </c>
      <c r="G135">
        <v>0.55227163171378124</v>
      </c>
      <c r="H135">
        <v>1.3613830992292399</v>
      </c>
      <c r="I135">
        <v>2.3506083959762001</v>
      </c>
      <c r="K135">
        <v>0.14772256004611251</v>
      </c>
      <c r="L135">
        <v>0.16232293401372511</v>
      </c>
      <c r="M135">
        <v>0.28653657947783151</v>
      </c>
      <c r="O135">
        <v>0.17660970307454019</v>
      </c>
      <c r="P135">
        <v>0.23931229703415141</v>
      </c>
      <c r="Q135">
        <v>0.20440063741954881</v>
      </c>
      <c r="S135">
        <f t="shared" si="18"/>
        <v>0.29220129827814462</v>
      </c>
      <c r="T135">
        <f t="shared" si="19"/>
        <v>0.58767277675903884</v>
      </c>
      <c r="U135">
        <f t="shared" si="20"/>
        <v>0.94718187095786011</v>
      </c>
      <c r="Z135" s="88">
        <v>1.9900149606296209</v>
      </c>
      <c r="AA135" s="88">
        <v>0.84459720955716011</v>
      </c>
      <c r="AB135" s="88">
        <v>0.64577669926624082</v>
      </c>
      <c r="AD135">
        <v>1.19798603984047</v>
      </c>
      <c r="AE135">
        <v>0.99049804154843157</v>
      </c>
      <c r="AF135">
        <v>5.0733112587944627</v>
      </c>
      <c r="AH135">
        <v>0.75219170699574689</v>
      </c>
      <c r="AI135">
        <v>2.6879545766699589</v>
      </c>
      <c r="AJ135">
        <v>1.713591386006476</v>
      </c>
      <c r="AL135">
        <v>0.64823818758811025</v>
      </c>
      <c r="AM135">
        <v>0.87091821374563327</v>
      </c>
      <c r="AN135">
        <v>5.0094369191046022</v>
      </c>
      <c r="AP135">
        <f t="shared" si="21"/>
        <v>0.86613864480810909</v>
      </c>
      <c r="AQ135">
        <f t="shared" si="22"/>
        <v>1.5164569439880078</v>
      </c>
      <c r="AR135">
        <f t="shared" si="23"/>
        <v>3.9321131879685134</v>
      </c>
      <c r="AW135" s="88">
        <v>4.7393364928909956E-3</v>
      </c>
      <c r="AX135" s="88">
        <v>2.1551724137931039E-2</v>
      </c>
      <c r="AY135" s="88">
        <v>8.771929824561403E-3</v>
      </c>
      <c r="BA135">
        <v>1.020408163265306E-2</v>
      </c>
      <c r="BB135">
        <v>1.5625E-2</v>
      </c>
      <c r="BC135">
        <v>1.342281879194631E-2</v>
      </c>
      <c r="BE135">
        <v>1.063829787234043E-2</v>
      </c>
      <c r="BF135">
        <v>1.6393442622950821E-2</v>
      </c>
      <c r="BG135">
        <v>1.7751479289940829E-2</v>
      </c>
      <c r="BI135">
        <v>2.0833333333333329E-2</v>
      </c>
      <c r="BJ135">
        <v>1.282051282051282E-2</v>
      </c>
      <c r="BK135">
        <v>5.6497175141242938E-3</v>
      </c>
      <c r="BM135">
        <f t="shared" si="24"/>
        <v>1.3891904279442273E-2</v>
      </c>
      <c r="BN135">
        <f t="shared" si="25"/>
        <v>1.4946318481154547E-2</v>
      </c>
      <c r="BO135">
        <f t="shared" si="26"/>
        <v>1.2274671865337145E-2</v>
      </c>
    </row>
    <row r="136" spans="3:67" ht="15.75" x14ac:dyDescent="0.25">
      <c r="C136" s="88">
        <v>0.2499569500435643</v>
      </c>
      <c r="D136" s="88">
        <v>0.1845238400913187</v>
      </c>
      <c r="E136" s="88">
        <v>0.25655196493288118</v>
      </c>
      <c r="G136">
        <v>0.19049620888439689</v>
      </c>
      <c r="H136">
        <v>0.27416276291680602</v>
      </c>
      <c r="I136">
        <v>0.3308589329639004</v>
      </c>
      <c r="K136">
        <v>0.21602474022761639</v>
      </c>
      <c r="L136">
        <v>0.18509289595176401</v>
      </c>
      <c r="M136">
        <v>0.26442325778515469</v>
      </c>
      <c r="O136">
        <v>0.1848585248912275</v>
      </c>
      <c r="P136">
        <v>0.18204915393504389</v>
      </c>
      <c r="Q136">
        <v>0.21790339180368171</v>
      </c>
      <c r="S136">
        <f t="shared" si="18"/>
        <v>0.19712649133441359</v>
      </c>
      <c r="T136">
        <f t="shared" si="19"/>
        <v>0.21376827093453796</v>
      </c>
      <c r="U136">
        <f t="shared" si="20"/>
        <v>0.27106186085091227</v>
      </c>
      <c r="Z136" s="88">
        <v>0.24461207315844311</v>
      </c>
      <c r="AA136" s="88">
        <v>5.6735729958139496</v>
      </c>
      <c r="AB136" s="88">
        <v>1.2889520390698641</v>
      </c>
      <c r="AD136">
        <v>1.2273533828636609</v>
      </c>
      <c r="AE136">
        <v>4.1875697058884134</v>
      </c>
      <c r="AF136">
        <v>6.1627187504628793</v>
      </c>
      <c r="AH136">
        <v>0.41971145435097668</v>
      </c>
      <c r="AI136">
        <v>0.509910928898615</v>
      </c>
      <c r="AJ136">
        <v>0.89866831917396417</v>
      </c>
      <c r="AL136">
        <v>0.40333949713119022</v>
      </c>
      <c r="AM136">
        <v>0.58402600082801881</v>
      </c>
      <c r="AN136">
        <v>0.52398219607379104</v>
      </c>
      <c r="AP136">
        <f t="shared" si="21"/>
        <v>0.68346811144860931</v>
      </c>
      <c r="AQ136">
        <f t="shared" si="22"/>
        <v>1.7605022118716827</v>
      </c>
      <c r="AR136">
        <f t="shared" si="23"/>
        <v>2.5284564219035448</v>
      </c>
      <c r="AW136" s="88">
        <v>1.0526315789473681E-2</v>
      </c>
      <c r="AX136" s="88">
        <v>0.20555555555555549</v>
      </c>
      <c r="AY136" s="88">
        <v>0.1818181818181818</v>
      </c>
      <c r="BA136">
        <v>0.1174242424242424</v>
      </c>
      <c r="BB136">
        <v>0.19602272727272729</v>
      </c>
      <c r="BC136">
        <v>0.21644295302013419</v>
      </c>
      <c r="BE136">
        <v>0</v>
      </c>
      <c r="BF136">
        <v>9.5238095238095233E-2</v>
      </c>
      <c r="BG136">
        <v>0.1224489795918367</v>
      </c>
      <c r="BI136">
        <v>3.5087719298245612E-2</v>
      </c>
      <c r="BJ136">
        <v>2.5316455696202531E-2</v>
      </c>
      <c r="BK136">
        <v>4.4247787610619468E-2</v>
      </c>
      <c r="BM136">
        <f t="shared" si="24"/>
        <v>5.0837320574162674E-2</v>
      </c>
      <c r="BN136">
        <f t="shared" si="25"/>
        <v>0.1055257594023417</v>
      </c>
      <c r="BO136">
        <f t="shared" si="26"/>
        <v>0.12771324007419679</v>
      </c>
    </row>
    <row r="137" spans="3:67" ht="15.75" x14ac:dyDescent="0.25">
      <c r="C137" s="88">
        <v>1.2979322254508221</v>
      </c>
      <c r="D137" s="88">
        <v>0.94532995028578204</v>
      </c>
      <c r="E137" s="88">
        <v>1.2480417746635259</v>
      </c>
      <c r="G137">
        <v>2.459488951157438</v>
      </c>
      <c r="H137">
        <v>1.43047839737301</v>
      </c>
      <c r="I137">
        <v>1.9025132823247479</v>
      </c>
      <c r="K137">
        <v>1.024597091381988</v>
      </c>
      <c r="L137">
        <v>0.72537506935544649</v>
      </c>
      <c r="M137">
        <v>1.21175305594033</v>
      </c>
      <c r="O137">
        <v>1.02178110779817</v>
      </c>
      <c r="P137">
        <v>1.131527524496281</v>
      </c>
      <c r="Q137">
        <v>1.417027404546322</v>
      </c>
      <c r="S137">
        <f t="shared" si="18"/>
        <v>1.5019557167791986</v>
      </c>
      <c r="T137">
        <f t="shared" si="19"/>
        <v>1.0957936637415793</v>
      </c>
      <c r="U137">
        <f t="shared" si="20"/>
        <v>1.5104312476038</v>
      </c>
      <c r="Z137" s="88">
        <v>0.59529662348936507</v>
      </c>
      <c r="AA137" s="88">
        <v>0.29736838324519849</v>
      </c>
      <c r="AB137" s="88">
        <v>0.48061386726505878</v>
      </c>
      <c r="AD137">
        <v>0.43831623642444839</v>
      </c>
      <c r="AE137">
        <v>0.64927438065862009</v>
      </c>
      <c r="AF137">
        <v>0.56332264432551271</v>
      </c>
      <c r="AH137">
        <v>0.38655596520472052</v>
      </c>
      <c r="AI137">
        <v>0.42656776865190588</v>
      </c>
      <c r="AJ137">
        <v>0.58331011853964132</v>
      </c>
      <c r="AL137">
        <v>0.34941184837975597</v>
      </c>
      <c r="AM137">
        <v>0.50768802382260592</v>
      </c>
      <c r="AN137">
        <v>0.44164493183074882</v>
      </c>
      <c r="AP137">
        <f t="shared" si="21"/>
        <v>0.39142801666964161</v>
      </c>
      <c r="AQ137">
        <f t="shared" si="22"/>
        <v>0.52784339104437727</v>
      </c>
      <c r="AR137">
        <f t="shared" si="23"/>
        <v>0.52942589823196762</v>
      </c>
      <c r="AW137" s="88">
        <v>6.6666666666666671E-3</v>
      </c>
      <c r="AX137" s="88">
        <v>0</v>
      </c>
      <c r="AY137" s="88">
        <v>9.0090090090090089E-3</v>
      </c>
      <c r="BA137">
        <v>8.771929824561403E-3</v>
      </c>
      <c r="BB137">
        <v>9.0909090909090905E-3</v>
      </c>
      <c r="BC137">
        <v>1.030927835051546E-2</v>
      </c>
      <c r="BE137">
        <v>1.0526315789473681E-2</v>
      </c>
      <c r="BF137">
        <v>0</v>
      </c>
      <c r="BG137">
        <v>8.6206896551724137E-3</v>
      </c>
      <c r="BI137">
        <v>1.492537313432836E-2</v>
      </c>
      <c r="BJ137">
        <v>1.5625E-2</v>
      </c>
      <c r="BK137">
        <v>0</v>
      </c>
      <c r="BM137">
        <f t="shared" si="24"/>
        <v>1.1407872916121149E-2</v>
      </c>
      <c r="BN137">
        <f t="shared" si="25"/>
        <v>8.2386363636363629E-3</v>
      </c>
      <c r="BO137">
        <f t="shared" si="26"/>
        <v>6.3099893352292907E-3</v>
      </c>
    </row>
    <row r="138" spans="3:67" ht="15.75" x14ac:dyDescent="0.25">
      <c r="C138" s="88">
        <v>0.79575566083326743</v>
      </c>
      <c r="D138" s="88">
        <v>0.62295862622940745</v>
      </c>
      <c r="E138" s="88">
        <v>1.0216935687287449</v>
      </c>
      <c r="G138">
        <v>0.90839774368334159</v>
      </c>
      <c r="H138">
        <v>0.78015611781781713</v>
      </c>
      <c r="I138">
        <v>1.0275956354547131</v>
      </c>
      <c r="K138">
        <v>0.79558834823205027</v>
      </c>
      <c r="L138">
        <v>0.72907409763174957</v>
      </c>
      <c r="M138">
        <v>0.88581097616296589</v>
      </c>
      <c r="O138">
        <v>0.93872609093609027</v>
      </c>
      <c r="P138">
        <v>0.63138987928401524</v>
      </c>
      <c r="Q138">
        <v>1.157830961934204</v>
      </c>
      <c r="S138">
        <f t="shared" si="18"/>
        <v>0.88090406095049401</v>
      </c>
      <c r="T138">
        <f t="shared" si="19"/>
        <v>0.71354003157786072</v>
      </c>
      <c r="U138">
        <f t="shared" si="20"/>
        <v>1.0237458578506275</v>
      </c>
      <c r="Z138" s="88">
        <v>3.2451930709271779</v>
      </c>
      <c r="AA138" s="88">
        <v>1.5083341816496549</v>
      </c>
      <c r="AB138" s="88">
        <v>2.7368675124943032</v>
      </c>
      <c r="AD138">
        <v>10.54203523344786</v>
      </c>
      <c r="AE138">
        <v>2.1435727596925411</v>
      </c>
      <c r="AF138">
        <v>3.1877111195655692</v>
      </c>
      <c r="AH138">
        <v>2.0514948464255802</v>
      </c>
      <c r="AI138">
        <v>1.534433508901824</v>
      </c>
      <c r="AJ138">
        <v>2.5802587445378471</v>
      </c>
      <c r="AL138">
        <v>1.860780363943102</v>
      </c>
      <c r="AM138">
        <v>1.6470037806550719</v>
      </c>
      <c r="AN138">
        <v>3.0572141582071528</v>
      </c>
      <c r="AP138">
        <f t="shared" si="21"/>
        <v>4.818103481272181</v>
      </c>
      <c r="AQ138">
        <f t="shared" si="22"/>
        <v>1.7750033497498123</v>
      </c>
      <c r="AR138">
        <f t="shared" si="23"/>
        <v>2.9417280074368564</v>
      </c>
      <c r="AW138" s="88">
        <v>4.8275862068965517E-2</v>
      </c>
      <c r="AX138" s="88">
        <v>4.1753653444676408E-2</v>
      </c>
      <c r="AY138" s="88">
        <v>6.2135922330097078E-2</v>
      </c>
      <c r="BA138">
        <v>5.5555555555555552E-2</v>
      </c>
      <c r="BB138">
        <v>5.6198347107438019E-2</v>
      </c>
      <c r="BC138">
        <v>5.0590219224283313E-2</v>
      </c>
      <c r="BE138">
        <v>2.6030368763557479E-2</v>
      </c>
      <c r="BF138">
        <v>2.7027027027027029E-2</v>
      </c>
      <c r="BG138">
        <v>2.4830699774266361E-2</v>
      </c>
      <c r="BI138">
        <v>2.8125000000000001E-2</v>
      </c>
      <c r="BJ138">
        <v>4.2500000000000003E-2</v>
      </c>
      <c r="BK138">
        <v>1.680672268907563E-2</v>
      </c>
      <c r="BM138">
        <f t="shared" si="24"/>
        <v>3.6570308106371012E-2</v>
      </c>
      <c r="BN138">
        <f t="shared" si="25"/>
        <v>4.1908458044821684E-2</v>
      </c>
      <c r="BO138">
        <f t="shared" si="26"/>
        <v>3.0742547229208435E-2</v>
      </c>
    </row>
    <row r="139" spans="3:67" ht="15.75" x14ac:dyDescent="0.25">
      <c r="C139" s="88">
        <v>0.26718124120274828</v>
      </c>
      <c r="D139" s="88">
        <v>0.19039780956036281</v>
      </c>
      <c r="E139" s="88">
        <v>0.20794657923334539</v>
      </c>
      <c r="G139">
        <v>0.3560535083015261</v>
      </c>
      <c r="H139">
        <v>0.28025606811206533</v>
      </c>
      <c r="I139">
        <v>0.35456485266654958</v>
      </c>
      <c r="K139">
        <v>0.20231147353447099</v>
      </c>
      <c r="L139">
        <v>0.17105591974400999</v>
      </c>
      <c r="M139">
        <v>0.28235878548856108</v>
      </c>
      <c r="O139">
        <v>0.27271809854981077</v>
      </c>
      <c r="P139">
        <v>0.2010518200281769</v>
      </c>
      <c r="Q139">
        <v>0.18022952818726201</v>
      </c>
      <c r="S139">
        <f t="shared" si="18"/>
        <v>0.27702769346193595</v>
      </c>
      <c r="T139">
        <f t="shared" si="19"/>
        <v>0.21745460262808405</v>
      </c>
      <c r="U139">
        <f t="shared" si="20"/>
        <v>0.27238438878079091</v>
      </c>
      <c r="Z139" s="88">
        <v>1.6053061278549769</v>
      </c>
      <c r="AA139" s="88">
        <v>0.94986325003427852</v>
      </c>
      <c r="AB139" s="88">
        <v>1.734158239026053</v>
      </c>
      <c r="AD139">
        <v>1.344445500514839</v>
      </c>
      <c r="AE139">
        <v>1.2872469530667969</v>
      </c>
      <c r="AF139">
        <v>2.0390464304892419</v>
      </c>
      <c r="AH139">
        <v>1.480356634261051</v>
      </c>
      <c r="AI139">
        <v>1.2611818164589541</v>
      </c>
      <c r="AJ139">
        <v>1.455462507713801</v>
      </c>
      <c r="AL139">
        <v>2.4683162858357539</v>
      </c>
      <c r="AM139">
        <v>1.169531359415638</v>
      </c>
      <c r="AN139">
        <v>2.7944333866347941</v>
      </c>
      <c r="AP139">
        <f t="shared" si="21"/>
        <v>1.764372806870548</v>
      </c>
      <c r="AQ139">
        <f t="shared" si="22"/>
        <v>1.2393200429804629</v>
      </c>
      <c r="AR139">
        <f t="shared" si="23"/>
        <v>2.0963141082792789</v>
      </c>
      <c r="AW139" s="88">
        <v>2.8340080971659919E-2</v>
      </c>
      <c r="AX139" s="88">
        <v>2.5316455696202531E-2</v>
      </c>
      <c r="AY139" s="88">
        <v>1.9073569482288829E-2</v>
      </c>
      <c r="BA139">
        <v>2.3529411764705879E-2</v>
      </c>
      <c r="BB139">
        <v>1.298701298701299E-2</v>
      </c>
      <c r="BC139">
        <v>6.7114093959731542E-3</v>
      </c>
      <c r="BE139">
        <v>1.607717041800643E-2</v>
      </c>
      <c r="BF139">
        <v>0</v>
      </c>
      <c r="BG139">
        <v>1.754385964912281E-2</v>
      </c>
      <c r="BI139">
        <v>2.0242914979757089E-2</v>
      </c>
      <c r="BJ139">
        <v>0.02</v>
      </c>
      <c r="BK139">
        <v>1.4736842105263159E-2</v>
      </c>
      <c r="BM139">
        <f t="shared" si="24"/>
        <v>1.9949832387489798E-2</v>
      </c>
      <c r="BN139">
        <f t="shared" si="25"/>
        <v>1.0995670995670996E-2</v>
      </c>
      <c r="BO139">
        <f t="shared" si="26"/>
        <v>1.2997370383453041E-2</v>
      </c>
    </row>
    <row r="140" spans="3:67" ht="15.75" x14ac:dyDescent="0.25">
      <c r="C140" s="88">
        <v>0.33449297113638982</v>
      </c>
      <c r="D140" s="88">
        <v>0.71531300375661988</v>
      </c>
      <c r="E140" s="88">
        <v>0.34333175606323302</v>
      </c>
      <c r="G140">
        <v>0.26560633937865158</v>
      </c>
      <c r="H140">
        <v>0.48122687185886209</v>
      </c>
      <c r="I140">
        <v>0.33333129257607391</v>
      </c>
      <c r="K140">
        <v>0.38022938026654479</v>
      </c>
      <c r="L140">
        <v>0.17652140434085051</v>
      </c>
      <c r="M140">
        <v>0.41484389578395597</v>
      </c>
      <c r="O140">
        <v>0.44479837034901532</v>
      </c>
      <c r="P140">
        <v>0.39247955416645808</v>
      </c>
      <c r="Q140">
        <v>0.78721528126812157</v>
      </c>
      <c r="S140">
        <f t="shared" si="18"/>
        <v>0.36354469666473727</v>
      </c>
      <c r="T140">
        <f t="shared" si="19"/>
        <v>0.35007594345539023</v>
      </c>
      <c r="U140">
        <f t="shared" si="20"/>
        <v>0.5117968232093838</v>
      </c>
      <c r="Z140" s="88">
        <v>0.58847786072021058</v>
      </c>
      <c r="AA140" s="88">
        <v>0.33875199564390651</v>
      </c>
      <c r="AB140" s="88">
        <v>0.47806585977938648</v>
      </c>
      <c r="AD140">
        <v>0.55411703038083682</v>
      </c>
      <c r="AE140">
        <v>0.51252654972970002</v>
      </c>
      <c r="AF140">
        <v>0.61268623793514188</v>
      </c>
      <c r="AH140">
        <v>0.36522727544935368</v>
      </c>
      <c r="AI140">
        <v>0.34691409104482751</v>
      </c>
      <c r="AJ140">
        <v>0.61460749656159175</v>
      </c>
      <c r="AL140">
        <v>0.47146575349350939</v>
      </c>
      <c r="AM140">
        <v>0.54938456366427435</v>
      </c>
      <c r="AN140">
        <v>0.52291488439974099</v>
      </c>
      <c r="AP140">
        <f t="shared" si="21"/>
        <v>0.46360335310789996</v>
      </c>
      <c r="AQ140">
        <f t="shared" si="22"/>
        <v>0.46960840147960065</v>
      </c>
      <c r="AR140">
        <f t="shared" si="23"/>
        <v>0.58340287296549154</v>
      </c>
      <c r="AW140" s="88">
        <v>2.7624309392265189E-2</v>
      </c>
      <c r="AX140" s="88">
        <v>1.0526315789473681E-2</v>
      </c>
      <c r="AY140" s="88">
        <v>1.1764705882352939E-2</v>
      </c>
      <c r="BA140">
        <v>2.7027027027027029E-2</v>
      </c>
      <c r="BB140">
        <v>0</v>
      </c>
      <c r="BC140">
        <v>8.6956521739130436E-3</v>
      </c>
      <c r="BE140">
        <v>2.0408163265306121E-2</v>
      </c>
      <c r="BF140">
        <v>0</v>
      </c>
      <c r="BG140">
        <v>0</v>
      </c>
      <c r="BI140">
        <v>3.2258064516129031E-2</v>
      </c>
      <c r="BJ140">
        <v>0.05</v>
      </c>
      <c r="BK140">
        <v>8.5470085470085479E-3</v>
      </c>
      <c r="BM140">
        <f t="shared" si="24"/>
        <v>2.6564418269487394E-2</v>
      </c>
      <c r="BN140">
        <f t="shared" si="25"/>
        <v>1.6666666666666666E-2</v>
      </c>
      <c r="BO140">
        <f t="shared" si="26"/>
        <v>5.7475535736405308E-3</v>
      </c>
    </row>
    <row r="141" spans="3:67" ht="15.75" x14ac:dyDescent="0.25">
      <c r="C141" s="88">
        <v>0.82179223527658962</v>
      </c>
      <c r="D141" s="88">
        <v>0.82810198332753659</v>
      </c>
      <c r="E141" s="88">
        <v>0.98675681489609879</v>
      </c>
      <c r="G141">
        <v>0.8860557397673291</v>
      </c>
      <c r="H141">
        <v>1.1556001482184159</v>
      </c>
      <c r="I141">
        <v>1.87590283458024</v>
      </c>
      <c r="K141">
        <v>0.95670819810327545</v>
      </c>
      <c r="L141">
        <v>1.24732919397279</v>
      </c>
      <c r="M141">
        <v>1.303823181757918</v>
      </c>
      <c r="O141">
        <v>1.0040946679030569</v>
      </c>
      <c r="P141">
        <v>1.178599075051282</v>
      </c>
      <c r="Q141">
        <v>0.9767108700237489</v>
      </c>
      <c r="S141">
        <f t="shared" si="18"/>
        <v>0.94895286859122052</v>
      </c>
      <c r="T141">
        <f t="shared" si="19"/>
        <v>1.1938428057474961</v>
      </c>
      <c r="U141">
        <f t="shared" si="20"/>
        <v>1.3854789621206356</v>
      </c>
      <c r="Z141" s="88">
        <v>0.94651299552725743</v>
      </c>
      <c r="AA141" s="88">
        <v>2.2388773324429319</v>
      </c>
      <c r="AB141" s="88">
        <v>1.4182360446658051</v>
      </c>
      <c r="AD141">
        <v>0.6276964968937162</v>
      </c>
      <c r="AE141">
        <v>1.395012467433584</v>
      </c>
      <c r="AF141">
        <v>0.70063054192287444</v>
      </c>
      <c r="AH141">
        <v>0.74734675349564683</v>
      </c>
      <c r="AI141">
        <v>0.54336000166050669</v>
      </c>
      <c r="AJ141">
        <v>1.0396774820099259</v>
      </c>
      <c r="AL141">
        <v>0.70683376978987567</v>
      </c>
      <c r="AM141">
        <v>0.89491913681230595</v>
      </c>
      <c r="AN141">
        <v>5.119369108407815</v>
      </c>
      <c r="AP141">
        <f t="shared" si="21"/>
        <v>0.69395900672641286</v>
      </c>
      <c r="AQ141">
        <f t="shared" si="22"/>
        <v>0.94443053530213217</v>
      </c>
      <c r="AR141">
        <f t="shared" si="23"/>
        <v>2.2865590441135386</v>
      </c>
      <c r="AW141" s="88">
        <v>3.4482758620689648E-2</v>
      </c>
      <c r="AX141" s="88">
        <v>0.04</v>
      </c>
      <c r="AY141" s="88">
        <v>4.2372881355932202E-2</v>
      </c>
      <c r="BA141">
        <v>4.0322580645161289E-2</v>
      </c>
      <c r="BB141">
        <v>3.2258064516129031E-2</v>
      </c>
      <c r="BC141">
        <v>3.8461538461538457E-2</v>
      </c>
      <c r="BE141">
        <v>4.2253521126760563E-2</v>
      </c>
      <c r="BF141">
        <v>0</v>
      </c>
      <c r="BG141">
        <v>4.519774011299435E-2</v>
      </c>
      <c r="BI141">
        <v>7.1428571428571425E-2</v>
      </c>
      <c r="BJ141">
        <v>8.1632653061224483E-2</v>
      </c>
      <c r="BK141">
        <v>6.569343065693431E-2</v>
      </c>
      <c r="BM141">
        <f t="shared" si="24"/>
        <v>5.133489106683109E-2</v>
      </c>
      <c r="BN141">
        <f t="shared" si="25"/>
        <v>3.7963572525784507E-2</v>
      </c>
      <c r="BO141">
        <f t="shared" si="26"/>
        <v>4.9784236410489041E-2</v>
      </c>
    </row>
    <row r="142" spans="3:67" ht="15.75" x14ac:dyDescent="0.25">
      <c r="C142" s="88">
        <v>1.2256848479183211</v>
      </c>
      <c r="D142" s="88">
        <v>1.1595652938173611</v>
      </c>
      <c r="E142" s="88">
        <v>1.1847036418832959</v>
      </c>
      <c r="G142">
        <v>1.1631912547885479</v>
      </c>
      <c r="H142">
        <v>1.3868950503890971</v>
      </c>
      <c r="I142">
        <v>2.161116919779281</v>
      </c>
      <c r="K142">
        <v>1.1226340208997161</v>
      </c>
      <c r="L142">
        <v>1.2485692916421181</v>
      </c>
      <c r="M142">
        <v>1.7439775928185921</v>
      </c>
      <c r="O142">
        <v>1.341561706025955</v>
      </c>
      <c r="P142">
        <v>0.99455471285715191</v>
      </c>
      <c r="Q142">
        <v>1.304393635367209</v>
      </c>
      <c r="S142">
        <f t="shared" si="18"/>
        <v>1.2091289939047398</v>
      </c>
      <c r="T142">
        <f t="shared" si="19"/>
        <v>1.2100063516294557</v>
      </c>
      <c r="U142">
        <f t="shared" si="20"/>
        <v>1.7364960493216941</v>
      </c>
      <c r="Z142" s="88">
        <v>1.2088032832482321</v>
      </c>
      <c r="AA142" s="88">
        <v>1.166222776887639</v>
      </c>
      <c r="AB142" s="88">
        <v>1.440615396105448</v>
      </c>
      <c r="AD142">
        <v>1.622812206555589</v>
      </c>
      <c r="AE142">
        <v>1.888482636702588</v>
      </c>
      <c r="AF142">
        <v>6.7909027160398132</v>
      </c>
      <c r="AH142">
        <v>1.161692164463149</v>
      </c>
      <c r="AI142">
        <v>2.1560445379126958</v>
      </c>
      <c r="AJ142">
        <v>2.7562028873027868</v>
      </c>
      <c r="AL142">
        <v>1.558493000491789</v>
      </c>
      <c r="AM142">
        <v>1.76091741384038</v>
      </c>
      <c r="AN142">
        <v>2.4934161614422692</v>
      </c>
      <c r="AP142">
        <f t="shared" si="21"/>
        <v>1.4476657905035089</v>
      </c>
      <c r="AQ142">
        <f t="shared" si="22"/>
        <v>1.9351481961518877</v>
      </c>
      <c r="AR142">
        <f t="shared" si="23"/>
        <v>4.0135072549282897</v>
      </c>
      <c r="AW142" s="88">
        <v>1.4462809917355371E-2</v>
      </c>
      <c r="AX142" s="88">
        <v>1.1627906976744189E-2</v>
      </c>
      <c r="AY142" s="88">
        <v>2.2167487684729061E-2</v>
      </c>
      <c r="BA142">
        <v>3.0805687203791472E-2</v>
      </c>
      <c r="BB142">
        <v>1.6746411483253589E-2</v>
      </c>
      <c r="BC142">
        <v>2.2842639593908629E-2</v>
      </c>
      <c r="BE142">
        <v>1.69971671388102E-2</v>
      </c>
      <c r="BF142">
        <v>3.7414965986394558E-2</v>
      </c>
      <c r="BG142">
        <v>2.1052631578947371E-2</v>
      </c>
      <c r="BI142">
        <v>1.5527950310559009E-2</v>
      </c>
      <c r="BJ142">
        <v>2.4E-2</v>
      </c>
      <c r="BK142">
        <v>2.85171102661597E-2</v>
      </c>
      <c r="BM142">
        <f t="shared" si="24"/>
        <v>2.1110268217720229E-2</v>
      </c>
      <c r="BN142">
        <f t="shared" si="25"/>
        <v>2.605379248988272E-2</v>
      </c>
      <c r="BO142">
        <f t="shared" si="26"/>
        <v>2.4137460479671899E-2</v>
      </c>
    </row>
    <row r="143" spans="3:67" ht="15.75" x14ac:dyDescent="0.25">
      <c r="C143" s="88">
        <v>0.57964540075572357</v>
      </c>
      <c r="D143" s="88">
        <v>0.90098413217001783</v>
      </c>
      <c r="E143" s="88">
        <v>0.77334086812669267</v>
      </c>
      <c r="G143">
        <v>0.55243907899404088</v>
      </c>
      <c r="H143">
        <v>0.69175936111177339</v>
      </c>
      <c r="I143">
        <v>0.76616287367726621</v>
      </c>
      <c r="K143">
        <v>0.55550159886901584</v>
      </c>
      <c r="L143">
        <v>0.5638927881763347</v>
      </c>
      <c r="M143">
        <v>0.70235065418422726</v>
      </c>
      <c r="O143">
        <v>0.67978697170954516</v>
      </c>
      <c r="P143">
        <v>0.54313535844206373</v>
      </c>
      <c r="Q143">
        <v>0.61333023789607299</v>
      </c>
      <c r="S143">
        <f t="shared" si="18"/>
        <v>0.59590921652420059</v>
      </c>
      <c r="T143">
        <f t="shared" si="19"/>
        <v>0.59959583591005727</v>
      </c>
      <c r="U143">
        <f t="shared" si="20"/>
        <v>0.69394792191918875</v>
      </c>
      <c r="Z143" s="88">
        <v>2.2484272781621701</v>
      </c>
      <c r="AA143" s="88">
        <v>1.628955414523926</v>
      </c>
      <c r="AB143" s="88">
        <v>1.816377435989208</v>
      </c>
      <c r="AD143">
        <v>2.482531563563763</v>
      </c>
      <c r="AE143">
        <v>2.025827604279447</v>
      </c>
      <c r="AF143">
        <v>6.1002898637439831</v>
      </c>
      <c r="AH143">
        <v>1.539160612163843</v>
      </c>
      <c r="AI143">
        <v>2.5119976174238889</v>
      </c>
      <c r="AJ143">
        <v>2.7419420730611259</v>
      </c>
      <c r="AL143">
        <v>2.1811012496227109</v>
      </c>
      <c r="AM143">
        <v>1.46061539345932</v>
      </c>
      <c r="AN143">
        <v>2.9084197330452621</v>
      </c>
      <c r="AP143">
        <f t="shared" si="21"/>
        <v>2.0675978084501057</v>
      </c>
      <c r="AQ143">
        <f t="shared" si="22"/>
        <v>1.9994802050542189</v>
      </c>
      <c r="AR143">
        <f t="shared" si="23"/>
        <v>3.9168838899501242</v>
      </c>
      <c r="AW143" s="88">
        <v>2.9166666666666671E-2</v>
      </c>
      <c r="AX143" s="88">
        <v>3.7087912087912088E-2</v>
      </c>
      <c r="AY143" s="88">
        <v>5.113636363636364E-2</v>
      </c>
      <c r="BA143">
        <v>1.9880715705765412E-2</v>
      </c>
      <c r="BB143">
        <v>4.048582995951417E-2</v>
      </c>
      <c r="BC143">
        <v>6.097560975609756E-2</v>
      </c>
      <c r="BE143">
        <v>3.7444933920704852E-2</v>
      </c>
      <c r="BF143">
        <v>2.3102310231023101E-2</v>
      </c>
      <c r="BG143">
        <v>6.1840120663650078E-2</v>
      </c>
      <c r="BI143">
        <v>2.168674698795181E-2</v>
      </c>
      <c r="BJ143">
        <v>2.7989821882951651E-2</v>
      </c>
      <c r="BK143">
        <v>4.3681747269890797E-2</v>
      </c>
      <c r="BM143">
        <f t="shared" si="24"/>
        <v>2.6337465538140693E-2</v>
      </c>
      <c r="BN143">
        <f t="shared" si="25"/>
        <v>3.0525987357829642E-2</v>
      </c>
      <c r="BO143">
        <f t="shared" si="26"/>
        <v>5.5499159229879476E-2</v>
      </c>
    </row>
    <row r="144" spans="3:67" ht="15.75" x14ac:dyDescent="0.25">
      <c r="C144" s="88">
        <v>0.13689424750794391</v>
      </c>
      <c r="D144" s="88">
        <v>0.32978076859902739</v>
      </c>
      <c r="E144" s="88">
        <v>0.42671442201451959</v>
      </c>
      <c r="G144">
        <v>0.44023004171025448</v>
      </c>
      <c r="H144">
        <v>0.69102723856470938</v>
      </c>
      <c r="I144">
        <v>0.6381260848172301</v>
      </c>
      <c r="K144">
        <v>2.2391821250291501</v>
      </c>
      <c r="L144">
        <v>2.4223861066053392</v>
      </c>
      <c r="M144">
        <v>3.1181496656880672</v>
      </c>
      <c r="O144">
        <v>0.138887006131622</v>
      </c>
      <c r="P144">
        <v>0.26539638368869689</v>
      </c>
      <c r="Q144">
        <v>0.22786292731324539</v>
      </c>
      <c r="S144">
        <f t="shared" si="18"/>
        <v>0.93943305762367546</v>
      </c>
      <c r="T144">
        <f t="shared" si="19"/>
        <v>1.1262699096195818</v>
      </c>
      <c r="U144">
        <f t="shared" si="20"/>
        <v>1.3280462259395143</v>
      </c>
      <c r="Z144" s="88">
        <v>0.80829749556288899</v>
      </c>
      <c r="AA144" s="88">
        <v>1.5698072094856339</v>
      </c>
      <c r="AB144" s="88">
        <v>1.2593195306625951</v>
      </c>
      <c r="AD144">
        <v>0.8524135476896173</v>
      </c>
      <c r="AE144">
        <v>1.0189737845771321</v>
      </c>
      <c r="AF144">
        <v>1.5736526894077121</v>
      </c>
      <c r="AH144">
        <v>0.72330520618646355</v>
      </c>
      <c r="AI144">
        <v>1.2204638931766141</v>
      </c>
      <c r="AJ144">
        <v>1.173293141780869</v>
      </c>
      <c r="AL144">
        <v>2.6927710444124888</v>
      </c>
      <c r="AM144">
        <v>1.1692302801590271</v>
      </c>
      <c r="AN144">
        <v>1.0051518477933401</v>
      </c>
      <c r="AP144">
        <f t="shared" si="21"/>
        <v>1.4228299327628566</v>
      </c>
      <c r="AQ144">
        <f t="shared" si="22"/>
        <v>1.1362226526375911</v>
      </c>
      <c r="AR144">
        <f t="shared" si="23"/>
        <v>1.2506992263273071</v>
      </c>
      <c r="AW144" s="88">
        <v>7.5187969924812026E-3</v>
      </c>
      <c r="AX144" s="88">
        <v>1.9823788546255511E-2</v>
      </c>
      <c r="AY144" s="88">
        <v>7.1428571428571426E-3</v>
      </c>
      <c r="BA144">
        <v>3.875968992248062E-3</v>
      </c>
      <c r="BB144">
        <v>2.247191011235955E-2</v>
      </c>
      <c r="BC144">
        <v>3.3195020746887967E-2</v>
      </c>
      <c r="BE144">
        <v>2.2026431718061679E-2</v>
      </c>
      <c r="BF144">
        <v>7.1428571428571426E-3</v>
      </c>
      <c r="BG144">
        <v>2.5316455696202531E-2</v>
      </c>
      <c r="BI144">
        <v>0</v>
      </c>
      <c r="BJ144">
        <v>1.2E-2</v>
      </c>
      <c r="BK144">
        <v>1.8421052631578949E-2</v>
      </c>
      <c r="BM144">
        <f t="shared" si="24"/>
        <v>8.6341335701032463E-3</v>
      </c>
      <c r="BN144">
        <f t="shared" si="25"/>
        <v>1.3871589085072231E-2</v>
      </c>
      <c r="BO144">
        <f t="shared" si="26"/>
        <v>2.564417635822315E-2</v>
      </c>
    </row>
    <row r="145" spans="3:67" ht="15.75" x14ac:dyDescent="0.25">
      <c r="C145" s="88">
        <v>0.28099746898329819</v>
      </c>
      <c r="D145" s="88">
        <v>0.30808590369435218</v>
      </c>
      <c r="E145" s="88">
        <v>0.29656780547784972</v>
      </c>
      <c r="G145">
        <v>0.45927583070615818</v>
      </c>
      <c r="H145">
        <v>0.61893029263150945</v>
      </c>
      <c r="I145">
        <v>0.71638611741705638</v>
      </c>
      <c r="K145">
        <v>0.90239970956607041</v>
      </c>
      <c r="L145">
        <v>0.61418688558197898</v>
      </c>
      <c r="M145">
        <v>1.092490327031554</v>
      </c>
      <c r="O145">
        <v>0.61420391352465298</v>
      </c>
      <c r="P145">
        <v>0.56484209297031429</v>
      </c>
      <c r="Q145">
        <v>0.816850509904408</v>
      </c>
      <c r="S145">
        <f t="shared" si="18"/>
        <v>0.65862648459896056</v>
      </c>
      <c r="T145">
        <f t="shared" si="19"/>
        <v>0.5993197570612675</v>
      </c>
      <c r="U145">
        <f t="shared" si="20"/>
        <v>0.87524231811767284</v>
      </c>
      <c r="Z145" s="88">
        <v>0.31947818281799412</v>
      </c>
      <c r="AA145" s="88">
        <v>0.70352068777271692</v>
      </c>
      <c r="AB145" s="88">
        <v>2.6483065200146569</v>
      </c>
      <c r="AD145">
        <v>2.248533992670418</v>
      </c>
      <c r="AE145">
        <v>3.3738844481860881</v>
      </c>
      <c r="AF145">
        <v>3.7602480807545109</v>
      </c>
      <c r="AH145">
        <v>5.2666388030954039</v>
      </c>
      <c r="AI145">
        <v>5.8484758942713153</v>
      </c>
      <c r="AJ145">
        <v>7.4240560210949456</v>
      </c>
      <c r="AL145">
        <v>0.43528368245578558</v>
      </c>
      <c r="AM145">
        <v>0.78442999508590083</v>
      </c>
      <c r="AN145">
        <v>0.82814404217304283</v>
      </c>
      <c r="AP145">
        <f t="shared" si="21"/>
        <v>2.6501521594072024</v>
      </c>
      <c r="AQ145">
        <f t="shared" si="22"/>
        <v>3.3355967791811012</v>
      </c>
      <c r="AR145">
        <f t="shared" si="23"/>
        <v>4.0041493813408335</v>
      </c>
      <c r="AW145" s="88">
        <v>0.1097560975609756</v>
      </c>
      <c r="AX145" s="88">
        <v>3.4883720930232558E-2</v>
      </c>
      <c r="AY145" s="88">
        <v>2.9629629629629631E-2</v>
      </c>
      <c r="BA145">
        <v>0.1359223300970874</v>
      </c>
      <c r="BB145">
        <v>0.1075268817204301</v>
      </c>
      <c r="BC145">
        <v>0.15577889447236179</v>
      </c>
      <c r="BE145">
        <v>0.17882689556509301</v>
      </c>
      <c r="BF145">
        <v>0.1846473029045643</v>
      </c>
      <c r="BG145">
        <v>0.1506024096385542</v>
      </c>
      <c r="BI145">
        <v>1.9607843137254902E-2</v>
      </c>
      <c r="BJ145">
        <v>3.614457831325301E-2</v>
      </c>
      <c r="BK145">
        <v>0.1307692307692308</v>
      </c>
      <c r="BM145">
        <f t="shared" si="24"/>
        <v>0.11145235626647844</v>
      </c>
      <c r="BN145">
        <f t="shared" si="25"/>
        <v>0.10943958764608247</v>
      </c>
      <c r="BO145">
        <f t="shared" si="26"/>
        <v>0.14571684496004894</v>
      </c>
    </row>
    <row r="146" spans="3:67" ht="15.75" x14ac:dyDescent="0.25">
      <c r="C146" s="88">
        <v>0.22341008173961721</v>
      </c>
      <c r="D146" s="88">
        <v>0.29708940129060918</v>
      </c>
      <c r="E146" s="88">
        <v>0.15207392764292241</v>
      </c>
      <c r="G146">
        <v>0.34719304956028452</v>
      </c>
      <c r="H146">
        <v>0.46769905476099888</v>
      </c>
      <c r="I146">
        <v>0.2176445165880499</v>
      </c>
      <c r="K146">
        <v>0.29710163909588239</v>
      </c>
      <c r="L146">
        <v>0.22298958463853541</v>
      </c>
      <c r="M146">
        <v>0.19890473035352521</v>
      </c>
      <c r="O146">
        <v>0.29722954772257287</v>
      </c>
      <c r="P146">
        <v>0.24861390578928269</v>
      </c>
      <c r="Q146">
        <v>0.14029651412452321</v>
      </c>
      <c r="S146">
        <f t="shared" si="18"/>
        <v>0.31384141212624656</v>
      </c>
      <c r="T146">
        <f t="shared" si="19"/>
        <v>0.31310084839627234</v>
      </c>
      <c r="U146">
        <f t="shared" si="20"/>
        <v>0.18561525368869947</v>
      </c>
      <c r="Z146" s="88">
        <v>0.58829503996329247</v>
      </c>
      <c r="AA146" s="88">
        <v>0.50087799383475851</v>
      </c>
      <c r="AB146" s="88">
        <v>0.54011935015825863</v>
      </c>
      <c r="AD146">
        <v>1.1328543432369811</v>
      </c>
      <c r="AE146">
        <v>1.8998572086006409</v>
      </c>
      <c r="AF146">
        <v>1.9840930374059591</v>
      </c>
      <c r="AH146">
        <v>2.3939660793607671</v>
      </c>
      <c r="AI146">
        <v>2.1515426981183992</v>
      </c>
      <c r="AJ146">
        <v>1.794498915421171</v>
      </c>
      <c r="AL146">
        <v>1.373870667735773</v>
      </c>
      <c r="AM146">
        <v>0.91172841600400956</v>
      </c>
      <c r="AN146">
        <v>5.2315447304984781</v>
      </c>
      <c r="AP146">
        <f t="shared" si="21"/>
        <v>1.6335636967778404</v>
      </c>
      <c r="AQ146">
        <f t="shared" si="22"/>
        <v>1.6543761075743497</v>
      </c>
      <c r="AR146">
        <f t="shared" si="23"/>
        <v>3.0033788944418696</v>
      </c>
      <c r="AW146" s="88">
        <v>3.03030303030303E-2</v>
      </c>
      <c r="AX146" s="88">
        <v>2.4242424242424239E-2</v>
      </c>
      <c r="AY146" s="88">
        <v>0</v>
      </c>
      <c r="BA146">
        <v>3.553299492385787E-2</v>
      </c>
      <c r="BB146">
        <v>2.5125628140703519E-2</v>
      </c>
      <c r="BC146">
        <v>2.793296089385475E-2</v>
      </c>
      <c r="BE146">
        <v>3.7288135593220341E-2</v>
      </c>
      <c r="BF146">
        <v>4.878048780487805E-2</v>
      </c>
      <c r="BG146">
        <v>4.4502617801047119E-2</v>
      </c>
      <c r="BI146">
        <v>1.1904761904761901E-2</v>
      </c>
      <c r="BJ146">
        <v>3.4334763948497847E-2</v>
      </c>
      <c r="BK146">
        <v>2.2900763358778629E-2</v>
      </c>
      <c r="BM146">
        <f t="shared" si="24"/>
        <v>2.8241964140613373E-2</v>
      </c>
      <c r="BN146">
        <f t="shared" si="25"/>
        <v>3.6080293298026471E-2</v>
      </c>
      <c r="BO146">
        <f t="shared" si="26"/>
        <v>3.1778780684560165E-2</v>
      </c>
    </row>
    <row r="147" spans="3:67" ht="15.75" x14ac:dyDescent="0.25">
      <c r="C147" s="88">
        <v>0.68721517631572537</v>
      </c>
      <c r="D147" s="88">
        <v>0.83675820385595046</v>
      </c>
      <c r="E147" s="88">
        <v>0.66478795994593831</v>
      </c>
      <c r="G147">
        <v>0.71113952450407625</v>
      </c>
      <c r="H147">
        <v>0.97208129836740687</v>
      </c>
      <c r="I147">
        <v>1.26821816607483</v>
      </c>
      <c r="K147">
        <v>0.68719640001085647</v>
      </c>
      <c r="L147">
        <v>1.0005572367014279</v>
      </c>
      <c r="M147">
        <v>0.80745908580001025</v>
      </c>
      <c r="O147">
        <v>1.1552052883039481</v>
      </c>
      <c r="P147">
        <v>1.060289593249534</v>
      </c>
      <c r="Q147">
        <v>0.74390671622932969</v>
      </c>
      <c r="S147">
        <f t="shared" si="18"/>
        <v>0.85118040427296027</v>
      </c>
      <c r="T147">
        <f t="shared" si="19"/>
        <v>1.0109760427727896</v>
      </c>
      <c r="U147">
        <f t="shared" si="20"/>
        <v>0.93986132270139</v>
      </c>
      <c r="Z147" s="88">
        <v>0.35042385594884351</v>
      </c>
      <c r="AA147" s="88">
        <v>0.47529954772100502</v>
      </c>
      <c r="AB147" s="88">
        <v>0.2866970029821847</v>
      </c>
      <c r="AD147">
        <v>0.87148826719868877</v>
      </c>
      <c r="AE147">
        <v>0.79200689016525305</v>
      </c>
      <c r="AF147">
        <v>0.61807263532067069</v>
      </c>
      <c r="AH147">
        <v>0.59924240953995078</v>
      </c>
      <c r="AI147">
        <v>0.44116962645715779</v>
      </c>
      <c r="AJ147">
        <v>0.36374333553954957</v>
      </c>
      <c r="AL147">
        <v>0.85478766576360043</v>
      </c>
      <c r="AM147">
        <v>0.444155089689105</v>
      </c>
      <c r="AN147">
        <v>0.22170953179447431</v>
      </c>
      <c r="AP147">
        <f t="shared" si="21"/>
        <v>0.77517278083407992</v>
      </c>
      <c r="AQ147">
        <f t="shared" si="22"/>
        <v>0.55911053543717193</v>
      </c>
      <c r="AR147">
        <f t="shared" si="23"/>
        <v>0.4011751675515649</v>
      </c>
      <c r="AW147" s="88">
        <v>3.3333333333333333E-2</v>
      </c>
      <c r="AX147" s="88">
        <v>2.923976608187134E-2</v>
      </c>
      <c r="AY147" s="88">
        <v>0</v>
      </c>
      <c r="BA147">
        <v>2.923976608187134E-2</v>
      </c>
      <c r="BB147">
        <v>2.0100502512562811E-2</v>
      </c>
      <c r="BC147">
        <v>1.754385964912281E-2</v>
      </c>
      <c r="BE147">
        <v>3.03030303030303E-2</v>
      </c>
      <c r="BF147">
        <v>2.7027027027027029E-2</v>
      </c>
      <c r="BG147">
        <v>0</v>
      </c>
      <c r="BI147">
        <v>2.5862068965517241E-2</v>
      </c>
      <c r="BJ147">
        <v>9.0090090090090089E-3</v>
      </c>
      <c r="BK147">
        <v>0</v>
      </c>
      <c r="BM147">
        <f t="shared" si="24"/>
        <v>2.8468288450139628E-2</v>
      </c>
      <c r="BN147">
        <f t="shared" si="25"/>
        <v>1.8712179516199617E-2</v>
      </c>
      <c r="BO147">
        <f t="shared" si="26"/>
        <v>5.8479532163742695E-3</v>
      </c>
    </row>
    <row r="148" spans="3:67" ht="15.75" x14ac:dyDescent="0.25">
      <c r="C148" s="88">
        <v>0.27108984813174042</v>
      </c>
      <c r="D148" s="88">
        <v>0.37460602800114517</v>
      </c>
      <c r="E148" s="88">
        <v>0.35706151746768322</v>
      </c>
      <c r="G148">
        <v>0.28851279971463722</v>
      </c>
      <c r="H148">
        <v>0.51056730789905691</v>
      </c>
      <c r="I148">
        <v>0.56766548824249918</v>
      </c>
      <c r="K148">
        <v>0.26083670353717681</v>
      </c>
      <c r="L148">
        <v>0.45625939704829799</v>
      </c>
      <c r="M148">
        <v>0.56455438700614902</v>
      </c>
      <c r="O148">
        <v>0.3729838025433711</v>
      </c>
      <c r="P148">
        <v>0.37832023340877502</v>
      </c>
      <c r="Q148">
        <v>0.22631429236065051</v>
      </c>
      <c r="S148">
        <f t="shared" si="18"/>
        <v>0.30744443526506177</v>
      </c>
      <c r="T148">
        <f t="shared" si="19"/>
        <v>0.4483823127853766</v>
      </c>
      <c r="U148">
        <f t="shared" si="20"/>
        <v>0.45284472253643293</v>
      </c>
      <c r="Z148" s="88">
        <v>1.1733842113740649</v>
      </c>
      <c r="AA148" s="88">
        <v>1.290828557573525</v>
      </c>
      <c r="AB148" s="88">
        <v>1.1581178920313691</v>
      </c>
      <c r="AD148">
        <v>1.5774042128109389</v>
      </c>
      <c r="AE148">
        <v>1.5167244811256619</v>
      </c>
      <c r="AF148">
        <v>2.7829672668452798</v>
      </c>
      <c r="AH148">
        <v>1.411758651372925</v>
      </c>
      <c r="AI148">
        <v>2.4344858256776121</v>
      </c>
      <c r="AJ148">
        <v>1.424596638863213</v>
      </c>
      <c r="AL148">
        <v>3.045337487825333</v>
      </c>
      <c r="AM148">
        <v>2.0031858511476939</v>
      </c>
      <c r="AN148">
        <v>1.1548743345365531</v>
      </c>
      <c r="AP148">
        <f t="shared" si="21"/>
        <v>2.0115001173363987</v>
      </c>
      <c r="AQ148">
        <f t="shared" si="22"/>
        <v>1.9847987193169894</v>
      </c>
      <c r="AR148">
        <f t="shared" si="23"/>
        <v>1.7874794134150154</v>
      </c>
      <c r="AW148" s="88">
        <v>1.5384615384615391E-2</v>
      </c>
      <c r="AX148" s="88">
        <v>2.6763990267639901E-2</v>
      </c>
      <c r="AY148" s="88">
        <v>3.6544850498338867E-2</v>
      </c>
      <c r="BA148">
        <v>3.003003003003003E-2</v>
      </c>
      <c r="BB148">
        <v>3.125E-2</v>
      </c>
      <c r="BC148">
        <v>0.02</v>
      </c>
      <c r="BE148">
        <v>1.234567901234568E-2</v>
      </c>
      <c r="BF148">
        <v>3.6363636363636362E-2</v>
      </c>
      <c r="BG148">
        <v>2.121212121212121E-2</v>
      </c>
      <c r="BI148">
        <v>2.0477815699658699E-2</v>
      </c>
      <c r="BJ148">
        <v>4.2016806722689079E-2</v>
      </c>
      <c r="BK148">
        <v>2.460850111856823E-2</v>
      </c>
      <c r="BM148">
        <f t="shared" si="24"/>
        <v>2.095117491401147E-2</v>
      </c>
      <c r="BN148">
        <f t="shared" si="25"/>
        <v>3.6543481028775145E-2</v>
      </c>
      <c r="BO148">
        <f t="shared" si="26"/>
        <v>2.1940207443563148E-2</v>
      </c>
    </row>
    <row r="149" spans="3:67" ht="15.75" x14ac:dyDescent="0.25">
      <c r="C149" s="88">
        <v>1.329705422559164</v>
      </c>
      <c r="D149" s="88">
        <v>1.513349870343849</v>
      </c>
      <c r="E149" s="88">
        <v>0.93943936261570893</v>
      </c>
      <c r="G149">
        <v>1.400652700104331</v>
      </c>
      <c r="H149">
        <v>1.345561398623234</v>
      </c>
      <c r="I149">
        <v>0.96954610623009951</v>
      </c>
      <c r="K149">
        <v>0.92383949955364497</v>
      </c>
      <c r="L149">
        <v>1.548761188529296</v>
      </c>
      <c r="M149">
        <v>1.066731939124911</v>
      </c>
      <c r="O149">
        <v>1.059395730208178</v>
      </c>
      <c r="P149">
        <v>1.2483952218534751</v>
      </c>
      <c r="Q149">
        <v>1.4674467392447139</v>
      </c>
      <c r="S149">
        <f t="shared" si="18"/>
        <v>1.1279626432887178</v>
      </c>
      <c r="T149">
        <f t="shared" si="19"/>
        <v>1.3809059363353349</v>
      </c>
      <c r="U149">
        <f t="shared" si="20"/>
        <v>1.1679082615332417</v>
      </c>
      <c r="Z149" s="88">
        <v>0.42025512697518203</v>
      </c>
      <c r="AA149" s="88">
        <v>1.2042243880910479</v>
      </c>
      <c r="AB149" s="88">
        <v>0.59150644054304025</v>
      </c>
      <c r="AD149">
        <v>0.9303668022063154</v>
      </c>
      <c r="AE149">
        <v>1.440376070028361</v>
      </c>
      <c r="AF149">
        <v>1.771964937096201</v>
      </c>
      <c r="AH149">
        <v>0.51761306441474086</v>
      </c>
      <c r="AI149">
        <v>0.76014036781388317</v>
      </c>
      <c r="AJ149">
        <v>1.856546412463437</v>
      </c>
      <c r="AL149">
        <v>1.3748149813934849</v>
      </c>
      <c r="AM149">
        <v>0.65206754985394233</v>
      </c>
      <c r="AN149">
        <v>0.43196269407026022</v>
      </c>
      <c r="AP149">
        <f t="shared" si="21"/>
        <v>0.94093161600484709</v>
      </c>
      <c r="AQ149">
        <f t="shared" si="22"/>
        <v>0.95086132923206212</v>
      </c>
      <c r="AR149">
        <f t="shared" si="23"/>
        <v>1.3534913478766326</v>
      </c>
      <c r="AW149" s="88">
        <v>0</v>
      </c>
      <c r="AX149" s="88">
        <v>5.9171597633136093E-3</v>
      </c>
      <c r="AY149" s="88">
        <v>1.3698630136986301E-2</v>
      </c>
      <c r="BA149">
        <v>8.3333333333333332E-3</v>
      </c>
      <c r="BB149">
        <v>7.0422535211267607E-3</v>
      </c>
      <c r="BC149">
        <v>0</v>
      </c>
      <c r="BE149">
        <v>0</v>
      </c>
      <c r="BF149">
        <v>0</v>
      </c>
      <c r="BG149">
        <v>0</v>
      </c>
      <c r="BI149">
        <v>1.1764705882352939E-2</v>
      </c>
      <c r="BJ149">
        <v>7.0921985815602844E-3</v>
      </c>
      <c r="BK149">
        <v>6.8965517241379309E-3</v>
      </c>
      <c r="BM149">
        <f t="shared" si="24"/>
        <v>6.6993464052287578E-3</v>
      </c>
      <c r="BN149">
        <f t="shared" si="25"/>
        <v>4.7114840342290147E-3</v>
      </c>
      <c r="BO149">
        <f t="shared" si="26"/>
        <v>2.2988505747126436E-3</v>
      </c>
    </row>
    <row r="150" spans="3:67" ht="15.75" x14ac:dyDescent="0.25">
      <c r="C150" s="88">
        <v>3.832065378957056</v>
      </c>
      <c r="D150" s="88">
        <v>4.5516521185220959</v>
      </c>
      <c r="E150" s="88">
        <v>5.3359232395058172</v>
      </c>
      <c r="G150">
        <v>3.766043479060956</v>
      </c>
      <c r="H150">
        <v>2.8492283040940491</v>
      </c>
      <c r="I150">
        <v>1.7911044716236311</v>
      </c>
      <c r="K150">
        <v>5.778471925078942</v>
      </c>
      <c r="L150">
        <v>4.8739879880543997</v>
      </c>
      <c r="M150">
        <v>3.2693674813910558</v>
      </c>
      <c r="O150">
        <v>8.0134301019469039</v>
      </c>
      <c r="P150">
        <v>6.3720366069872236</v>
      </c>
      <c r="Q150">
        <v>5.9702709678976804</v>
      </c>
      <c r="S150">
        <f t="shared" si="18"/>
        <v>5.8526485020289343</v>
      </c>
      <c r="T150">
        <f t="shared" si="19"/>
        <v>4.6984176330452243</v>
      </c>
      <c r="U150">
        <f t="shared" si="20"/>
        <v>3.6769143069707888</v>
      </c>
      <c r="Z150" s="88">
        <v>2.9986801081702148</v>
      </c>
      <c r="AA150" s="88">
        <v>2.4198189991166639</v>
      </c>
      <c r="AB150" s="88">
        <v>1.447975067409518</v>
      </c>
      <c r="AD150">
        <v>3.495643252682084</v>
      </c>
      <c r="AE150">
        <v>1.915497276424136</v>
      </c>
      <c r="AF150">
        <v>1.813333413736411</v>
      </c>
      <c r="AH150">
        <v>1.4021207521019381</v>
      </c>
      <c r="AI150">
        <v>2.5137937944311979</v>
      </c>
      <c r="AJ150">
        <v>1.470296612674395</v>
      </c>
      <c r="AL150">
        <v>1.588305054234654</v>
      </c>
      <c r="AM150">
        <v>2.1429767103494699</v>
      </c>
      <c r="AN150">
        <v>6.4663144681105376</v>
      </c>
      <c r="AP150">
        <f t="shared" si="21"/>
        <v>2.1620230196728922</v>
      </c>
      <c r="AQ150">
        <f t="shared" si="22"/>
        <v>2.1907559270682682</v>
      </c>
      <c r="AR150">
        <f t="shared" si="23"/>
        <v>3.2499814981737813</v>
      </c>
      <c r="AW150" s="88">
        <v>6.7567567567567571E-3</v>
      </c>
      <c r="AX150" s="88">
        <v>5.580357142857143E-3</v>
      </c>
      <c r="AY150" s="88">
        <v>1.312335958005249E-2</v>
      </c>
      <c r="BA150">
        <v>1.1152416356877319E-2</v>
      </c>
      <c r="BB150">
        <v>6.2893081761006293E-3</v>
      </c>
      <c r="BC150">
        <v>7.8431372549019607E-3</v>
      </c>
      <c r="BE150">
        <v>5.2770448548812663E-3</v>
      </c>
      <c r="BF150">
        <v>6.3897763578274758E-3</v>
      </c>
      <c r="BG150">
        <v>4.3478260869565218E-3</v>
      </c>
      <c r="BI150">
        <v>2.9411764705882348E-3</v>
      </c>
      <c r="BJ150">
        <v>5.6710775047258983E-3</v>
      </c>
      <c r="BK150">
        <v>1.062215477996965E-2</v>
      </c>
      <c r="BM150">
        <f t="shared" si="24"/>
        <v>6.4568792274489403E-3</v>
      </c>
      <c r="BN150">
        <f t="shared" si="25"/>
        <v>6.1167206795513344E-3</v>
      </c>
      <c r="BO150">
        <f t="shared" si="26"/>
        <v>7.604372707276044E-3</v>
      </c>
    </row>
    <row r="151" spans="3:67" ht="15.75" x14ac:dyDescent="0.25">
      <c r="C151" s="88">
        <v>2.1783154323012019</v>
      </c>
      <c r="D151" s="88">
        <v>1.616965869549573</v>
      </c>
      <c r="E151" s="88">
        <v>1.101403562444115</v>
      </c>
      <c r="G151">
        <v>1.616972585888653</v>
      </c>
      <c r="H151">
        <v>2.3377703758940731</v>
      </c>
      <c r="I151">
        <v>2.1852929793853799</v>
      </c>
      <c r="K151">
        <v>2.269073910278939</v>
      </c>
      <c r="L151">
        <v>1.2058749778812481</v>
      </c>
      <c r="M151">
        <v>2.0048669000158972</v>
      </c>
      <c r="O151">
        <v>1.127551877563636</v>
      </c>
      <c r="P151">
        <v>0.68739514833387294</v>
      </c>
      <c r="Q151">
        <v>2.11102133096266</v>
      </c>
      <c r="S151">
        <f t="shared" si="18"/>
        <v>1.671199457910409</v>
      </c>
      <c r="T151">
        <f t="shared" si="19"/>
        <v>1.410346834036398</v>
      </c>
      <c r="U151">
        <f t="shared" si="20"/>
        <v>2.100393736787979</v>
      </c>
      <c r="Z151" s="88">
        <v>7.6543176998869527</v>
      </c>
      <c r="AA151" s="88">
        <v>7.9534706433095881</v>
      </c>
      <c r="AB151" s="88">
        <v>10.48970707032813</v>
      </c>
      <c r="AD151">
        <v>6.6794599519600579</v>
      </c>
      <c r="AE151">
        <v>4.8650694633382354</v>
      </c>
      <c r="AF151">
        <v>7.2908450368033249</v>
      </c>
      <c r="AH151">
        <v>12.18413690934533</v>
      </c>
      <c r="AI151">
        <v>9.5487817992050807</v>
      </c>
      <c r="AJ151">
        <v>9.2375903555632988</v>
      </c>
      <c r="AL151">
        <v>11.672852692560239</v>
      </c>
      <c r="AM151">
        <v>9.7340866576771372</v>
      </c>
      <c r="AN151">
        <v>10.188254859182249</v>
      </c>
      <c r="AP151">
        <f t="shared" si="21"/>
        <v>10.178816517955211</v>
      </c>
      <c r="AQ151">
        <f t="shared" si="22"/>
        <v>8.0493126400734845</v>
      </c>
      <c r="AR151">
        <f t="shared" si="23"/>
        <v>8.9055634171829592</v>
      </c>
      <c r="AW151" s="88">
        <v>0.2325763508222396</v>
      </c>
      <c r="AX151" s="88">
        <v>0.21457943925233641</v>
      </c>
      <c r="AY151" s="88">
        <v>0.21778277996623521</v>
      </c>
      <c r="BA151">
        <v>0.15614156835530879</v>
      </c>
      <c r="BB151">
        <v>0.16615698267074411</v>
      </c>
      <c r="BC151">
        <v>0.12660944206008579</v>
      </c>
      <c r="BE151">
        <v>0.19810874704491729</v>
      </c>
      <c r="BF151">
        <v>0.18165784832451501</v>
      </c>
      <c r="BG151">
        <v>0.1438183347350715</v>
      </c>
      <c r="BI151">
        <v>0.29451795841209832</v>
      </c>
      <c r="BJ151">
        <v>0.2111692844677138</v>
      </c>
      <c r="BK151">
        <v>0.20341981132075471</v>
      </c>
      <c r="BM151">
        <f t="shared" si="24"/>
        <v>0.2162560912707748</v>
      </c>
      <c r="BN151">
        <f t="shared" si="25"/>
        <v>0.18632803848765764</v>
      </c>
      <c r="BO151">
        <f t="shared" si="26"/>
        <v>0.15794919603863733</v>
      </c>
    </row>
    <row r="152" spans="3:67" ht="15.75" x14ac:dyDescent="0.25">
      <c r="C152" s="88">
        <v>9.9681875294031386</v>
      </c>
      <c r="D152" s="88">
        <v>2.6621657373320482</v>
      </c>
      <c r="E152" s="88">
        <v>3.2287051754817711</v>
      </c>
      <c r="G152">
        <v>10.87331235618093</v>
      </c>
      <c r="H152">
        <v>3.1109869843436582</v>
      </c>
      <c r="I152">
        <v>2.5463768554328818</v>
      </c>
      <c r="K152">
        <v>6.061140622905989</v>
      </c>
      <c r="L152">
        <v>2.4647304360984088</v>
      </c>
      <c r="M152">
        <v>2.26110649521357</v>
      </c>
      <c r="O152">
        <v>8.4018342824133132</v>
      </c>
      <c r="P152">
        <v>2.4174639193852698</v>
      </c>
      <c r="Q152">
        <v>3.1742866747214848</v>
      </c>
      <c r="S152">
        <f t="shared" si="18"/>
        <v>8.4454290871667439</v>
      </c>
      <c r="T152">
        <f t="shared" si="19"/>
        <v>2.6643937799424458</v>
      </c>
      <c r="U152">
        <f t="shared" si="20"/>
        <v>2.6605900084559786</v>
      </c>
      <c r="Z152" s="88">
        <v>6.5780772485479151</v>
      </c>
      <c r="AA152" s="88">
        <v>4.5437696125593892</v>
      </c>
      <c r="AB152" s="88">
        <v>3.2292365939860139</v>
      </c>
      <c r="AD152">
        <v>3.9681074127107872</v>
      </c>
      <c r="AE152">
        <v>8.8955431044418329</v>
      </c>
      <c r="AF152">
        <v>5.0361846493020241</v>
      </c>
      <c r="AH152">
        <v>5.0064178696690469</v>
      </c>
      <c r="AI152">
        <v>2.5886641727067108</v>
      </c>
      <c r="AJ152">
        <v>8.0958475579471223</v>
      </c>
      <c r="AL152">
        <v>1.8558836729202239</v>
      </c>
      <c r="AM152">
        <v>1.3988636974738631</v>
      </c>
      <c r="AN152">
        <v>10.9667576612134</v>
      </c>
      <c r="AP152">
        <f t="shared" si="21"/>
        <v>3.6101363184333528</v>
      </c>
      <c r="AQ152">
        <f t="shared" si="22"/>
        <v>4.294356991540802</v>
      </c>
      <c r="AR152">
        <f t="shared" si="23"/>
        <v>8.0329299561541827</v>
      </c>
      <c r="AW152" s="88">
        <v>0.29007092198581558</v>
      </c>
      <c r="AX152" s="88">
        <v>0.27877237851662412</v>
      </c>
      <c r="AY152" s="88">
        <v>0.28935185185185192</v>
      </c>
      <c r="BA152">
        <v>0.27845036319612593</v>
      </c>
      <c r="BB152">
        <v>0.25</v>
      </c>
      <c r="BC152">
        <v>0.24729241877256319</v>
      </c>
      <c r="BE152">
        <v>0.29282576866764282</v>
      </c>
      <c r="BF152">
        <v>0.23119777158774371</v>
      </c>
      <c r="BG152">
        <v>0.27989487516425748</v>
      </c>
      <c r="BI152">
        <v>0.29347826086956519</v>
      </c>
      <c r="BJ152">
        <v>0.3188405797101449</v>
      </c>
      <c r="BK152">
        <v>0.25369738339021608</v>
      </c>
      <c r="BM152">
        <f t="shared" si="24"/>
        <v>0.28825146424444464</v>
      </c>
      <c r="BN152">
        <f t="shared" si="25"/>
        <v>0.26667945043262953</v>
      </c>
      <c r="BO152">
        <f t="shared" si="26"/>
        <v>0.2602948924423456</v>
      </c>
    </row>
    <row r="153" spans="3:67" ht="15.75" x14ac:dyDescent="0.25">
      <c r="C153" s="88">
        <v>1.1324823761190159</v>
      </c>
      <c r="D153" s="88">
        <v>2.2102673900208751</v>
      </c>
      <c r="E153" s="88">
        <v>1.972735399887046</v>
      </c>
      <c r="G153">
        <v>0.99695711959630351</v>
      </c>
      <c r="H153">
        <v>1.457847426472672</v>
      </c>
      <c r="I153">
        <v>2.1633958837300749</v>
      </c>
      <c r="K153">
        <v>0.86575314168351591</v>
      </c>
      <c r="L153">
        <v>1.230781787406712</v>
      </c>
      <c r="M153">
        <v>1.8749499754854551</v>
      </c>
      <c r="O153">
        <v>1.068469118085994</v>
      </c>
      <c r="P153">
        <v>1.100421254759409</v>
      </c>
      <c r="Q153">
        <v>1.365818017252981</v>
      </c>
      <c r="S153">
        <f t="shared" si="18"/>
        <v>0.97705979312193791</v>
      </c>
      <c r="T153">
        <f t="shared" si="19"/>
        <v>1.2630168228795977</v>
      </c>
      <c r="U153">
        <f t="shared" si="20"/>
        <v>1.8013879588228372</v>
      </c>
      <c r="Z153" s="88">
        <v>27.130604594735239</v>
      </c>
      <c r="AA153" s="88">
        <v>4.5105572746981064</v>
      </c>
      <c r="AB153" s="88">
        <v>8.7206132821754512</v>
      </c>
      <c r="AD153">
        <v>24.233296749229591</v>
      </c>
      <c r="AE153">
        <v>5.711174236243302</v>
      </c>
      <c r="AF153">
        <v>4.5038285174267969</v>
      </c>
      <c r="AH153">
        <v>11.51466209648544</v>
      </c>
      <c r="AI153">
        <v>5.3274026813194553</v>
      </c>
      <c r="AJ153">
        <v>4.3162467655214352</v>
      </c>
      <c r="AL153">
        <v>14.35180506997464</v>
      </c>
      <c r="AM153">
        <v>6.3241575960615064</v>
      </c>
      <c r="AN153">
        <v>4.7754760788568964</v>
      </c>
      <c r="AP153">
        <f t="shared" si="21"/>
        <v>16.699921305229889</v>
      </c>
      <c r="AQ153">
        <f t="shared" si="22"/>
        <v>5.7875781712080885</v>
      </c>
      <c r="AR153">
        <f t="shared" si="23"/>
        <v>4.5318504539350428</v>
      </c>
      <c r="AW153" s="88">
        <v>0.33443970286075547</v>
      </c>
      <c r="AX153" s="88">
        <v>0.14214463840399</v>
      </c>
      <c r="AY153" s="88">
        <v>0.15491731940818099</v>
      </c>
      <c r="BA153">
        <v>0.32483516483516478</v>
      </c>
      <c r="BB153">
        <v>0.11260827718960539</v>
      </c>
      <c r="BC153">
        <v>0.15032679738562091</v>
      </c>
      <c r="BE153">
        <v>0.30555555555555558</v>
      </c>
      <c r="BF153">
        <v>0.1073919107391911</v>
      </c>
      <c r="BG153">
        <v>0.1231953801732435</v>
      </c>
      <c r="BI153">
        <v>0.3604923798358734</v>
      </c>
      <c r="BJ153">
        <v>0.16333066453162531</v>
      </c>
      <c r="BK153">
        <v>0.14653292629742701</v>
      </c>
      <c r="BM153">
        <f t="shared" si="24"/>
        <v>0.33029436674219798</v>
      </c>
      <c r="BN153">
        <f t="shared" si="25"/>
        <v>0.12777695082014059</v>
      </c>
      <c r="BO153">
        <f t="shared" si="26"/>
        <v>0.14001836795209713</v>
      </c>
    </row>
    <row r="154" spans="3:67" ht="15.75" x14ac:dyDescent="0.25">
      <c r="C154" s="88">
        <v>4.2180123725879533</v>
      </c>
      <c r="D154" s="88">
        <v>3.6017818830937292</v>
      </c>
      <c r="E154" s="88">
        <v>2.3284741061952952</v>
      </c>
      <c r="G154">
        <v>2.7651323719146981</v>
      </c>
      <c r="H154">
        <v>3.416439730062224</v>
      </c>
      <c r="I154">
        <v>3.2140940065602051</v>
      </c>
      <c r="K154">
        <v>1.3705779511301801</v>
      </c>
      <c r="L154">
        <v>0.74839890499347395</v>
      </c>
      <c r="M154">
        <v>0.85038549087824478</v>
      </c>
      <c r="O154">
        <v>2.4376166302478448</v>
      </c>
      <c r="P154">
        <v>1.753722222311741</v>
      </c>
      <c r="Q154">
        <v>0.69116981428808455</v>
      </c>
      <c r="S154">
        <f t="shared" si="18"/>
        <v>2.1911089844309077</v>
      </c>
      <c r="T154">
        <f t="shared" si="19"/>
        <v>1.9728536191224799</v>
      </c>
      <c r="U154">
        <f t="shared" si="20"/>
        <v>1.5852164372421782</v>
      </c>
      <c r="Z154" s="88">
        <v>1.7268646576917881</v>
      </c>
      <c r="AA154" s="88">
        <v>6.779836446451327</v>
      </c>
      <c r="AB154" s="88">
        <v>3.2508610840381502</v>
      </c>
      <c r="AD154">
        <v>1.6945651849710111</v>
      </c>
      <c r="AE154">
        <v>2.3318173307939318</v>
      </c>
      <c r="AF154">
        <v>3.3822893269197452</v>
      </c>
      <c r="AH154">
        <v>1.4754891020254191</v>
      </c>
      <c r="AI154">
        <v>2.417707841154868</v>
      </c>
      <c r="AJ154">
        <v>4.7360923771938523</v>
      </c>
      <c r="AL154">
        <v>2.780918304831697</v>
      </c>
      <c r="AM154">
        <v>1.578598070734804</v>
      </c>
      <c r="AN154">
        <v>2.3768130092798829</v>
      </c>
      <c r="AP154">
        <f t="shared" si="21"/>
        <v>1.9836575306093758</v>
      </c>
      <c r="AQ154">
        <f t="shared" si="22"/>
        <v>2.1093744142278683</v>
      </c>
      <c r="AR154">
        <f t="shared" si="23"/>
        <v>3.4983982377978271</v>
      </c>
      <c r="AW154" s="88">
        <v>7.5370121130551818E-2</v>
      </c>
      <c r="AX154" s="88">
        <v>7.487091222030981E-2</v>
      </c>
      <c r="AY154" s="88">
        <v>9.5046854082998664E-2</v>
      </c>
      <c r="BA154">
        <v>8.7640449438202248E-2</v>
      </c>
      <c r="BB154">
        <v>6.3985374771480807E-2</v>
      </c>
      <c r="BC154">
        <v>8.9141004862236625E-2</v>
      </c>
      <c r="BE154">
        <v>6.7532467532467527E-2</v>
      </c>
      <c r="BF154">
        <v>8.2010582010582006E-2</v>
      </c>
      <c r="BG154">
        <v>4.1254125412541247E-2</v>
      </c>
      <c r="BI154">
        <v>5.8631921824104233E-2</v>
      </c>
      <c r="BJ154">
        <v>5.7142857142857141E-2</v>
      </c>
      <c r="BK154">
        <v>8.8691796008869186E-2</v>
      </c>
      <c r="BM154">
        <f t="shared" si="24"/>
        <v>7.1268279598258003E-2</v>
      </c>
      <c r="BN154">
        <f t="shared" si="25"/>
        <v>6.7712937974973311E-2</v>
      </c>
      <c r="BO154">
        <f t="shared" si="26"/>
        <v>7.3028975427882351E-2</v>
      </c>
    </row>
    <row r="155" spans="3:67" ht="15.75" x14ac:dyDescent="0.25">
      <c r="C155" s="88">
        <v>1.2771625740870809</v>
      </c>
      <c r="D155" s="88">
        <v>0.5016236696074492</v>
      </c>
      <c r="E155" s="88">
        <v>0.21000206255602311</v>
      </c>
      <c r="G155">
        <v>0.3584567968217483</v>
      </c>
      <c r="H155">
        <v>0.86598175951165168</v>
      </c>
      <c r="I155">
        <v>0.69891585712417847</v>
      </c>
      <c r="K155">
        <v>0.72311563219350572</v>
      </c>
      <c r="L155">
        <v>0.2964788931680602</v>
      </c>
      <c r="M155">
        <v>0.41906647163953409</v>
      </c>
      <c r="O155">
        <v>0.28264047048857849</v>
      </c>
      <c r="P155">
        <v>0.10915683484497871</v>
      </c>
      <c r="Q155">
        <v>0.25565624607006071</v>
      </c>
      <c r="S155">
        <f t="shared" si="18"/>
        <v>0.45473763316794419</v>
      </c>
      <c r="T155">
        <f t="shared" si="19"/>
        <v>0.42387249584156356</v>
      </c>
      <c r="U155">
        <f t="shared" si="20"/>
        <v>0.45787952494459105</v>
      </c>
      <c r="Z155" s="88">
        <v>8.4361501977977458</v>
      </c>
      <c r="AA155" s="88">
        <v>8.208677347103384</v>
      </c>
      <c r="AB155" s="88">
        <v>5.8875962550894521</v>
      </c>
      <c r="AD155">
        <v>7.1970187301664836</v>
      </c>
      <c r="AE155">
        <v>13.150794623820699</v>
      </c>
      <c r="AF155">
        <v>5.6424328185259274</v>
      </c>
      <c r="AH155">
        <v>2.4485200388491051</v>
      </c>
      <c r="AI155">
        <v>2.096692687407995</v>
      </c>
      <c r="AJ155">
        <v>1.6179341087666079</v>
      </c>
      <c r="AL155">
        <v>5.6968269639934981</v>
      </c>
      <c r="AM155">
        <v>8.2354789885690671</v>
      </c>
      <c r="AN155">
        <v>1.21219606444509</v>
      </c>
      <c r="AP155">
        <f t="shared" si="21"/>
        <v>5.1141219110030294</v>
      </c>
      <c r="AQ155">
        <f t="shared" si="22"/>
        <v>7.8276554332659201</v>
      </c>
      <c r="AR155">
        <f t="shared" si="23"/>
        <v>2.8241876639125416</v>
      </c>
      <c r="AW155" s="88">
        <v>0.3406998158379374</v>
      </c>
      <c r="AX155" s="88">
        <v>0.2443835616438356</v>
      </c>
      <c r="AY155" s="88">
        <v>0.23971915747241729</v>
      </c>
      <c r="BA155">
        <v>0.30355665839536811</v>
      </c>
      <c r="BB155">
        <v>0.2337883959044369</v>
      </c>
      <c r="BC155">
        <v>0.19506462984723849</v>
      </c>
      <c r="BE155">
        <v>0.30927835051546387</v>
      </c>
      <c r="BF155">
        <v>6.8571428571428575E-2</v>
      </c>
      <c r="BG155">
        <v>0.1128048780487805</v>
      </c>
      <c r="BI155">
        <v>0.31454783748361731</v>
      </c>
      <c r="BJ155">
        <v>0.22332506203473951</v>
      </c>
      <c r="BK155">
        <v>0.205188679245283</v>
      </c>
      <c r="BM155">
        <f t="shared" si="24"/>
        <v>0.30912761546481643</v>
      </c>
      <c r="BN155">
        <f t="shared" si="25"/>
        <v>0.175228295503535</v>
      </c>
      <c r="BO155">
        <f t="shared" si="26"/>
        <v>0.17101939571376734</v>
      </c>
    </row>
    <row r="156" spans="3:67" ht="15.75" x14ac:dyDescent="0.25">
      <c r="C156" s="88">
        <v>0.80433671867034096</v>
      </c>
      <c r="D156" s="88">
        <v>0.95658128544633603</v>
      </c>
      <c r="E156" s="88">
        <v>1.648923172808797</v>
      </c>
      <c r="G156">
        <v>0.64551101990854665</v>
      </c>
      <c r="H156">
        <v>1.020026308815994</v>
      </c>
      <c r="I156">
        <v>1.219660120167019</v>
      </c>
      <c r="K156">
        <v>0.57824950117167051</v>
      </c>
      <c r="L156">
        <v>0.66350182499082966</v>
      </c>
      <c r="M156">
        <v>0.77858990791447169</v>
      </c>
      <c r="O156">
        <v>0.78201792604527609</v>
      </c>
      <c r="P156">
        <v>1.1156559710002629</v>
      </c>
      <c r="Q156">
        <v>1.084352393549662</v>
      </c>
      <c r="S156">
        <f t="shared" si="18"/>
        <v>0.66859281570849782</v>
      </c>
      <c r="T156">
        <f t="shared" si="19"/>
        <v>0.93306136826902897</v>
      </c>
      <c r="U156">
        <f t="shared" si="20"/>
        <v>1.0275341405437175</v>
      </c>
      <c r="Z156" s="88">
        <v>6.3432249261326827</v>
      </c>
      <c r="AA156" s="88">
        <v>2.1420840235915399</v>
      </c>
      <c r="AB156" s="88">
        <v>1.129293281824906</v>
      </c>
      <c r="AD156">
        <v>0.78686281980919559</v>
      </c>
      <c r="AE156">
        <v>4.4069371287123804</v>
      </c>
      <c r="AF156">
        <v>2.4994129751544349</v>
      </c>
      <c r="AH156">
        <v>2.8034199591854239</v>
      </c>
      <c r="AI156">
        <v>0.97327171408241564</v>
      </c>
      <c r="AJ156">
        <v>0.9906927568502627</v>
      </c>
      <c r="AL156">
        <v>0.71114329390975151</v>
      </c>
      <c r="AM156">
        <v>0.54251316181114739</v>
      </c>
      <c r="AN156">
        <v>0.65192304018529135</v>
      </c>
      <c r="AP156">
        <f t="shared" si="21"/>
        <v>1.4338086909681236</v>
      </c>
      <c r="AQ156">
        <f t="shared" si="22"/>
        <v>1.9742406682019811</v>
      </c>
      <c r="AR156">
        <f t="shared" si="23"/>
        <v>1.3806762573966631</v>
      </c>
      <c r="AW156" s="88">
        <v>0.2043165467625899</v>
      </c>
      <c r="AX156" s="88">
        <v>0.19254658385093171</v>
      </c>
      <c r="AY156" s="88">
        <v>0.19130434782608699</v>
      </c>
      <c r="BA156">
        <v>0.20576131687242799</v>
      </c>
      <c r="BB156">
        <v>0.2246696035242291</v>
      </c>
      <c r="BC156">
        <v>0.16190476190476191</v>
      </c>
      <c r="BE156">
        <v>0.18137254901960781</v>
      </c>
      <c r="BF156">
        <v>0.1444444444444444</v>
      </c>
      <c r="BG156">
        <v>0.18367346938775511</v>
      </c>
      <c r="BI156">
        <v>0.15789473684210531</v>
      </c>
      <c r="BJ156">
        <v>0.17073170731707321</v>
      </c>
      <c r="BK156">
        <v>0.1955307262569832</v>
      </c>
      <c r="BM156">
        <f t="shared" si="24"/>
        <v>0.18167620091138037</v>
      </c>
      <c r="BN156">
        <f t="shared" si="25"/>
        <v>0.17994858509524891</v>
      </c>
      <c r="BO156">
        <f t="shared" si="26"/>
        <v>0.18036965251650008</v>
      </c>
    </row>
    <row r="157" spans="3:67" ht="15.75" x14ac:dyDescent="0.25">
      <c r="C157" s="88">
        <v>0.352830443325099</v>
      </c>
      <c r="D157" s="88">
        <v>0.79171470488116891</v>
      </c>
      <c r="E157" s="88">
        <v>0.81424024480761326</v>
      </c>
      <c r="G157">
        <v>0.6067009947873987</v>
      </c>
      <c r="H157">
        <v>1.0242822004059779</v>
      </c>
      <c r="I157">
        <v>0.91245083205564292</v>
      </c>
      <c r="K157">
        <v>0.86683517568306323</v>
      </c>
      <c r="L157">
        <v>1.054358891997208</v>
      </c>
      <c r="M157">
        <v>0.61464317233777133</v>
      </c>
      <c r="O157">
        <v>0.33619099054323998</v>
      </c>
      <c r="P157">
        <v>0.31579233236400872</v>
      </c>
      <c r="Q157">
        <v>0.41316567219810407</v>
      </c>
      <c r="S157">
        <f t="shared" si="18"/>
        <v>0.60324238700456734</v>
      </c>
      <c r="T157">
        <f t="shared" si="19"/>
        <v>0.79814447492239815</v>
      </c>
      <c r="U157">
        <f t="shared" si="20"/>
        <v>0.64675322553050607</v>
      </c>
      <c r="Z157" s="88">
        <v>1.930212469630642</v>
      </c>
      <c r="AA157" s="88">
        <v>1.35415745796003</v>
      </c>
      <c r="AB157" s="88">
        <v>3.81520269781723</v>
      </c>
      <c r="AD157">
        <v>2.155179413386433</v>
      </c>
      <c r="AE157">
        <v>1.722147143089009</v>
      </c>
      <c r="AF157">
        <v>3.0669438351774758</v>
      </c>
      <c r="AH157">
        <v>2.20622533028315</v>
      </c>
      <c r="AI157">
        <v>1.4817654986543569</v>
      </c>
      <c r="AJ157">
        <v>1.314700762200451</v>
      </c>
      <c r="AL157">
        <v>1.928231351352597</v>
      </c>
      <c r="AM157">
        <v>1.9903029157117029</v>
      </c>
      <c r="AN157">
        <v>3.5522546045263059</v>
      </c>
      <c r="AP157">
        <f t="shared" si="21"/>
        <v>2.0965453650073935</v>
      </c>
      <c r="AQ157">
        <f t="shared" si="22"/>
        <v>1.7314051858183561</v>
      </c>
      <c r="AR157">
        <f t="shared" si="23"/>
        <v>2.6446330673014109</v>
      </c>
      <c r="AW157" s="88">
        <v>0.03</v>
      </c>
      <c r="AX157" s="88">
        <v>1.707779886148008E-2</v>
      </c>
      <c r="AY157" s="88">
        <v>4.1257367387033402E-2</v>
      </c>
      <c r="BA157">
        <v>4.1044776119402993E-2</v>
      </c>
      <c r="BB157">
        <v>3.0386740331491711E-2</v>
      </c>
      <c r="BC157">
        <v>2.7355623100303952E-2</v>
      </c>
      <c r="BE157">
        <v>1.6129032258064519E-2</v>
      </c>
      <c r="BF157">
        <v>1.648351648351648E-2</v>
      </c>
      <c r="BG157">
        <v>1.785714285714286E-2</v>
      </c>
      <c r="BI157">
        <v>3.937007874015748E-2</v>
      </c>
      <c r="BJ157">
        <v>1.861702127659574E-2</v>
      </c>
      <c r="BK157">
        <v>2.4809160305343511E-2</v>
      </c>
      <c r="BM157">
        <f t="shared" si="24"/>
        <v>3.2181295705874996E-2</v>
      </c>
      <c r="BN157">
        <f t="shared" si="25"/>
        <v>2.1829092697201308E-2</v>
      </c>
      <c r="BO157">
        <f t="shared" si="26"/>
        <v>2.3340642087596775E-2</v>
      </c>
    </row>
    <row r="158" spans="3:67" ht="15.75" x14ac:dyDescent="0.25">
      <c r="C158" s="88">
        <v>1.563918896552108</v>
      </c>
      <c r="D158" s="88">
        <v>1.0973772069593111</v>
      </c>
      <c r="E158" s="88">
        <v>0.73386022765762593</v>
      </c>
      <c r="G158">
        <v>1.497203509797203</v>
      </c>
      <c r="H158">
        <v>1.150692177582411</v>
      </c>
      <c r="I158">
        <v>1.061233594514617</v>
      </c>
      <c r="K158">
        <v>1.6083925139736019</v>
      </c>
      <c r="L158">
        <v>1.1411758494194451</v>
      </c>
      <c r="M158">
        <v>1.024327723677364</v>
      </c>
      <c r="O158">
        <v>1.216435524073942</v>
      </c>
      <c r="P158">
        <v>0.92626731518149863</v>
      </c>
      <c r="Q158">
        <v>0.86014672920989255</v>
      </c>
      <c r="S158">
        <f t="shared" si="18"/>
        <v>1.4406771826149158</v>
      </c>
      <c r="T158">
        <f t="shared" si="19"/>
        <v>1.0727117807277848</v>
      </c>
      <c r="U158">
        <f t="shared" si="20"/>
        <v>0.98190268246729107</v>
      </c>
      <c r="Z158" s="88">
        <v>0.90353003231826678</v>
      </c>
      <c r="AA158" s="88">
        <v>1.6442725174699291</v>
      </c>
      <c r="AB158" s="88">
        <v>1.4402702548125019</v>
      </c>
      <c r="AD158">
        <v>1.4212765815784401</v>
      </c>
      <c r="AE158">
        <v>1.9792521092030799</v>
      </c>
      <c r="AF158">
        <v>1.75915114404313</v>
      </c>
      <c r="AH158">
        <v>2.710779882291714</v>
      </c>
      <c r="AI158">
        <v>2.1619306759912291</v>
      </c>
      <c r="AJ158">
        <v>0.96039915406034804</v>
      </c>
      <c r="AL158">
        <v>0.74899094270311894</v>
      </c>
      <c r="AM158">
        <v>0.69011035060761627</v>
      </c>
      <c r="AN158">
        <v>0.75229660232214801</v>
      </c>
      <c r="AP158">
        <f t="shared" si="21"/>
        <v>1.6270158021910912</v>
      </c>
      <c r="AQ158">
        <f t="shared" si="22"/>
        <v>1.6104310452673085</v>
      </c>
      <c r="AR158">
        <f t="shared" si="23"/>
        <v>1.1572823001418753</v>
      </c>
      <c r="AW158" s="88">
        <v>6.222222222222222E-2</v>
      </c>
      <c r="AX158" s="88">
        <v>5.0328227571115977E-2</v>
      </c>
      <c r="AY158" s="88">
        <v>4.3165467625899283E-2</v>
      </c>
      <c r="BA158">
        <v>8.0118694362017809E-2</v>
      </c>
      <c r="BB158">
        <v>3.7383177570093462E-2</v>
      </c>
      <c r="BC158">
        <v>3.4042553191489362E-2</v>
      </c>
      <c r="BE158">
        <v>0.1215277777777778</v>
      </c>
      <c r="BF158">
        <v>5.8035714285714288E-2</v>
      </c>
      <c r="BG158">
        <v>1.984126984126984E-2</v>
      </c>
      <c r="BI158">
        <v>2.5000000000000001E-2</v>
      </c>
      <c r="BJ158">
        <v>2.419354838709677E-2</v>
      </c>
      <c r="BK158">
        <v>1.646090534979424E-2</v>
      </c>
      <c r="BM158">
        <f t="shared" si="24"/>
        <v>7.5548824046598531E-2</v>
      </c>
      <c r="BN158">
        <f t="shared" si="25"/>
        <v>3.9870813414301508E-2</v>
      </c>
      <c r="BO158">
        <f t="shared" si="26"/>
        <v>2.344824279418448E-2</v>
      </c>
    </row>
    <row r="159" spans="3:67" ht="15.75" x14ac:dyDescent="0.25">
      <c r="C159" s="88">
        <v>1.0637538065623411</v>
      </c>
      <c r="D159" s="88">
        <v>1.3346623758754359</v>
      </c>
      <c r="E159" s="88">
        <v>0.20703809560915751</v>
      </c>
      <c r="G159">
        <v>1.096725865419037</v>
      </c>
      <c r="H159">
        <v>1.142999405742082</v>
      </c>
      <c r="I159">
        <v>0.36634984367848422</v>
      </c>
      <c r="K159">
        <v>0.95695047735098882</v>
      </c>
      <c r="L159">
        <v>0.94075444790010132</v>
      </c>
      <c r="M159">
        <v>0.42660129511145117</v>
      </c>
      <c r="O159">
        <v>0.93241493639821371</v>
      </c>
      <c r="P159">
        <v>0.99324756526419689</v>
      </c>
      <c r="Q159">
        <v>0.3985740424923534</v>
      </c>
      <c r="S159">
        <f t="shared" si="18"/>
        <v>0.9953637597227466</v>
      </c>
      <c r="T159">
        <f t="shared" si="19"/>
        <v>1.0256671396354602</v>
      </c>
      <c r="U159">
        <f t="shared" si="20"/>
        <v>0.39717506042742956</v>
      </c>
      <c r="Z159" s="88">
        <v>3.8555164267541571</v>
      </c>
      <c r="AA159" s="88">
        <v>1.50760800285674</v>
      </c>
      <c r="AB159" s="88">
        <v>1.127981236780653</v>
      </c>
      <c r="AD159">
        <v>2.3948791342420952</v>
      </c>
      <c r="AE159">
        <v>1.81765341897753</v>
      </c>
      <c r="AF159">
        <v>3.6381202426672292</v>
      </c>
      <c r="AH159">
        <v>5.4506908426053604</v>
      </c>
      <c r="AI159">
        <v>1.943866407390523</v>
      </c>
      <c r="AJ159">
        <v>1.998991986070938</v>
      </c>
      <c r="AL159">
        <v>1.893386685980627</v>
      </c>
      <c r="AM159">
        <v>1.531868197075658</v>
      </c>
      <c r="AN159">
        <v>1.344792016983352</v>
      </c>
      <c r="AP159">
        <f t="shared" si="21"/>
        <v>3.2463188876093607</v>
      </c>
      <c r="AQ159">
        <f t="shared" si="22"/>
        <v>1.7644626744812371</v>
      </c>
      <c r="AR159">
        <f t="shared" si="23"/>
        <v>2.3273014152405067</v>
      </c>
      <c r="AW159" s="88">
        <v>5.1255230125523008E-2</v>
      </c>
      <c r="AX159" s="88">
        <v>3.8520801232665637E-2</v>
      </c>
      <c r="AY159" s="88">
        <v>1.298701298701299E-2</v>
      </c>
      <c r="BA159">
        <v>5.5325034578146609E-2</v>
      </c>
      <c r="BB159">
        <v>4.2553191489361701E-2</v>
      </c>
      <c r="BC159">
        <v>2.419354838709677E-2</v>
      </c>
      <c r="BE159">
        <v>4.1825095057034217E-2</v>
      </c>
      <c r="BF159">
        <v>3.5460992907801421E-2</v>
      </c>
      <c r="BG159">
        <v>1.515151515151515E-2</v>
      </c>
      <c r="BI159">
        <v>2.475247524752475E-2</v>
      </c>
      <c r="BJ159">
        <v>0.04</v>
      </c>
      <c r="BK159">
        <v>2.976190476190476E-2</v>
      </c>
      <c r="BM159">
        <f t="shared" si="24"/>
        <v>4.0634201627568527E-2</v>
      </c>
      <c r="BN159">
        <f t="shared" si="25"/>
        <v>3.9338061465721046E-2</v>
      </c>
      <c r="BO159">
        <f t="shared" si="26"/>
        <v>2.303565610017223E-2</v>
      </c>
    </row>
    <row r="160" spans="3:67" ht="15.75" x14ac:dyDescent="0.25">
      <c r="C160" s="88">
        <v>2.076407448197783</v>
      </c>
      <c r="D160" s="88">
        <v>1.6614275889513179</v>
      </c>
      <c r="E160" s="88">
        <v>2.1547260951566209</v>
      </c>
      <c r="G160">
        <v>2.786499376503798</v>
      </c>
      <c r="H160">
        <v>2.359303540992534</v>
      </c>
      <c r="I160">
        <v>2.190926528049105</v>
      </c>
      <c r="K160">
        <v>2.1695615517285232</v>
      </c>
      <c r="L160">
        <v>1.822639477278297</v>
      </c>
      <c r="M160">
        <v>2.2754248274302542</v>
      </c>
      <c r="O160">
        <v>2.7352367398185971</v>
      </c>
      <c r="P160">
        <v>2.151844769785987</v>
      </c>
      <c r="Q160">
        <v>1.9856451831523829</v>
      </c>
      <c r="S160">
        <f t="shared" si="18"/>
        <v>2.5637658893503059</v>
      </c>
      <c r="T160">
        <f t="shared" si="19"/>
        <v>2.1112625960189391</v>
      </c>
      <c r="U160">
        <f t="shared" si="20"/>
        <v>2.1506655128772474</v>
      </c>
      <c r="Z160" s="88">
        <v>1.668504421683886</v>
      </c>
      <c r="AA160" s="88">
        <v>2.2621577658147132</v>
      </c>
      <c r="AB160" s="88">
        <v>0.4382772494858147</v>
      </c>
      <c r="AD160">
        <v>2.147561005284718</v>
      </c>
      <c r="AE160">
        <v>1.877271112236029</v>
      </c>
      <c r="AF160">
        <v>0.65978602892131388</v>
      </c>
      <c r="AH160">
        <v>2.109726567488007</v>
      </c>
      <c r="AI160">
        <v>2.34649235872496</v>
      </c>
      <c r="AJ160">
        <v>0.74702398795741554</v>
      </c>
      <c r="AL160">
        <v>1.650923533767308</v>
      </c>
      <c r="AM160">
        <v>1.6544576940131079</v>
      </c>
      <c r="AN160">
        <v>0.8986612501355038</v>
      </c>
      <c r="AP160">
        <f t="shared" si="21"/>
        <v>1.969403702180011</v>
      </c>
      <c r="AQ160">
        <f t="shared" si="22"/>
        <v>1.9594070549913658</v>
      </c>
      <c r="AR160">
        <f t="shared" si="23"/>
        <v>0.76849042233807774</v>
      </c>
      <c r="AW160" s="88">
        <v>0.1141618497109827</v>
      </c>
      <c r="AX160" s="88">
        <v>0.1209563994374121</v>
      </c>
      <c r="AY160" s="88">
        <v>9.7087378640776691E-3</v>
      </c>
      <c r="BA160">
        <v>0.1356209150326797</v>
      </c>
      <c r="BB160">
        <v>0.15867158671586709</v>
      </c>
      <c r="BC160">
        <v>1.8018018018018021E-2</v>
      </c>
      <c r="BE160">
        <v>0.1240694789081886</v>
      </c>
      <c r="BF160">
        <v>0.1218487394957983</v>
      </c>
      <c r="BG160">
        <v>5.8823529411764712E-2</v>
      </c>
      <c r="BI160">
        <v>0.11726384364820849</v>
      </c>
      <c r="BJ160">
        <v>0.12470023980815351</v>
      </c>
      <c r="BK160">
        <v>4.3795620437956213E-2</v>
      </c>
      <c r="BM160">
        <f t="shared" si="24"/>
        <v>0.12565141252969225</v>
      </c>
      <c r="BN160">
        <f t="shared" si="25"/>
        <v>0.1350735220066063</v>
      </c>
      <c r="BO160">
        <f t="shared" si="26"/>
        <v>4.0212389289246316E-2</v>
      </c>
    </row>
    <row r="161" spans="2:67" ht="15.75" x14ac:dyDescent="0.25">
      <c r="C161" s="88">
        <v>0.39733801671966562</v>
      </c>
      <c r="D161" s="88">
        <v>0.37635377590328062</v>
      </c>
      <c r="E161" s="88">
        <v>0.25521043424088402</v>
      </c>
      <c r="G161">
        <v>0.42639198122613781</v>
      </c>
      <c r="H161">
        <v>0.39368528726642182</v>
      </c>
      <c r="I161">
        <v>0.41562665362900131</v>
      </c>
      <c r="K161">
        <v>0.44889418803473718</v>
      </c>
      <c r="L161">
        <v>0.40550883855677439</v>
      </c>
      <c r="M161">
        <v>0.25196299036073122</v>
      </c>
      <c r="O161">
        <v>0.49451656683491868</v>
      </c>
      <c r="P161">
        <v>0.42928189760664442</v>
      </c>
      <c r="Q161">
        <v>0.22047985967172429</v>
      </c>
      <c r="S161">
        <f t="shared" si="18"/>
        <v>0.45660091203193121</v>
      </c>
      <c r="T161">
        <f t="shared" si="19"/>
        <v>0.40949200780994688</v>
      </c>
      <c r="U161">
        <f t="shared" si="20"/>
        <v>0.29602316788715227</v>
      </c>
      <c r="Z161" s="88">
        <v>3.105406993516711</v>
      </c>
      <c r="AA161" s="88">
        <v>2.5411258664791379</v>
      </c>
      <c r="AB161" s="88">
        <v>2.8501806324887329</v>
      </c>
      <c r="AD161">
        <v>6.0627760749054156</v>
      </c>
      <c r="AE161">
        <v>5.3918442880511126</v>
      </c>
      <c r="AF161">
        <v>3.059451885536729</v>
      </c>
      <c r="AH161">
        <v>3.2929967226517749</v>
      </c>
      <c r="AI161">
        <v>2.8912601303440661</v>
      </c>
      <c r="AJ161">
        <v>3.2747774846695612</v>
      </c>
      <c r="AL161">
        <v>4.1891211900308232</v>
      </c>
      <c r="AM161">
        <v>3.2674394915804101</v>
      </c>
      <c r="AN161">
        <v>3.190340006514977</v>
      </c>
      <c r="AP161">
        <f t="shared" si="21"/>
        <v>4.514964662529338</v>
      </c>
      <c r="AQ161">
        <f t="shared" si="22"/>
        <v>3.8501813033251966</v>
      </c>
      <c r="AR161">
        <f t="shared" si="23"/>
        <v>3.1748564589070889</v>
      </c>
      <c r="AW161" s="88">
        <v>5.2845528455284563E-2</v>
      </c>
      <c r="AX161" s="88">
        <v>4.3749999999999997E-2</v>
      </c>
      <c r="AY161" s="88">
        <v>4.9673202614379082E-2</v>
      </c>
      <c r="BA161">
        <v>5.6776556776556783E-2</v>
      </c>
      <c r="BB161">
        <v>5.7486631016042782E-2</v>
      </c>
      <c r="BC161">
        <v>5.5910543130990413E-2</v>
      </c>
      <c r="BE161">
        <v>5.9756097560975607E-2</v>
      </c>
      <c r="BF161">
        <v>6.4593301435406703E-2</v>
      </c>
      <c r="BG161">
        <v>4.6840958605664493E-2</v>
      </c>
      <c r="BI161">
        <v>5.1660516605166053E-2</v>
      </c>
      <c r="BJ161">
        <v>6.2162162162162173E-2</v>
      </c>
      <c r="BK161">
        <v>5.6049822064056939E-2</v>
      </c>
      <c r="BM161">
        <f t="shared" si="24"/>
        <v>5.6064390314232819E-2</v>
      </c>
      <c r="BN161">
        <f t="shared" si="25"/>
        <v>6.1414031537870555E-2</v>
      </c>
      <c r="BO161">
        <f t="shared" si="26"/>
        <v>5.2933774600237272E-2</v>
      </c>
    </row>
    <row r="162" spans="2:67" ht="15.75" x14ac:dyDescent="0.25">
      <c r="C162" s="88">
        <v>1.3551467396293251</v>
      </c>
      <c r="D162" s="88">
        <v>0.7403172005675196</v>
      </c>
      <c r="E162" s="88">
        <v>0.89516948750340886</v>
      </c>
      <c r="G162">
        <v>1.377301539503081</v>
      </c>
      <c r="H162">
        <v>0.91189443514185975</v>
      </c>
      <c r="I162">
        <v>1.714253576952776</v>
      </c>
      <c r="K162">
        <v>1.0793517568145179</v>
      </c>
      <c r="L162">
        <v>0.89362544849526737</v>
      </c>
      <c r="M162">
        <v>1.0895945655597941</v>
      </c>
      <c r="O162">
        <v>0.98357736210404234</v>
      </c>
      <c r="P162">
        <v>0.69692961005468212</v>
      </c>
      <c r="Q162">
        <v>1.107768925088807</v>
      </c>
      <c r="S162">
        <f t="shared" si="18"/>
        <v>1.1467435528072139</v>
      </c>
      <c r="T162">
        <f t="shared" si="19"/>
        <v>0.83414983123060304</v>
      </c>
      <c r="U162">
        <f t="shared" si="20"/>
        <v>1.3038723558671257</v>
      </c>
      <c r="Z162" s="88">
        <v>0.72913461698917836</v>
      </c>
      <c r="AA162" s="88">
        <v>0.48501097471465793</v>
      </c>
      <c r="AB162" s="88">
        <v>0.39796220480788941</v>
      </c>
      <c r="AD162">
        <v>1.4204366421335091</v>
      </c>
      <c r="AE162">
        <v>0.63376976294357235</v>
      </c>
      <c r="AF162">
        <v>1.7715160923844491</v>
      </c>
      <c r="AH162">
        <v>0.67226437958921526</v>
      </c>
      <c r="AI162">
        <v>1.1872053432653631</v>
      </c>
      <c r="AJ162">
        <v>0.45545979715249152</v>
      </c>
      <c r="AL162">
        <v>1.59886210668025</v>
      </c>
      <c r="AM162">
        <v>0.75358478808101315</v>
      </c>
      <c r="AN162">
        <v>0.36829015041844382</v>
      </c>
      <c r="AP162">
        <f t="shared" si="21"/>
        <v>1.2305210428009914</v>
      </c>
      <c r="AQ162">
        <f t="shared" si="22"/>
        <v>0.85818663142998286</v>
      </c>
      <c r="AR162">
        <f t="shared" si="23"/>
        <v>0.86508867998512817</v>
      </c>
      <c r="AW162" s="88">
        <v>1.136363636363636E-2</v>
      </c>
      <c r="AX162" s="88">
        <v>8.6956521739130436E-3</v>
      </c>
      <c r="AY162" s="88">
        <v>8.6956521739130436E-3</v>
      </c>
      <c r="BA162">
        <v>2.185792349726776E-2</v>
      </c>
      <c r="BB162">
        <v>1.11731843575419E-2</v>
      </c>
      <c r="BC162">
        <v>1.111111111111111E-2</v>
      </c>
      <c r="BE162">
        <v>1.2195121951219509E-2</v>
      </c>
      <c r="BF162">
        <v>0</v>
      </c>
      <c r="BG162">
        <v>1.0526315789473681E-2</v>
      </c>
      <c r="BI162">
        <v>6.7567567567567571E-3</v>
      </c>
      <c r="BJ162">
        <v>3.2258064516129031E-2</v>
      </c>
      <c r="BK162">
        <v>0</v>
      </c>
      <c r="BM162">
        <f t="shared" si="24"/>
        <v>1.3603267401748007E-2</v>
      </c>
      <c r="BN162">
        <f t="shared" si="25"/>
        <v>1.4477082957890311E-2</v>
      </c>
      <c r="BO162">
        <f t="shared" si="26"/>
        <v>7.2124756335282631E-3</v>
      </c>
    </row>
    <row r="163" spans="2:67" ht="15.75" x14ac:dyDescent="0.25">
      <c r="C163" s="88">
        <v>2.4322662768352781</v>
      </c>
      <c r="D163" s="88">
        <v>3.0358190241478882</v>
      </c>
      <c r="E163" s="88">
        <v>1.5176884468890479</v>
      </c>
      <c r="G163">
        <v>2.8459938820970732</v>
      </c>
      <c r="H163">
        <v>2.6708386323262721</v>
      </c>
      <c r="I163">
        <v>1.895832776548495</v>
      </c>
      <c r="K163">
        <v>2.080050667043007</v>
      </c>
      <c r="L163">
        <v>2.3305855693273552</v>
      </c>
      <c r="M163">
        <v>2.3054424371329931</v>
      </c>
      <c r="O163">
        <v>2.193874317508814</v>
      </c>
      <c r="P163">
        <v>2.638063825679632</v>
      </c>
      <c r="Q163">
        <v>2.08551112084288</v>
      </c>
      <c r="S163">
        <f t="shared" si="18"/>
        <v>2.3733062888829646</v>
      </c>
      <c r="T163">
        <f t="shared" si="19"/>
        <v>2.5464960091110864</v>
      </c>
      <c r="U163">
        <f t="shared" si="20"/>
        <v>2.095595444841456</v>
      </c>
      <c r="Z163" s="88">
        <v>2.8460773078532631</v>
      </c>
      <c r="AA163" s="88">
        <v>1.394885316517624</v>
      </c>
      <c r="AB163" s="88">
        <v>1.8860669621367849</v>
      </c>
      <c r="AD163">
        <v>2.6127421609945589</v>
      </c>
      <c r="AE163">
        <v>1.630661187917978</v>
      </c>
      <c r="AF163">
        <v>2.643985045435937</v>
      </c>
      <c r="AH163">
        <v>1.4111817645207669</v>
      </c>
      <c r="AI163">
        <v>1.365029487695556</v>
      </c>
      <c r="AJ163">
        <v>1.7697053221131021</v>
      </c>
      <c r="AL163">
        <v>1.725820614451099</v>
      </c>
      <c r="AM163">
        <v>1.9016887697917839</v>
      </c>
      <c r="AN163">
        <v>2.2118627605973682</v>
      </c>
      <c r="AP163">
        <f t="shared" si="21"/>
        <v>1.9165815133221418</v>
      </c>
      <c r="AQ163">
        <f t="shared" si="22"/>
        <v>1.632459815135106</v>
      </c>
      <c r="AR163">
        <f t="shared" si="23"/>
        <v>2.2085177093821358</v>
      </c>
      <c r="AW163" s="88">
        <v>2.3529411764705879E-2</v>
      </c>
      <c r="AX163" s="88">
        <v>1.4814814814814821E-2</v>
      </c>
      <c r="AY163" s="88">
        <v>3.937007874015748E-2</v>
      </c>
      <c r="BA163">
        <v>2.0408163265306121E-2</v>
      </c>
      <c r="BB163">
        <v>1.26984126984127E-2</v>
      </c>
      <c r="BC163">
        <v>5.0438596491228067E-2</v>
      </c>
      <c r="BE163">
        <v>1.3363028953229401E-2</v>
      </c>
      <c r="BF163">
        <v>3.125E-2</v>
      </c>
      <c r="BG163">
        <v>2.6422764227642281E-2</v>
      </c>
      <c r="BI163">
        <v>1.0554089709762529E-2</v>
      </c>
      <c r="BJ163">
        <v>1.6393442622950821E-2</v>
      </c>
      <c r="BK163">
        <v>1.4539579967689819E-2</v>
      </c>
      <c r="BM163">
        <f t="shared" si="24"/>
        <v>1.477509397609935E-2</v>
      </c>
      <c r="BN163">
        <f t="shared" si="25"/>
        <v>2.0113951773787841E-2</v>
      </c>
      <c r="BO163">
        <f t="shared" si="26"/>
        <v>3.0466980228853385E-2</v>
      </c>
    </row>
    <row r="164" spans="2:67" ht="15.75" x14ac:dyDescent="0.25">
      <c r="C164" s="88">
        <v>7.843578003209589</v>
      </c>
      <c r="D164" s="88">
        <v>2.127887529559974</v>
      </c>
      <c r="E164" s="88">
        <v>3.893650045016027</v>
      </c>
      <c r="G164">
        <v>6.7058971627752788</v>
      </c>
      <c r="H164">
        <v>1.924541204554403</v>
      </c>
      <c r="I164">
        <v>4.9429988795613182</v>
      </c>
      <c r="K164">
        <v>6.4946336971613059</v>
      </c>
      <c r="L164">
        <v>1.907036355865473</v>
      </c>
      <c r="M164">
        <v>4.6274522758039058</v>
      </c>
      <c r="O164">
        <v>9.4432883019270424</v>
      </c>
      <c r="P164">
        <v>2.4321831073024218</v>
      </c>
      <c r="Q164">
        <v>4.729370016144431</v>
      </c>
      <c r="S164">
        <f t="shared" si="18"/>
        <v>7.5479397206212084</v>
      </c>
      <c r="T164">
        <f t="shared" si="19"/>
        <v>2.0879202225740996</v>
      </c>
      <c r="U164">
        <f t="shared" si="20"/>
        <v>4.7666070571698844</v>
      </c>
      <c r="Z164" s="88">
        <v>3.295859691522709</v>
      </c>
      <c r="AA164" s="88">
        <v>4.3261572285993237</v>
      </c>
      <c r="AB164" s="88">
        <v>2.2762067671514861</v>
      </c>
      <c r="AD164">
        <v>6.0849766368086362</v>
      </c>
      <c r="AE164">
        <v>3.8839868923780512</v>
      </c>
      <c r="AF164">
        <v>2.69196534369576</v>
      </c>
      <c r="AH164">
        <v>4.3628679697294848</v>
      </c>
      <c r="AI164">
        <v>4.7066477995758591</v>
      </c>
      <c r="AJ164">
        <v>3.537577684317621</v>
      </c>
      <c r="AL164">
        <v>2.937082876635293</v>
      </c>
      <c r="AM164">
        <v>3.9491183255942688</v>
      </c>
      <c r="AN164">
        <v>3.6881970772923651</v>
      </c>
      <c r="AP164">
        <f t="shared" si="21"/>
        <v>4.4616424943911381</v>
      </c>
      <c r="AQ164">
        <f t="shared" si="22"/>
        <v>4.1799176725160594</v>
      </c>
      <c r="AR164">
        <f t="shared" si="23"/>
        <v>3.3059133684352489</v>
      </c>
      <c r="AW164" s="88">
        <v>0.108695652173913</v>
      </c>
      <c r="AX164" s="88">
        <v>0.14973882762623331</v>
      </c>
      <c r="AY164" s="88">
        <v>4.2748091603053442E-2</v>
      </c>
      <c r="BA164">
        <v>0.16028146989835809</v>
      </c>
      <c r="BB164">
        <v>0.16624685138539039</v>
      </c>
      <c r="BC164">
        <v>5.6000000000000001E-2</v>
      </c>
      <c r="BE164">
        <v>0.1226635514018692</v>
      </c>
      <c r="BF164">
        <v>0.12521150592216579</v>
      </c>
      <c r="BG164">
        <v>5.3465346534653457E-2</v>
      </c>
      <c r="BI164">
        <v>0.1201602136181575</v>
      </c>
      <c r="BJ164">
        <v>0.1148648648648649</v>
      </c>
      <c r="BK164">
        <v>6.6415094339622643E-2</v>
      </c>
      <c r="BM164">
        <f t="shared" si="24"/>
        <v>0.13436841163946159</v>
      </c>
      <c r="BN164">
        <f t="shared" si="25"/>
        <v>0.13544107405747371</v>
      </c>
      <c r="BO164">
        <f t="shared" si="26"/>
        <v>5.8626813624758696E-2</v>
      </c>
    </row>
    <row r="165" spans="2:67" ht="15.75" x14ac:dyDescent="0.25">
      <c r="C165" s="88">
        <v>0.45958576395801459</v>
      </c>
      <c r="D165" s="88">
        <v>0.26191376873982419</v>
      </c>
      <c r="E165" s="88">
        <v>0.29029949610195288</v>
      </c>
      <c r="G165">
        <v>0.46318791167202511</v>
      </c>
      <c r="H165">
        <v>0.35092241008427721</v>
      </c>
      <c r="I165">
        <v>0.47720814682242629</v>
      </c>
      <c r="K165">
        <v>0.38698944039331712</v>
      </c>
      <c r="L165">
        <v>0.31917992219944191</v>
      </c>
      <c r="M165">
        <v>0.339971811383244</v>
      </c>
      <c r="O165">
        <v>0.37770472262755722</v>
      </c>
      <c r="P165">
        <v>0.27033135948051717</v>
      </c>
      <c r="Q165">
        <v>0.29388205303529458</v>
      </c>
      <c r="S165">
        <f t="shared" si="18"/>
        <v>0.40929402489763311</v>
      </c>
      <c r="T165">
        <f t="shared" si="19"/>
        <v>0.31347789725474545</v>
      </c>
      <c r="U165">
        <f t="shared" si="20"/>
        <v>0.37035400374698829</v>
      </c>
      <c r="Z165" s="88">
        <v>10.551563065788329</v>
      </c>
      <c r="AA165" s="88">
        <v>2.9820882118799692</v>
      </c>
      <c r="AB165" s="88">
        <v>5.6457267250489123</v>
      </c>
      <c r="AD165">
        <v>10.64273847785646</v>
      </c>
      <c r="AE165">
        <v>2.5951595431322261</v>
      </c>
      <c r="AF165">
        <v>6.3576198694460047</v>
      </c>
      <c r="AH165">
        <v>12.75388582037534</v>
      </c>
      <c r="AI165">
        <v>3.1612419703795691</v>
      </c>
      <c r="AJ165">
        <v>6.2082868904043798</v>
      </c>
      <c r="AL165">
        <v>10.26526280606725</v>
      </c>
      <c r="AM165">
        <v>3.937709015964443</v>
      </c>
      <c r="AN165">
        <v>6.0701731225413589</v>
      </c>
      <c r="AP165">
        <f t="shared" si="21"/>
        <v>11.220629034766349</v>
      </c>
      <c r="AQ165">
        <f t="shared" si="22"/>
        <v>3.2313701764920792</v>
      </c>
      <c r="AR165">
        <f t="shared" si="23"/>
        <v>6.2120266274639144</v>
      </c>
      <c r="AW165" s="88">
        <v>8.9977728285077954E-2</v>
      </c>
      <c r="AX165" s="88">
        <v>3.8735177865612647E-2</v>
      </c>
      <c r="AY165" s="88">
        <v>3.6820572764465223E-2</v>
      </c>
      <c r="BA165">
        <v>7.2760511882998175E-2</v>
      </c>
      <c r="BB165">
        <v>2.529960053262317E-2</v>
      </c>
      <c r="BC165">
        <v>3.8820992092020133E-2</v>
      </c>
      <c r="BE165">
        <v>8.1519419547588567E-2</v>
      </c>
      <c r="BF165">
        <v>2.2900763358778629E-2</v>
      </c>
      <c r="BG165">
        <v>4.0020790020790023E-2</v>
      </c>
      <c r="BI165">
        <v>0.1098146877144818</v>
      </c>
      <c r="BJ165">
        <v>2.9914529914529919E-2</v>
      </c>
      <c r="BK165">
        <v>4.4805194805194813E-2</v>
      </c>
      <c r="BM165">
        <f t="shared" si="24"/>
        <v>8.8031539715022852E-2</v>
      </c>
      <c r="BN165">
        <f t="shared" si="25"/>
        <v>2.603829793531057E-2</v>
      </c>
      <c r="BO165">
        <f t="shared" si="26"/>
        <v>4.1215658972668323E-2</v>
      </c>
    </row>
    <row r="166" spans="2:67" ht="15.75" x14ac:dyDescent="0.25">
      <c r="C166" s="88">
        <v>0.54414312496533379</v>
      </c>
      <c r="D166" s="88">
        <v>0.34323848529095902</v>
      </c>
      <c r="E166" s="88">
        <v>0.51513535233706265</v>
      </c>
      <c r="G166">
        <v>0.60799777916990305</v>
      </c>
      <c r="H166">
        <v>0.54337516334614722</v>
      </c>
      <c r="I166">
        <v>0.45688362466415688</v>
      </c>
      <c r="K166">
        <v>0.517519756277527</v>
      </c>
      <c r="L166">
        <v>0.48315022840635352</v>
      </c>
      <c r="M166">
        <v>0.26084569412645481</v>
      </c>
      <c r="O166">
        <v>0.46534861634068753</v>
      </c>
      <c r="P166">
        <v>0.43431677959436599</v>
      </c>
      <c r="Q166">
        <v>0.33232439856425022</v>
      </c>
      <c r="S166">
        <f t="shared" si="18"/>
        <v>0.53028871726270588</v>
      </c>
      <c r="T166">
        <f t="shared" si="19"/>
        <v>0.48694739044895563</v>
      </c>
      <c r="U166">
        <f t="shared" si="20"/>
        <v>0.35001790578495395</v>
      </c>
      <c r="Z166" s="88">
        <v>0.75693936765890157</v>
      </c>
      <c r="AA166" s="88">
        <v>0.4015211415119444</v>
      </c>
      <c r="AB166" s="88">
        <v>0.55614359968298421</v>
      </c>
      <c r="AD166">
        <v>0.74582250951796081</v>
      </c>
      <c r="AE166">
        <v>0.82313387023239803</v>
      </c>
      <c r="AF166">
        <v>0.97785487813703831</v>
      </c>
      <c r="AH166">
        <v>0.60959330773855402</v>
      </c>
      <c r="AI166">
        <v>0.53536588367637061</v>
      </c>
      <c r="AJ166">
        <v>0.49768944134855481</v>
      </c>
      <c r="AL166">
        <v>0.87525459509119208</v>
      </c>
      <c r="AM166">
        <v>0.71958104645499066</v>
      </c>
      <c r="AN166">
        <v>0.63075552959647452</v>
      </c>
      <c r="AP166">
        <f t="shared" si="21"/>
        <v>0.7435568041159023</v>
      </c>
      <c r="AQ166">
        <f t="shared" si="22"/>
        <v>0.69269360012125303</v>
      </c>
      <c r="AR166">
        <f t="shared" si="23"/>
        <v>0.70209994969402256</v>
      </c>
      <c r="AW166" s="88">
        <v>1.984126984126984E-2</v>
      </c>
      <c r="AX166" s="88">
        <v>1.324503311258278E-2</v>
      </c>
      <c r="AY166" s="88">
        <v>1.6949152542372881E-2</v>
      </c>
      <c r="BA166">
        <v>8.9686098654708519E-3</v>
      </c>
      <c r="BB166">
        <v>6.8493150684931503E-3</v>
      </c>
      <c r="BC166">
        <v>8.0645161290322578E-3</v>
      </c>
      <c r="BE166">
        <v>1.734104046242774E-2</v>
      </c>
      <c r="BF166">
        <v>1.282051282051282E-2</v>
      </c>
      <c r="BG166">
        <v>1.9108280254777069E-2</v>
      </c>
      <c r="BI166">
        <v>0</v>
      </c>
      <c r="BJ166">
        <v>8.9285714285714281E-3</v>
      </c>
      <c r="BK166">
        <v>1.257861635220126E-2</v>
      </c>
      <c r="BM166">
        <f t="shared" si="24"/>
        <v>8.7698834426328653E-3</v>
      </c>
      <c r="BN166">
        <f t="shared" si="25"/>
        <v>9.5327997725258001E-3</v>
      </c>
      <c r="BO166">
        <f t="shared" si="26"/>
        <v>1.3250470912003529E-2</v>
      </c>
    </row>
    <row r="167" spans="2:67" ht="15.75" x14ac:dyDescent="0.25">
      <c r="C167" s="88">
        <v>0.71033296383790467</v>
      </c>
      <c r="D167" s="88">
        <v>0.54086974927910136</v>
      </c>
      <c r="E167" s="88">
        <v>0.12013674460650441</v>
      </c>
      <c r="G167">
        <v>0.6902446428495832</v>
      </c>
      <c r="H167">
        <v>0.60312733620590686</v>
      </c>
      <c r="I167">
        <v>0.1528940261927689</v>
      </c>
      <c r="K167">
        <v>0.58678874292923766</v>
      </c>
      <c r="L167">
        <v>0.27566591605901392</v>
      </c>
      <c r="M167">
        <v>0.15922090657551341</v>
      </c>
      <c r="O167">
        <v>0.57771154246301226</v>
      </c>
      <c r="P167">
        <v>0.57199990752512209</v>
      </c>
      <c r="Q167">
        <v>0.31618188108048301</v>
      </c>
      <c r="S167">
        <f t="shared" si="18"/>
        <v>0.61824830941394426</v>
      </c>
      <c r="T167">
        <f t="shared" si="19"/>
        <v>0.48359771993001432</v>
      </c>
      <c r="U167">
        <f t="shared" si="20"/>
        <v>0.20943227128292174</v>
      </c>
      <c r="Z167" s="88">
        <v>1.124499228893602</v>
      </c>
      <c r="AA167" s="88">
        <v>1.011028047705731</v>
      </c>
      <c r="AB167" s="88">
        <v>3.4510696955865412</v>
      </c>
      <c r="AD167">
        <v>2.0067249512734442</v>
      </c>
      <c r="AE167">
        <v>1.5245270854533579</v>
      </c>
      <c r="AF167">
        <v>2.0439443720264658</v>
      </c>
      <c r="AH167">
        <v>0.77262296647133977</v>
      </c>
      <c r="AI167">
        <v>1.1341223309251049</v>
      </c>
      <c r="AJ167">
        <v>0.41080483202575813</v>
      </c>
      <c r="AL167">
        <v>0.67019029292276056</v>
      </c>
      <c r="AM167">
        <v>1.598484144024187</v>
      </c>
      <c r="AN167">
        <v>1.745758976568794</v>
      </c>
      <c r="AP167">
        <f t="shared" si="21"/>
        <v>1.1498460702225148</v>
      </c>
      <c r="AQ167">
        <f t="shared" si="22"/>
        <v>1.4190445201342168</v>
      </c>
      <c r="AR167">
        <f t="shared" si="23"/>
        <v>1.4001693935403392</v>
      </c>
      <c r="AW167" s="88">
        <v>3.0640668523676879E-2</v>
      </c>
      <c r="AX167" s="88">
        <v>1.932367149758454E-2</v>
      </c>
      <c r="AY167" s="88">
        <v>0.01</v>
      </c>
      <c r="BA167">
        <v>3.5433070866141732E-2</v>
      </c>
      <c r="BB167">
        <v>6.0975609756097563E-3</v>
      </c>
      <c r="BC167">
        <v>0</v>
      </c>
      <c r="BE167">
        <v>2.564102564102564E-2</v>
      </c>
      <c r="BF167">
        <v>2.1276595744680851E-2</v>
      </c>
      <c r="BG167">
        <v>2.3255813953488368E-2</v>
      </c>
      <c r="BI167">
        <v>1.8518518518518521E-2</v>
      </c>
      <c r="BJ167">
        <v>1.3333333333333331E-2</v>
      </c>
      <c r="BK167">
        <v>1.298701298701299E-2</v>
      </c>
      <c r="BM167">
        <f t="shared" si="24"/>
        <v>2.6530871675228631E-2</v>
      </c>
      <c r="BN167">
        <f t="shared" si="25"/>
        <v>1.356916335120798E-2</v>
      </c>
      <c r="BO167">
        <f t="shared" si="26"/>
        <v>1.2080942313500452E-2</v>
      </c>
    </row>
    <row r="168" spans="2:67" ht="15.75" x14ac:dyDescent="0.25">
      <c r="C168" s="88"/>
      <c r="D168" s="88"/>
      <c r="E168" s="88"/>
      <c r="Z168" s="88">
        <v>1.905507491010328</v>
      </c>
      <c r="AA168" s="88">
        <v>0.94252584873137868</v>
      </c>
      <c r="AB168" s="88">
        <v>0.24645826973427551</v>
      </c>
      <c r="AD168">
        <v>1.7165420368216451</v>
      </c>
      <c r="AE168">
        <v>0.90765297680035428</v>
      </c>
      <c r="AF168">
        <v>0.3594630493466684</v>
      </c>
      <c r="AH168">
        <v>1.325938658302555</v>
      </c>
      <c r="AI168">
        <v>0.59354707543706176</v>
      </c>
      <c r="AJ168">
        <v>0.29447301096167589</v>
      </c>
      <c r="AL168">
        <v>0.98368709160516388</v>
      </c>
      <c r="AM168">
        <v>1.137844249303934</v>
      </c>
      <c r="AN168">
        <v>0.89198757091103176</v>
      </c>
      <c r="AP168">
        <f t="shared" si="21"/>
        <v>1.3420559289097882</v>
      </c>
      <c r="AQ168">
        <f t="shared" si="22"/>
        <v>0.87968143384711672</v>
      </c>
      <c r="AR168">
        <f t="shared" si="23"/>
        <v>0.51530787707312531</v>
      </c>
      <c r="AW168" s="88">
        <v>5.8111380145278453E-2</v>
      </c>
      <c r="AX168" s="88">
        <v>6.5714285714285711E-2</v>
      </c>
      <c r="AY168" s="88">
        <v>0</v>
      </c>
      <c r="BA168">
        <v>6.5040650406504072E-2</v>
      </c>
      <c r="BB168">
        <v>0.1132075471698113</v>
      </c>
      <c r="BC168">
        <v>0</v>
      </c>
      <c r="BE168">
        <v>6.584362139917696E-2</v>
      </c>
      <c r="BF168">
        <v>3.0927835051546389E-2</v>
      </c>
      <c r="BG168">
        <v>1.1627906976744189E-2</v>
      </c>
      <c r="BI168">
        <v>6.5326633165829151E-2</v>
      </c>
      <c r="BJ168">
        <v>6.9264069264069264E-2</v>
      </c>
      <c r="BK168">
        <v>2.8368794326241131E-2</v>
      </c>
      <c r="BM168">
        <f t="shared" si="24"/>
        <v>6.540363499050339E-2</v>
      </c>
      <c r="BN168">
        <f t="shared" si="25"/>
        <v>7.1133150495142308E-2</v>
      </c>
      <c r="BO168">
        <f t="shared" si="26"/>
        <v>1.3332233767661773E-2</v>
      </c>
    </row>
    <row r="169" spans="2:67" ht="15.75" x14ac:dyDescent="0.25">
      <c r="B169" t="s">
        <v>275</v>
      </c>
      <c r="C169" s="88"/>
      <c r="D169" s="88"/>
      <c r="E169" s="88"/>
      <c r="Z169" s="88"/>
      <c r="AA169" s="88"/>
      <c r="AB169" s="88"/>
      <c r="AW169" s="88"/>
      <c r="AX169" s="88"/>
      <c r="AY169" s="88"/>
    </row>
    <row r="170" spans="2:67" ht="15.75" x14ac:dyDescent="0.25">
      <c r="C170" s="88" t="s">
        <v>276</v>
      </c>
      <c r="D170" s="88" t="s">
        <v>277</v>
      </c>
      <c r="E170" s="88" t="s">
        <v>278</v>
      </c>
      <c r="F170" s="90"/>
      <c r="G170" s="90" t="s">
        <v>272</v>
      </c>
      <c r="H170" s="90" t="s">
        <v>273</v>
      </c>
      <c r="I170" s="90" t="s">
        <v>274</v>
      </c>
      <c r="J170" s="90"/>
      <c r="K170" s="90" t="s">
        <v>255</v>
      </c>
      <c r="L170" s="90" t="s">
        <v>256</v>
      </c>
      <c r="M170" s="90" t="s">
        <v>257</v>
      </c>
      <c r="N170" s="90"/>
      <c r="O170" s="90" t="s">
        <v>258</v>
      </c>
      <c r="P170" s="90" t="s">
        <v>259</v>
      </c>
      <c r="Q170" s="90" t="s">
        <v>260</v>
      </c>
      <c r="Y170" t="s">
        <v>275</v>
      </c>
      <c r="Z170" s="88"/>
      <c r="AA170" s="88"/>
      <c r="AB170" s="88"/>
      <c r="AV170" t="s">
        <v>275</v>
      </c>
      <c r="AW170" s="88"/>
      <c r="AX170" s="88"/>
      <c r="AY170" s="88"/>
    </row>
    <row r="171" spans="2:67" ht="15.75" x14ac:dyDescent="0.25">
      <c r="C171" s="88">
        <v>3.8067555962927759</v>
      </c>
      <c r="D171" s="88">
        <v>2.9106178540891992</v>
      </c>
      <c r="E171" s="88">
        <v>2.3300603392510228</v>
      </c>
      <c r="G171">
        <v>5.3192748510586796</v>
      </c>
      <c r="H171">
        <v>4.1423279320669666</v>
      </c>
      <c r="I171">
        <v>2.8978431997901959</v>
      </c>
      <c r="K171">
        <v>4.6291319299557827</v>
      </c>
      <c r="L171">
        <v>4.1516256163110414</v>
      </c>
      <c r="M171">
        <v>2.659463618735999</v>
      </c>
      <c r="O171">
        <v>4.3778598989450881</v>
      </c>
      <c r="P171">
        <v>5.0671458262883107</v>
      </c>
      <c r="Q171">
        <v>3.0606236654190599</v>
      </c>
      <c r="S171">
        <f t="shared" ref="S171:S187" si="27">AVERAGE(G171,K171,O171)</f>
        <v>4.7754222266531832</v>
      </c>
      <c r="T171">
        <f t="shared" ref="T171:T187" si="28">AVERAGE(H171,L171,P171)</f>
        <v>4.4536997915554393</v>
      </c>
      <c r="U171">
        <f t="shared" ref="U171:U187" si="29">AVERAGE(I171,M171,Q171)</f>
        <v>2.8726434946484183</v>
      </c>
      <c r="Z171" s="88" t="s">
        <v>276</v>
      </c>
      <c r="AA171" s="88" t="s">
        <v>277</v>
      </c>
      <c r="AB171" s="88" t="s">
        <v>278</v>
      </c>
      <c r="AC171" s="90"/>
      <c r="AD171" s="90" t="s">
        <v>272</v>
      </c>
      <c r="AE171" s="90" t="s">
        <v>273</v>
      </c>
      <c r="AF171" s="90" t="s">
        <v>274</v>
      </c>
      <c r="AG171" s="90"/>
      <c r="AH171" s="90" t="s">
        <v>255</v>
      </c>
      <c r="AI171" s="90" t="s">
        <v>256</v>
      </c>
      <c r="AJ171" s="90" t="s">
        <v>257</v>
      </c>
      <c r="AK171" s="90"/>
      <c r="AL171" s="90" t="s">
        <v>258</v>
      </c>
      <c r="AM171" s="90" t="s">
        <v>259</v>
      </c>
      <c r="AN171" s="90" t="s">
        <v>260</v>
      </c>
      <c r="AW171" s="88" t="s">
        <v>276</v>
      </c>
      <c r="AX171" s="88" t="s">
        <v>277</v>
      </c>
      <c r="AY171" s="88" t="s">
        <v>278</v>
      </c>
      <c r="AZ171" s="90"/>
      <c r="BA171" s="90" t="s">
        <v>272</v>
      </c>
      <c r="BB171" s="90" t="s">
        <v>273</v>
      </c>
      <c r="BC171" s="90" t="s">
        <v>274</v>
      </c>
      <c r="BD171" s="90"/>
      <c r="BE171" s="90" t="s">
        <v>255</v>
      </c>
      <c r="BF171" s="90" t="s">
        <v>256</v>
      </c>
      <c r="BG171" s="90" t="s">
        <v>257</v>
      </c>
      <c r="BH171" s="90"/>
      <c r="BI171" s="90" t="s">
        <v>258</v>
      </c>
      <c r="BJ171" s="90" t="s">
        <v>259</v>
      </c>
      <c r="BK171" s="90" t="s">
        <v>260</v>
      </c>
    </row>
    <row r="172" spans="2:67" ht="15.75" x14ac:dyDescent="0.25">
      <c r="C172" s="88">
        <v>1.7036554327644191</v>
      </c>
      <c r="D172" s="88">
        <v>1.14224105366254</v>
      </c>
      <c r="E172" s="88">
        <v>1.105861248585527</v>
      </c>
      <c r="G172">
        <v>2.7629918077419102</v>
      </c>
      <c r="H172">
        <v>1.322153576172838</v>
      </c>
      <c r="I172">
        <v>1.8092810708202129</v>
      </c>
      <c r="K172">
        <v>2.6308150212169958</v>
      </c>
      <c r="L172">
        <v>1.1637513777127939</v>
      </c>
      <c r="M172">
        <v>1.345215557875566</v>
      </c>
      <c r="O172">
        <v>1.320957350010759</v>
      </c>
      <c r="P172">
        <v>1.185721611214932</v>
      </c>
      <c r="Q172">
        <v>0.8312829431183808</v>
      </c>
      <c r="S172">
        <f t="shared" si="27"/>
        <v>2.238254726323222</v>
      </c>
      <c r="T172">
        <f t="shared" si="28"/>
        <v>1.223875521700188</v>
      </c>
      <c r="U172">
        <f t="shared" si="29"/>
        <v>1.3285931906047199</v>
      </c>
      <c r="Z172" s="92">
        <v>8.3605400000000003</v>
      </c>
      <c r="AA172" s="92">
        <v>6.0512290000000002</v>
      </c>
      <c r="AB172" s="92">
        <v>3.5114619999999999</v>
      </c>
      <c r="AD172">
        <v>9.6311494503048003</v>
      </c>
      <c r="AE172">
        <v>9.0895382106498026</v>
      </c>
      <c r="AF172">
        <v>6.3583789889520146</v>
      </c>
      <c r="AH172">
        <v>9.0350745922473124</v>
      </c>
      <c r="AI172">
        <v>8.8323038339244135</v>
      </c>
      <c r="AJ172">
        <v>4.3742543448220568</v>
      </c>
      <c r="AL172">
        <v>8.0479400068981857</v>
      </c>
      <c r="AM172">
        <v>6.9857459859310893</v>
      </c>
      <c r="AN172">
        <v>6.1452669875625796</v>
      </c>
      <c r="AP172">
        <f t="shared" ref="AP172:AP188" si="30">AVERAGE(AD172,AH172,AL172)</f>
        <v>8.9047213498167661</v>
      </c>
      <c r="AQ172">
        <f t="shared" ref="AQ172:AQ188" si="31">AVERAGE(AE172,AI172,AM172)</f>
        <v>8.3025293435017691</v>
      </c>
      <c r="AR172">
        <f t="shared" ref="AR172:AR188" si="32">AVERAGE(AF172,AJ172,AN172)</f>
        <v>5.6259667737788837</v>
      </c>
      <c r="AW172" s="88">
        <v>0.11844586948321389</v>
      </c>
      <c r="AX172" s="88">
        <v>0.10422282120395331</v>
      </c>
      <c r="AY172" s="88">
        <v>9.861325115562404E-2</v>
      </c>
      <c r="BA172">
        <v>0.13091715976331361</v>
      </c>
      <c r="BB172">
        <v>0.1133440514469453</v>
      </c>
      <c r="BC172">
        <v>8.575803981623277E-2</v>
      </c>
      <c r="BE172">
        <v>0.13633669235328991</v>
      </c>
      <c r="BF172">
        <v>0.1007371007371007</v>
      </c>
      <c r="BG172">
        <v>0.1165605095541401</v>
      </c>
      <c r="BI172">
        <v>0.118060435699227</v>
      </c>
      <c r="BJ172">
        <v>0.10161779575328619</v>
      </c>
      <c r="BK172">
        <v>7.4468085106382975E-2</v>
      </c>
      <c r="BM172">
        <f t="shared" ref="BM172:BM188" si="33">AVERAGE(BA172,BE172,BI172)</f>
        <v>0.12843809593861019</v>
      </c>
      <c r="BN172">
        <f t="shared" ref="BN172:BN188" si="34">AVERAGE(BB172,BF172,BJ172)</f>
        <v>0.10523298264577741</v>
      </c>
      <c r="BO172">
        <f t="shared" ref="BO172:BO188" si="35">AVERAGE(BC172,BG172,BK172)</f>
        <v>9.2262211492251944E-2</v>
      </c>
    </row>
    <row r="173" spans="2:67" ht="15.75" x14ac:dyDescent="0.25">
      <c r="C173" s="88">
        <v>0.36566601457687448</v>
      </c>
      <c r="D173" s="88">
        <v>9.5056600196854149E-2</v>
      </c>
      <c r="E173" s="88">
        <v>0.1687785213017331</v>
      </c>
      <c r="G173">
        <v>1.935570716871273</v>
      </c>
      <c r="H173">
        <v>0.35707700206931331</v>
      </c>
      <c r="I173">
        <v>0.87674719063952244</v>
      </c>
      <c r="K173">
        <v>0.27792638947665782</v>
      </c>
      <c r="L173">
        <v>0.10314823372693489</v>
      </c>
      <c r="M173">
        <v>0.14628182421229821</v>
      </c>
      <c r="O173">
        <v>0.40435012814297461</v>
      </c>
      <c r="P173">
        <v>8.3205548046057468E-2</v>
      </c>
      <c r="Q173">
        <v>9.2265733874655767E-2</v>
      </c>
      <c r="S173">
        <f t="shared" si="27"/>
        <v>0.87261574483030169</v>
      </c>
      <c r="T173">
        <f t="shared" si="28"/>
        <v>0.1811435946141019</v>
      </c>
      <c r="U173">
        <f t="shared" si="29"/>
        <v>0.37176491624215879</v>
      </c>
      <c r="Z173" s="92">
        <v>3.4067560000000001</v>
      </c>
      <c r="AA173" s="92">
        <v>2.5654499999999998</v>
      </c>
      <c r="AB173" s="92">
        <v>2.6605349999999999</v>
      </c>
      <c r="AD173">
        <v>4.1108416330292172</v>
      </c>
      <c r="AE173">
        <v>2.5399167221189431</v>
      </c>
      <c r="AF173">
        <v>6.1116754874681476</v>
      </c>
      <c r="AH173">
        <v>5.7354228204528326</v>
      </c>
      <c r="AI173">
        <v>2.6076414526371372</v>
      </c>
      <c r="AJ173">
        <v>2.5951907149614</v>
      </c>
      <c r="AL173">
        <v>3.1172456183824231</v>
      </c>
      <c r="AM173">
        <v>3.400429849095381</v>
      </c>
      <c r="AN173">
        <v>2.0567774159533401</v>
      </c>
      <c r="AP173">
        <f t="shared" si="30"/>
        <v>4.3211700239548243</v>
      </c>
      <c r="AQ173">
        <f t="shared" si="31"/>
        <v>2.8493293412838203</v>
      </c>
      <c r="AR173">
        <f t="shared" si="32"/>
        <v>3.5878812061276295</v>
      </c>
      <c r="AW173" s="88">
        <v>1.2919896640826869E-2</v>
      </c>
      <c r="AX173" s="88">
        <v>1.8058690744920992E-2</v>
      </c>
      <c r="AY173" s="88">
        <v>2.3076923076923082E-2</v>
      </c>
      <c r="BA173">
        <v>3.2786885245901641E-2</v>
      </c>
      <c r="BB173">
        <v>7.2815533980582527E-3</v>
      </c>
      <c r="BC173">
        <v>3.3950617283950622E-2</v>
      </c>
      <c r="BE173">
        <v>3.4682080924855488E-2</v>
      </c>
      <c r="BF173">
        <v>1.111111111111111E-2</v>
      </c>
      <c r="BG173">
        <v>1.1566771819137751E-2</v>
      </c>
      <c r="BI173">
        <v>1.1013215859030839E-2</v>
      </c>
      <c r="BJ173">
        <v>0</v>
      </c>
      <c r="BK173">
        <v>8.4249084249084255E-2</v>
      </c>
      <c r="BM173">
        <f t="shared" si="33"/>
        <v>2.6160727343262653E-2</v>
      </c>
      <c r="BN173">
        <f t="shared" si="34"/>
        <v>6.1308881697231211E-3</v>
      </c>
      <c r="BO173">
        <f t="shared" si="35"/>
        <v>4.3255491117390875E-2</v>
      </c>
    </row>
    <row r="174" spans="2:67" ht="15.75" x14ac:dyDescent="0.25">
      <c r="C174" s="88">
        <v>2.7393107698710328</v>
      </c>
      <c r="D174" s="88">
        <v>0.43867416275180732</v>
      </c>
      <c r="E174" s="88">
        <v>2.419539931819882</v>
      </c>
      <c r="G174">
        <v>3.4134185101015242</v>
      </c>
      <c r="H174">
        <v>0.16270986292766479</v>
      </c>
      <c r="I174">
        <v>1.755411103640554</v>
      </c>
      <c r="K174">
        <v>2.310897118319601</v>
      </c>
      <c r="L174">
        <v>0.27220640648328559</v>
      </c>
      <c r="M174">
        <v>1.9592403330361989</v>
      </c>
      <c r="O174">
        <v>3.1826511639411992</v>
      </c>
      <c r="P174">
        <v>0.3120114086190397</v>
      </c>
      <c r="Q174">
        <v>1.913746894062355</v>
      </c>
      <c r="S174">
        <f t="shared" si="27"/>
        <v>2.9689889307874417</v>
      </c>
      <c r="T174">
        <f t="shared" si="28"/>
        <v>0.24897589267666334</v>
      </c>
      <c r="U174">
        <f t="shared" si="29"/>
        <v>1.876132776913036</v>
      </c>
      <c r="Z174" s="92">
        <v>1.498583</v>
      </c>
      <c r="AA174" s="92">
        <v>0.24595700000000001</v>
      </c>
      <c r="AB174" s="92">
        <v>0.84983600000000004</v>
      </c>
      <c r="AD174">
        <v>4.8029801495726332</v>
      </c>
      <c r="AE174">
        <v>1.5881982213009389</v>
      </c>
      <c r="AF174">
        <v>2.0711548750737849</v>
      </c>
      <c r="AH174">
        <v>1.7008033741266571</v>
      </c>
      <c r="AI174">
        <v>0.77501547089734046</v>
      </c>
      <c r="AJ174">
        <v>0.61669183365541325</v>
      </c>
      <c r="AL174">
        <v>1.914007198351535</v>
      </c>
      <c r="AM174">
        <v>0.35613115911176663</v>
      </c>
      <c r="AN174">
        <v>0.43356988690358</v>
      </c>
      <c r="AP174">
        <f t="shared" si="30"/>
        <v>2.8059302406836082</v>
      </c>
      <c r="AQ174">
        <f t="shared" si="31"/>
        <v>0.9064482837700153</v>
      </c>
      <c r="AR174">
        <f t="shared" si="32"/>
        <v>1.0404721985442595</v>
      </c>
      <c r="AW174" s="88">
        <v>0.1380368098159509</v>
      </c>
      <c r="AX174" s="88">
        <v>0.05</v>
      </c>
      <c r="AY174" s="88">
        <v>0.15384615384615391</v>
      </c>
      <c r="BA174">
        <v>0.20886075949367089</v>
      </c>
      <c r="BB174">
        <v>0.1122448979591837</v>
      </c>
      <c r="BC174">
        <v>0.1422018348623853</v>
      </c>
      <c r="BE174">
        <v>0.16666666666666671</v>
      </c>
      <c r="BF174">
        <v>0.375</v>
      </c>
      <c r="BG174">
        <v>0.13114754098360659</v>
      </c>
      <c r="BI174">
        <v>0.192</v>
      </c>
      <c r="BJ174">
        <v>0.08</v>
      </c>
      <c r="BK174">
        <v>0.1071428571428571</v>
      </c>
      <c r="BM174">
        <f t="shared" si="33"/>
        <v>0.18917580872011253</v>
      </c>
      <c r="BN174">
        <f t="shared" si="34"/>
        <v>0.18908163265306122</v>
      </c>
      <c r="BO174">
        <f t="shared" si="35"/>
        <v>0.12683074432961633</v>
      </c>
    </row>
    <row r="175" spans="2:67" ht="15.75" x14ac:dyDescent="0.25">
      <c r="C175" s="88">
        <v>0.83550459161834056</v>
      </c>
      <c r="D175" s="88">
        <v>1.043282811906354</v>
      </c>
      <c r="E175" s="88">
        <v>0.82110757555428382</v>
      </c>
      <c r="G175">
        <v>0.54129259949881525</v>
      </c>
      <c r="H175">
        <v>1.33472297203723</v>
      </c>
      <c r="I175">
        <v>2.456756832148105</v>
      </c>
      <c r="K175">
        <v>0.28039492923602038</v>
      </c>
      <c r="L175">
        <v>0.1076744475441139</v>
      </c>
      <c r="M175">
        <v>0.15439179733930489</v>
      </c>
      <c r="O175">
        <v>2.2760242503015178</v>
      </c>
      <c r="P175">
        <v>1.72872203120309</v>
      </c>
      <c r="Q175">
        <v>2.5613241050417361</v>
      </c>
      <c r="S175">
        <f t="shared" si="27"/>
        <v>1.0325705930121178</v>
      </c>
      <c r="T175">
        <f t="shared" si="28"/>
        <v>1.0570398169281445</v>
      </c>
      <c r="U175">
        <f t="shared" si="29"/>
        <v>1.724157578176382</v>
      </c>
      <c r="Z175" s="92">
        <v>5.882047</v>
      </c>
      <c r="AA175" s="92">
        <v>0.75873400000000002</v>
      </c>
      <c r="AB175" s="92">
        <v>3.4693689999999999</v>
      </c>
      <c r="AD175">
        <v>9.037555539787677</v>
      </c>
      <c r="AE175">
        <v>0.45602154807395567</v>
      </c>
      <c r="AF175">
        <v>2.8036178391526851</v>
      </c>
      <c r="AH175">
        <v>3.89971673740689</v>
      </c>
      <c r="AI175">
        <v>0.51315066188898395</v>
      </c>
      <c r="AJ175">
        <v>2.8206582322563669</v>
      </c>
      <c r="AL175">
        <v>4.8891300719323896</v>
      </c>
      <c r="AM175">
        <v>0.61350290948770714</v>
      </c>
      <c r="AN175">
        <v>3.1043539663589499</v>
      </c>
      <c r="AP175">
        <f t="shared" si="30"/>
        <v>5.9421341163756516</v>
      </c>
      <c r="AQ175">
        <f t="shared" si="31"/>
        <v>0.52755837315021559</v>
      </c>
      <c r="AR175">
        <f t="shared" si="32"/>
        <v>2.9095433459226676</v>
      </c>
      <c r="AW175" s="88">
        <v>1.278772378516624E-2</v>
      </c>
      <c r="AX175" s="88">
        <v>5.7803468208092483E-3</v>
      </c>
      <c r="AY175" s="88">
        <v>5.8139534883720929E-3</v>
      </c>
      <c r="BA175">
        <v>7.052186177715092E-3</v>
      </c>
      <c r="BB175">
        <v>0</v>
      </c>
      <c r="BC175">
        <v>2.5000000000000001E-3</v>
      </c>
      <c r="BE175">
        <v>3.8131553860819832E-3</v>
      </c>
      <c r="BF175">
        <v>0</v>
      </c>
      <c r="BG175">
        <v>4.658385093167702E-3</v>
      </c>
      <c r="BI175">
        <v>1.3333333333333331E-2</v>
      </c>
      <c r="BJ175">
        <v>0</v>
      </c>
      <c r="BK175">
        <v>2.0920502092050212E-3</v>
      </c>
      <c r="BM175">
        <f t="shared" si="33"/>
        <v>8.0662249657101354E-3</v>
      </c>
      <c r="BN175">
        <f t="shared" si="34"/>
        <v>0</v>
      </c>
      <c r="BO175">
        <f t="shared" si="35"/>
        <v>3.0834784341242411E-3</v>
      </c>
    </row>
    <row r="176" spans="2:67" ht="15.75" x14ac:dyDescent="0.25">
      <c r="C176" s="88">
        <v>2.8220864699983181</v>
      </c>
      <c r="D176" s="88">
        <v>1.7319824708636189</v>
      </c>
      <c r="E176" s="88">
        <v>1.43323975484247</v>
      </c>
      <c r="G176">
        <v>4.8405385678916453</v>
      </c>
      <c r="H176">
        <v>3.1652440373546562</v>
      </c>
      <c r="I176">
        <v>2.960178314156134</v>
      </c>
      <c r="K176">
        <v>5.2672791410224429</v>
      </c>
      <c r="L176">
        <v>3.9915131970106859</v>
      </c>
      <c r="M176">
        <v>2.3838637142197001</v>
      </c>
      <c r="O176">
        <v>3.5379261265003401</v>
      </c>
      <c r="P176">
        <v>1.5608549640835749</v>
      </c>
      <c r="Q176">
        <v>1.6998754326153731</v>
      </c>
      <c r="S176">
        <f t="shared" si="27"/>
        <v>4.5485812784714756</v>
      </c>
      <c r="T176">
        <f t="shared" si="28"/>
        <v>2.9058707328163056</v>
      </c>
      <c r="U176">
        <f t="shared" si="29"/>
        <v>2.3479724869970693</v>
      </c>
      <c r="Z176" s="92">
        <v>3.0592779999999999</v>
      </c>
      <c r="AA176" s="92">
        <v>2.2157290000000001</v>
      </c>
      <c r="AB176" s="92">
        <v>2.7860320000000001</v>
      </c>
      <c r="AD176">
        <v>1.0828458624753849</v>
      </c>
      <c r="AE176">
        <v>4.2724732305294504</v>
      </c>
      <c r="AF176">
        <v>12.172964413676031</v>
      </c>
      <c r="AH176">
        <v>1.0687648132813981</v>
      </c>
      <c r="AI176">
        <v>0.56685112365561285</v>
      </c>
      <c r="AJ176">
        <v>0.53959751292767832</v>
      </c>
      <c r="AL176">
        <v>3.1563723665598911</v>
      </c>
      <c r="AM176">
        <v>5.16070915320023</v>
      </c>
      <c r="AN176">
        <v>5.8724280262812254</v>
      </c>
      <c r="AP176">
        <f t="shared" si="30"/>
        <v>1.7693276807722247</v>
      </c>
      <c r="AQ176">
        <f t="shared" si="31"/>
        <v>3.3333445024617645</v>
      </c>
      <c r="AR176">
        <f t="shared" si="32"/>
        <v>6.1949966509616443</v>
      </c>
      <c r="AW176" s="88">
        <v>0.25701943844492442</v>
      </c>
      <c r="AX176" s="88">
        <v>0.29724770642201842</v>
      </c>
      <c r="AY176" s="88">
        <v>0.25233644859813081</v>
      </c>
      <c r="BA176">
        <v>0.1931818181818182</v>
      </c>
      <c r="BB176">
        <v>0.26490066225165559</v>
      </c>
      <c r="BC176">
        <v>0.33739837398373979</v>
      </c>
      <c r="BE176">
        <v>0.29255319148936171</v>
      </c>
      <c r="BF176">
        <v>0.23809523809523811</v>
      </c>
      <c r="BG176">
        <v>0.25423728813559321</v>
      </c>
      <c r="BI176">
        <v>0.2436363636363636</v>
      </c>
      <c r="BJ176">
        <v>0.27625201938610661</v>
      </c>
      <c r="BK176">
        <v>0.32403100775193799</v>
      </c>
      <c r="BM176">
        <f t="shared" si="33"/>
        <v>0.2431237911025145</v>
      </c>
      <c r="BN176">
        <f t="shared" si="34"/>
        <v>0.25974930657766676</v>
      </c>
      <c r="BO176">
        <f t="shared" si="35"/>
        <v>0.30522222329042364</v>
      </c>
    </row>
    <row r="177" spans="2:67" ht="15.75" x14ac:dyDescent="0.25">
      <c r="C177" s="88">
        <v>1.719123221662741</v>
      </c>
      <c r="D177" s="88">
        <v>1.913533123060202</v>
      </c>
      <c r="E177" s="88">
        <v>1.6177998680307</v>
      </c>
      <c r="G177">
        <v>1.699282167754353</v>
      </c>
      <c r="H177">
        <v>2.1742253070123261</v>
      </c>
      <c r="I177">
        <v>1.5913440062443309</v>
      </c>
      <c r="K177">
        <v>1.877203146108136</v>
      </c>
      <c r="L177">
        <v>1.737243624886404</v>
      </c>
      <c r="M177">
        <v>1.46656311795446</v>
      </c>
      <c r="O177">
        <v>1.7516651478955341</v>
      </c>
      <c r="P177">
        <v>2.0756344943872431</v>
      </c>
      <c r="Q177">
        <v>1.4385426982983029</v>
      </c>
      <c r="S177">
        <f t="shared" si="27"/>
        <v>1.776050153919341</v>
      </c>
      <c r="T177">
        <f t="shared" si="28"/>
        <v>1.9957011420953243</v>
      </c>
      <c r="U177">
        <f t="shared" si="29"/>
        <v>1.4988166074990312</v>
      </c>
      <c r="Z177" s="92">
        <v>7.6463299999999998</v>
      </c>
      <c r="AA177" s="92">
        <v>3.8677630000000001</v>
      </c>
      <c r="AB177" s="92">
        <v>3.0584579999999999</v>
      </c>
      <c r="AD177">
        <v>8.6442227447790287</v>
      </c>
      <c r="AE177">
        <v>11.27199580508525</v>
      </c>
      <c r="AF177">
        <v>4.7223840724205584</v>
      </c>
      <c r="AH177">
        <v>7.9212587526144684</v>
      </c>
      <c r="AI177">
        <v>6.8426787210597286</v>
      </c>
      <c r="AJ177">
        <v>5.0349235988128402</v>
      </c>
      <c r="AL177">
        <v>7.1637260583682352</v>
      </c>
      <c r="AM177">
        <v>3.0170529313147751</v>
      </c>
      <c r="AN177">
        <v>4.8875978929888699</v>
      </c>
      <c r="AP177">
        <f t="shared" si="30"/>
        <v>7.9097358519205772</v>
      </c>
      <c r="AQ177">
        <f t="shared" si="31"/>
        <v>7.0439091524865853</v>
      </c>
      <c r="AR177">
        <f t="shared" si="32"/>
        <v>4.8816351880740898</v>
      </c>
      <c r="AW177" s="88">
        <v>0.21401693320790219</v>
      </c>
      <c r="AX177" s="88">
        <v>0.1077654516640254</v>
      </c>
      <c r="AY177" s="88">
        <v>9.1185410334346503E-2</v>
      </c>
      <c r="BA177">
        <v>0.22175438596491229</v>
      </c>
      <c r="BB177">
        <v>0.19162640901771341</v>
      </c>
      <c r="BC177">
        <v>0.21597633136094671</v>
      </c>
      <c r="BE177">
        <v>0.2311580882352941</v>
      </c>
      <c r="BF177">
        <v>0.19154557463672389</v>
      </c>
      <c r="BG177">
        <v>0.1550680786686838</v>
      </c>
      <c r="BI177">
        <v>0.2021696252465483</v>
      </c>
      <c r="BJ177">
        <v>0.13220815752461321</v>
      </c>
      <c r="BK177">
        <v>0.1381733021077283</v>
      </c>
      <c r="BM177">
        <f t="shared" si="33"/>
        <v>0.21836069981558492</v>
      </c>
      <c r="BN177">
        <f t="shared" si="34"/>
        <v>0.17179338039301684</v>
      </c>
      <c r="BO177">
        <f t="shared" si="35"/>
        <v>0.16973923737911958</v>
      </c>
    </row>
    <row r="178" spans="2:67" ht="15.75" x14ac:dyDescent="0.25">
      <c r="C178" s="88">
        <v>2.014974398671538</v>
      </c>
      <c r="D178" s="88">
        <v>2.053832512080922</v>
      </c>
      <c r="E178" s="88">
        <v>1.59481885578841</v>
      </c>
      <c r="G178">
        <v>1.769085245540327</v>
      </c>
      <c r="H178">
        <v>1.9554196052084281</v>
      </c>
      <c r="I178">
        <v>1.775985417287324</v>
      </c>
      <c r="K178">
        <v>0.91678464993093489</v>
      </c>
      <c r="L178">
        <v>0.65762281593488858</v>
      </c>
      <c r="M178">
        <v>1.821098620787243</v>
      </c>
      <c r="O178">
        <v>0.30361934564222087</v>
      </c>
      <c r="P178">
        <v>2.216811191973397</v>
      </c>
      <c r="Q178">
        <v>1.3438817262710949</v>
      </c>
      <c r="S178">
        <f t="shared" si="27"/>
        <v>0.99649641370449427</v>
      </c>
      <c r="T178">
        <f t="shared" si="28"/>
        <v>1.6099512043722379</v>
      </c>
      <c r="U178">
        <f t="shared" si="29"/>
        <v>1.6469885881152209</v>
      </c>
      <c r="Z178" s="92">
        <v>2.3395000000000001</v>
      </c>
      <c r="AA178" s="92">
        <v>2.5337559999999999</v>
      </c>
      <c r="AB178" s="92">
        <v>2.2327530000000002</v>
      </c>
      <c r="AD178">
        <v>2.6113357941933728</v>
      </c>
      <c r="AE178">
        <v>5.4087573631401842</v>
      </c>
      <c r="AF178">
        <v>2.640499037208357</v>
      </c>
      <c r="AH178">
        <v>2.7014857755456512</v>
      </c>
      <c r="AI178">
        <v>2.693262614618996</v>
      </c>
      <c r="AJ178">
        <v>2.2434075126866229</v>
      </c>
      <c r="AL178">
        <v>2.4913684537587919</v>
      </c>
      <c r="AM178">
        <v>4.4367526534828903</v>
      </c>
      <c r="AN178">
        <v>2.0515411956635718</v>
      </c>
      <c r="AP178">
        <f t="shared" si="30"/>
        <v>2.6013966744992718</v>
      </c>
      <c r="AQ178">
        <f t="shared" si="31"/>
        <v>4.1795908770806909</v>
      </c>
      <c r="AR178">
        <f t="shared" si="32"/>
        <v>2.3118159151861839</v>
      </c>
      <c r="AW178" s="88">
        <v>2.4427480916030531E-2</v>
      </c>
      <c r="AX178" s="88">
        <v>4.5883940620782729E-2</v>
      </c>
      <c r="AY178" s="88">
        <v>4.4917257683215132E-2</v>
      </c>
      <c r="BA178">
        <v>2.3668639053254441E-2</v>
      </c>
      <c r="BB178">
        <v>3.6809815950920248E-2</v>
      </c>
      <c r="BC178">
        <v>3.6036036036036043E-2</v>
      </c>
      <c r="BE178">
        <v>3.6211699164345412E-2</v>
      </c>
      <c r="BF178">
        <v>2.6595744680851061E-2</v>
      </c>
      <c r="BG178">
        <v>4.0342298288508563E-2</v>
      </c>
      <c r="BI178">
        <v>3.2608695652173912E-2</v>
      </c>
      <c r="BJ178">
        <v>2.7855153203342621E-2</v>
      </c>
      <c r="BK178">
        <v>2.2160664819944598E-2</v>
      </c>
      <c r="BM178">
        <f t="shared" si="33"/>
        <v>3.0829677956591254E-2</v>
      </c>
      <c r="BN178">
        <f t="shared" si="34"/>
        <v>3.0420237945037971E-2</v>
      </c>
      <c r="BO178">
        <f t="shared" si="35"/>
        <v>3.2846333048163069E-2</v>
      </c>
    </row>
    <row r="179" spans="2:67" ht="15.75" x14ac:dyDescent="0.25">
      <c r="C179" s="88">
        <v>1.0556061264177421</v>
      </c>
      <c r="D179" s="88">
        <v>1.008974486766113</v>
      </c>
      <c r="E179" s="88">
        <v>0.80259895520593338</v>
      </c>
      <c r="G179">
        <v>0.92340322851841261</v>
      </c>
      <c r="H179">
        <v>0.7969278141330105</v>
      </c>
      <c r="I179">
        <v>1.033169579300756</v>
      </c>
      <c r="K179">
        <v>0.8509100354171476</v>
      </c>
      <c r="L179">
        <v>0.76517087645901605</v>
      </c>
      <c r="M179">
        <v>1.075636125477611</v>
      </c>
      <c r="O179">
        <v>1.1629689961262559</v>
      </c>
      <c r="P179">
        <v>0.80894114097634784</v>
      </c>
      <c r="Q179">
        <v>1.3004396927069479</v>
      </c>
      <c r="S179">
        <f t="shared" si="27"/>
        <v>0.97909408668727205</v>
      </c>
      <c r="T179">
        <f t="shared" si="28"/>
        <v>0.79034661052279143</v>
      </c>
      <c r="U179">
        <f t="shared" si="29"/>
        <v>1.1364151324951051</v>
      </c>
      <c r="Z179" s="92">
        <v>7.0438179999999999</v>
      </c>
      <c r="AA179" s="92">
        <v>6.1765939999999997</v>
      </c>
      <c r="AB179" s="92">
        <v>3.6568429999999998</v>
      </c>
      <c r="AD179">
        <v>4.6236093396012183</v>
      </c>
      <c r="AE179">
        <v>4.9227187525494909</v>
      </c>
      <c r="AF179">
        <v>5.8526105072764176</v>
      </c>
      <c r="AH179">
        <v>1.929835929672624</v>
      </c>
      <c r="AI179">
        <v>1.6981740518373021</v>
      </c>
      <c r="AJ179">
        <v>7.7290329816259238</v>
      </c>
      <c r="AL179">
        <v>0.6185711560129048</v>
      </c>
      <c r="AM179">
        <v>4.3798883475335986</v>
      </c>
      <c r="AN179">
        <v>4.1170136479178359</v>
      </c>
      <c r="AP179">
        <f t="shared" si="30"/>
        <v>2.390672141762249</v>
      </c>
      <c r="AQ179">
        <f t="shared" si="31"/>
        <v>3.666927050640131</v>
      </c>
      <c r="AR179">
        <f t="shared" si="32"/>
        <v>5.8995523789400588</v>
      </c>
      <c r="AW179" s="88">
        <v>0.33412982875348468</v>
      </c>
      <c r="AX179" s="88">
        <v>0.36505867014341592</v>
      </c>
      <c r="AY179" s="88">
        <v>0.35613207547169812</v>
      </c>
      <c r="BA179">
        <v>0.32738095238095238</v>
      </c>
      <c r="BB179">
        <v>0.3</v>
      </c>
      <c r="BC179">
        <v>0.32608695652173908</v>
      </c>
      <c r="BE179">
        <v>0.29951690821256038</v>
      </c>
      <c r="BF179">
        <v>0.36994219653179189</v>
      </c>
      <c r="BG179">
        <v>0.33585164835164832</v>
      </c>
      <c r="BI179">
        <v>0.26896551724137929</v>
      </c>
      <c r="BJ179">
        <v>0.35318850735809387</v>
      </c>
      <c r="BK179">
        <v>0.34586466165413532</v>
      </c>
      <c r="BM179">
        <f t="shared" si="33"/>
        <v>0.29862112594496398</v>
      </c>
      <c r="BN179">
        <f t="shared" si="34"/>
        <v>0.34104356796329527</v>
      </c>
      <c r="BO179">
        <f t="shared" si="35"/>
        <v>0.33593442217584091</v>
      </c>
    </row>
    <row r="180" spans="2:67" ht="15.75" x14ac:dyDescent="0.25">
      <c r="C180" s="88">
        <v>0.58208562788709173</v>
      </c>
      <c r="D180" s="88">
        <v>0.40607464326874648</v>
      </c>
      <c r="E180" s="88">
        <v>0.26064313980098469</v>
      </c>
      <c r="G180">
        <v>0.73298125108919765</v>
      </c>
      <c r="H180">
        <v>0.51229016293459995</v>
      </c>
      <c r="I180">
        <v>0.28222972261905438</v>
      </c>
      <c r="K180">
        <v>0.73876483405468152</v>
      </c>
      <c r="L180">
        <v>0.32401715205033033</v>
      </c>
      <c r="M180">
        <v>0.25124156689434241</v>
      </c>
      <c r="O180">
        <v>0.45618154185333443</v>
      </c>
      <c r="P180">
        <v>0.41511480971608472</v>
      </c>
      <c r="Q180">
        <v>0.27984414367408478</v>
      </c>
      <c r="S180">
        <f t="shared" si="27"/>
        <v>0.64264254233240448</v>
      </c>
      <c r="T180">
        <f t="shared" si="28"/>
        <v>0.41714070823367172</v>
      </c>
      <c r="U180">
        <f t="shared" si="29"/>
        <v>0.27110514439582722</v>
      </c>
      <c r="Z180" s="92">
        <v>1.5661689999999999</v>
      </c>
      <c r="AA180" s="92">
        <v>1.6183749999999999</v>
      </c>
      <c r="AB180" s="92">
        <v>1.8503620000000001</v>
      </c>
      <c r="AD180">
        <v>1.945515058246398</v>
      </c>
      <c r="AE180">
        <v>1.7056410878606949</v>
      </c>
      <c r="AF180">
        <v>3.6834295819624479</v>
      </c>
      <c r="AH180">
        <v>1.480114785198432</v>
      </c>
      <c r="AI180">
        <v>1.693604943437655</v>
      </c>
      <c r="AJ180">
        <v>2.5708770564381549</v>
      </c>
      <c r="AL180">
        <v>1.6488896785715199</v>
      </c>
      <c r="AM180">
        <v>1.6944444232435409</v>
      </c>
      <c r="AN180">
        <v>2.7972698415128732</v>
      </c>
      <c r="AP180">
        <f t="shared" si="30"/>
        <v>1.6915065073387836</v>
      </c>
      <c r="AQ180">
        <f t="shared" si="31"/>
        <v>1.6978968181806302</v>
      </c>
      <c r="AR180">
        <f t="shared" si="32"/>
        <v>3.0171921599711591</v>
      </c>
      <c r="AW180" s="88">
        <v>3.5794183445190163E-2</v>
      </c>
      <c r="AX180" s="88">
        <v>2.2443890274314211E-2</v>
      </c>
      <c r="AY180" s="88">
        <v>3.03030303030303E-2</v>
      </c>
      <c r="BA180">
        <v>0.1140684410646388</v>
      </c>
      <c r="BB180">
        <v>5.0420168067226892E-2</v>
      </c>
      <c r="BC180">
        <v>4.5161290322580643E-2</v>
      </c>
      <c r="BE180">
        <v>3.2941176470588238E-2</v>
      </c>
      <c r="BF180">
        <v>2.5974025974025979E-2</v>
      </c>
      <c r="BG180">
        <v>2.694136291600634E-2</v>
      </c>
      <c r="BI180">
        <v>0.1021194605009634</v>
      </c>
      <c r="BJ180">
        <v>2.0881670533642691E-2</v>
      </c>
      <c r="BK180">
        <v>6.4197530864197536E-2</v>
      </c>
      <c r="BM180">
        <f t="shared" si="33"/>
        <v>8.3043026012063481E-2</v>
      </c>
      <c r="BN180">
        <f t="shared" si="34"/>
        <v>3.2425288191631853E-2</v>
      </c>
      <c r="BO180">
        <f t="shared" si="35"/>
        <v>4.5433394700928172E-2</v>
      </c>
    </row>
    <row r="181" spans="2:67" ht="15.75" x14ac:dyDescent="0.25">
      <c r="C181" s="88">
        <v>0.6930483675559207</v>
      </c>
      <c r="D181" s="88">
        <v>1.120635750853652</v>
      </c>
      <c r="E181" s="88">
        <v>1.6233976570475139</v>
      </c>
      <c r="G181">
        <v>0.77443225565566776</v>
      </c>
      <c r="H181">
        <v>0.64354616338039361</v>
      </c>
      <c r="I181">
        <v>1.0733644480010029</v>
      </c>
      <c r="K181">
        <v>0.82745635573144427</v>
      </c>
      <c r="L181">
        <v>0.454784014303588</v>
      </c>
      <c r="M181">
        <v>1.2759633189526829</v>
      </c>
      <c r="O181">
        <v>2.9512640714489611</v>
      </c>
      <c r="P181">
        <v>3.8877205252589491</v>
      </c>
      <c r="Q181">
        <v>3.3953733593097311</v>
      </c>
      <c r="S181">
        <f t="shared" si="27"/>
        <v>1.5177175609453577</v>
      </c>
      <c r="T181">
        <f t="shared" si="28"/>
        <v>1.6620169009809771</v>
      </c>
      <c r="U181">
        <f t="shared" si="29"/>
        <v>1.9149003754211389</v>
      </c>
      <c r="Z181" s="92">
        <v>1.581548</v>
      </c>
      <c r="AA181" s="92">
        <v>0.93818500000000005</v>
      </c>
      <c r="AB181" s="92">
        <v>0.51572399999999996</v>
      </c>
      <c r="AD181">
        <v>1.9716076040891051</v>
      </c>
      <c r="AE181">
        <v>1.2089778710455059</v>
      </c>
      <c r="AF181">
        <v>0.80950531619013</v>
      </c>
      <c r="AH181">
        <v>1.68582391214779</v>
      </c>
      <c r="AI181">
        <v>0.94346787035602031</v>
      </c>
      <c r="AJ181">
        <v>0.38435405021656338</v>
      </c>
      <c r="AL181">
        <v>0.91762105870908628</v>
      </c>
      <c r="AM181">
        <v>0.72647093318991041</v>
      </c>
      <c r="AN181">
        <v>0.70368096242683797</v>
      </c>
      <c r="AP181">
        <f t="shared" si="30"/>
        <v>1.5250175249819937</v>
      </c>
      <c r="AQ181">
        <f t="shared" si="31"/>
        <v>0.95963889153047877</v>
      </c>
      <c r="AR181">
        <f t="shared" si="32"/>
        <v>0.6325134429445104</v>
      </c>
      <c r="AW181" s="88">
        <v>4.357298474945534E-2</v>
      </c>
      <c r="AX181" s="88">
        <v>2.3255813953488368E-2</v>
      </c>
      <c r="AY181" s="88">
        <v>3.614457831325301E-2</v>
      </c>
      <c r="BA181">
        <v>1.408450704225352E-2</v>
      </c>
      <c r="BB181">
        <v>2.5000000000000001E-2</v>
      </c>
      <c r="BC181">
        <v>1.5873015873015869E-2</v>
      </c>
      <c r="BE181">
        <v>6.25E-2</v>
      </c>
      <c r="BF181">
        <v>0</v>
      </c>
      <c r="BG181">
        <v>2.097902097902098E-2</v>
      </c>
      <c r="BI181">
        <v>6.4935064935064929E-2</v>
      </c>
      <c r="BJ181">
        <v>2.1052631578947371E-2</v>
      </c>
      <c r="BK181">
        <v>0</v>
      </c>
      <c r="BM181">
        <f t="shared" si="33"/>
        <v>4.7173190659106155E-2</v>
      </c>
      <c r="BN181">
        <f t="shared" si="34"/>
        <v>1.5350877192982457E-2</v>
      </c>
      <c r="BO181">
        <f t="shared" si="35"/>
        <v>1.2284012284012283E-2</v>
      </c>
    </row>
    <row r="182" spans="2:67" ht="15.75" x14ac:dyDescent="0.25">
      <c r="C182" s="88">
        <v>0.2375383598477962</v>
      </c>
      <c r="D182" s="88">
        <v>0.1850287072616591</v>
      </c>
      <c r="E182" s="88">
        <v>0.103306901433857</v>
      </c>
      <c r="G182">
        <v>0.79254989839230139</v>
      </c>
      <c r="H182">
        <v>1.3562953845827701</v>
      </c>
      <c r="I182">
        <v>1.497680940556894</v>
      </c>
      <c r="K182">
        <v>0.26796882372299358</v>
      </c>
      <c r="L182">
        <v>0.22775215998066731</v>
      </c>
      <c r="M182">
        <v>0.14544744377449459</v>
      </c>
      <c r="O182">
        <v>0.35220137048845718</v>
      </c>
      <c r="P182">
        <v>0.34550192845498562</v>
      </c>
      <c r="Q182">
        <v>0.2930082396060194</v>
      </c>
      <c r="S182">
        <f t="shared" si="27"/>
        <v>0.47090669753458408</v>
      </c>
      <c r="T182">
        <f t="shared" si="28"/>
        <v>0.64318315767280765</v>
      </c>
      <c r="U182">
        <f t="shared" si="29"/>
        <v>0.64537887464580268</v>
      </c>
      <c r="Z182" s="92">
        <v>1.3389599999999999</v>
      </c>
      <c r="AA182" s="92">
        <v>3.9077350000000002</v>
      </c>
      <c r="AB182" s="92">
        <v>3.6966380000000001</v>
      </c>
      <c r="AD182">
        <v>1.911391595793168</v>
      </c>
      <c r="AE182">
        <v>1.4902455670683701</v>
      </c>
      <c r="AF182">
        <v>3.1123953685390711</v>
      </c>
      <c r="AH182">
        <v>1.6215600915128721</v>
      </c>
      <c r="AI182">
        <v>0.97118705744801015</v>
      </c>
      <c r="AJ182">
        <v>3.1203401151918819</v>
      </c>
      <c r="AL182">
        <v>10.556742001863981</v>
      </c>
      <c r="AM182">
        <v>10.972765069960399</v>
      </c>
      <c r="AN182">
        <v>6.7678622185548836</v>
      </c>
      <c r="AP182">
        <f t="shared" si="30"/>
        <v>4.6965645630566737</v>
      </c>
      <c r="AQ182">
        <f t="shared" si="31"/>
        <v>4.4780658981589267</v>
      </c>
      <c r="AR182">
        <f t="shared" si="32"/>
        <v>4.3335325674286125</v>
      </c>
      <c r="AW182" s="88">
        <v>7.5630252100840331E-2</v>
      </c>
      <c r="AX182" s="88">
        <v>0.1496815286624204</v>
      </c>
      <c r="AY182" s="88">
        <v>0.1521739130434783</v>
      </c>
      <c r="BA182">
        <v>0.12962962962962959</v>
      </c>
      <c r="BB182">
        <v>0.10526315789473679</v>
      </c>
      <c r="BC182">
        <v>0.15807560137457041</v>
      </c>
      <c r="BE182">
        <v>8.2887700534759357E-2</v>
      </c>
      <c r="BF182">
        <v>5.5045871559633031E-2</v>
      </c>
      <c r="BG182">
        <v>9.1139240506329114E-2</v>
      </c>
      <c r="BI182">
        <v>0.15546218487394961</v>
      </c>
      <c r="BJ182">
        <v>0.16329704510108861</v>
      </c>
      <c r="BK182">
        <v>0.18571428571428569</v>
      </c>
      <c r="BM182">
        <f t="shared" si="33"/>
        <v>0.12265983834611287</v>
      </c>
      <c r="BN182">
        <f t="shared" si="34"/>
        <v>0.10786869151848615</v>
      </c>
      <c r="BO182">
        <f t="shared" si="35"/>
        <v>0.14497637586506174</v>
      </c>
    </row>
    <row r="183" spans="2:67" ht="15.75" x14ac:dyDescent="0.25">
      <c r="C183" s="88">
        <v>1.603857795344509</v>
      </c>
      <c r="D183" s="88">
        <v>2.3203483967214309</v>
      </c>
      <c r="E183" s="88">
        <v>3.4909966144857232</v>
      </c>
      <c r="G183">
        <v>1.2372125869750219</v>
      </c>
      <c r="H183">
        <v>3.1290769643578189</v>
      </c>
      <c r="I183">
        <v>3.2600883656470132</v>
      </c>
      <c r="K183">
        <v>1.131431102839344</v>
      </c>
      <c r="L183">
        <v>2.349773632101396</v>
      </c>
      <c r="M183">
        <v>2.9718811920938131</v>
      </c>
      <c r="O183">
        <v>0.41688120039673981</v>
      </c>
      <c r="P183">
        <v>0.96702703656568856</v>
      </c>
      <c r="Q183">
        <v>1.194313145435923</v>
      </c>
      <c r="S183">
        <f t="shared" si="27"/>
        <v>0.92850829673703528</v>
      </c>
      <c r="T183">
        <f t="shared" si="28"/>
        <v>2.1486258776749678</v>
      </c>
      <c r="U183">
        <f t="shared" si="29"/>
        <v>2.4754275677255833</v>
      </c>
      <c r="Z183" s="92">
        <v>0.86821300000000001</v>
      </c>
      <c r="AA183" s="92">
        <v>0.59221199999999996</v>
      </c>
      <c r="AB183" s="92">
        <v>0.43726500000000001</v>
      </c>
      <c r="AD183">
        <v>1.730530277216719</v>
      </c>
      <c r="AE183">
        <v>3.5000079904950612</v>
      </c>
      <c r="AF183">
        <v>3.3256728719204571</v>
      </c>
      <c r="AH183">
        <v>0.93769098777492887</v>
      </c>
      <c r="AI183">
        <v>0.57202262426530859</v>
      </c>
      <c r="AJ183">
        <v>0.2357487713286707</v>
      </c>
      <c r="AL183">
        <v>0.79968587041035588</v>
      </c>
      <c r="AM183">
        <v>0.9152365260703641</v>
      </c>
      <c r="AN183">
        <v>2.495898132637254</v>
      </c>
      <c r="AP183">
        <f t="shared" si="30"/>
        <v>1.1559690451340014</v>
      </c>
      <c r="AQ183">
        <f t="shared" si="31"/>
        <v>1.6624223802769114</v>
      </c>
      <c r="AR183">
        <f t="shared" si="32"/>
        <v>2.0191065919621276</v>
      </c>
      <c r="AW183" s="88">
        <v>7.0967741935483872E-2</v>
      </c>
      <c r="AX183" s="88">
        <v>6.6666666666666666E-2</v>
      </c>
      <c r="AY183" s="88">
        <v>0.10526315789473679</v>
      </c>
      <c r="BA183">
        <v>8.8235294117647065E-2</v>
      </c>
      <c r="BB183">
        <v>0.16500000000000001</v>
      </c>
      <c r="BC183">
        <v>0.1150442477876106</v>
      </c>
      <c r="BE183">
        <v>2.9126213592233011E-2</v>
      </c>
      <c r="BF183">
        <v>0</v>
      </c>
      <c r="BG183">
        <v>9.5238095238095233E-2</v>
      </c>
      <c r="BI183">
        <v>8.3333333333333329E-2</v>
      </c>
      <c r="BJ183">
        <v>9.0090090090090086E-2</v>
      </c>
      <c r="BK183">
        <v>0</v>
      </c>
      <c r="BM183">
        <f t="shared" si="33"/>
        <v>6.6898280347737801E-2</v>
      </c>
      <c r="BN183">
        <f t="shared" si="34"/>
        <v>8.5030030030030027E-2</v>
      </c>
      <c r="BO183">
        <f t="shared" si="35"/>
        <v>7.009411434190195E-2</v>
      </c>
    </row>
    <row r="184" spans="2:67" ht="15.75" x14ac:dyDescent="0.25">
      <c r="C184" s="88">
        <v>0.1029458099646976</v>
      </c>
      <c r="D184" s="88">
        <v>0.21672729961303419</v>
      </c>
      <c r="E184" s="88">
        <v>0.21690777090570729</v>
      </c>
      <c r="G184">
        <v>0.85048790254387097</v>
      </c>
      <c r="H184">
        <v>0.14719775951263911</v>
      </c>
      <c r="I184">
        <v>0.46492450160761212</v>
      </c>
      <c r="K184">
        <v>1.915474439151911</v>
      </c>
      <c r="L184">
        <v>0.65134973548658559</v>
      </c>
      <c r="M184">
        <v>0.85416757653632724</v>
      </c>
      <c r="O184">
        <v>0.119109148026318</v>
      </c>
      <c r="P184">
        <v>4.5654856089299388E-2</v>
      </c>
      <c r="Q184">
        <v>5.2354818586885107E-2</v>
      </c>
      <c r="S184">
        <f t="shared" si="27"/>
        <v>0.96169049657403338</v>
      </c>
      <c r="T184">
        <f t="shared" si="28"/>
        <v>0.28140078369617472</v>
      </c>
      <c r="U184">
        <f t="shared" si="29"/>
        <v>0.45714896557694146</v>
      </c>
      <c r="Z184" s="92">
        <v>2.304808</v>
      </c>
      <c r="AA184" s="92">
        <v>3.8711180000000001</v>
      </c>
      <c r="AB184" s="92">
        <v>5.189127</v>
      </c>
      <c r="AD184">
        <v>2.6870277813355372</v>
      </c>
      <c r="AE184">
        <v>8.131511622195509</v>
      </c>
      <c r="AF184">
        <v>7.9720855988088966</v>
      </c>
      <c r="AH184">
        <v>1.912059805478004</v>
      </c>
      <c r="AI184">
        <v>4.1403927163317764</v>
      </c>
      <c r="AJ184">
        <v>7.1844208509586878</v>
      </c>
      <c r="AL184">
        <v>0.80593409621861778</v>
      </c>
      <c r="AM184">
        <v>2.18829083935751</v>
      </c>
      <c r="AN184">
        <v>2.364973687818603</v>
      </c>
      <c r="AP184">
        <f t="shared" si="30"/>
        <v>1.8016738943440529</v>
      </c>
      <c r="AQ184">
        <f t="shared" si="31"/>
        <v>4.8200650592949321</v>
      </c>
      <c r="AR184">
        <f t="shared" si="32"/>
        <v>5.8404933791953964</v>
      </c>
      <c r="AW184" s="88">
        <v>6.7915690866510545E-2</v>
      </c>
      <c r="AX184" s="88">
        <v>0.108695652173913</v>
      </c>
      <c r="AY184" s="88">
        <v>0.15113871635610759</v>
      </c>
      <c r="BA184">
        <v>9.366391184573003E-2</v>
      </c>
      <c r="BB184">
        <v>8.8235294117647065E-2</v>
      </c>
      <c r="BC184">
        <v>0.18571428571428569</v>
      </c>
      <c r="BE184">
        <v>8.9485458612975396E-2</v>
      </c>
      <c r="BF184">
        <v>0.13030303030303031</v>
      </c>
      <c r="BG184">
        <v>0.16521155137676291</v>
      </c>
      <c r="BI184">
        <v>2.551020408163265E-2</v>
      </c>
      <c r="BJ184">
        <v>9.5934959349593493E-2</v>
      </c>
      <c r="BK184">
        <v>8.7209302325581398E-2</v>
      </c>
      <c r="BM184">
        <f t="shared" si="33"/>
        <v>6.9553191513446036E-2</v>
      </c>
      <c r="BN184">
        <f t="shared" si="34"/>
        <v>0.10482442792342363</v>
      </c>
      <c r="BO184">
        <f t="shared" si="35"/>
        <v>0.14604504647221001</v>
      </c>
    </row>
    <row r="185" spans="2:67" ht="15.75" x14ac:dyDescent="0.25">
      <c r="C185" s="88">
        <v>0.9070553941272923</v>
      </c>
      <c r="D185" s="88">
        <v>1.0212299539605409</v>
      </c>
      <c r="E185" s="88">
        <v>0.63554671253462114</v>
      </c>
      <c r="G185">
        <v>0.69413142591775867</v>
      </c>
      <c r="H185">
        <v>0.5013791044054019</v>
      </c>
      <c r="I185">
        <v>0.3844359067398459</v>
      </c>
      <c r="K185">
        <v>0.76999349990697519</v>
      </c>
      <c r="L185">
        <v>0.77129918540489673</v>
      </c>
      <c r="M185">
        <v>0.44049953665974573</v>
      </c>
      <c r="O185">
        <v>0.59517439565747421</v>
      </c>
      <c r="P185">
        <v>0.64800733503037977</v>
      </c>
      <c r="Q185">
        <v>0.46063503828258012</v>
      </c>
      <c r="S185">
        <f t="shared" si="27"/>
        <v>0.68643310716073602</v>
      </c>
      <c r="T185">
        <f t="shared" si="28"/>
        <v>0.64022854161355947</v>
      </c>
      <c r="U185">
        <f t="shared" si="29"/>
        <v>0.42852349389405725</v>
      </c>
      <c r="Z185" s="92">
        <v>0.220137</v>
      </c>
      <c r="AA185" s="92">
        <v>0.83443800000000001</v>
      </c>
      <c r="AB185" s="92">
        <v>0.74516499999999997</v>
      </c>
      <c r="AD185">
        <v>2.210789548776956</v>
      </c>
      <c r="AE185">
        <v>0.32042470048067051</v>
      </c>
      <c r="AF185">
        <v>3.2734627055297318</v>
      </c>
      <c r="AH185">
        <v>3.8222254040554442</v>
      </c>
      <c r="AI185">
        <v>1.5094138366309799</v>
      </c>
      <c r="AJ185">
        <v>3.1245304136343819</v>
      </c>
      <c r="AL185">
        <v>0.40030761979661178</v>
      </c>
      <c r="AM185">
        <v>0.18790475454826899</v>
      </c>
      <c r="AN185">
        <v>0.25019290493981239</v>
      </c>
      <c r="AP185">
        <f t="shared" si="30"/>
        <v>2.1444408575430041</v>
      </c>
      <c r="AQ185">
        <f t="shared" si="31"/>
        <v>0.67258109721997306</v>
      </c>
      <c r="AR185">
        <f t="shared" si="32"/>
        <v>2.2160620080346418</v>
      </c>
      <c r="AW185" s="88">
        <v>5.1546391752577317E-2</v>
      </c>
      <c r="AX185" s="88">
        <v>0.1372549019607843</v>
      </c>
      <c r="AY185" s="88">
        <v>1.6949152542372881E-2</v>
      </c>
      <c r="BA185">
        <v>0.16477272727272729</v>
      </c>
      <c r="BB185">
        <v>7.1428571428571425E-2</v>
      </c>
      <c r="BC185">
        <v>0.16279069767441859</v>
      </c>
      <c r="BE185">
        <v>0.23578199052132701</v>
      </c>
      <c r="BF185">
        <v>0.13934426229508201</v>
      </c>
      <c r="BG185">
        <v>0.18947368421052629</v>
      </c>
      <c r="BI185">
        <v>0</v>
      </c>
      <c r="BJ185">
        <v>4.7619047619047623E-2</v>
      </c>
      <c r="BK185">
        <v>0</v>
      </c>
      <c r="BM185">
        <f t="shared" si="33"/>
        <v>0.13351823926468476</v>
      </c>
      <c r="BN185">
        <f t="shared" si="34"/>
        <v>8.6130627114233693E-2</v>
      </c>
      <c r="BO185">
        <f t="shared" si="35"/>
        <v>0.11742146062831497</v>
      </c>
    </row>
    <row r="186" spans="2:67" ht="15.75" x14ac:dyDescent="0.25">
      <c r="C186" s="88">
        <v>2.5626106167392639</v>
      </c>
      <c r="D186" s="88">
        <v>2.0949642203059282</v>
      </c>
      <c r="E186" s="88">
        <v>1.420168627479284</v>
      </c>
      <c r="G186">
        <v>3.2684417740807978</v>
      </c>
      <c r="H186">
        <v>1.343581339332292</v>
      </c>
      <c r="I186">
        <v>2.1896894291293898</v>
      </c>
      <c r="K186">
        <v>3.1951841557108018</v>
      </c>
      <c r="L186">
        <v>1.1933636553347231</v>
      </c>
      <c r="M186">
        <v>1.284432492626798</v>
      </c>
      <c r="O186">
        <v>0.99720616595112144</v>
      </c>
      <c r="P186">
        <v>1.3845113711209689</v>
      </c>
      <c r="Q186">
        <v>1.022740125555951</v>
      </c>
      <c r="S186">
        <f t="shared" si="27"/>
        <v>2.4869440319142404</v>
      </c>
      <c r="T186">
        <f t="shared" si="28"/>
        <v>1.3071521219293281</v>
      </c>
      <c r="U186">
        <f t="shared" si="29"/>
        <v>1.4989540157707131</v>
      </c>
      <c r="Z186" s="92">
        <v>1.3582860000000001</v>
      </c>
      <c r="AA186" s="92">
        <v>1.4819869999999999</v>
      </c>
      <c r="AB186" s="92">
        <v>0.92710400000000004</v>
      </c>
      <c r="AD186">
        <v>1.8515325697854079</v>
      </c>
      <c r="AE186">
        <v>1.247621107218682</v>
      </c>
      <c r="AF186">
        <v>0.691847212153196</v>
      </c>
      <c r="AH186">
        <v>1.1929616336306901</v>
      </c>
      <c r="AI186">
        <v>1.2271998136424671</v>
      </c>
      <c r="AJ186">
        <v>0.80552356828447091</v>
      </c>
      <c r="AL186">
        <v>0.95454211956200063</v>
      </c>
      <c r="AM186">
        <v>1.1051514404450791</v>
      </c>
      <c r="AN186">
        <v>0.7149982087622998</v>
      </c>
      <c r="AP186">
        <f t="shared" si="30"/>
        <v>1.3330121076593662</v>
      </c>
      <c r="AQ186">
        <f t="shared" si="31"/>
        <v>1.1933241204354095</v>
      </c>
      <c r="AR186">
        <f t="shared" si="32"/>
        <v>0.73745632973332231</v>
      </c>
      <c r="AW186" s="88">
        <v>1.01010101010101E-2</v>
      </c>
      <c r="AX186" s="88">
        <v>2.1786492374727671E-3</v>
      </c>
      <c r="AY186" s="88">
        <v>2.1390374331550801E-2</v>
      </c>
      <c r="BA186">
        <v>7.3529411764705881E-3</v>
      </c>
      <c r="BB186">
        <v>2.5210084033613449E-2</v>
      </c>
      <c r="BC186">
        <v>1.111111111111111E-2</v>
      </c>
      <c r="BE186">
        <v>6.8728522336769758E-3</v>
      </c>
      <c r="BF186">
        <v>6.8027210884353739E-3</v>
      </c>
      <c r="BG186">
        <v>3.53356890459364E-3</v>
      </c>
      <c r="BI186">
        <v>8.1632653061224497E-3</v>
      </c>
      <c r="BJ186">
        <v>7.7720207253886009E-3</v>
      </c>
      <c r="BK186">
        <v>0</v>
      </c>
      <c r="BM186">
        <f t="shared" si="33"/>
        <v>7.4630195720900043E-3</v>
      </c>
      <c r="BN186">
        <f t="shared" si="34"/>
        <v>1.3261608615812473E-2</v>
      </c>
      <c r="BO186">
        <f t="shared" si="35"/>
        <v>4.8815600052349167E-3</v>
      </c>
    </row>
    <row r="187" spans="2:67" ht="15.75" x14ac:dyDescent="0.25">
      <c r="C187" s="88">
        <v>1.3232192087285981</v>
      </c>
      <c r="D187" s="88">
        <v>0.30853147563777122</v>
      </c>
      <c r="E187" s="88">
        <v>0.36093502259998378</v>
      </c>
      <c r="G187">
        <v>1.3900704803829771</v>
      </c>
      <c r="H187">
        <v>0.30170884419333638</v>
      </c>
      <c r="I187">
        <v>0.27459891487146398</v>
      </c>
      <c r="K187">
        <v>1.1977929475101281</v>
      </c>
      <c r="L187">
        <v>0.34112257296118442</v>
      </c>
      <c r="M187">
        <v>0.39687783209357058</v>
      </c>
      <c r="O187">
        <v>0.91059882753553034</v>
      </c>
      <c r="P187">
        <v>0.1929434345043885</v>
      </c>
      <c r="Q187">
        <v>0.18595094420965569</v>
      </c>
      <c r="S187">
        <f t="shared" si="27"/>
        <v>1.1661540851428784</v>
      </c>
      <c r="T187">
        <f t="shared" si="28"/>
        <v>0.27859161721963649</v>
      </c>
      <c r="U187">
        <f t="shared" si="29"/>
        <v>0.28580923039156342</v>
      </c>
      <c r="Z187" s="92">
        <v>7.1572170000000002</v>
      </c>
      <c r="AA187" s="92">
        <v>3.9068719999999999</v>
      </c>
      <c r="AB187" s="92">
        <v>4.3616460000000004</v>
      </c>
      <c r="AD187">
        <v>10.44042756890259</v>
      </c>
      <c r="AE187">
        <v>3.8571548969243801</v>
      </c>
      <c r="AF187">
        <v>3.9502127458990759</v>
      </c>
      <c r="AH187">
        <v>10.47754515933873</v>
      </c>
      <c r="AI187">
        <v>3.040219598214001</v>
      </c>
      <c r="AJ187">
        <v>3.1644044465819561</v>
      </c>
      <c r="AL187">
        <v>1.35700769867239</v>
      </c>
      <c r="AM187">
        <v>3.7271659299790678</v>
      </c>
      <c r="AN187">
        <v>3.2091188424520261</v>
      </c>
      <c r="AP187">
        <f t="shared" si="30"/>
        <v>7.4249934756379039</v>
      </c>
      <c r="AQ187">
        <f t="shared" si="31"/>
        <v>3.5415134750391495</v>
      </c>
      <c r="AR187">
        <f t="shared" si="32"/>
        <v>3.4412453449776859</v>
      </c>
      <c r="AW187" s="88">
        <v>0.11029825548677551</v>
      </c>
      <c r="AX187" s="88">
        <v>7.6368876080691636E-2</v>
      </c>
      <c r="AY187" s="88">
        <v>8.4507042253521125E-2</v>
      </c>
      <c r="BA187">
        <v>0.10931174089068831</v>
      </c>
      <c r="BB187">
        <v>4.4776119402985072E-2</v>
      </c>
      <c r="BC187">
        <v>0.1167048054919908</v>
      </c>
      <c r="BE187">
        <v>0.18617021276595741</v>
      </c>
      <c r="BF187">
        <v>7.1428571428571425E-2</v>
      </c>
      <c r="BG187">
        <v>8.553654743390357E-2</v>
      </c>
      <c r="BI187">
        <v>8.2887700534759357E-2</v>
      </c>
      <c r="BJ187">
        <v>7.3991031390134535E-2</v>
      </c>
      <c r="BK187">
        <v>6.741573033707865E-2</v>
      </c>
      <c r="BM187">
        <f t="shared" si="33"/>
        <v>0.1261232180638017</v>
      </c>
      <c r="BN187">
        <f t="shared" si="34"/>
        <v>6.3398574073896999E-2</v>
      </c>
      <c r="BO187">
        <f t="shared" si="35"/>
        <v>8.9885694420990994E-2</v>
      </c>
    </row>
    <row r="188" spans="2:67" ht="15.75" x14ac:dyDescent="0.25">
      <c r="C188" s="88"/>
      <c r="D188" s="88"/>
      <c r="E188" s="88"/>
      <c r="Z188" s="92">
        <v>3.5516740000000002</v>
      </c>
      <c r="AA188" s="92">
        <v>0.51085199999999997</v>
      </c>
      <c r="AB188" s="92">
        <v>0.80818900000000005</v>
      </c>
      <c r="AD188">
        <v>3.8694295786977841</v>
      </c>
      <c r="AE188">
        <v>0.52520589300387244</v>
      </c>
      <c r="AF188">
        <v>0.48474215542666782</v>
      </c>
      <c r="AH188">
        <v>2.094439241730814</v>
      </c>
      <c r="AI188">
        <v>0.64256569190628632</v>
      </c>
      <c r="AJ188">
        <v>0.80616738944679844</v>
      </c>
      <c r="AL188">
        <v>1.634590138340712</v>
      </c>
      <c r="AM188">
        <v>0.28188357432981209</v>
      </c>
      <c r="AN188">
        <v>0.31826539676379612</v>
      </c>
      <c r="AP188">
        <f t="shared" si="30"/>
        <v>2.5328196529231035</v>
      </c>
      <c r="AQ188">
        <f t="shared" si="31"/>
        <v>0.48321838641332354</v>
      </c>
      <c r="AR188">
        <f t="shared" si="32"/>
        <v>0.53639164721242072</v>
      </c>
      <c r="AW188" s="88">
        <v>3.3333333333333333E-2</v>
      </c>
      <c r="AX188" s="88">
        <v>3.1007751937984499E-2</v>
      </c>
      <c r="AY188" s="88">
        <v>1.123595505617977E-2</v>
      </c>
      <c r="BA188">
        <v>4.4827586206896551E-2</v>
      </c>
      <c r="BB188">
        <v>3.03030303030303E-2</v>
      </c>
      <c r="BC188">
        <v>5.4054054054054057E-2</v>
      </c>
      <c r="BE188">
        <v>4.267161410018553E-2</v>
      </c>
      <c r="BF188">
        <v>1.282051282051282E-2</v>
      </c>
      <c r="BG188">
        <v>4.0816326530612242E-2</v>
      </c>
      <c r="BI188">
        <v>5.5727554179566562E-2</v>
      </c>
      <c r="BJ188">
        <v>4.3478260869565223E-2</v>
      </c>
      <c r="BK188">
        <v>0</v>
      </c>
      <c r="BM188">
        <f t="shared" si="33"/>
        <v>4.7742251495549552E-2</v>
      </c>
      <c r="BN188">
        <f t="shared" si="34"/>
        <v>2.8867267997702784E-2</v>
      </c>
      <c r="BO188">
        <f t="shared" si="35"/>
        <v>3.1623460194888764E-2</v>
      </c>
    </row>
    <row r="189" spans="2:67" ht="15.75" x14ac:dyDescent="0.25">
      <c r="B189" t="s">
        <v>279</v>
      </c>
      <c r="C189" s="88"/>
      <c r="D189" s="88"/>
      <c r="E189" s="88"/>
      <c r="Z189" s="88"/>
      <c r="AA189" s="88"/>
      <c r="AB189" s="88"/>
      <c r="AW189" s="88"/>
      <c r="AX189" s="88"/>
      <c r="AY189" s="88"/>
    </row>
    <row r="190" spans="2:67" ht="15.75" x14ac:dyDescent="0.25">
      <c r="C190" s="88" t="s">
        <v>280</v>
      </c>
      <c r="D190" s="88" t="s">
        <v>281</v>
      </c>
      <c r="E190" s="88" t="s">
        <v>282</v>
      </c>
      <c r="F190" s="90"/>
      <c r="G190" s="90" t="s">
        <v>272</v>
      </c>
      <c r="H190" s="90" t="s">
        <v>273</v>
      </c>
      <c r="I190" s="90" t="s">
        <v>274</v>
      </c>
      <c r="J190" s="90"/>
      <c r="K190" s="90" t="s">
        <v>258</v>
      </c>
      <c r="L190" s="90" t="s">
        <v>259</v>
      </c>
      <c r="M190" s="90" t="s">
        <v>260</v>
      </c>
      <c r="N190" s="90"/>
      <c r="O190" s="90" t="s">
        <v>261</v>
      </c>
      <c r="P190" s="90" t="s">
        <v>262</v>
      </c>
      <c r="Q190" s="90" t="s">
        <v>263</v>
      </c>
      <c r="Y190" t="s">
        <v>279</v>
      </c>
      <c r="Z190" s="88"/>
      <c r="AA190" s="88"/>
      <c r="AB190" s="88"/>
      <c r="AV190" t="s">
        <v>279</v>
      </c>
      <c r="AW190" s="88"/>
      <c r="AX190" s="88"/>
      <c r="AY190" s="88"/>
    </row>
    <row r="191" spans="2:67" ht="15.75" x14ac:dyDescent="0.25">
      <c r="C191" s="88">
        <v>0.36280030057701662</v>
      </c>
      <c r="D191" s="88">
        <v>0.53672080873404615</v>
      </c>
      <c r="E191" s="88">
        <v>0.53913958966184516</v>
      </c>
      <c r="G191">
        <v>7.8331540991711454E-2</v>
      </c>
      <c r="H191">
        <v>6.431882423096319E-2</v>
      </c>
      <c r="I191">
        <v>0.122255008184311</v>
      </c>
      <c r="K191">
        <v>0.14293908819804271</v>
      </c>
      <c r="L191">
        <v>0.156676005257436</v>
      </c>
      <c r="M191">
        <v>5.2966906367428422E-2</v>
      </c>
      <c r="O191">
        <v>1.2185926740244339</v>
      </c>
      <c r="P191">
        <v>0.81854557541345485</v>
      </c>
      <c r="Q191">
        <v>0.73143529923001571</v>
      </c>
      <c r="S191">
        <f t="shared" ref="S191:S215" si="36">AVERAGE(G191,K191,O191)</f>
        <v>0.47995443440472935</v>
      </c>
      <c r="T191">
        <f t="shared" ref="T191:T215" si="37">AVERAGE(H191,L191,P191)</f>
        <v>0.34651346830061797</v>
      </c>
      <c r="U191">
        <f t="shared" ref="U191:U215" si="38">AVERAGE(I191,M191,Q191)</f>
        <v>0.30221907126058506</v>
      </c>
      <c r="Z191" s="88" t="s">
        <v>280</v>
      </c>
      <c r="AA191" s="88" t="s">
        <v>281</v>
      </c>
      <c r="AB191" s="88" t="s">
        <v>282</v>
      </c>
      <c r="AC191" s="90"/>
      <c r="AD191" s="90" t="s">
        <v>272</v>
      </c>
      <c r="AE191" s="90" t="s">
        <v>273</v>
      </c>
      <c r="AF191" s="90" t="s">
        <v>274</v>
      </c>
      <c r="AG191" s="90"/>
      <c r="AH191" s="90" t="s">
        <v>258</v>
      </c>
      <c r="AI191" s="90" t="s">
        <v>259</v>
      </c>
      <c r="AJ191" s="90" t="s">
        <v>260</v>
      </c>
      <c r="AK191" s="90"/>
      <c r="AL191" s="90" t="s">
        <v>261</v>
      </c>
      <c r="AM191" s="90" t="s">
        <v>262</v>
      </c>
      <c r="AN191" s="90" t="s">
        <v>263</v>
      </c>
      <c r="AW191" s="88" t="s">
        <v>280</v>
      </c>
      <c r="AX191" s="88" t="s">
        <v>281</v>
      </c>
      <c r="AY191" s="88" t="s">
        <v>282</v>
      </c>
      <c r="AZ191" s="90"/>
      <c r="BA191" s="90" t="s">
        <v>272</v>
      </c>
      <c r="BB191" s="90" t="s">
        <v>273</v>
      </c>
      <c r="BC191" s="90" t="s">
        <v>274</v>
      </c>
      <c r="BD191" s="90"/>
      <c r="BE191" s="90" t="s">
        <v>258</v>
      </c>
      <c r="BF191" s="90" t="s">
        <v>259</v>
      </c>
      <c r="BG191" s="90" t="s">
        <v>260</v>
      </c>
      <c r="BH191" s="90"/>
      <c r="BI191" s="90" t="s">
        <v>261</v>
      </c>
      <c r="BJ191" s="90" t="s">
        <v>262</v>
      </c>
      <c r="BK191" s="90" t="s">
        <v>263</v>
      </c>
    </row>
    <row r="192" spans="2:67" ht="15.75" x14ac:dyDescent="0.25">
      <c r="C192" s="88">
        <v>0.81831252877364891</v>
      </c>
      <c r="D192" s="88">
        <v>0.80546388239925781</v>
      </c>
      <c r="E192" s="88">
        <v>0.4042165421161944</v>
      </c>
      <c r="G192">
        <v>3.4840984136442059</v>
      </c>
      <c r="H192">
        <v>1.9240361692158641</v>
      </c>
      <c r="I192">
        <v>4.0315931896504971</v>
      </c>
      <c r="K192">
        <v>0.40023162351265901</v>
      </c>
      <c r="L192">
        <v>0.84216132054881843</v>
      </c>
      <c r="M192">
        <v>1.4629654834150529</v>
      </c>
      <c r="O192">
        <v>0.49751271513085299</v>
      </c>
      <c r="P192">
        <v>0.38584752142366402</v>
      </c>
      <c r="Q192">
        <v>0.55811022211497563</v>
      </c>
      <c r="S192">
        <f t="shared" si="36"/>
        <v>1.4606142507625728</v>
      </c>
      <c r="T192">
        <f t="shared" si="37"/>
        <v>1.0506816703961155</v>
      </c>
      <c r="U192">
        <f t="shared" si="38"/>
        <v>2.0175562983935085</v>
      </c>
      <c r="Z192" s="88">
        <v>1.5569325665625691</v>
      </c>
      <c r="AA192" s="88">
        <v>1.9302154740010129</v>
      </c>
      <c r="AB192" s="88">
        <v>1.713867797100084</v>
      </c>
      <c r="AD192">
        <v>0.2376282595478289</v>
      </c>
      <c r="AE192">
        <v>0.17735146584584299</v>
      </c>
      <c r="AF192">
        <v>0.31041216276021671</v>
      </c>
      <c r="AH192">
        <v>0.24187585976710871</v>
      </c>
      <c r="AI192">
        <v>0.3478199101907119</v>
      </c>
      <c r="AJ192">
        <v>0.14445228841464769</v>
      </c>
      <c r="AL192">
        <v>5.233666027358252</v>
      </c>
      <c r="AM192">
        <v>2.0979645274371399</v>
      </c>
      <c r="AN192">
        <v>2.2445500923043342</v>
      </c>
      <c r="AP192">
        <f t="shared" ref="AP192:AP216" si="39">AVERAGE(AD192,AH192,AL192)</f>
        <v>1.9043900488910632</v>
      </c>
      <c r="AQ192">
        <f t="shared" ref="AQ192:AQ216" si="40">AVERAGE(AE192,AI192,AM192)</f>
        <v>0.87437863449123154</v>
      </c>
      <c r="AR192">
        <f t="shared" ref="AR192:AR216" si="41">AVERAGE(AF192,AJ192,AN192)</f>
        <v>0.89980484782639947</v>
      </c>
      <c r="AW192" s="88">
        <v>8.4905660377358486E-2</v>
      </c>
      <c r="AX192" s="88">
        <v>0.10575139146567721</v>
      </c>
      <c r="AY192" s="88">
        <v>0.1136363636363636</v>
      </c>
      <c r="BA192">
        <v>0</v>
      </c>
      <c r="BB192">
        <v>6.8965517241379309E-2</v>
      </c>
      <c r="BC192">
        <v>2.777777777777778E-2</v>
      </c>
      <c r="BE192">
        <v>3.5460992907801421E-2</v>
      </c>
      <c r="BF192">
        <v>8.5365853658536592E-2</v>
      </c>
      <c r="BG192">
        <v>7.6923076923076927E-2</v>
      </c>
      <c r="BI192">
        <v>0.1203438395415473</v>
      </c>
      <c r="BJ192">
        <v>0.15251572327044019</v>
      </c>
      <c r="BK192">
        <v>0.158102766798419</v>
      </c>
      <c r="BM192">
        <f t="shared" ref="BM192:BM216" si="42">AVERAGE(BA192,BE192,BI192)</f>
        <v>5.1934944149782912E-2</v>
      </c>
      <c r="BN192">
        <f t="shared" ref="BN192:BN216" si="43">AVERAGE(BB192,BF192,BJ192)</f>
        <v>0.10228236472345202</v>
      </c>
      <c r="BO192">
        <f t="shared" ref="BO192:BO216" si="44">AVERAGE(BC192,BG192,BK192)</f>
        <v>8.7601207166424569E-2</v>
      </c>
    </row>
    <row r="193" spans="3:67" ht="15.75" x14ac:dyDescent="0.25">
      <c r="C193" s="88">
        <v>0.1246811271543818</v>
      </c>
      <c r="D193" s="88">
        <v>5.5726953553565363E-2</v>
      </c>
      <c r="E193" s="88">
        <v>1.551289027510797E-3</v>
      </c>
      <c r="G193">
        <v>1.428539467206005</v>
      </c>
      <c r="H193">
        <v>0.96863479277486952</v>
      </c>
      <c r="I193">
        <v>1.5223313691482141</v>
      </c>
      <c r="K193">
        <v>5.6506634548382721E-2</v>
      </c>
      <c r="L193">
        <v>0.41630138565123659</v>
      </c>
      <c r="M193">
        <v>0.46615933613854199</v>
      </c>
      <c r="O193">
        <v>3.909045640184438E-2</v>
      </c>
      <c r="P193">
        <v>8.1440940032612638E-3</v>
      </c>
      <c r="Q193">
        <v>3.7080701628245849E-3</v>
      </c>
      <c r="S193">
        <f t="shared" si="36"/>
        <v>0.50804551938541065</v>
      </c>
      <c r="T193">
        <f t="shared" si="37"/>
        <v>0.46436009080978913</v>
      </c>
      <c r="U193">
        <f t="shared" si="38"/>
        <v>0.66406625848319356</v>
      </c>
      <c r="Z193" s="88">
        <v>3.3676787324511701</v>
      </c>
      <c r="AA193" s="88">
        <v>2.223845067567062</v>
      </c>
      <c r="AB193" s="88">
        <v>1.012376784782498</v>
      </c>
      <c r="AD193">
        <v>11.63349670275816</v>
      </c>
      <c r="AE193">
        <v>3.751756837010459</v>
      </c>
      <c r="AF193">
        <v>12.986462986542209</v>
      </c>
      <c r="AH193">
        <v>1.726738567360419</v>
      </c>
      <c r="AI193">
        <v>2.700367573823653</v>
      </c>
      <c r="AJ193">
        <v>4.4154013243831738</v>
      </c>
      <c r="AL193">
        <v>1.441965542803884</v>
      </c>
      <c r="AM193">
        <v>0.90938933966876956</v>
      </c>
      <c r="AN193">
        <v>1.819814974973794</v>
      </c>
      <c r="AP193">
        <f t="shared" si="39"/>
        <v>4.9340669376408206</v>
      </c>
      <c r="AQ193">
        <f t="shared" si="40"/>
        <v>2.4538379168342939</v>
      </c>
      <c r="AR193">
        <f t="shared" si="41"/>
        <v>6.4072264286330594</v>
      </c>
      <c r="AW193" s="88">
        <v>0.2687224669603524</v>
      </c>
      <c r="AX193" s="88">
        <v>0.26271186440677968</v>
      </c>
      <c r="AY193" s="88">
        <v>0.1891891891891892</v>
      </c>
      <c r="BA193">
        <v>0.32519616390584127</v>
      </c>
      <c r="BB193">
        <v>0.258130081300813</v>
      </c>
      <c r="BC193">
        <v>0.25733634311512421</v>
      </c>
      <c r="BE193">
        <v>0.232824427480916</v>
      </c>
      <c r="BF193">
        <v>0.28873239436619719</v>
      </c>
      <c r="BG193">
        <v>0.24538745387453881</v>
      </c>
      <c r="BI193">
        <v>0.24832214765100671</v>
      </c>
      <c r="BJ193">
        <v>0.22676579925650561</v>
      </c>
      <c r="BK193">
        <v>0.1576354679802956</v>
      </c>
      <c r="BM193">
        <f t="shared" si="42"/>
        <v>0.268780913012588</v>
      </c>
      <c r="BN193">
        <f t="shared" si="43"/>
        <v>0.25787609164117192</v>
      </c>
      <c r="BO193">
        <f t="shared" si="44"/>
        <v>0.22011975498998618</v>
      </c>
    </row>
    <row r="194" spans="3:67" ht="15.75" x14ac:dyDescent="0.25">
      <c r="C194" s="88">
        <v>0.56557351617987472</v>
      </c>
      <c r="D194" s="88">
        <v>1.301868695808067</v>
      </c>
      <c r="E194" s="88">
        <v>0.75277505639550546</v>
      </c>
      <c r="G194">
        <v>6.534801810329104E-3</v>
      </c>
      <c r="H194">
        <v>1.0756850223309069E-2</v>
      </c>
      <c r="I194">
        <v>3.4511681988843718E-2</v>
      </c>
      <c r="K194">
        <v>0.3208024359749988</v>
      </c>
      <c r="L194">
        <v>0.1245355897012544</v>
      </c>
      <c r="M194">
        <v>0.41813920746442812</v>
      </c>
      <c r="O194">
        <v>2.5954770827668021</v>
      </c>
      <c r="P194">
        <v>3.6702796907385289</v>
      </c>
      <c r="Q194">
        <v>5.4164878316776726</v>
      </c>
      <c r="S194">
        <f t="shared" si="36"/>
        <v>0.97427144018404332</v>
      </c>
      <c r="T194">
        <f t="shared" si="37"/>
        <v>1.2685240435543641</v>
      </c>
      <c r="U194">
        <f t="shared" si="38"/>
        <v>1.9563795737103149</v>
      </c>
      <c r="Z194" s="88">
        <v>0.87659926205357364</v>
      </c>
      <c r="AA194" s="88">
        <v>0.64024644370301109</v>
      </c>
      <c r="AB194" s="88">
        <v>9.4483693330808163E-3</v>
      </c>
      <c r="AD194">
        <v>4.94851175105347</v>
      </c>
      <c r="AE194">
        <v>3.3857907917252961</v>
      </c>
      <c r="AF194">
        <v>5.9958899186383476</v>
      </c>
      <c r="AH194">
        <v>0.38442825520937951</v>
      </c>
      <c r="AI194">
        <v>2.0471747657839132</v>
      </c>
      <c r="AJ194">
        <v>5.2135884771182948</v>
      </c>
      <c r="AL194">
        <v>0.240275239313571</v>
      </c>
      <c r="AM194">
        <v>5.0956069579610637E-2</v>
      </c>
      <c r="AN194">
        <v>5.6833235100502401E-2</v>
      </c>
      <c r="AP194">
        <f t="shared" si="39"/>
        <v>1.8577384151921403</v>
      </c>
      <c r="AQ194">
        <f t="shared" si="40"/>
        <v>1.8279738756962736</v>
      </c>
      <c r="AR194">
        <f t="shared" si="41"/>
        <v>3.7554372102857148</v>
      </c>
      <c r="AW194" s="88">
        <v>0.2</v>
      </c>
      <c r="AX194" s="88">
        <v>0</v>
      </c>
      <c r="AY194" s="88">
        <v>0</v>
      </c>
      <c r="BA194">
        <v>0.2074688796680498</v>
      </c>
      <c r="BB194">
        <v>0.2264957264957265</v>
      </c>
      <c r="BC194">
        <v>0.19736842105263161</v>
      </c>
      <c r="BE194">
        <v>0.08</v>
      </c>
      <c r="BF194">
        <v>0.18840579710144931</v>
      </c>
      <c r="BG194">
        <v>0.1048387096774194</v>
      </c>
      <c r="BI194">
        <v>0.1333333333333333</v>
      </c>
      <c r="BJ194">
        <v>0</v>
      </c>
      <c r="BK194">
        <v>0</v>
      </c>
      <c r="BM194">
        <f t="shared" si="42"/>
        <v>0.14026740433379437</v>
      </c>
      <c r="BN194">
        <f t="shared" si="43"/>
        <v>0.13830050786572526</v>
      </c>
      <c r="BO194">
        <f t="shared" si="44"/>
        <v>0.10073571024335033</v>
      </c>
    </row>
    <row r="195" spans="3:67" ht="15.75" x14ac:dyDescent="0.25">
      <c r="C195" s="88">
        <v>7.331779682244377E-2</v>
      </c>
      <c r="D195" s="88">
        <v>0.46987270674239839</v>
      </c>
      <c r="E195" s="88">
        <v>0.49990291182352409</v>
      </c>
      <c r="G195">
        <v>1.1178836143526429</v>
      </c>
      <c r="H195">
        <v>2.5943629630428959</v>
      </c>
      <c r="I195">
        <v>2.9513735466789259</v>
      </c>
      <c r="K195">
        <v>0.34413460824614123</v>
      </c>
      <c r="L195">
        <v>0.54621305015044685</v>
      </c>
      <c r="M195">
        <v>0.99364269292993412</v>
      </c>
      <c r="O195">
        <v>0.44043662978677711</v>
      </c>
      <c r="P195">
        <v>0.67940318443801517</v>
      </c>
      <c r="Q195">
        <v>1.5557156445840881</v>
      </c>
      <c r="S195">
        <f t="shared" si="36"/>
        <v>0.63415161746185378</v>
      </c>
      <c r="T195">
        <f t="shared" si="37"/>
        <v>1.2733263992104527</v>
      </c>
      <c r="U195">
        <f t="shared" si="38"/>
        <v>1.8335772947309827</v>
      </c>
      <c r="Z195" s="88">
        <v>2.3224117277991878</v>
      </c>
      <c r="AA195" s="88">
        <v>3.7346986099325798</v>
      </c>
      <c r="AB195" s="88">
        <v>2.3898642403877139</v>
      </c>
      <c r="AD195">
        <v>2.762714903552075E-2</v>
      </c>
      <c r="AE195">
        <v>6.4275619351105637E-2</v>
      </c>
      <c r="AF195">
        <v>0.4904961456911433</v>
      </c>
      <c r="AH195">
        <v>2.4071539923219092</v>
      </c>
      <c r="AI195">
        <v>0.64314465418791722</v>
      </c>
      <c r="AJ195">
        <v>2.3605604809504901</v>
      </c>
      <c r="AL195">
        <v>10.31544744771224</v>
      </c>
      <c r="AM195">
        <v>9.5940520969066476</v>
      </c>
      <c r="AN195">
        <v>9.7722423637758205</v>
      </c>
      <c r="AP195">
        <f t="shared" si="39"/>
        <v>4.2500761963565568</v>
      </c>
      <c r="AQ195">
        <f t="shared" si="40"/>
        <v>3.4338241234818905</v>
      </c>
      <c r="AR195">
        <f t="shared" si="41"/>
        <v>4.207766330139151</v>
      </c>
      <c r="AW195" s="88">
        <v>0.2986111111111111</v>
      </c>
      <c r="AX195" s="88">
        <v>0.31599229287090558</v>
      </c>
      <c r="AY195" s="88">
        <v>0.30418250950570341</v>
      </c>
      <c r="BA195">
        <v>0</v>
      </c>
      <c r="BB195">
        <v>0.25</v>
      </c>
      <c r="BC195">
        <v>0.38461538461538458</v>
      </c>
      <c r="BE195">
        <v>0.31095406360424033</v>
      </c>
      <c r="BF195">
        <v>0.34579439252336452</v>
      </c>
      <c r="BG195">
        <v>0.35581395348837208</v>
      </c>
      <c r="BI195">
        <v>0.35389610389610388</v>
      </c>
      <c r="BJ195">
        <v>0.33772269558481799</v>
      </c>
      <c r="BK195">
        <v>0.3468763652249891</v>
      </c>
      <c r="BM195">
        <f t="shared" si="42"/>
        <v>0.22161672250011474</v>
      </c>
      <c r="BN195">
        <f t="shared" si="43"/>
        <v>0.31117236270272747</v>
      </c>
      <c r="BO195">
        <f t="shared" si="44"/>
        <v>0.3624352344429152</v>
      </c>
    </row>
    <row r="196" spans="3:67" ht="15.75" x14ac:dyDescent="0.25">
      <c r="C196" s="88">
        <v>1.3973741906228321</v>
      </c>
      <c r="D196" s="88">
        <v>1.7843277497729439</v>
      </c>
      <c r="E196" s="88">
        <v>1.944974513216613</v>
      </c>
      <c r="G196">
        <v>1.7583130031172101</v>
      </c>
      <c r="H196">
        <v>2.3078730416899438</v>
      </c>
      <c r="I196">
        <v>2.396677663197023</v>
      </c>
      <c r="K196">
        <v>1.5612506886129049</v>
      </c>
      <c r="L196">
        <v>1.719577827017853</v>
      </c>
      <c r="M196">
        <v>2.017042810223685</v>
      </c>
      <c r="O196">
        <v>1.4273135055511099</v>
      </c>
      <c r="P196">
        <v>2.0177978588219001</v>
      </c>
      <c r="Q196">
        <v>1.7884467790367189</v>
      </c>
      <c r="S196">
        <f t="shared" si="36"/>
        <v>1.5822923990937416</v>
      </c>
      <c r="T196">
        <f t="shared" si="37"/>
        <v>2.0150829091765661</v>
      </c>
      <c r="U196">
        <f t="shared" si="38"/>
        <v>2.067389084152476</v>
      </c>
      <c r="Z196" s="88">
        <v>0.1786643405173097</v>
      </c>
      <c r="AA196" s="88">
        <v>1.2302312989939039</v>
      </c>
      <c r="AB196" s="88">
        <v>1.2427875679256559</v>
      </c>
      <c r="AD196">
        <v>5.1548540262307281</v>
      </c>
      <c r="AE196">
        <v>5.8424497602701582</v>
      </c>
      <c r="AF196">
        <v>11.283824415581201</v>
      </c>
      <c r="AH196">
        <v>0.73807348399413775</v>
      </c>
      <c r="AI196">
        <v>1.036664884960663</v>
      </c>
      <c r="AJ196">
        <v>2.5278444692181758</v>
      </c>
      <c r="AL196">
        <v>0.96915836979765546</v>
      </c>
      <c r="AM196">
        <v>1.4430732012270939</v>
      </c>
      <c r="AN196">
        <v>5.4435250660648418</v>
      </c>
      <c r="AP196">
        <f t="shared" si="39"/>
        <v>2.2873619600075075</v>
      </c>
      <c r="AQ196">
        <f t="shared" si="40"/>
        <v>2.7740626154859718</v>
      </c>
      <c r="AR196">
        <f t="shared" si="41"/>
        <v>6.4183979836214062</v>
      </c>
      <c r="AW196" s="88">
        <v>5.4054054054054057E-2</v>
      </c>
      <c r="AX196" s="88">
        <v>0.20081967213114749</v>
      </c>
      <c r="AY196" s="88">
        <v>0.1648351648351648</v>
      </c>
      <c r="BA196">
        <v>0.14743589743589741</v>
      </c>
      <c r="BB196">
        <v>0.23076923076923081</v>
      </c>
      <c r="BC196">
        <v>0.19720767888307161</v>
      </c>
      <c r="BE196">
        <v>0.15355805243445689</v>
      </c>
      <c r="BF196">
        <v>0.2416666666666667</v>
      </c>
      <c r="BG196">
        <v>0.17002881844380399</v>
      </c>
      <c r="BI196">
        <v>0.119047619047619</v>
      </c>
      <c r="BJ196">
        <v>0.2</v>
      </c>
      <c r="BK196">
        <v>0.2349468713105077</v>
      </c>
      <c r="BM196">
        <f t="shared" si="42"/>
        <v>0.14001385630599111</v>
      </c>
      <c r="BN196">
        <f t="shared" si="43"/>
        <v>0.22414529914529915</v>
      </c>
      <c r="BO196">
        <f t="shared" si="44"/>
        <v>0.20072778954579443</v>
      </c>
    </row>
    <row r="197" spans="3:67" ht="15.75" x14ac:dyDescent="0.25">
      <c r="C197" s="88">
        <v>1.5945052129437509</v>
      </c>
      <c r="D197" s="88">
        <v>1.056813381770771</v>
      </c>
      <c r="E197" s="88">
        <v>1.12682091036855</v>
      </c>
      <c r="G197">
        <v>1.333605020652481</v>
      </c>
      <c r="H197">
        <v>1.516162414116738</v>
      </c>
      <c r="I197">
        <v>0.96276302941085956</v>
      </c>
      <c r="K197">
        <v>1.845967487199154</v>
      </c>
      <c r="L197">
        <v>0.97792220956002562</v>
      </c>
      <c r="M197">
        <v>1.015946038830069</v>
      </c>
      <c r="O197">
        <v>1.809619138337853</v>
      </c>
      <c r="P197">
        <v>1.18208105776283</v>
      </c>
      <c r="Q197">
        <v>0.92822648797275908</v>
      </c>
      <c r="S197">
        <f t="shared" si="36"/>
        <v>1.6630638820631625</v>
      </c>
      <c r="T197">
        <f t="shared" si="37"/>
        <v>1.2253885604798647</v>
      </c>
      <c r="U197">
        <f t="shared" si="38"/>
        <v>0.96897851873789576</v>
      </c>
      <c r="Z197" s="88">
        <v>3.6052742319272451</v>
      </c>
      <c r="AA197" s="88">
        <v>2.9225187749479549</v>
      </c>
      <c r="AB197" s="88">
        <v>2.915446739568091</v>
      </c>
      <c r="AD197">
        <v>2.3236747879532178</v>
      </c>
      <c r="AE197">
        <v>4.0537527370381294</v>
      </c>
      <c r="AF197">
        <v>5.8498338436149302</v>
      </c>
      <c r="AH197">
        <v>2.9909844928420002</v>
      </c>
      <c r="AI197">
        <v>2.7542240423223698</v>
      </c>
      <c r="AJ197">
        <v>4.9203020727221123</v>
      </c>
      <c r="AL197">
        <v>1.868565556638514</v>
      </c>
      <c r="AM197">
        <v>5.5662197598539009</v>
      </c>
      <c r="AN197">
        <v>2.403066470873676</v>
      </c>
      <c r="AP197">
        <f t="shared" si="39"/>
        <v>2.3944082791445775</v>
      </c>
      <c r="AQ197">
        <f t="shared" si="40"/>
        <v>4.1247321797381336</v>
      </c>
      <c r="AR197">
        <f t="shared" si="41"/>
        <v>4.3910674624035728</v>
      </c>
      <c r="AW197" s="88">
        <v>2.8571428571428571E-2</v>
      </c>
      <c r="AX197" s="88">
        <v>5.3701015965166909E-2</v>
      </c>
      <c r="AY197" s="88">
        <v>4.9520766773162937E-2</v>
      </c>
      <c r="BA197">
        <v>3.3670033670033669E-2</v>
      </c>
      <c r="BB197">
        <v>4.6255506607929507E-2</v>
      </c>
      <c r="BC197">
        <v>2.6070763500931099E-2</v>
      </c>
      <c r="BE197">
        <v>3.4313725490196081E-2</v>
      </c>
      <c r="BF197">
        <v>3.9563437926330151E-2</v>
      </c>
      <c r="BG197">
        <v>3.4293552812071332E-2</v>
      </c>
      <c r="BI197">
        <v>5.0884955752212392E-2</v>
      </c>
      <c r="BJ197">
        <v>4.0575916230366493E-2</v>
      </c>
      <c r="BK197">
        <v>4.8426150121065367E-2</v>
      </c>
      <c r="BM197">
        <f t="shared" si="42"/>
        <v>3.9622904970814048E-2</v>
      </c>
      <c r="BN197">
        <f t="shared" si="43"/>
        <v>4.2131620254875379E-2</v>
      </c>
      <c r="BO197">
        <f t="shared" si="44"/>
        <v>3.626348881135593E-2</v>
      </c>
    </row>
    <row r="198" spans="3:67" ht="15.75" x14ac:dyDescent="0.25">
      <c r="C198" s="88">
        <v>3.426814909751386</v>
      </c>
      <c r="D198" s="88">
        <v>1.7711398817088231</v>
      </c>
      <c r="E198" s="88">
        <v>2.4585706423136511</v>
      </c>
      <c r="G198">
        <v>2.6895610521083522</v>
      </c>
      <c r="H198">
        <v>1.6863124614659211</v>
      </c>
      <c r="I198">
        <v>2.837273606950566</v>
      </c>
      <c r="K198">
        <v>3.3176682637285411</v>
      </c>
      <c r="L198">
        <v>3.5090494847182532</v>
      </c>
      <c r="M198">
        <v>2.44554698380457</v>
      </c>
      <c r="O198">
        <v>3.0407341444046718</v>
      </c>
      <c r="P198">
        <v>2.438648096641947</v>
      </c>
      <c r="Q198">
        <v>1.9671516316784909</v>
      </c>
      <c r="S198">
        <f t="shared" si="36"/>
        <v>3.0159878200805217</v>
      </c>
      <c r="T198">
        <f t="shared" si="37"/>
        <v>2.5446700142753738</v>
      </c>
      <c r="U198">
        <f t="shared" si="38"/>
        <v>2.4166574074778757</v>
      </c>
      <c r="Z198" s="88">
        <v>2.5796922090884671</v>
      </c>
      <c r="AA198" s="88">
        <v>1.565435983818749</v>
      </c>
      <c r="AB198" s="88">
        <v>2.004305054029071</v>
      </c>
      <c r="AD198">
        <v>2.2485201413407072</v>
      </c>
      <c r="AE198">
        <v>5.9026926640614654</v>
      </c>
      <c r="AF198">
        <v>2.036699528266785</v>
      </c>
      <c r="AH198">
        <v>2.5850465413589609</v>
      </c>
      <c r="AI198">
        <v>1.4712307803541831</v>
      </c>
      <c r="AJ198">
        <v>1.7469213132735719</v>
      </c>
      <c r="AL198">
        <v>4.3209703617032353</v>
      </c>
      <c r="AM198">
        <v>2.905532682642662</v>
      </c>
      <c r="AN198">
        <v>2.2005137392618699</v>
      </c>
      <c r="AP198">
        <f t="shared" si="39"/>
        <v>3.0515123481343012</v>
      </c>
      <c r="AQ198">
        <f t="shared" si="40"/>
        <v>3.4264853756861036</v>
      </c>
      <c r="AR198">
        <f t="shared" si="41"/>
        <v>1.9947115269340756</v>
      </c>
      <c r="AW198" s="88">
        <v>5.4380664652567967E-2</v>
      </c>
      <c r="AX198" s="88">
        <v>3.8461538461538457E-2</v>
      </c>
      <c r="AY198" s="88">
        <v>2.2857142857142861E-2</v>
      </c>
      <c r="BA198">
        <v>3.8076152304609222E-2</v>
      </c>
      <c r="BB198">
        <v>3.875968992248062E-2</v>
      </c>
      <c r="BC198">
        <v>2.6936026936026931E-2</v>
      </c>
      <c r="BE198">
        <v>4.4427710843373491E-2</v>
      </c>
      <c r="BF198">
        <v>2.843601895734597E-2</v>
      </c>
      <c r="BG198">
        <v>2.0737327188940089E-2</v>
      </c>
      <c r="BI198">
        <v>3.5128805620608897E-2</v>
      </c>
      <c r="BJ198">
        <v>2.758620689655172E-2</v>
      </c>
      <c r="BK198">
        <v>3.3248081841432228E-2</v>
      </c>
      <c r="BM198">
        <f t="shared" si="42"/>
        <v>3.9210889589530541E-2</v>
      </c>
      <c r="BN198">
        <f t="shared" si="43"/>
        <v>3.1593971925459437E-2</v>
      </c>
      <c r="BO198">
        <f t="shared" si="44"/>
        <v>2.6973811988799751E-2</v>
      </c>
    </row>
    <row r="199" spans="3:67" ht="15.75" x14ac:dyDescent="0.25">
      <c r="C199" s="88">
        <v>0.9037160891572148</v>
      </c>
      <c r="D199" s="88">
        <v>1.2341165499939939</v>
      </c>
      <c r="E199" s="88">
        <v>1.766072739376765</v>
      </c>
      <c r="G199">
        <v>2.2680873227839542</v>
      </c>
      <c r="H199">
        <v>1.4325695669070551</v>
      </c>
      <c r="I199">
        <v>1.852301757492411</v>
      </c>
      <c r="K199">
        <v>0.64222753464520088</v>
      </c>
      <c r="L199">
        <v>0.30585219837375349</v>
      </c>
      <c r="M199">
        <v>0.29497875699524828</v>
      </c>
      <c r="O199">
        <v>1.0607364843076199</v>
      </c>
      <c r="P199">
        <v>0.8616287645368933</v>
      </c>
      <c r="Q199">
        <v>2.1327919701407132</v>
      </c>
      <c r="S199">
        <f t="shared" si="36"/>
        <v>1.323683780578925</v>
      </c>
      <c r="T199">
        <f t="shared" si="37"/>
        <v>0.86668350993923393</v>
      </c>
      <c r="U199">
        <f t="shared" si="38"/>
        <v>1.4266908282094575</v>
      </c>
      <c r="Z199" s="88">
        <v>6.9936903235700356</v>
      </c>
      <c r="AA199" s="88">
        <v>2.822492427715301</v>
      </c>
      <c r="AB199" s="88">
        <v>5.4114611913762234</v>
      </c>
      <c r="AD199">
        <v>3.896159006357713</v>
      </c>
      <c r="AE199">
        <v>3.244888091637149</v>
      </c>
      <c r="AF199">
        <v>15.47496249931814</v>
      </c>
      <c r="AH199">
        <v>4.6011327065907226</v>
      </c>
      <c r="AI199">
        <v>6.3582029445412784</v>
      </c>
      <c r="AJ199">
        <v>4.1103893599225341</v>
      </c>
      <c r="AL199">
        <v>4.4851127630422472</v>
      </c>
      <c r="AM199">
        <v>5.1188932322006062</v>
      </c>
      <c r="AN199">
        <v>3.148166625011505</v>
      </c>
      <c r="AP199">
        <f t="shared" si="39"/>
        <v>4.327468158663561</v>
      </c>
      <c r="AQ199">
        <f t="shared" si="40"/>
        <v>4.9073280894596776</v>
      </c>
      <c r="AR199">
        <f t="shared" si="41"/>
        <v>7.5778394947507266</v>
      </c>
      <c r="AW199" s="88">
        <v>0.2908863920099875</v>
      </c>
      <c r="AX199" s="88">
        <v>0.21333333333333329</v>
      </c>
      <c r="AY199" s="88">
        <v>0.18333333333333329</v>
      </c>
      <c r="BA199">
        <v>0.1920088790233074</v>
      </c>
      <c r="BB199">
        <v>0.14545454545454539</v>
      </c>
      <c r="BC199">
        <v>0.17940199335548171</v>
      </c>
      <c r="BE199">
        <v>0.27013542409123309</v>
      </c>
      <c r="BF199">
        <v>0.1780250347705146</v>
      </c>
      <c r="BG199">
        <v>0.1563636363636364</v>
      </c>
      <c r="BI199">
        <v>0.29327354260089689</v>
      </c>
      <c r="BJ199">
        <v>0.23021582733812951</v>
      </c>
      <c r="BK199">
        <v>0.21406086044071351</v>
      </c>
      <c r="BM199">
        <f t="shared" si="42"/>
        <v>0.25180594857181243</v>
      </c>
      <c r="BN199">
        <f t="shared" si="43"/>
        <v>0.18456513585439649</v>
      </c>
      <c r="BO199">
        <f t="shared" si="44"/>
        <v>0.18327549671994389</v>
      </c>
    </row>
    <row r="200" spans="3:67" ht="15.75" x14ac:dyDescent="0.25">
      <c r="C200" s="88">
        <v>1.122058143146196</v>
      </c>
      <c r="D200" s="88">
        <v>0.94287632455969617</v>
      </c>
      <c r="E200" s="88">
        <v>0.76504812255512411</v>
      </c>
      <c r="G200">
        <v>1.146308807587566</v>
      </c>
      <c r="H200">
        <v>1.085921575316761</v>
      </c>
      <c r="I200">
        <v>1.095105979027748</v>
      </c>
      <c r="K200">
        <v>2.97439757076152</v>
      </c>
      <c r="L200">
        <v>1.5438060236488871</v>
      </c>
      <c r="M200">
        <v>1.1246162298456079</v>
      </c>
      <c r="O200">
        <v>1.1058025539717331</v>
      </c>
      <c r="P200">
        <v>1.2904013567748991</v>
      </c>
      <c r="Q200">
        <v>1.6039866580634741</v>
      </c>
      <c r="S200">
        <f t="shared" si="36"/>
        <v>1.7421696441069396</v>
      </c>
      <c r="T200">
        <f t="shared" si="37"/>
        <v>1.3067096519135157</v>
      </c>
      <c r="U200">
        <f t="shared" si="38"/>
        <v>1.2745696223122767</v>
      </c>
      <c r="Z200" s="88">
        <v>2.370602373365887</v>
      </c>
      <c r="AA200" s="88">
        <v>2.2225288382115318</v>
      </c>
      <c r="AB200" s="88">
        <v>2.8510941073007632</v>
      </c>
      <c r="AD200">
        <v>5.8304939691482858</v>
      </c>
      <c r="AE200">
        <v>2.754900639681459</v>
      </c>
      <c r="AF200">
        <v>4.2517634610027626</v>
      </c>
      <c r="AH200">
        <v>1.9065986838843909</v>
      </c>
      <c r="AI200">
        <v>0.78888966927432058</v>
      </c>
      <c r="AJ200">
        <v>0.76535508812464825</v>
      </c>
      <c r="AL200">
        <v>1.7340098132797099</v>
      </c>
      <c r="AM200">
        <v>1.8073957414209161</v>
      </c>
      <c r="AN200">
        <v>5.6336193329984949</v>
      </c>
      <c r="AP200">
        <f t="shared" si="39"/>
        <v>3.1570341554374619</v>
      </c>
      <c r="AQ200">
        <f t="shared" si="40"/>
        <v>1.7837286834588986</v>
      </c>
      <c r="AR200">
        <f t="shared" si="41"/>
        <v>3.5502459607086352</v>
      </c>
      <c r="AW200" s="88">
        <v>6.8085106382978725E-2</v>
      </c>
      <c r="AX200" s="88">
        <v>8.9668615984405453E-2</v>
      </c>
      <c r="AY200" s="88">
        <v>0.1056466302367942</v>
      </c>
      <c r="BA200">
        <v>8.6885245901639346E-2</v>
      </c>
      <c r="BB200">
        <v>7.3972602739726029E-2</v>
      </c>
      <c r="BC200">
        <v>9.5652173913043481E-2</v>
      </c>
      <c r="BE200">
        <v>6.1046511627906967E-2</v>
      </c>
      <c r="BF200">
        <v>0.10236220472440941</v>
      </c>
      <c r="BG200">
        <v>6.6115702479338845E-2</v>
      </c>
      <c r="BI200">
        <v>8.4656084656084651E-2</v>
      </c>
      <c r="BJ200">
        <v>8.1439393939393936E-2</v>
      </c>
      <c r="BK200">
        <v>0.1056241426611797</v>
      </c>
      <c r="BM200">
        <f t="shared" si="42"/>
        <v>7.7529280728543662E-2</v>
      </c>
      <c r="BN200">
        <f t="shared" si="43"/>
        <v>8.5924733801176448E-2</v>
      </c>
      <c r="BO200">
        <f t="shared" si="44"/>
        <v>8.9130673017854004E-2</v>
      </c>
    </row>
    <row r="201" spans="3:67" ht="15.75" x14ac:dyDescent="0.25">
      <c r="C201" s="88">
        <v>2.9816434771264082</v>
      </c>
      <c r="D201" s="88">
        <v>2.2122457573551388</v>
      </c>
      <c r="E201" s="88">
        <v>2.653735368601835</v>
      </c>
      <c r="G201">
        <v>0.25258838926056232</v>
      </c>
      <c r="H201">
        <v>0.25187911571514171</v>
      </c>
      <c r="I201">
        <v>0.13730178377112409</v>
      </c>
      <c r="K201">
        <v>0.11740516502166989</v>
      </c>
      <c r="L201">
        <v>0.38261268332510012</v>
      </c>
      <c r="M201">
        <v>0.66771783924486561</v>
      </c>
      <c r="O201">
        <v>0.91276247758546358</v>
      </c>
      <c r="P201">
        <v>2.215369493225507</v>
      </c>
      <c r="Q201">
        <v>3.334679474377801</v>
      </c>
      <c r="S201">
        <f t="shared" si="36"/>
        <v>0.42758534395589859</v>
      </c>
      <c r="T201">
        <f t="shared" si="37"/>
        <v>0.94995376408858301</v>
      </c>
      <c r="U201">
        <f t="shared" si="38"/>
        <v>1.3798996991312638</v>
      </c>
      <c r="Z201" s="88">
        <v>3.9617745923989829</v>
      </c>
      <c r="AA201" s="88">
        <v>1.727472975320556</v>
      </c>
      <c r="AB201" s="88">
        <v>1.4612030198640069</v>
      </c>
      <c r="AD201">
        <v>2.672973997034926</v>
      </c>
      <c r="AE201">
        <v>2.728615893307186</v>
      </c>
      <c r="AF201">
        <v>5.1782311883197529</v>
      </c>
      <c r="AH201">
        <v>4.446040910886552</v>
      </c>
      <c r="AI201">
        <v>2.978290547860345</v>
      </c>
      <c r="AJ201">
        <v>2.240054492829608</v>
      </c>
      <c r="AL201">
        <v>4.0227119748736886</v>
      </c>
      <c r="AM201">
        <v>2.4374620573724091</v>
      </c>
      <c r="AN201">
        <v>3.7114142613309449</v>
      </c>
      <c r="AP201">
        <f t="shared" si="39"/>
        <v>3.7139089609317222</v>
      </c>
      <c r="AQ201">
        <f t="shared" si="40"/>
        <v>2.7147894995133135</v>
      </c>
      <c r="AR201">
        <f t="shared" si="41"/>
        <v>3.7098999808267688</v>
      </c>
      <c r="AW201" s="88">
        <v>4.065040650406504E-2</v>
      </c>
      <c r="AX201" s="88">
        <v>2.006688963210702E-2</v>
      </c>
      <c r="AY201" s="88">
        <v>3.053435114503817E-2</v>
      </c>
      <c r="BA201">
        <v>6.0674157303370793E-2</v>
      </c>
      <c r="BB201">
        <v>2.9850746268656719E-2</v>
      </c>
      <c r="BC201">
        <v>3.90625E-2</v>
      </c>
      <c r="BE201">
        <v>0.10467980295566499</v>
      </c>
      <c r="BF201">
        <v>5.9854014598540152E-2</v>
      </c>
      <c r="BG201">
        <v>5.4101221640488653E-2</v>
      </c>
      <c r="BI201">
        <v>7.4168797953964194E-2</v>
      </c>
      <c r="BJ201">
        <v>6.3209076175040513E-2</v>
      </c>
      <c r="BK201">
        <v>4.1832669322709161E-2</v>
      </c>
      <c r="BM201">
        <f t="shared" si="42"/>
        <v>7.9840919404333327E-2</v>
      </c>
      <c r="BN201">
        <f t="shared" si="43"/>
        <v>5.0971279014079128E-2</v>
      </c>
      <c r="BO201">
        <f t="shared" si="44"/>
        <v>4.4998796987732605E-2</v>
      </c>
    </row>
    <row r="202" spans="3:67" ht="15.75" x14ac:dyDescent="0.25">
      <c r="C202" s="88">
        <v>1.9389883111732289</v>
      </c>
      <c r="D202" s="88">
        <v>1.4649965979429029</v>
      </c>
      <c r="E202" s="88">
        <v>1.7116977749800679</v>
      </c>
      <c r="G202">
        <v>0.7856180144134457</v>
      </c>
      <c r="H202">
        <v>0.74444761133292481</v>
      </c>
      <c r="I202">
        <v>0.77081871737528818</v>
      </c>
      <c r="K202">
        <v>1.844273717786437</v>
      </c>
      <c r="L202">
        <v>0.89972855409015751</v>
      </c>
      <c r="M202">
        <v>0.89601677054501327</v>
      </c>
      <c r="O202">
        <v>0.92834763873842363</v>
      </c>
      <c r="P202">
        <v>0.29641480763191808</v>
      </c>
      <c r="Q202">
        <v>0.63388098473811216</v>
      </c>
      <c r="S202">
        <f t="shared" si="36"/>
        <v>1.1860797903127687</v>
      </c>
      <c r="T202">
        <f t="shared" si="37"/>
        <v>0.64686365768500009</v>
      </c>
      <c r="U202">
        <f t="shared" si="38"/>
        <v>0.7669054908861378</v>
      </c>
      <c r="Z202" s="88">
        <v>7.3493449374007973</v>
      </c>
      <c r="AA202" s="88">
        <v>5.7087300603516864</v>
      </c>
      <c r="AB202" s="88">
        <v>5.2956284153065187</v>
      </c>
      <c r="AD202">
        <v>1.848895855265918</v>
      </c>
      <c r="AE202">
        <v>1.4450464279501589</v>
      </c>
      <c r="AF202">
        <v>0.81992763959928716</v>
      </c>
      <c r="AH202">
        <v>0.83789359202927893</v>
      </c>
      <c r="AI202">
        <v>1.962377616900794</v>
      </c>
      <c r="AJ202">
        <v>4.2218471255620127</v>
      </c>
      <c r="AL202">
        <v>2.9767269857004801</v>
      </c>
      <c r="AM202">
        <v>3.6475995739704872</v>
      </c>
      <c r="AN202">
        <v>6.7603337677616864</v>
      </c>
      <c r="AP202">
        <f t="shared" si="39"/>
        <v>1.8878388109985591</v>
      </c>
      <c r="AQ202">
        <f t="shared" si="40"/>
        <v>2.351674539607147</v>
      </c>
      <c r="AR202">
        <f t="shared" si="41"/>
        <v>3.9340361776409956</v>
      </c>
      <c r="AW202" s="88">
        <v>0.26947040498442371</v>
      </c>
      <c r="AX202" s="88">
        <v>0.26855895196506552</v>
      </c>
      <c r="AY202" s="88">
        <v>0.24155405405405411</v>
      </c>
      <c r="BA202">
        <v>0.16176470588235289</v>
      </c>
      <c r="BB202">
        <v>0.27868852459016391</v>
      </c>
      <c r="BC202">
        <v>0.1212121212121212</v>
      </c>
      <c r="BE202">
        <v>7.792207792207792E-2</v>
      </c>
      <c r="BF202">
        <v>0.20141342756183739</v>
      </c>
      <c r="BG202">
        <v>0.2070116861435726</v>
      </c>
      <c r="BI202">
        <v>0.15737704918032791</v>
      </c>
      <c r="BJ202">
        <v>0.2177263969171484</v>
      </c>
      <c r="BK202">
        <v>0.19854014598540151</v>
      </c>
      <c r="BM202">
        <f t="shared" si="42"/>
        <v>0.13235461099491957</v>
      </c>
      <c r="BN202">
        <f t="shared" si="43"/>
        <v>0.23260944968971656</v>
      </c>
      <c r="BO202">
        <f t="shared" si="44"/>
        <v>0.17558798444703175</v>
      </c>
    </row>
    <row r="203" spans="3:67" ht="15.75" x14ac:dyDescent="0.25">
      <c r="C203" s="88">
        <v>2.9365152862374648</v>
      </c>
      <c r="D203" s="88">
        <v>2.3152662991283761</v>
      </c>
      <c r="E203" s="88">
        <v>2.5254661717462801</v>
      </c>
      <c r="G203">
        <v>3.8912406101559109</v>
      </c>
      <c r="H203">
        <v>2.8475074962158851</v>
      </c>
      <c r="I203">
        <v>2.4780148462795131</v>
      </c>
      <c r="K203">
        <v>2.0502130025451621</v>
      </c>
      <c r="L203">
        <v>1.9200956788891519</v>
      </c>
      <c r="M203">
        <v>2.2063314583207991</v>
      </c>
      <c r="O203">
        <v>1.7398839042081931</v>
      </c>
      <c r="P203">
        <v>1.631935272799768</v>
      </c>
      <c r="Q203">
        <v>3.0560902699818722</v>
      </c>
      <c r="S203">
        <f t="shared" si="36"/>
        <v>2.5604458389697555</v>
      </c>
      <c r="T203">
        <f t="shared" si="37"/>
        <v>2.1331794826349353</v>
      </c>
      <c r="U203">
        <f t="shared" si="38"/>
        <v>2.5801455248607286</v>
      </c>
      <c r="Z203" s="88">
        <v>6.6732792008536173</v>
      </c>
      <c r="AA203" s="88">
        <v>3.338508103075045</v>
      </c>
      <c r="AB203" s="88">
        <v>3.0502532761075778</v>
      </c>
      <c r="AD203">
        <v>1.8407680245030149</v>
      </c>
      <c r="AE203">
        <v>2.0907857274963879</v>
      </c>
      <c r="AF203">
        <v>2.9200719457412689</v>
      </c>
      <c r="AH203">
        <v>2.8759702304674368</v>
      </c>
      <c r="AI203">
        <v>1.312216884598751</v>
      </c>
      <c r="AJ203">
        <v>3.6136893376757819</v>
      </c>
      <c r="AL203">
        <v>3.9698754050255229</v>
      </c>
      <c r="AM203">
        <v>0.56626817058388257</v>
      </c>
      <c r="AN203">
        <v>1.786860433228997</v>
      </c>
      <c r="AP203">
        <f t="shared" si="39"/>
        <v>2.8955378866653247</v>
      </c>
      <c r="AQ203">
        <f t="shared" si="40"/>
        <v>1.3230902608930071</v>
      </c>
      <c r="AR203">
        <f t="shared" si="41"/>
        <v>2.7735405722153494</v>
      </c>
      <c r="AW203" s="88">
        <v>0.15676959619952491</v>
      </c>
      <c r="AX203" s="88">
        <v>9.480122324159021E-2</v>
      </c>
      <c r="AY203" s="88">
        <v>0.1151960784313725</v>
      </c>
      <c r="BA203">
        <v>5.8064516129032261E-2</v>
      </c>
      <c r="BB203">
        <v>1.5873015873015869E-2</v>
      </c>
      <c r="BC203">
        <v>4.3859649122807022E-2</v>
      </c>
      <c r="BE203">
        <v>6.7620286085825751E-2</v>
      </c>
      <c r="BF203">
        <v>2.8571428571428571E-2</v>
      </c>
      <c r="BG203">
        <v>7.575757575757576E-3</v>
      </c>
      <c r="BI203">
        <v>3.7383177570093462E-2</v>
      </c>
      <c r="BJ203">
        <v>1.6759776536312849E-2</v>
      </c>
      <c r="BK203">
        <v>5.3333333333333337E-2</v>
      </c>
      <c r="BM203">
        <f t="shared" si="42"/>
        <v>5.4355993261650491E-2</v>
      </c>
      <c r="BN203">
        <f t="shared" si="43"/>
        <v>2.0401406993585763E-2</v>
      </c>
      <c r="BO203">
        <f t="shared" si="44"/>
        <v>3.4922913343965974E-2</v>
      </c>
    </row>
    <row r="204" spans="3:67" ht="15.75" x14ac:dyDescent="0.25">
      <c r="C204" s="88">
        <v>1.6517116031060739</v>
      </c>
      <c r="D204" s="88">
        <v>1.0519643914710679</v>
      </c>
      <c r="E204" s="88">
        <v>1.173887444801232</v>
      </c>
      <c r="G204">
        <v>1.637302394345348</v>
      </c>
      <c r="H204">
        <v>1.0045384931067489</v>
      </c>
      <c r="I204">
        <v>1.2190279908429611</v>
      </c>
      <c r="K204">
        <v>1.661197548034413</v>
      </c>
      <c r="L204">
        <v>1.0148115471931429</v>
      </c>
      <c r="M204">
        <v>0.80625466640682941</v>
      </c>
      <c r="O204">
        <v>1.4002755721893789</v>
      </c>
      <c r="P204">
        <v>1.188992601210475</v>
      </c>
      <c r="Q204">
        <v>0.98275745672985293</v>
      </c>
      <c r="S204">
        <f t="shared" si="36"/>
        <v>1.56625850485638</v>
      </c>
      <c r="T204">
        <f t="shared" si="37"/>
        <v>1.0694475471701221</v>
      </c>
      <c r="U204">
        <f t="shared" si="38"/>
        <v>1.0026800379932144</v>
      </c>
      <c r="Z204" s="88">
        <v>13.313377515881969</v>
      </c>
      <c r="AA204" s="88">
        <v>7.6754765784181913</v>
      </c>
      <c r="AB204" s="88">
        <v>8.2096620678904237</v>
      </c>
      <c r="AD204">
        <v>10.70057431274771</v>
      </c>
      <c r="AE204">
        <v>7.1039554972802339</v>
      </c>
      <c r="AF204">
        <v>6.32737656924819</v>
      </c>
      <c r="AH204">
        <v>8.6288984464510712</v>
      </c>
      <c r="AI204">
        <v>5.1978293592368381</v>
      </c>
      <c r="AJ204">
        <v>5.7790040436637202</v>
      </c>
      <c r="AL204">
        <v>9.9813335331078665</v>
      </c>
      <c r="AM204">
        <v>5.4736967076175507</v>
      </c>
      <c r="AN204">
        <v>6.7427561489277252</v>
      </c>
      <c r="AP204">
        <f t="shared" si="39"/>
        <v>9.7702687641022141</v>
      </c>
      <c r="AQ204">
        <f t="shared" si="40"/>
        <v>5.9251605213782073</v>
      </c>
      <c r="AR204">
        <f t="shared" si="41"/>
        <v>6.2830455872798785</v>
      </c>
      <c r="AW204" s="88">
        <v>0.1752136752136752</v>
      </c>
      <c r="AX204" s="88">
        <v>0.1567852437417655</v>
      </c>
      <c r="AY204" s="88">
        <v>0.17420212765957449</v>
      </c>
      <c r="BA204">
        <v>0.183402489626556</v>
      </c>
      <c r="BB204">
        <v>0.14285714285714279</v>
      </c>
      <c r="BC204">
        <v>0.1834170854271357</v>
      </c>
      <c r="BE204">
        <v>0.17634092578986041</v>
      </c>
      <c r="BF204">
        <v>0.16562889165628891</v>
      </c>
      <c r="BG204">
        <v>0.1827852998065764</v>
      </c>
      <c r="BI204">
        <v>0.1995249406175772</v>
      </c>
      <c r="BJ204">
        <v>0.17867036011080331</v>
      </c>
      <c r="BK204">
        <v>0.19636363636363641</v>
      </c>
      <c r="BM204">
        <f t="shared" si="42"/>
        <v>0.18642278534466453</v>
      </c>
      <c r="BN204">
        <f t="shared" si="43"/>
        <v>0.16238546487474501</v>
      </c>
      <c r="BO204">
        <f t="shared" si="44"/>
        <v>0.18752200719911616</v>
      </c>
    </row>
    <row r="205" spans="3:67" ht="15.75" x14ac:dyDescent="0.25">
      <c r="C205" s="88">
        <v>2.2806247640530142</v>
      </c>
      <c r="D205" s="88">
        <v>2.1301983481701958</v>
      </c>
      <c r="E205" s="88">
        <v>2.27211145054748</v>
      </c>
      <c r="G205">
        <v>2.4205062676625881</v>
      </c>
      <c r="H205">
        <v>3.505002814865354</v>
      </c>
      <c r="I205">
        <v>1.860946554035267</v>
      </c>
      <c r="K205">
        <v>4.1556179248336784</v>
      </c>
      <c r="L205">
        <v>5.6737200690786063</v>
      </c>
      <c r="M205">
        <v>2.4938788020492741</v>
      </c>
      <c r="O205">
        <v>4.043745152718925</v>
      </c>
      <c r="P205">
        <v>4.0344501303427966</v>
      </c>
      <c r="Q205">
        <v>3.2858639878160401</v>
      </c>
      <c r="S205">
        <f t="shared" si="36"/>
        <v>3.5399564484050638</v>
      </c>
      <c r="T205">
        <f t="shared" si="37"/>
        <v>4.4043910047622523</v>
      </c>
      <c r="U205">
        <f t="shared" si="38"/>
        <v>2.5468964479668603</v>
      </c>
      <c r="Z205" s="88">
        <v>3.7756423631262699</v>
      </c>
      <c r="AA205" s="88">
        <v>1.7664220774132671</v>
      </c>
      <c r="AB205" s="88">
        <v>2.3230667091709898</v>
      </c>
      <c r="AD205">
        <v>3.135304540761148</v>
      </c>
      <c r="AE205">
        <v>1.7295469321395229</v>
      </c>
      <c r="AF205">
        <v>5.6046106343358622</v>
      </c>
      <c r="AH205">
        <v>2.2809856415092149</v>
      </c>
      <c r="AI205">
        <v>2.1462730722367178</v>
      </c>
      <c r="AJ205">
        <v>1.913028591713835</v>
      </c>
      <c r="AL205">
        <v>2.305704170568291</v>
      </c>
      <c r="AM205">
        <v>2.5290840935033958</v>
      </c>
      <c r="AN205">
        <v>1.7104935423232399</v>
      </c>
      <c r="AP205">
        <f t="shared" si="39"/>
        <v>2.5739981176128843</v>
      </c>
      <c r="AQ205">
        <f t="shared" si="40"/>
        <v>2.1349680326265457</v>
      </c>
      <c r="AR205">
        <f t="shared" si="41"/>
        <v>3.0760442561243124</v>
      </c>
      <c r="AW205" s="88">
        <v>0.19863013698630139</v>
      </c>
      <c r="AX205" s="88">
        <v>0.1517857142857143</v>
      </c>
      <c r="AY205" s="88">
        <v>9.3582887700534759E-2</v>
      </c>
      <c r="BA205">
        <v>0.14196242171189979</v>
      </c>
      <c r="BB205">
        <v>0.13135593220338981</v>
      </c>
      <c r="BC205">
        <v>0.136518771331058</v>
      </c>
      <c r="BE205">
        <v>0.19985925404644619</v>
      </c>
      <c r="BF205">
        <v>0.1415313225058005</v>
      </c>
      <c r="BG205">
        <v>7.0000000000000007E-2</v>
      </c>
      <c r="BI205">
        <v>0.2</v>
      </c>
      <c r="BJ205">
        <v>0.13051823416506719</v>
      </c>
      <c r="BK205">
        <v>0.1456521739130435</v>
      </c>
      <c r="BM205">
        <f t="shared" si="42"/>
        <v>0.18060722525278203</v>
      </c>
      <c r="BN205">
        <f t="shared" si="43"/>
        <v>0.13446849629141916</v>
      </c>
      <c r="BO205">
        <f t="shared" si="44"/>
        <v>0.11739031508136717</v>
      </c>
    </row>
    <row r="206" spans="3:67" ht="15.75" x14ac:dyDescent="0.25">
      <c r="C206" s="88">
        <v>1.823600226490012</v>
      </c>
      <c r="D206" s="88">
        <v>0.83588606735777105</v>
      </c>
      <c r="E206" s="88">
        <v>0.8591476155528206</v>
      </c>
      <c r="G206">
        <v>1.6364532081190371</v>
      </c>
      <c r="H206">
        <v>0.81541962067286888</v>
      </c>
      <c r="I206">
        <v>0.81420351334695684</v>
      </c>
      <c r="K206">
        <v>1.2273808212076649</v>
      </c>
      <c r="L206">
        <v>1.220117031524566</v>
      </c>
      <c r="M206">
        <v>0.7964667815441846</v>
      </c>
      <c r="O206">
        <v>1.0063823994471901</v>
      </c>
      <c r="P206">
        <v>0.85470985017238832</v>
      </c>
      <c r="Q206">
        <v>0.94289985745909111</v>
      </c>
      <c r="S206">
        <f t="shared" si="36"/>
        <v>1.2900721429246307</v>
      </c>
      <c r="T206">
        <f t="shared" si="37"/>
        <v>0.96341550078994098</v>
      </c>
      <c r="U206">
        <f t="shared" si="38"/>
        <v>0.85119005078341081</v>
      </c>
      <c r="Z206" s="88">
        <v>4.1070715148795802</v>
      </c>
      <c r="AA206" s="88">
        <v>3.628584043419564</v>
      </c>
      <c r="AB206" s="88">
        <v>6.6147771655594294</v>
      </c>
      <c r="AD206">
        <v>4.8470100994142076</v>
      </c>
      <c r="AE206">
        <v>6.3095631188662988</v>
      </c>
      <c r="AF206">
        <v>3.8334847085498658</v>
      </c>
      <c r="AH206">
        <v>6.8608854755024486</v>
      </c>
      <c r="AI206">
        <v>9.054510402043416</v>
      </c>
      <c r="AJ206">
        <v>4.0699055778005508</v>
      </c>
      <c r="AL206">
        <v>9.4534418037907511</v>
      </c>
      <c r="AM206">
        <v>6.2580110668106936</v>
      </c>
      <c r="AN206">
        <v>5.5716022583789133</v>
      </c>
      <c r="AP206">
        <f t="shared" si="39"/>
        <v>7.0537791262358027</v>
      </c>
      <c r="AQ206">
        <f t="shared" si="40"/>
        <v>7.2073615292401358</v>
      </c>
      <c r="AR206">
        <f t="shared" si="41"/>
        <v>4.4916641815764438</v>
      </c>
      <c r="AW206" s="88">
        <v>7.8291814946619215E-2</v>
      </c>
      <c r="AX206" s="88">
        <v>0.13677313677313679</v>
      </c>
      <c r="AY206" s="88">
        <v>8.3333333333333329E-2</v>
      </c>
      <c r="BA206">
        <v>9.4609460946094612E-2</v>
      </c>
      <c r="BB206">
        <v>0.16738197424892701</v>
      </c>
      <c r="BC206">
        <v>6.2043795620437957E-2</v>
      </c>
      <c r="BE206">
        <v>0.1211734693877551</v>
      </c>
      <c r="BF206">
        <v>0.17106283941039571</v>
      </c>
      <c r="BG206">
        <v>8.8235294117647065E-2</v>
      </c>
      <c r="BI206">
        <v>0.11875511875511879</v>
      </c>
      <c r="BJ206">
        <v>0.1717380092831356</v>
      </c>
      <c r="BK206">
        <v>9.8103874690849135E-2</v>
      </c>
      <c r="BM206">
        <f t="shared" si="42"/>
        <v>0.11151268302965617</v>
      </c>
      <c r="BN206">
        <f t="shared" si="43"/>
        <v>0.17006094098081945</v>
      </c>
      <c r="BO206">
        <f t="shared" si="44"/>
        <v>8.2794321476311383E-2</v>
      </c>
    </row>
    <row r="207" spans="3:67" ht="15.75" x14ac:dyDescent="0.25">
      <c r="C207" s="88">
        <v>1.507318364507912</v>
      </c>
      <c r="D207" s="88">
        <v>4.5868018664698189</v>
      </c>
      <c r="E207" s="88">
        <v>3.5244425645116149</v>
      </c>
      <c r="G207">
        <v>0.17585066469068689</v>
      </c>
      <c r="H207">
        <v>0.53919919393636806</v>
      </c>
      <c r="I207">
        <v>2.1742313236655311</v>
      </c>
      <c r="K207">
        <v>0.57184650731424913</v>
      </c>
      <c r="L207">
        <v>1.094098475566297</v>
      </c>
      <c r="M207">
        <v>2.2896399857953922</v>
      </c>
      <c r="O207">
        <v>0.699599036345114</v>
      </c>
      <c r="P207">
        <v>2.7553410945948609</v>
      </c>
      <c r="Q207">
        <v>3.8215384444424432</v>
      </c>
      <c r="S207">
        <f t="shared" si="36"/>
        <v>0.48243206945001665</v>
      </c>
      <c r="T207">
        <f t="shared" si="37"/>
        <v>1.4628795880325087</v>
      </c>
      <c r="U207">
        <f t="shared" si="38"/>
        <v>2.7618032513011221</v>
      </c>
      <c r="Z207" s="88">
        <v>3.114804470075732</v>
      </c>
      <c r="AA207" s="88">
        <v>1.445645005368974</v>
      </c>
      <c r="AB207" s="88">
        <v>1.997648306813355</v>
      </c>
      <c r="AD207">
        <v>4.3398577498710926</v>
      </c>
      <c r="AE207">
        <v>1.5704257973551581</v>
      </c>
      <c r="AF207">
        <v>1.9172468994627561</v>
      </c>
      <c r="AH207">
        <v>1.974141186710493</v>
      </c>
      <c r="AI207">
        <v>3.1288111122854518</v>
      </c>
      <c r="AJ207">
        <v>1.4899386920944091</v>
      </c>
      <c r="AL207">
        <v>1.544757975093231</v>
      </c>
      <c r="AM207">
        <v>1.6323742118874931</v>
      </c>
      <c r="AN207">
        <v>2.3517326527556071</v>
      </c>
      <c r="AP207">
        <f t="shared" si="39"/>
        <v>2.6195856372249389</v>
      </c>
      <c r="AQ207">
        <f t="shared" si="40"/>
        <v>2.1105370405093677</v>
      </c>
      <c r="AR207">
        <f t="shared" si="41"/>
        <v>1.9196394147709241</v>
      </c>
      <c r="AW207" s="88">
        <v>0.15968063872255489</v>
      </c>
      <c r="AX207" s="88">
        <v>6.6006600660066E-2</v>
      </c>
      <c r="AY207" s="88">
        <v>8.1481481481481488E-2</v>
      </c>
      <c r="BA207">
        <v>8.9655172413793102E-2</v>
      </c>
      <c r="BB207">
        <v>2.4844720496894412E-2</v>
      </c>
      <c r="BC207">
        <v>5.8823529411764712E-2</v>
      </c>
      <c r="BE207">
        <v>7.1921182266009853E-2</v>
      </c>
      <c r="BF207">
        <v>5.3113553113553112E-2</v>
      </c>
      <c r="BG207">
        <v>7.8703703703703706E-2</v>
      </c>
      <c r="BI207">
        <v>7.3490813648293962E-2</v>
      </c>
      <c r="BJ207">
        <v>7.1065989847715741E-2</v>
      </c>
      <c r="BK207">
        <v>6.0759493670886067E-2</v>
      </c>
      <c r="BM207">
        <f t="shared" si="42"/>
        <v>7.8355722776032311E-2</v>
      </c>
      <c r="BN207">
        <f t="shared" si="43"/>
        <v>4.9674754486054427E-2</v>
      </c>
      <c r="BO207">
        <f t="shared" si="44"/>
        <v>6.6095575595451497E-2</v>
      </c>
    </row>
    <row r="208" spans="3:67" ht="15.75" x14ac:dyDescent="0.25">
      <c r="C208" s="88">
        <v>0.77169063858734299</v>
      </c>
      <c r="D208" s="88">
        <v>0.32227298339961258</v>
      </c>
      <c r="E208" s="88">
        <v>0.51659612886973694</v>
      </c>
      <c r="G208">
        <v>0.71793868923978632</v>
      </c>
      <c r="H208">
        <v>0.25670929698841588</v>
      </c>
      <c r="I208">
        <v>1.0138862355261411</v>
      </c>
      <c r="K208">
        <v>0.92859099330245076</v>
      </c>
      <c r="L208">
        <v>0.30949641749499829</v>
      </c>
      <c r="M208">
        <v>0.305197582431323</v>
      </c>
      <c r="O208">
        <v>0.68131117581358602</v>
      </c>
      <c r="P208">
        <v>0.40466797418884209</v>
      </c>
      <c r="Q208">
        <v>0.35205981167092321</v>
      </c>
      <c r="S208">
        <f t="shared" si="36"/>
        <v>0.77594695278527437</v>
      </c>
      <c r="T208">
        <f t="shared" si="37"/>
        <v>0.32362456289075209</v>
      </c>
      <c r="U208">
        <f t="shared" si="38"/>
        <v>0.55704787654279575</v>
      </c>
      <c r="Z208" s="88">
        <v>3.8671129174682228</v>
      </c>
      <c r="AA208" s="88">
        <v>7.1716494000310931</v>
      </c>
      <c r="AB208" s="88">
        <v>6.8564951449327163</v>
      </c>
      <c r="AD208">
        <v>0.65662872376909809</v>
      </c>
      <c r="AE208">
        <v>1.852480720447419</v>
      </c>
      <c r="AF208">
        <v>5.417633688437415</v>
      </c>
      <c r="AH208">
        <v>1.392298614166698</v>
      </c>
      <c r="AI208">
        <v>2.03424986630829</v>
      </c>
      <c r="AJ208">
        <v>4.7896722258292863</v>
      </c>
      <c r="AL208">
        <v>1.8915423666266069</v>
      </c>
      <c r="AM208">
        <v>5.2356828559483306</v>
      </c>
      <c r="AN208">
        <v>12.91773766003789</v>
      </c>
      <c r="AP208">
        <f t="shared" si="39"/>
        <v>1.313489901520801</v>
      </c>
      <c r="AQ208">
        <f t="shared" si="40"/>
        <v>3.0408044809013468</v>
      </c>
      <c r="AR208">
        <f t="shared" si="41"/>
        <v>7.7083478581015301</v>
      </c>
      <c r="AW208" s="88">
        <v>0.38873239436619722</v>
      </c>
      <c r="AX208" s="88">
        <v>0.41143808995002779</v>
      </c>
      <c r="AY208" s="88">
        <v>0.34643226473629779</v>
      </c>
      <c r="BA208">
        <v>0.31506849315068491</v>
      </c>
      <c r="BB208">
        <v>0.24050632911392411</v>
      </c>
      <c r="BC208">
        <v>0.38229376257545272</v>
      </c>
      <c r="BE208">
        <v>0.38437500000000002</v>
      </c>
      <c r="BF208">
        <v>0.32504440497335702</v>
      </c>
      <c r="BG208">
        <v>0.34932349323493228</v>
      </c>
      <c r="BI208">
        <v>0.38559322033898308</v>
      </c>
      <c r="BJ208">
        <v>0.37100893997445722</v>
      </c>
      <c r="BK208">
        <v>0.3583273251622206</v>
      </c>
      <c r="BM208">
        <f t="shared" si="42"/>
        <v>0.36167890449655604</v>
      </c>
      <c r="BN208">
        <f t="shared" si="43"/>
        <v>0.31218655802057943</v>
      </c>
      <c r="BO208">
        <f t="shared" si="44"/>
        <v>0.36331486032420185</v>
      </c>
    </row>
    <row r="209" spans="2:67" ht="15.75" x14ac:dyDescent="0.25">
      <c r="C209" s="88">
        <v>5.1892640931966003</v>
      </c>
      <c r="D209" s="88">
        <v>3.6898130671956419</v>
      </c>
      <c r="E209" s="88">
        <v>3.5912136364048548</v>
      </c>
      <c r="G209">
        <v>2.7318364262390689</v>
      </c>
      <c r="H209">
        <v>2.4262383927163569</v>
      </c>
      <c r="I209">
        <v>1.36917493756808</v>
      </c>
      <c r="K209">
        <v>1.570365400559302</v>
      </c>
      <c r="L209">
        <v>1.5066028111218821</v>
      </c>
      <c r="M209">
        <v>1.0711928053072139</v>
      </c>
      <c r="O209">
        <v>2.2567617944353011</v>
      </c>
      <c r="P209">
        <v>1.650900460344471</v>
      </c>
      <c r="Q209">
        <v>1.60842650021584</v>
      </c>
      <c r="S209">
        <f t="shared" si="36"/>
        <v>2.1863212070778903</v>
      </c>
      <c r="T209">
        <f t="shared" si="37"/>
        <v>1.8612472213942368</v>
      </c>
      <c r="U209">
        <f t="shared" si="38"/>
        <v>1.349598081030378</v>
      </c>
      <c r="Z209" s="88">
        <v>2.1953483919059802</v>
      </c>
      <c r="AA209" s="88">
        <v>0.67287769725406232</v>
      </c>
      <c r="AB209" s="88">
        <v>1.739648316274709</v>
      </c>
      <c r="AD209">
        <v>2.6966130542055899</v>
      </c>
      <c r="AE209">
        <v>0.5310772767733738</v>
      </c>
      <c r="AF209">
        <v>10.109510908834681</v>
      </c>
      <c r="AH209">
        <v>1.357701674315428</v>
      </c>
      <c r="AI209">
        <v>0.88317528802992773</v>
      </c>
      <c r="AJ209">
        <v>0.94965301159591275</v>
      </c>
      <c r="AL209">
        <v>1.313311970596643</v>
      </c>
      <c r="AM209">
        <v>0.94485705844833356</v>
      </c>
      <c r="AN209">
        <v>0.66007461876409723</v>
      </c>
      <c r="AP209">
        <f t="shared" si="39"/>
        <v>1.7892088997058868</v>
      </c>
      <c r="AQ209">
        <f t="shared" si="40"/>
        <v>0.78636987441721173</v>
      </c>
      <c r="AR209">
        <f t="shared" si="41"/>
        <v>3.9064128463982306</v>
      </c>
      <c r="AW209" s="88">
        <v>0.2558139534883721</v>
      </c>
      <c r="AX209" s="88">
        <v>0.17032967032967031</v>
      </c>
      <c r="AY209" s="88">
        <v>0.19607843137254899</v>
      </c>
      <c r="BA209">
        <v>0.1189189189189189</v>
      </c>
      <c r="BB209">
        <v>0.13793103448275859</v>
      </c>
      <c r="BC209">
        <v>0.13043478260869559</v>
      </c>
      <c r="BE209">
        <v>0.22696929238985311</v>
      </c>
      <c r="BF209">
        <v>0.1744186046511628</v>
      </c>
      <c r="BG209">
        <v>5.8252427184466021E-2</v>
      </c>
      <c r="BI209">
        <v>0.23411371237458201</v>
      </c>
      <c r="BJ209">
        <v>0.16731517509727631</v>
      </c>
      <c r="BK209">
        <v>0.22162162162162161</v>
      </c>
      <c r="BM209">
        <f t="shared" si="42"/>
        <v>0.193333974561118</v>
      </c>
      <c r="BN209">
        <f t="shared" si="43"/>
        <v>0.15988827141039921</v>
      </c>
      <c r="BO209">
        <f t="shared" si="44"/>
        <v>0.13676961047159442</v>
      </c>
    </row>
    <row r="210" spans="2:67" ht="15.75" x14ac:dyDescent="0.25">
      <c r="C210" s="88">
        <v>2.7234130874468678</v>
      </c>
      <c r="D210" s="88">
        <v>2.6388889932222499</v>
      </c>
      <c r="E210" s="88">
        <v>5.1595748503511816</v>
      </c>
      <c r="G210">
        <v>0.93068997506087048</v>
      </c>
      <c r="H210">
        <v>0.76378129332543143</v>
      </c>
      <c r="I210">
        <v>0.67717852270171552</v>
      </c>
      <c r="K210">
        <v>4.8682603205858177</v>
      </c>
      <c r="L210">
        <v>2.3492503910032512</v>
      </c>
      <c r="M210">
        <v>1.8135505717301379</v>
      </c>
      <c r="O210">
        <v>5.6727782443711243</v>
      </c>
      <c r="P210">
        <v>3.0450371701545862</v>
      </c>
      <c r="Q210">
        <v>4.162707832797385</v>
      </c>
      <c r="S210">
        <f t="shared" si="36"/>
        <v>3.8239095133392706</v>
      </c>
      <c r="T210">
        <f t="shared" si="37"/>
        <v>2.0526896181610894</v>
      </c>
      <c r="U210">
        <f t="shared" si="38"/>
        <v>2.2178123090764128</v>
      </c>
      <c r="Z210" s="88">
        <v>11.21130704866356</v>
      </c>
      <c r="AA210" s="88">
        <v>7.1107969728625724</v>
      </c>
      <c r="AB210" s="88">
        <v>6.1776451230386424</v>
      </c>
      <c r="AD210">
        <v>7.4829606578935826</v>
      </c>
      <c r="AE210">
        <v>7.1063541389860054</v>
      </c>
      <c r="AF210">
        <v>4.3062658585222229</v>
      </c>
      <c r="AH210">
        <v>4.9604105551136426</v>
      </c>
      <c r="AI210">
        <v>4.9239993057997644</v>
      </c>
      <c r="AJ210">
        <v>2.623396284580386</v>
      </c>
      <c r="AL210">
        <v>7.7582861035044806</v>
      </c>
      <c r="AM210">
        <v>5.0008109671265757</v>
      </c>
      <c r="AN210">
        <v>4.813602943216134</v>
      </c>
      <c r="AP210">
        <f t="shared" si="39"/>
        <v>6.7338857721705692</v>
      </c>
      <c r="AQ210">
        <f t="shared" si="40"/>
        <v>5.6770548039707824</v>
      </c>
      <c r="AR210">
        <f t="shared" si="41"/>
        <v>3.914421695439581</v>
      </c>
      <c r="AW210" s="88">
        <v>0.1099476439790576</v>
      </c>
      <c r="AX210" s="88">
        <v>0.13470993117010821</v>
      </c>
      <c r="AY210" s="88">
        <v>8.3780880773361974E-2</v>
      </c>
      <c r="BA210">
        <v>8.5314685314685321E-2</v>
      </c>
      <c r="BB210">
        <v>9.4302554027504912E-2</v>
      </c>
      <c r="BC210">
        <v>7.7481840193704604E-2</v>
      </c>
      <c r="BE210">
        <v>7.0097604259094948E-2</v>
      </c>
      <c r="BF210">
        <v>7.0261437908496732E-2</v>
      </c>
      <c r="BG210">
        <v>4.8951048951048952E-2</v>
      </c>
      <c r="BI210">
        <v>0.1116928446771379</v>
      </c>
      <c r="BJ210">
        <v>0.1118963486454653</v>
      </c>
      <c r="BK210">
        <v>5.5118110236220472E-2</v>
      </c>
      <c r="BM210">
        <f t="shared" si="42"/>
        <v>8.9035044750306061E-2</v>
      </c>
      <c r="BN210">
        <f t="shared" si="43"/>
        <v>9.2153446860488986E-2</v>
      </c>
      <c r="BO210">
        <f t="shared" si="44"/>
        <v>6.0516999793658009E-2</v>
      </c>
    </row>
    <row r="211" spans="2:67" ht="15.75" x14ac:dyDescent="0.25">
      <c r="C211" s="88">
        <v>0.30456100201109881</v>
      </c>
      <c r="D211" s="88">
        <v>0.19818255451278249</v>
      </c>
      <c r="E211" s="88">
        <v>0.29839984464725078</v>
      </c>
      <c r="G211">
        <v>0.50232221695441537</v>
      </c>
      <c r="H211">
        <v>0.76222389130122992</v>
      </c>
      <c r="I211">
        <v>1.0850015285748189</v>
      </c>
      <c r="K211">
        <v>1.7954881277304819</v>
      </c>
      <c r="L211">
        <v>1.3607874372970521</v>
      </c>
      <c r="M211">
        <v>2.2314224062439738</v>
      </c>
      <c r="O211">
        <v>1.7342820068156111</v>
      </c>
      <c r="P211">
        <v>2.5099480193327341</v>
      </c>
      <c r="Q211">
        <v>3.651828491794928</v>
      </c>
      <c r="S211">
        <f t="shared" si="36"/>
        <v>1.3440307838335028</v>
      </c>
      <c r="T211">
        <f t="shared" si="37"/>
        <v>1.5443197826436721</v>
      </c>
      <c r="U211">
        <f t="shared" si="38"/>
        <v>2.3227508088712399</v>
      </c>
      <c r="Z211" s="88">
        <v>5.5743992488106384</v>
      </c>
      <c r="AA211" s="88">
        <v>3.9919311301531271</v>
      </c>
      <c r="AB211" s="88">
        <v>15.856579815567439</v>
      </c>
      <c r="AD211">
        <v>2.2696912650700418</v>
      </c>
      <c r="AE211">
        <v>2.3840470712549009</v>
      </c>
      <c r="AF211">
        <v>1.455782779919585</v>
      </c>
      <c r="AH211">
        <v>11.171483644715449</v>
      </c>
      <c r="AI211">
        <v>6.5629484686425421</v>
      </c>
      <c r="AJ211">
        <v>5.3485534573072382</v>
      </c>
      <c r="AL211">
        <v>20.181062983609781</v>
      </c>
      <c r="AM211">
        <v>6.5105812505675651</v>
      </c>
      <c r="AN211">
        <v>11.79392754138232</v>
      </c>
      <c r="AP211">
        <f t="shared" si="39"/>
        <v>11.207412631131758</v>
      </c>
      <c r="AQ211">
        <f t="shared" si="40"/>
        <v>5.1525255968216692</v>
      </c>
      <c r="AR211">
        <f t="shared" si="41"/>
        <v>6.1994212595363818</v>
      </c>
      <c r="AW211" s="88">
        <v>0.1177474402730375</v>
      </c>
      <c r="AX211" s="88">
        <v>0.17024661893396981</v>
      </c>
      <c r="AY211" s="88">
        <v>0.22821969696969699</v>
      </c>
      <c r="BA211">
        <v>7.6246334310850442E-2</v>
      </c>
      <c r="BB211">
        <v>8.8495575221238937E-2</v>
      </c>
      <c r="BC211">
        <v>9.2827004219409287E-2</v>
      </c>
      <c r="BE211">
        <v>0.13959537572254341</v>
      </c>
      <c r="BF211">
        <v>0.1596916299559471</v>
      </c>
      <c r="BG211">
        <v>0.1730013106159895</v>
      </c>
      <c r="BI211">
        <v>0.1513616212792907</v>
      </c>
      <c r="BJ211">
        <v>0.17097264437689971</v>
      </c>
      <c r="BK211">
        <v>0.21694214876033061</v>
      </c>
      <c r="BM211">
        <f t="shared" si="42"/>
        <v>0.12240111043756152</v>
      </c>
      <c r="BN211">
        <f t="shared" si="43"/>
        <v>0.13971994985136191</v>
      </c>
      <c r="BO211">
        <f t="shared" si="44"/>
        <v>0.16092348786524313</v>
      </c>
    </row>
    <row r="212" spans="2:67" ht="15.75" x14ac:dyDescent="0.25">
      <c r="C212" s="88">
        <v>0.80913464231264509</v>
      </c>
      <c r="D212" s="88">
        <v>0.2983508016309403</v>
      </c>
      <c r="E212" s="88">
        <v>0.36479672707772448</v>
      </c>
      <c r="G212">
        <v>0.48269299647243019</v>
      </c>
      <c r="H212">
        <v>1.338354585283583</v>
      </c>
      <c r="I212">
        <v>0.62264738364020766</v>
      </c>
      <c r="K212">
        <v>4.1068378967542118</v>
      </c>
      <c r="L212">
        <v>2.8170546750023622</v>
      </c>
      <c r="M212">
        <v>4.6543862980340913</v>
      </c>
      <c r="O212">
        <v>3.5174251015353701</v>
      </c>
      <c r="P212">
        <v>2.3786394968302398</v>
      </c>
      <c r="Q212">
        <v>5.36595896901337</v>
      </c>
      <c r="S212">
        <f t="shared" si="36"/>
        <v>2.702318664920671</v>
      </c>
      <c r="T212">
        <f t="shared" si="37"/>
        <v>2.1780162523720619</v>
      </c>
      <c r="U212">
        <f t="shared" si="38"/>
        <v>3.5476642168958894</v>
      </c>
      <c r="Z212" s="88">
        <v>2.2560536679409449</v>
      </c>
      <c r="AA212" s="88">
        <v>0.96658001318796971</v>
      </c>
      <c r="AB212" s="88">
        <v>1.6775103687078941</v>
      </c>
      <c r="AD212">
        <v>2.819022994808285</v>
      </c>
      <c r="AE212">
        <v>1.9771432811049749</v>
      </c>
      <c r="AF212">
        <v>4.385438814202745</v>
      </c>
      <c r="AH212">
        <v>5.0976701832975841</v>
      </c>
      <c r="AI212">
        <v>3.4752665428337028</v>
      </c>
      <c r="AJ212">
        <v>5.2727340513119998</v>
      </c>
      <c r="AL212">
        <v>2.754244491663338</v>
      </c>
      <c r="AM212">
        <v>4.8953241113290584</v>
      </c>
      <c r="AN212">
        <v>9.2295137378707093</v>
      </c>
      <c r="AP212">
        <f t="shared" si="39"/>
        <v>3.5569792232564024</v>
      </c>
      <c r="AQ212">
        <f t="shared" si="40"/>
        <v>3.4492446450892458</v>
      </c>
      <c r="AR212">
        <f t="shared" si="41"/>
        <v>6.2958955344618177</v>
      </c>
      <c r="AW212" s="88">
        <v>0.1111111111111111</v>
      </c>
      <c r="AX212" s="88">
        <v>0.15040650406504069</v>
      </c>
      <c r="AY212" s="88">
        <v>7.9470198675496692E-2</v>
      </c>
      <c r="BA212">
        <v>0.16262975778546709</v>
      </c>
      <c r="BB212">
        <v>0.16560509554140129</v>
      </c>
      <c r="BC212">
        <v>0.15856236786469341</v>
      </c>
      <c r="BE212">
        <v>0.13185378590078331</v>
      </c>
      <c r="BF212">
        <v>0.15517241379310351</v>
      </c>
      <c r="BG212">
        <v>0.14307458143074581</v>
      </c>
      <c r="BI212">
        <v>0.14556040756914121</v>
      </c>
      <c r="BJ212">
        <v>0.16545334215751159</v>
      </c>
      <c r="BK212">
        <v>0.13201094391244869</v>
      </c>
      <c r="BM212">
        <f t="shared" si="42"/>
        <v>0.14668131708513055</v>
      </c>
      <c r="BN212">
        <f t="shared" si="43"/>
        <v>0.16207695049733881</v>
      </c>
      <c r="BO212">
        <f t="shared" si="44"/>
        <v>0.14454929773596262</v>
      </c>
    </row>
    <row r="213" spans="2:67" ht="15.75" x14ac:dyDescent="0.25">
      <c r="C213" s="88">
        <v>2.8040188470990488</v>
      </c>
      <c r="D213" s="88">
        <v>2.5756856232680359</v>
      </c>
      <c r="E213" s="88">
        <v>2.1619864831319919</v>
      </c>
      <c r="G213">
        <v>6.1838137761303944</v>
      </c>
      <c r="H213">
        <v>8.6990440034468417</v>
      </c>
      <c r="I213">
        <v>4.4452576619871991</v>
      </c>
      <c r="K213">
        <v>3.072347067496549</v>
      </c>
      <c r="L213">
        <v>2.4540189573463551</v>
      </c>
      <c r="M213">
        <v>2.375331167889319</v>
      </c>
      <c r="O213">
        <v>2.6720259907769628</v>
      </c>
      <c r="P213">
        <v>4.7731173720618623</v>
      </c>
      <c r="Q213">
        <v>3.5023937379589061</v>
      </c>
      <c r="S213">
        <f t="shared" si="36"/>
        <v>3.9760622781346355</v>
      </c>
      <c r="T213">
        <f t="shared" si="37"/>
        <v>5.3087267776183529</v>
      </c>
      <c r="U213">
        <f t="shared" si="38"/>
        <v>3.440994189278475</v>
      </c>
      <c r="Z213" s="88">
        <v>4.3828186934129141</v>
      </c>
      <c r="AA213" s="88">
        <v>1.2987983389995019</v>
      </c>
      <c r="AB213" s="88">
        <v>1.2878213873884929</v>
      </c>
      <c r="AD213">
        <v>3.03388596176785</v>
      </c>
      <c r="AE213">
        <v>5.6102680910891989</v>
      </c>
      <c r="AF213">
        <v>1.8787226998995421</v>
      </c>
      <c r="AH213">
        <v>8.7531069659907903</v>
      </c>
      <c r="AI213">
        <v>5.8595171714057148</v>
      </c>
      <c r="AJ213">
        <v>13.556853424934801</v>
      </c>
      <c r="AL213">
        <v>7.8905870440136514</v>
      </c>
      <c r="AM213">
        <v>4.4201638870560354</v>
      </c>
      <c r="AN213">
        <v>11.794088094446931</v>
      </c>
      <c r="AP213">
        <f t="shared" si="39"/>
        <v>6.559193323924096</v>
      </c>
      <c r="AQ213">
        <f t="shared" si="40"/>
        <v>5.2966497165169821</v>
      </c>
      <c r="AR213">
        <f t="shared" si="41"/>
        <v>9.0765547397604252</v>
      </c>
      <c r="AW213" s="88">
        <v>0.265625</v>
      </c>
      <c r="AX213" s="88">
        <v>0.24342105263157901</v>
      </c>
      <c r="AY213" s="88">
        <v>0.31176470588235289</v>
      </c>
      <c r="BA213">
        <v>0.24324324324324331</v>
      </c>
      <c r="BB213">
        <v>0.247787610619469</v>
      </c>
      <c r="BC213">
        <v>0.32400000000000001</v>
      </c>
      <c r="BE213">
        <v>0.30252100840336132</v>
      </c>
      <c r="BF213">
        <v>0.31115107913669071</v>
      </c>
      <c r="BG213">
        <v>0.32507349853002943</v>
      </c>
      <c r="BI213">
        <v>0.29113924050632911</v>
      </c>
      <c r="BJ213">
        <v>0.23704663212435231</v>
      </c>
      <c r="BK213">
        <v>0.31273946360153249</v>
      </c>
      <c r="BM213">
        <f t="shared" si="42"/>
        <v>0.27896783071764458</v>
      </c>
      <c r="BN213">
        <f t="shared" si="43"/>
        <v>0.2653284406268373</v>
      </c>
      <c r="BO213">
        <f t="shared" si="44"/>
        <v>0.32060432071052064</v>
      </c>
    </row>
    <row r="214" spans="2:67" ht="15.75" x14ac:dyDescent="0.25">
      <c r="C214" s="88">
        <v>0.31131445152760417</v>
      </c>
      <c r="D214" s="88">
        <v>0.51695883247214636</v>
      </c>
      <c r="E214" s="88">
        <v>3.1173451522357669</v>
      </c>
      <c r="G214">
        <v>2.1526824781318168</v>
      </c>
      <c r="H214">
        <v>2.2044119188411782</v>
      </c>
      <c r="I214">
        <v>2.7847194367770629</v>
      </c>
      <c r="K214">
        <v>0.84047660636924493</v>
      </c>
      <c r="L214">
        <v>1.7867246742113321</v>
      </c>
      <c r="M214">
        <v>0.85626639385465741</v>
      </c>
      <c r="O214">
        <v>0.74640791237871651</v>
      </c>
      <c r="P214">
        <v>2.36110851608059</v>
      </c>
      <c r="Q214">
        <v>1.516899876744793</v>
      </c>
      <c r="S214">
        <f t="shared" si="36"/>
        <v>1.2465223322932595</v>
      </c>
      <c r="T214">
        <f t="shared" si="37"/>
        <v>2.1174150363777002</v>
      </c>
      <c r="U214">
        <f t="shared" si="38"/>
        <v>1.7192952357921711</v>
      </c>
      <c r="Z214" s="88">
        <v>6.5066019187543782</v>
      </c>
      <c r="AA214" s="88">
        <v>5.2426776339703522</v>
      </c>
      <c r="AB214" s="88">
        <v>3.5301307678884428</v>
      </c>
      <c r="AD214">
        <v>15.61546195312811</v>
      </c>
      <c r="AE214">
        <v>20.99769976509473</v>
      </c>
      <c r="AF214">
        <v>7.1823784172099003</v>
      </c>
      <c r="AH214">
        <v>6.4000564581832986</v>
      </c>
      <c r="AI214">
        <v>4.0584039250971404</v>
      </c>
      <c r="AJ214">
        <v>3.428836729996604</v>
      </c>
      <c r="AL214">
        <v>6.988120093669397</v>
      </c>
      <c r="AM214">
        <v>9.4587275662542787</v>
      </c>
      <c r="AN214">
        <v>5.4770114067111413</v>
      </c>
      <c r="AP214">
        <f t="shared" si="39"/>
        <v>9.6678795016602681</v>
      </c>
      <c r="AQ214">
        <f t="shared" si="40"/>
        <v>11.504943752148714</v>
      </c>
      <c r="AR214">
        <f t="shared" si="41"/>
        <v>5.3627421846392158</v>
      </c>
      <c r="AW214" s="88">
        <v>0.13500000000000001</v>
      </c>
      <c r="AX214" s="88">
        <v>0.17369477911646591</v>
      </c>
      <c r="AY214" s="88">
        <v>0.1045016077170418</v>
      </c>
      <c r="BA214">
        <v>0.22008172796263861</v>
      </c>
      <c r="BB214">
        <v>0.24704142011834321</v>
      </c>
      <c r="BC214">
        <v>0.19014778325123149</v>
      </c>
      <c r="BE214">
        <v>0.12814274128142741</v>
      </c>
      <c r="BF214">
        <v>0.11387559808612439</v>
      </c>
      <c r="BG214">
        <v>0.109640831758034</v>
      </c>
      <c r="BI214">
        <v>0.10340909090909089</v>
      </c>
      <c r="BJ214">
        <v>0.13009292351679769</v>
      </c>
      <c r="BK214">
        <v>8.6629001883239173E-2</v>
      </c>
      <c r="BM214">
        <f t="shared" si="42"/>
        <v>0.15054452005105232</v>
      </c>
      <c r="BN214">
        <f t="shared" si="43"/>
        <v>0.16366998057375509</v>
      </c>
      <c r="BO214">
        <f t="shared" si="44"/>
        <v>0.12880587229750157</v>
      </c>
    </row>
    <row r="215" spans="2:67" ht="15.75" x14ac:dyDescent="0.25">
      <c r="C215" s="88">
        <v>0.53342197287394033</v>
      </c>
      <c r="D215" s="88">
        <v>0.25880782374358302</v>
      </c>
      <c r="E215" s="88">
        <v>0.23634716882190779</v>
      </c>
      <c r="G215">
        <v>0.15253548508531389</v>
      </c>
      <c r="H215">
        <v>0.15482591234087709</v>
      </c>
      <c r="I215">
        <v>0.46350741776539012</v>
      </c>
      <c r="K215">
        <v>0.37568910092767471</v>
      </c>
      <c r="L215">
        <v>0.152832571391119</v>
      </c>
      <c r="M215">
        <v>0.14453804966766079</v>
      </c>
      <c r="O215">
        <v>0.38856275115349259</v>
      </c>
      <c r="P215">
        <v>0.30219238038315982</v>
      </c>
      <c r="Q215">
        <v>0.27954293389854729</v>
      </c>
      <c r="S215">
        <f t="shared" si="36"/>
        <v>0.30559577905549373</v>
      </c>
      <c r="T215">
        <f t="shared" si="37"/>
        <v>0.20328362137171863</v>
      </c>
      <c r="U215">
        <f t="shared" si="38"/>
        <v>0.29586280044386609</v>
      </c>
      <c r="Z215" s="88">
        <v>1.5638706001178211</v>
      </c>
      <c r="AA215" s="88">
        <v>1.766407915222552</v>
      </c>
      <c r="AB215" s="88">
        <v>8.0196716687681047</v>
      </c>
      <c r="AD215">
        <v>7.8856068592597994</v>
      </c>
      <c r="AE215">
        <v>5.2966503403948106</v>
      </c>
      <c r="AF215">
        <v>19.293975853200479</v>
      </c>
      <c r="AH215">
        <v>1.823084143556871</v>
      </c>
      <c r="AI215">
        <v>4.5631633696769303</v>
      </c>
      <c r="AJ215">
        <v>2.0154700803416312</v>
      </c>
      <c r="AL215">
        <v>1.597828771889928</v>
      </c>
      <c r="AM215">
        <v>10.41883314329373</v>
      </c>
      <c r="AN215">
        <v>3.7468981193212061</v>
      </c>
      <c r="AP215">
        <f t="shared" si="39"/>
        <v>3.7688399249021995</v>
      </c>
      <c r="AQ215">
        <f t="shared" si="40"/>
        <v>6.7595489511218245</v>
      </c>
      <c r="AR215">
        <f t="shared" si="41"/>
        <v>8.3521146842877716</v>
      </c>
      <c r="AW215" s="88">
        <v>0.30379746835443039</v>
      </c>
      <c r="AX215" s="88">
        <v>0.26315789473684209</v>
      </c>
      <c r="AY215" s="88">
        <v>0.369702434625789</v>
      </c>
      <c r="BA215">
        <v>0.28073770491803279</v>
      </c>
      <c r="BB215">
        <v>0.31221719457013569</v>
      </c>
      <c r="BC215">
        <v>0.318</v>
      </c>
      <c r="BE215">
        <v>0.29172932330827073</v>
      </c>
      <c r="BF215">
        <v>0.32669322709163351</v>
      </c>
      <c r="BG215">
        <v>0.30962343096234313</v>
      </c>
      <c r="BI215">
        <v>0.36293436293436288</v>
      </c>
      <c r="BJ215">
        <v>0.30172413793103448</v>
      </c>
      <c r="BK215">
        <v>0.32111436950146632</v>
      </c>
      <c r="BM215">
        <f t="shared" si="42"/>
        <v>0.31180046372022213</v>
      </c>
      <c r="BN215">
        <f t="shared" si="43"/>
        <v>0.31354485319760123</v>
      </c>
      <c r="BO215">
        <f t="shared" si="44"/>
        <v>0.3162459334879365</v>
      </c>
    </row>
    <row r="216" spans="2:67" ht="15.75" x14ac:dyDescent="0.25">
      <c r="Z216" s="88">
        <v>1.3625638763205019</v>
      </c>
      <c r="AA216" s="88">
        <v>0.43044520449460377</v>
      </c>
      <c r="AB216" s="88">
        <v>0.68345836292062168</v>
      </c>
      <c r="AD216">
        <v>0.27791638957554482</v>
      </c>
      <c r="AE216">
        <v>0.4032994706324094</v>
      </c>
      <c r="AF216">
        <v>5.0098831086785154</v>
      </c>
      <c r="AH216">
        <v>0.61281656413489083</v>
      </c>
      <c r="AI216">
        <v>0.71838123312539515</v>
      </c>
      <c r="AJ216">
        <v>0.912000180692633</v>
      </c>
      <c r="AL216">
        <v>0.75483375743581949</v>
      </c>
      <c r="AM216">
        <v>0.78872673775168378</v>
      </c>
      <c r="AN216">
        <v>0.59425280967806615</v>
      </c>
      <c r="AP216">
        <f t="shared" si="39"/>
        <v>0.54852223704875169</v>
      </c>
      <c r="AQ216">
        <f t="shared" si="40"/>
        <v>0.63680248050316279</v>
      </c>
      <c r="AR216">
        <f t="shared" si="41"/>
        <v>2.1720453663497383</v>
      </c>
      <c r="AW216" s="88">
        <v>9.4827586206896547E-2</v>
      </c>
      <c r="AX216" s="88">
        <v>0.1142857142857143</v>
      </c>
      <c r="AY216" s="88">
        <v>2.7397260273972601E-2</v>
      </c>
      <c r="BA216">
        <v>9.2307692307692313E-2</v>
      </c>
      <c r="BB216">
        <v>2.1739130434782612E-2</v>
      </c>
      <c r="BC216">
        <v>3.8461538461538457E-2</v>
      </c>
      <c r="BE216">
        <v>0.1256983240223464</v>
      </c>
      <c r="BF216">
        <v>1.6129032258064519E-2</v>
      </c>
      <c r="BG216">
        <v>8.8888888888888892E-2</v>
      </c>
      <c r="BI216">
        <v>9.3023255813953487E-2</v>
      </c>
      <c r="BJ216">
        <v>4.2857142857142858E-2</v>
      </c>
      <c r="BK216">
        <v>4.0322580645161289E-2</v>
      </c>
      <c r="BM216">
        <f t="shared" si="42"/>
        <v>0.10367642404799741</v>
      </c>
      <c r="BN216">
        <f t="shared" si="43"/>
        <v>2.6908435183329998E-2</v>
      </c>
      <c r="BO216">
        <f t="shared" si="44"/>
        <v>5.5891002665196206E-2</v>
      </c>
    </row>
    <row r="219" spans="2:67" x14ac:dyDescent="0.25">
      <c r="B219" s="3" t="s">
        <v>307</v>
      </c>
      <c r="Y219" s="3" t="s">
        <v>308</v>
      </c>
      <c r="AV219" s="3" t="s">
        <v>309</v>
      </c>
    </row>
    <row r="221" spans="2:67" ht="15.75" x14ac:dyDescent="0.25">
      <c r="B221" t="s">
        <v>248</v>
      </c>
      <c r="C221" s="88"/>
      <c r="D221" s="88"/>
      <c r="E221" s="88"/>
      <c r="Y221" t="s">
        <v>248</v>
      </c>
      <c r="Z221" s="88"/>
      <c r="AA221" s="88"/>
      <c r="AB221" s="88"/>
      <c r="AV221" t="s">
        <v>248</v>
      </c>
      <c r="AW221" s="88"/>
      <c r="AX221" s="88"/>
      <c r="AY221" s="88"/>
    </row>
    <row r="222" spans="2:67" ht="15.75" x14ac:dyDescent="0.25">
      <c r="C222" s="88" t="s">
        <v>249</v>
      </c>
      <c r="D222" s="88" t="s">
        <v>250</v>
      </c>
      <c r="E222" s="88" t="s">
        <v>251</v>
      </c>
      <c r="G222" t="s">
        <v>255</v>
      </c>
      <c r="H222" t="s">
        <v>256</v>
      </c>
      <c r="I222" t="s">
        <v>257</v>
      </c>
      <c r="K222" t="s">
        <v>258</v>
      </c>
      <c r="L222" t="s">
        <v>259</v>
      </c>
      <c r="M222" t="s">
        <v>260</v>
      </c>
      <c r="O222" t="s">
        <v>261</v>
      </c>
      <c r="P222" t="s">
        <v>262</v>
      </c>
      <c r="Q222" t="s">
        <v>263</v>
      </c>
      <c r="S222" t="s">
        <v>264</v>
      </c>
      <c r="T222" t="s">
        <v>265</v>
      </c>
      <c r="U222" t="s">
        <v>266</v>
      </c>
      <c r="Z222" s="88" t="s">
        <v>249</v>
      </c>
      <c r="AA222" s="88" t="s">
        <v>250</v>
      </c>
      <c r="AB222" s="88" t="s">
        <v>251</v>
      </c>
      <c r="AD222" t="s">
        <v>255</v>
      </c>
      <c r="AE222" t="s">
        <v>256</v>
      </c>
      <c r="AF222" t="s">
        <v>257</v>
      </c>
      <c r="AH222" t="s">
        <v>258</v>
      </c>
      <c r="AI222" t="s">
        <v>259</v>
      </c>
      <c r="AJ222" t="s">
        <v>260</v>
      </c>
      <c r="AL222" t="s">
        <v>261</v>
      </c>
      <c r="AM222" t="s">
        <v>262</v>
      </c>
      <c r="AN222" t="s">
        <v>263</v>
      </c>
      <c r="AP222" t="s">
        <v>264</v>
      </c>
      <c r="AQ222" t="s">
        <v>265</v>
      </c>
      <c r="AR222" t="s">
        <v>266</v>
      </c>
      <c r="AW222" s="88" t="s">
        <v>249</v>
      </c>
      <c r="AX222" s="88" t="s">
        <v>250</v>
      </c>
      <c r="AY222" s="88" t="s">
        <v>251</v>
      </c>
      <c r="BA222" t="s">
        <v>255</v>
      </c>
      <c r="BB222" t="s">
        <v>256</v>
      </c>
      <c r="BC222" t="s">
        <v>257</v>
      </c>
      <c r="BE222" t="s">
        <v>258</v>
      </c>
      <c r="BF222" t="s">
        <v>259</v>
      </c>
      <c r="BG222" t="s">
        <v>260</v>
      </c>
      <c r="BI222" t="s">
        <v>261</v>
      </c>
      <c r="BJ222" t="s">
        <v>262</v>
      </c>
      <c r="BK222" t="s">
        <v>263</v>
      </c>
      <c r="BM222" t="s">
        <v>264</v>
      </c>
      <c r="BN222" t="s">
        <v>265</v>
      </c>
      <c r="BO222" t="s">
        <v>266</v>
      </c>
    </row>
    <row r="223" spans="2:67" ht="15.75" x14ac:dyDescent="0.25">
      <c r="C223" s="88">
        <v>54.685164994493313</v>
      </c>
      <c r="D223" s="88">
        <v>59.373835052462908</v>
      </c>
      <c r="E223" s="88">
        <v>43.748045359325552</v>
      </c>
      <c r="G223">
        <v>61.35342922401135</v>
      </c>
      <c r="H223">
        <v>55.614111252598882</v>
      </c>
      <c r="I223">
        <v>40.00189613652023</v>
      </c>
      <c r="K223">
        <v>54.351742155532513</v>
      </c>
      <c r="L223">
        <v>56.315326367748987</v>
      </c>
      <c r="M223">
        <v>41.339012497352641</v>
      </c>
      <c r="O223">
        <v>57.608239384361447</v>
      </c>
      <c r="P223">
        <v>58.137162235736433</v>
      </c>
      <c r="Q223">
        <v>42.102620915700697</v>
      </c>
      <c r="S223">
        <f>AVERAGE(G223,K223,O223)</f>
        <v>57.771136921301768</v>
      </c>
      <c r="T223">
        <f t="shared" ref="T223:U238" si="45">AVERAGE(H223,L223,P223)</f>
        <v>56.688866618694767</v>
      </c>
      <c r="U223">
        <f t="shared" si="45"/>
        <v>41.147843183191192</v>
      </c>
      <c r="Z223" s="88">
        <v>63.269999269523261</v>
      </c>
      <c r="AA223" s="88">
        <v>70.047572420102327</v>
      </c>
      <c r="AB223" s="88">
        <v>51.906922461161891</v>
      </c>
      <c r="AD223">
        <v>79.461959071354201</v>
      </c>
      <c r="AE223">
        <v>66.325111946741998</v>
      </c>
      <c r="AF223">
        <v>51.688960384000112</v>
      </c>
      <c r="AH223">
        <v>64.680568025200401</v>
      </c>
      <c r="AI223">
        <v>61.31568589341844</v>
      </c>
      <c r="AJ223">
        <v>50.20154215660898</v>
      </c>
      <c r="AL223">
        <v>68.319697819870683</v>
      </c>
      <c r="AM223">
        <v>65.918997139127072</v>
      </c>
      <c r="AN223">
        <v>52.50655381636286</v>
      </c>
      <c r="AP223">
        <f>AVERAGE(AD223,AH223,AL223)</f>
        <v>70.820741638808428</v>
      </c>
      <c r="AQ223">
        <f t="shared" ref="AQ223:AR238" si="46">AVERAGE(AE223,AI223,AM223)</f>
        <v>64.519931659762506</v>
      </c>
      <c r="AR223">
        <f t="shared" si="46"/>
        <v>51.465685452323982</v>
      </c>
      <c r="AW223" s="88">
        <v>0.5282127501459738</v>
      </c>
      <c r="AX223" s="88">
        <v>0.52746392761066274</v>
      </c>
      <c r="AY223" s="88">
        <v>0.44447100063734862</v>
      </c>
      <c r="BA223">
        <v>0.56414905589596098</v>
      </c>
      <c r="BB223">
        <v>0.5383709729209033</v>
      </c>
      <c r="BC223">
        <v>0.44358392308719458</v>
      </c>
      <c r="BE223">
        <v>0.50695198221946558</v>
      </c>
      <c r="BF223">
        <v>0.53365133785496011</v>
      </c>
      <c r="BG223">
        <v>0.41131209503239741</v>
      </c>
      <c r="BI223">
        <v>0.56166677400656917</v>
      </c>
      <c r="BJ223">
        <v>0.54960669880740931</v>
      </c>
      <c r="BK223">
        <v>0.43559488692232062</v>
      </c>
      <c r="BM223">
        <f>AVERAGE(BA223,BE223,BI223)</f>
        <v>0.54425593737399858</v>
      </c>
      <c r="BN223">
        <f t="shared" ref="BN223:BO238" si="47">AVERAGE(BB223,BF223,BJ223)</f>
        <v>0.54054300319442417</v>
      </c>
      <c r="BO223">
        <f t="shared" si="47"/>
        <v>0.43016363501397087</v>
      </c>
    </row>
    <row r="224" spans="2:67" ht="15.75" x14ac:dyDescent="0.25">
      <c r="C224" s="88">
        <v>5.1073056166533277</v>
      </c>
      <c r="D224" s="88">
        <v>5.1749305720358016</v>
      </c>
      <c r="E224" s="88">
        <v>7.5293331580085692</v>
      </c>
      <c r="G224">
        <v>4.9839972508981436</v>
      </c>
      <c r="H224">
        <v>8.0093279916248257</v>
      </c>
      <c r="I224">
        <v>10.77479330979576</v>
      </c>
      <c r="K224">
        <v>5.4518809907652246</v>
      </c>
      <c r="L224">
        <v>5.4584436467830724</v>
      </c>
      <c r="M224">
        <v>7.6775611519944391</v>
      </c>
      <c r="O224">
        <v>4.1267908575895733</v>
      </c>
      <c r="P224">
        <v>4.8798524768422578</v>
      </c>
      <c r="Q224">
        <v>7.5542188020770231</v>
      </c>
      <c r="S224">
        <f t="shared" ref="S224:U264" si="48">AVERAGE(G224,K224,O224)</f>
        <v>4.8542230330843132</v>
      </c>
      <c r="T224">
        <f t="shared" si="45"/>
        <v>6.1158747050833853</v>
      </c>
      <c r="U224">
        <f t="shared" si="45"/>
        <v>8.6688577546224082</v>
      </c>
      <c r="Z224" s="88">
        <v>6.6115576192270344</v>
      </c>
      <c r="AA224" s="88">
        <v>10.190045913977521</v>
      </c>
      <c r="AB224" s="88">
        <v>11.616183466095899</v>
      </c>
      <c r="AD224">
        <v>8.1486704841452955</v>
      </c>
      <c r="AE224">
        <v>10.047445720605509</v>
      </c>
      <c r="AF224">
        <v>15.085647324874911</v>
      </c>
      <c r="AH224">
        <v>6.5181011598624927</v>
      </c>
      <c r="AI224">
        <v>7.6784207094872352</v>
      </c>
      <c r="AJ224">
        <v>10.61028249858461</v>
      </c>
      <c r="AL224">
        <v>7.9219476074229771</v>
      </c>
      <c r="AM224">
        <v>7.9491981297895098</v>
      </c>
      <c r="AN224">
        <v>11.86986106395468</v>
      </c>
      <c r="AP224">
        <f t="shared" ref="AP224:AR264" si="49">AVERAGE(AD224,AH224,AL224)</f>
        <v>7.5295730838102557</v>
      </c>
      <c r="AQ224">
        <f t="shared" si="46"/>
        <v>8.5583548532940839</v>
      </c>
      <c r="AR224">
        <f t="shared" si="46"/>
        <v>12.521930295804735</v>
      </c>
      <c r="AW224" s="88">
        <v>4.5214327657075747E-2</v>
      </c>
      <c r="AX224" s="88">
        <v>0.10366168127900981</v>
      </c>
      <c r="AY224" s="88">
        <v>0.1235125153877718</v>
      </c>
      <c r="BA224">
        <v>5.2129221732745958E-2</v>
      </c>
      <c r="BB224">
        <v>0.1073985680190931</v>
      </c>
      <c r="BC224">
        <v>0.18226068144943211</v>
      </c>
      <c r="BE224">
        <v>5.6423173803526447E-2</v>
      </c>
      <c r="BF224">
        <v>0.11032308904649329</v>
      </c>
      <c r="BG224">
        <v>0.12989203778677461</v>
      </c>
      <c r="BI224">
        <v>5.1306873184898363E-2</v>
      </c>
      <c r="BJ224">
        <v>7.098765432098765E-2</v>
      </c>
      <c r="BK224">
        <v>0.1164383561643836</v>
      </c>
      <c r="BM224">
        <f t="shared" ref="BM224:BO264" si="50">AVERAGE(BA224,BE224,BI224)</f>
        <v>5.328642290705693E-2</v>
      </c>
      <c r="BN224">
        <f t="shared" si="47"/>
        <v>9.6236437128858002E-2</v>
      </c>
      <c r="BO224">
        <f t="shared" si="47"/>
        <v>0.14286369180019676</v>
      </c>
    </row>
    <row r="225" spans="2:67" ht="15.75" x14ac:dyDescent="0.25">
      <c r="C225" s="88">
        <v>12.94041698341495</v>
      </c>
      <c r="D225" s="88">
        <v>14.01838145401223</v>
      </c>
      <c r="E225" s="88">
        <v>8.7892890843211884</v>
      </c>
      <c r="G225">
        <v>12.09115721535262</v>
      </c>
      <c r="H225">
        <v>19.152117380013049</v>
      </c>
      <c r="I225">
        <v>12.67651283035309</v>
      </c>
      <c r="K225">
        <v>12.27824009277621</v>
      </c>
      <c r="L225">
        <v>7.7520668156066908</v>
      </c>
      <c r="M225">
        <v>3.193788487051072</v>
      </c>
      <c r="O225">
        <v>9.2501613098939117</v>
      </c>
      <c r="P225">
        <v>8.6255818859620348</v>
      </c>
      <c r="Q225">
        <v>6.5781116072997952</v>
      </c>
      <c r="S225">
        <f t="shared" si="48"/>
        <v>11.206519539340915</v>
      </c>
      <c r="T225">
        <f t="shared" si="45"/>
        <v>11.843255360527259</v>
      </c>
      <c r="U225">
        <f t="shared" si="45"/>
        <v>7.4828043082346527</v>
      </c>
      <c r="Z225" s="88">
        <v>26.735035953550319</v>
      </c>
      <c r="AA225" s="88">
        <v>32.507611148844362</v>
      </c>
      <c r="AB225" s="88">
        <v>15.957857318568619</v>
      </c>
      <c r="AD225">
        <v>15.511836369475221</v>
      </c>
      <c r="AE225">
        <v>29.224649821945281</v>
      </c>
      <c r="AF225">
        <v>28.151844390052648</v>
      </c>
      <c r="AH225">
        <v>16.144801360151689</v>
      </c>
      <c r="AI225">
        <v>11.78054599710156</v>
      </c>
      <c r="AJ225">
        <v>5.5980945779847762</v>
      </c>
      <c r="AL225">
        <v>13.519717217703001</v>
      </c>
      <c r="AM225">
        <v>16.252931407890301</v>
      </c>
      <c r="AN225">
        <v>11.182068293755</v>
      </c>
      <c r="AP225">
        <f t="shared" si="49"/>
        <v>15.058784982443305</v>
      </c>
      <c r="AQ225">
        <f t="shared" si="46"/>
        <v>19.086042408979047</v>
      </c>
      <c r="AR225">
        <f t="shared" si="46"/>
        <v>14.977335753930809</v>
      </c>
      <c r="AW225" s="88">
        <v>0.54816955684007707</v>
      </c>
      <c r="AX225" s="88">
        <v>0.45249530173313851</v>
      </c>
      <c r="AY225" s="88">
        <v>0.3894269572235674</v>
      </c>
      <c r="BA225">
        <v>0.54005847953216379</v>
      </c>
      <c r="BB225">
        <v>0.42645638879948511</v>
      </c>
      <c r="BC225">
        <v>0.34929435483870969</v>
      </c>
      <c r="BE225">
        <v>0.54112089327893498</v>
      </c>
      <c r="BF225">
        <v>0.49970077797725909</v>
      </c>
      <c r="BG225">
        <v>0.37951363301400148</v>
      </c>
      <c r="BI225">
        <v>0.55712555510698425</v>
      </c>
      <c r="BJ225">
        <v>0.45602294455066922</v>
      </c>
      <c r="BK225">
        <v>0.43879907621247111</v>
      </c>
      <c r="BM225">
        <f t="shared" si="50"/>
        <v>0.54610164263936101</v>
      </c>
      <c r="BN225">
        <f t="shared" si="47"/>
        <v>0.46072670377580449</v>
      </c>
      <c r="BO225">
        <f t="shared" si="47"/>
        <v>0.38920235468839409</v>
      </c>
    </row>
    <row r="226" spans="2:67" ht="15.75" x14ac:dyDescent="0.25">
      <c r="C226" s="88">
        <v>6.3703416201609819</v>
      </c>
      <c r="D226" s="88">
        <v>5.5135288394433672</v>
      </c>
      <c r="E226" s="88">
        <v>4.336038610361503</v>
      </c>
      <c r="G226">
        <v>6.2041332765151376</v>
      </c>
      <c r="H226">
        <v>6.220819741379719</v>
      </c>
      <c r="I226">
        <v>5.4833835892719094</v>
      </c>
      <c r="K226">
        <v>5.7071890286299007</v>
      </c>
      <c r="L226">
        <v>6.5049166392772122</v>
      </c>
      <c r="M226">
        <v>4.7435512204400379</v>
      </c>
      <c r="O226">
        <v>6.6987656828463216</v>
      </c>
      <c r="P226">
        <v>6.3570116445618456</v>
      </c>
      <c r="Q226">
        <v>5.9806004248079079</v>
      </c>
      <c r="S226">
        <f t="shared" si="48"/>
        <v>6.2033626626637863</v>
      </c>
      <c r="T226">
        <f t="shared" si="45"/>
        <v>6.3609160084062593</v>
      </c>
      <c r="U226">
        <f t="shared" si="45"/>
        <v>5.402511744839952</v>
      </c>
      <c r="Z226" s="88">
        <v>8.0669019267071143</v>
      </c>
      <c r="AA226" s="88">
        <v>8.9686771230592992</v>
      </c>
      <c r="AB226" s="88">
        <v>10.44627340415394</v>
      </c>
      <c r="AD226">
        <v>8.6285672835764871</v>
      </c>
      <c r="AE226">
        <v>10.44380568662716</v>
      </c>
      <c r="AF226">
        <v>17.127523131061231</v>
      </c>
      <c r="AH226">
        <v>7.1157915535179654</v>
      </c>
      <c r="AI226">
        <v>12.631006118703329</v>
      </c>
      <c r="AJ226">
        <v>8.2317714912314806</v>
      </c>
      <c r="AL226">
        <v>12.62763557656481</v>
      </c>
      <c r="AM226">
        <v>15.540054956956441</v>
      </c>
      <c r="AN226">
        <v>14.244209223041601</v>
      </c>
      <c r="AP226">
        <f t="shared" si="49"/>
        <v>9.4573314712197547</v>
      </c>
      <c r="AQ226">
        <f t="shared" si="46"/>
        <v>12.871622254095643</v>
      </c>
      <c r="AR226">
        <f t="shared" si="46"/>
        <v>13.201167948444771</v>
      </c>
      <c r="AW226" s="88">
        <v>0.4523291249455812</v>
      </c>
      <c r="AX226" s="88">
        <v>0.41351888667992048</v>
      </c>
      <c r="AY226" s="88">
        <v>0.42443729903536981</v>
      </c>
      <c r="BA226">
        <v>0.4296962879640045</v>
      </c>
      <c r="BB226">
        <v>0.38119312436804847</v>
      </c>
      <c r="BC226">
        <v>0.3502145922746781</v>
      </c>
      <c r="BE226">
        <v>0.45588838736151011</v>
      </c>
      <c r="BF226">
        <v>0.39745308310991961</v>
      </c>
      <c r="BG226">
        <v>0.38461538461538458</v>
      </c>
      <c r="BI226">
        <v>0.45571847507331381</v>
      </c>
      <c r="BJ226">
        <v>0.38037486218302102</v>
      </c>
      <c r="BK226">
        <v>0.29921259842519687</v>
      </c>
      <c r="BM226">
        <f t="shared" si="50"/>
        <v>0.44710105013294282</v>
      </c>
      <c r="BN226">
        <f t="shared" si="47"/>
        <v>0.386340356553663</v>
      </c>
      <c r="BO226">
        <f t="shared" si="47"/>
        <v>0.34468085843841983</v>
      </c>
    </row>
    <row r="227" spans="2:67" ht="15.75" x14ac:dyDescent="0.25">
      <c r="C227" s="88">
        <v>9.1487874012236592</v>
      </c>
      <c r="D227" s="88">
        <v>8.6663539839605566</v>
      </c>
      <c r="E227" s="88">
        <v>8.6169237192799759</v>
      </c>
      <c r="G227">
        <v>9.2739188508409587</v>
      </c>
      <c r="H227">
        <v>9.8042272971907547</v>
      </c>
      <c r="I227">
        <v>11.64365074378096</v>
      </c>
      <c r="K227">
        <v>12.503790428698091</v>
      </c>
      <c r="L227">
        <v>10.832474692075881</v>
      </c>
      <c r="M227">
        <v>10.21449011338432</v>
      </c>
      <c r="O227">
        <v>11.27347395409263</v>
      </c>
      <c r="P227">
        <v>9.7334722710233343</v>
      </c>
      <c r="Q227">
        <v>9.1116864913272959</v>
      </c>
      <c r="S227">
        <f t="shared" si="48"/>
        <v>11.017061077877225</v>
      </c>
      <c r="T227">
        <f t="shared" si="45"/>
        <v>10.123391420096656</v>
      </c>
      <c r="U227">
        <f t="shared" si="45"/>
        <v>10.32327578283086</v>
      </c>
      <c r="Z227" s="88">
        <v>11.84460334919167</v>
      </c>
      <c r="AA227" s="88">
        <v>18.062786534984511</v>
      </c>
      <c r="AB227" s="88">
        <v>14.020965331106011</v>
      </c>
      <c r="AD227">
        <v>11.984868870886791</v>
      </c>
      <c r="AE227">
        <v>12.89883140314951</v>
      </c>
      <c r="AF227">
        <v>17.186458997307021</v>
      </c>
      <c r="AH227">
        <v>15.89139558481425</v>
      </c>
      <c r="AI227">
        <v>14.42605404680365</v>
      </c>
      <c r="AJ227">
        <v>18.544358458914051</v>
      </c>
      <c r="AL227">
        <v>14.50211463218049</v>
      </c>
      <c r="AM227">
        <v>16.59751733898236</v>
      </c>
      <c r="AN227">
        <v>15.058019652546481</v>
      </c>
      <c r="AP227">
        <f t="shared" si="49"/>
        <v>14.126126362627176</v>
      </c>
      <c r="AQ227">
        <f t="shared" si="46"/>
        <v>14.640800929645172</v>
      </c>
      <c r="AR227">
        <f t="shared" si="46"/>
        <v>16.929612369589183</v>
      </c>
      <c r="AW227" s="88">
        <v>0.3960964408725603</v>
      </c>
      <c r="AX227" s="88">
        <v>0.39400665926748057</v>
      </c>
      <c r="AY227" s="88">
        <v>0.35761799176433318</v>
      </c>
      <c r="BA227">
        <v>0.37856863511928041</v>
      </c>
      <c r="BB227">
        <v>0.35362625727898361</v>
      </c>
      <c r="BC227">
        <v>0.32876712328767121</v>
      </c>
      <c r="BE227">
        <v>0.39851331819120378</v>
      </c>
      <c r="BF227">
        <v>0.38266302225693088</v>
      </c>
      <c r="BG227">
        <v>0.37049091402224033</v>
      </c>
      <c r="BI227">
        <v>0.39665388637155802</v>
      </c>
      <c r="BJ227">
        <v>0.38851351351351349</v>
      </c>
      <c r="BK227">
        <v>0.35375191424196017</v>
      </c>
      <c r="BM227">
        <f t="shared" si="50"/>
        <v>0.39124527989401409</v>
      </c>
      <c r="BN227">
        <f t="shared" si="47"/>
        <v>0.37493426434980931</v>
      </c>
      <c r="BO227">
        <f t="shared" si="47"/>
        <v>0.35100331718395728</v>
      </c>
    </row>
    <row r="228" spans="2:67" ht="15.75" x14ac:dyDescent="0.25">
      <c r="C228" s="88">
        <v>21.270184539639409</v>
      </c>
      <c r="D228" s="88">
        <v>20.445206751230181</v>
      </c>
      <c r="E228" s="88">
        <v>20.99707801423499</v>
      </c>
      <c r="G228">
        <v>18.791070074951101</v>
      </c>
      <c r="H228">
        <v>22.74920578966076</v>
      </c>
      <c r="I228">
        <v>20.85158888080317</v>
      </c>
      <c r="K228">
        <v>22.66566347137444</v>
      </c>
      <c r="L228">
        <v>26.378081016889741</v>
      </c>
      <c r="M228">
        <v>23.06546441661089</v>
      </c>
      <c r="O228">
        <v>19.719880357734329</v>
      </c>
      <c r="P228">
        <v>25.10958408988953</v>
      </c>
      <c r="Q228">
        <v>24.039754047117039</v>
      </c>
      <c r="S228">
        <f t="shared" si="48"/>
        <v>20.392204634686621</v>
      </c>
      <c r="T228">
        <f t="shared" si="45"/>
        <v>24.745623632146675</v>
      </c>
      <c r="U228">
        <f t="shared" si="45"/>
        <v>22.652269114843701</v>
      </c>
      <c r="Z228" s="88">
        <v>25.011654057934528</v>
      </c>
      <c r="AA228" s="88">
        <v>23.582444224241421</v>
      </c>
      <c r="AB228" s="88">
        <v>25.988350748361889</v>
      </c>
      <c r="AD228">
        <v>25.856819887334069</v>
      </c>
      <c r="AE228">
        <v>26.75862673856496</v>
      </c>
      <c r="AF228">
        <v>27.02782008852768</v>
      </c>
      <c r="AH228">
        <v>27.477666082798098</v>
      </c>
      <c r="AI228">
        <v>31.390856904707</v>
      </c>
      <c r="AJ228">
        <v>29.323773111627041</v>
      </c>
      <c r="AL228">
        <v>23.68095529422056</v>
      </c>
      <c r="AM228">
        <v>29.289573645454571</v>
      </c>
      <c r="AN228">
        <v>32.342361182152423</v>
      </c>
      <c r="AP228">
        <f t="shared" si="49"/>
        <v>25.671813754784239</v>
      </c>
      <c r="AQ228">
        <f t="shared" si="46"/>
        <v>29.146352429575511</v>
      </c>
      <c r="AR228">
        <f t="shared" si="46"/>
        <v>29.564651460769046</v>
      </c>
      <c r="AW228" s="88">
        <v>0.18671298306556669</v>
      </c>
      <c r="AX228" s="88">
        <v>0.1760918253079507</v>
      </c>
      <c r="AY228" s="88">
        <v>0.19590873328088121</v>
      </c>
      <c r="BA228">
        <v>0.19078415521422801</v>
      </c>
      <c r="BB228">
        <v>0.2254246011322697</v>
      </c>
      <c r="BC228">
        <v>0.2010379677683693</v>
      </c>
      <c r="BE228">
        <v>0.20691414721265469</v>
      </c>
      <c r="BF228">
        <v>0.22185430463576161</v>
      </c>
      <c r="BG228">
        <v>0.21141649048625791</v>
      </c>
      <c r="BI228">
        <v>0.19010572511470181</v>
      </c>
      <c r="BJ228">
        <v>0.2284183994959042</v>
      </c>
      <c r="BK228">
        <v>0.21640091116173121</v>
      </c>
      <c r="BM228">
        <f t="shared" si="50"/>
        <v>0.19593467584719484</v>
      </c>
      <c r="BN228">
        <f t="shared" si="47"/>
        <v>0.22523243508797849</v>
      </c>
      <c r="BO228">
        <f t="shared" si="47"/>
        <v>0.20961845647211949</v>
      </c>
    </row>
    <row r="229" spans="2:67" ht="15.75" x14ac:dyDescent="0.25">
      <c r="C229" s="88">
        <v>6.4749173210781956</v>
      </c>
      <c r="D229" s="88">
        <v>7.9799101244475281</v>
      </c>
      <c r="E229" s="88">
        <v>6.7694712827690786</v>
      </c>
      <c r="G229">
        <v>6.8518933485790701</v>
      </c>
      <c r="H229">
        <v>3.5257049299957699</v>
      </c>
      <c r="I229">
        <v>5.3076144539204364</v>
      </c>
      <c r="K229">
        <v>7.6890181367104331</v>
      </c>
      <c r="L229">
        <v>9.4184255464705107</v>
      </c>
      <c r="M229">
        <v>9.0063451827037309</v>
      </c>
      <c r="O229">
        <v>7.459196074935039</v>
      </c>
      <c r="P229">
        <v>4.6850175057063366</v>
      </c>
      <c r="Q229">
        <v>6.7316217273100962</v>
      </c>
      <c r="S229">
        <f t="shared" si="48"/>
        <v>7.3333691867415141</v>
      </c>
      <c r="T229">
        <f t="shared" si="45"/>
        <v>5.8763826607242065</v>
      </c>
      <c r="U229">
        <f t="shared" si="45"/>
        <v>7.0151937879780881</v>
      </c>
      <c r="Z229" s="88">
        <v>9.4152737233927155</v>
      </c>
      <c r="AA229" s="88">
        <v>14.633967817660711</v>
      </c>
      <c r="AB229" s="88">
        <v>11.69947121295678</v>
      </c>
      <c r="AD229">
        <v>12.121644085754649</v>
      </c>
      <c r="AE229">
        <v>6.4241439206986684</v>
      </c>
      <c r="AF229">
        <v>8.8966563065170128</v>
      </c>
      <c r="AH229">
        <v>9.9607271820174326</v>
      </c>
      <c r="AI229">
        <v>12.85221302872071</v>
      </c>
      <c r="AJ229">
        <v>10.77432229097964</v>
      </c>
      <c r="AL229">
        <v>11.785945810927119</v>
      </c>
      <c r="AM229">
        <v>7.2769941784074481</v>
      </c>
      <c r="AN229">
        <v>11.174269966334069</v>
      </c>
      <c r="AP229">
        <f t="shared" si="49"/>
        <v>11.289439026233067</v>
      </c>
      <c r="AQ229">
        <f t="shared" si="46"/>
        <v>8.8511170426089425</v>
      </c>
      <c r="AR229">
        <f t="shared" si="46"/>
        <v>10.281749521276907</v>
      </c>
      <c r="AW229" s="88">
        <v>0.38574423480083858</v>
      </c>
      <c r="AX229" s="88">
        <v>0.39208389715832198</v>
      </c>
      <c r="AY229" s="88">
        <v>0.29697570649479432</v>
      </c>
      <c r="BA229">
        <v>0.40695067264573992</v>
      </c>
      <c r="BB229">
        <v>0.39846743295019149</v>
      </c>
      <c r="BC229">
        <v>0.35106382978723399</v>
      </c>
      <c r="BE229">
        <v>0.38953888506538198</v>
      </c>
      <c r="BF229">
        <v>0.34000890075656431</v>
      </c>
      <c r="BG229">
        <v>0.30532611791512387</v>
      </c>
      <c r="BI229">
        <v>0.4043412417970722</v>
      </c>
      <c r="BJ229">
        <v>0.37482710926694329</v>
      </c>
      <c r="BK229">
        <v>0.33744855967078191</v>
      </c>
      <c r="BM229">
        <f t="shared" si="50"/>
        <v>0.40027693316939805</v>
      </c>
      <c r="BN229">
        <f t="shared" si="47"/>
        <v>0.37110114765789975</v>
      </c>
      <c r="BO229">
        <f t="shared" si="47"/>
        <v>0.33127950245771326</v>
      </c>
    </row>
    <row r="230" spans="2:67" ht="15.75" x14ac:dyDescent="0.25">
      <c r="C230" s="88">
        <v>9.0458271655533355</v>
      </c>
      <c r="D230" s="88">
        <v>5.4390047906710528</v>
      </c>
      <c r="E230" s="88">
        <v>5.2728539437713096</v>
      </c>
      <c r="G230">
        <v>6.4631472979464286</v>
      </c>
      <c r="H230">
        <v>2.3942841310857461</v>
      </c>
      <c r="I230">
        <v>2.9494037008353451</v>
      </c>
      <c r="K230">
        <v>12.97685995263441</v>
      </c>
      <c r="L230">
        <v>11.403595194797891</v>
      </c>
      <c r="M230">
        <v>10.67667113308624</v>
      </c>
      <c r="O230">
        <v>10.649461036462521</v>
      </c>
      <c r="P230">
        <v>8.6431853943870127</v>
      </c>
      <c r="Q230">
        <v>9.7136591322685852</v>
      </c>
      <c r="S230">
        <f t="shared" si="48"/>
        <v>10.029822762347786</v>
      </c>
      <c r="T230">
        <f t="shared" si="45"/>
        <v>7.4803549067568831</v>
      </c>
      <c r="U230">
        <f t="shared" si="45"/>
        <v>7.7799113220633904</v>
      </c>
      <c r="Z230" s="88">
        <v>14.41575120485405</v>
      </c>
      <c r="AA230" s="88">
        <v>8.9537613214949587</v>
      </c>
      <c r="AB230" s="88">
        <v>10.17031676529114</v>
      </c>
      <c r="AD230">
        <v>10.73543103748308</v>
      </c>
      <c r="AE230">
        <v>5.6715749633547814</v>
      </c>
      <c r="AF230">
        <v>7.1435469000770944</v>
      </c>
      <c r="AH230">
        <v>16.7311074906691</v>
      </c>
      <c r="AI230">
        <v>15.91842205376876</v>
      </c>
      <c r="AJ230">
        <v>16.799507807703161</v>
      </c>
      <c r="AL230">
        <v>15.62805600986826</v>
      </c>
      <c r="AM230">
        <v>14.75411490135879</v>
      </c>
      <c r="AN230">
        <v>14.567152864598009</v>
      </c>
      <c r="AP230">
        <f t="shared" si="49"/>
        <v>14.364864846006812</v>
      </c>
      <c r="AQ230">
        <f t="shared" si="46"/>
        <v>12.114703972827442</v>
      </c>
      <c r="AR230">
        <f t="shared" si="46"/>
        <v>12.836735857459422</v>
      </c>
      <c r="AW230" s="88">
        <v>0.29425695677915931</v>
      </c>
      <c r="AX230" s="88">
        <v>0.21040925266903909</v>
      </c>
      <c r="AY230" s="88">
        <v>0.2226674298797939</v>
      </c>
      <c r="BA230">
        <v>0.25367833587011668</v>
      </c>
      <c r="BB230">
        <v>0.18065693430656929</v>
      </c>
      <c r="BC230">
        <v>0.21231766612641809</v>
      </c>
      <c r="BE230">
        <v>0.30330672748004561</v>
      </c>
      <c r="BF230">
        <v>0.29427480916030541</v>
      </c>
      <c r="BG230">
        <v>0.31360681461555712</v>
      </c>
      <c r="BI230">
        <v>0.29875195007800309</v>
      </c>
      <c r="BJ230">
        <v>0.26341072858286629</v>
      </c>
      <c r="BK230">
        <v>0.26656848306332842</v>
      </c>
      <c r="BM230">
        <f t="shared" si="50"/>
        <v>0.28524567114272181</v>
      </c>
      <c r="BN230">
        <f t="shared" si="47"/>
        <v>0.24611415734991368</v>
      </c>
      <c r="BO230">
        <f t="shared" si="47"/>
        <v>0.26416432126843453</v>
      </c>
    </row>
    <row r="231" spans="2:67" ht="15.75" x14ac:dyDescent="0.25">
      <c r="C231" s="88"/>
      <c r="D231" s="88"/>
      <c r="E231" s="88"/>
      <c r="Z231" s="88"/>
      <c r="AA231" s="88"/>
      <c r="AB231" s="88"/>
      <c r="AW231" s="88"/>
      <c r="AX231" s="88"/>
      <c r="AY231" s="88"/>
    </row>
    <row r="232" spans="2:67" ht="15.75" x14ac:dyDescent="0.25">
      <c r="B232" t="s">
        <v>268</v>
      </c>
      <c r="C232" s="88"/>
      <c r="D232" s="88"/>
      <c r="E232" s="88"/>
      <c r="Y232" t="s">
        <v>268</v>
      </c>
      <c r="Z232" s="88"/>
      <c r="AA232" s="88"/>
      <c r="AB232" s="88"/>
      <c r="AV232" t="s">
        <v>268</v>
      </c>
      <c r="AW232" s="88"/>
      <c r="AX232" s="88"/>
      <c r="AY232" s="88"/>
    </row>
    <row r="233" spans="2:67" ht="15.75" x14ac:dyDescent="0.25">
      <c r="C233" s="88" t="s">
        <v>269</v>
      </c>
      <c r="D233" s="88" t="s">
        <v>270</v>
      </c>
      <c r="E233" s="88" t="s">
        <v>271</v>
      </c>
      <c r="F233" s="90"/>
      <c r="G233" s="90" t="s">
        <v>272</v>
      </c>
      <c r="H233" s="90" t="s">
        <v>273</v>
      </c>
      <c r="I233" s="90" t="s">
        <v>274</v>
      </c>
      <c r="J233" s="90"/>
      <c r="K233" s="90" t="s">
        <v>255</v>
      </c>
      <c r="L233" s="90" t="s">
        <v>256</v>
      </c>
      <c r="M233" s="90" t="s">
        <v>257</v>
      </c>
      <c r="N233" s="90"/>
      <c r="O233" s="90" t="s">
        <v>261</v>
      </c>
      <c r="P233" s="90" t="s">
        <v>262</v>
      </c>
      <c r="Q233" s="90" t="s">
        <v>263</v>
      </c>
      <c r="Z233" s="88" t="s">
        <v>269</v>
      </c>
      <c r="AA233" s="88" t="s">
        <v>270</v>
      </c>
      <c r="AB233" s="88" t="s">
        <v>271</v>
      </c>
      <c r="AC233" s="90"/>
      <c r="AD233" s="90" t="s">
        <v>272</v>
      </c>
      <c r="AE233" s="90" t="s">
        <v>273</v>
      </c>
      <c r="AF233" s="90" t="s">
        <v>274</v>
      </c>
      <c r="AG233" s="90"/>
      <c r="AH233" s="90" t="s">
        <v>255</v>
      </c>
      <c r="AI233" s="90" t="s">
        <v>256</v>
      </c>
      <c r="AJ233" s="90" t="s">
        <v>257</v>
      </c>
      <c r="AK233" s="90"/>
      <c r="AL233" s="90" t="s">
        <v>261</v>
      </c>
      <c r="AM233" s="90" t="s">
        <v>262</v>
      </c>
      <c r="AN233" s="90" t="s">
        <v>263</v>
      </c>
      <c r="AW233" s="88" t="s">
        <v>269</v>
      </c>
      <c r="AX233" s="88" t="s">
        <v>270</v>
      </c>
      <c r="AY233" s="88" t="s">
        <v>271</v>
      </c>
      <c r="AZ233" s="90"/>
      <c r="BA233" s="90" t="s">
        <v>272</v>
      </c>
      <c r="BB233" s="90" t="s">
        <v>273</v>
      </c>
      <c r="BC233" s="90" t="s">
        <v>274</v>
      </c>
      <c r="BD233" s="90"/>
      <c r="BE233" s="90" t="s">
        <v>255</v>
      </c>
      <c r="BF233" s="90" t="s">
        <v>256</v>
      </c>
      <c r="BG233" s="90" t="s">
        <v>257</v>
      </c>
      <c r="BH233" s="90"/>
      <c r="BI233" s="90" t="s">
        <v>261</v>
      </c>
      <c r="BJ233" s="90" t="s">
        <v>262</v>
      </c>
      <c r="BK233" s="90" t="s">
        <v>263</v>
      </c>
    </row>
    <row r="234" spans="2:67" ht="15.75" x14ac:dyDescent="0.25">
      <c r="C234" s="88">
        <v>11.643812754849</v>
      </c>
      <c r="D234" s="88">
        <v>10.8160855406521</v>
      </c>
      <c r="E234" s="88">
        <v>10.08927440153437</v>
      </c>
      <c r="G234" s="93">
        <v>11.46617</v>
      </c>
      <c r="H234" s="93">
        <v>10.311769999999999</v>
      </c>
      <c r="I234" s="93">
        <v>9.9430619999999994</v>
      </c>
      <c r="K234">
        <v>12.50628393268746</v>
      </c>
      <c r="L234">
        <v>10.24989698530656</v>
      </c>
      <c r="M234">
        <v>8.9153257485428679</v>
      </c>
      <c r="O234">
        <v>10.16740049048917</v>
      </c>
      <c r="P234">
        <v>9.8149288707236479</v>
      </c>
      <c r="Q234">
        <v>8.860864533483273</v>
      </c>
      <c r="S234">
        <f t="shared" si="48"/>
        <v>11.379951474392209</v>
      </c>
      <c r="T234">
        <f t="shared" si="45"/>
        <v>10.12553195201007</v>
      </c>
      <c r="U234">
        <f t="shared" si="45"/>
        <v>9.2397507606753795</v>
      </c>
      <c r="Z234" s="88">
        <v>13.91022113089187</v>
      </c>
      <c r="AA234" s="88">
        <v>14.591989089678661</v>
      </c>
      <c r="AB234" s="88">
        <v>18.998871904066021</v>
      </c>
      <c r="AD234">
        <v>12.95554696390152</v>
      </c>
      <c r="AE234">
        <v>12.916046233864069</v>
      </c>
      <c r="AF234">
        <v>16.133122752337371</v>
      </c>
      <c r="AH234">
        <v>17.362417247762</v>
      </c>
      <c r="AI234">
        <v>12.83779457150875</v>
      </c>
      <c r="AJ234">
        <v>10.675527842410011</v>
      </c>
      <c r="AL234">
        <v>12.9292259614719</v>
      </c>
      <c r="AM234">
        <v>12.13708199898254</v>
      </c>
      <c r="AN234">
        <v>10.727899475649901</v>
      </c>
      <c r="AP234">
        <f t="shared" si="49"/>
        <v>14.415730057711807</v>
      </c>
      <c r="AQ234">
        <f t="shared" si="46"/>
        <v>12.630307601451785</v>
      </c>
      <c r="AR234">
        <f t="shared" si="46"/>
        <v>12.512183356799094</v>
      </c>
      <c r="AW234" s="88">
        <v>0.1419895893580104</v>
      </c>
      <c r="AX234" s="88">
        <v>0.1129651259803104</v>
      </c>
      <c r="AY234" s="88">
        <v>0.12214611872146119</v>
      </c>
      <c r="BA234">
        <v>0.14663412649989829</v>
      </c>
      <c r="BB234">
        <v>0.1201508620689655</v>
      </c>
      <c r="BC234">
        <v>0.1248523040567152</v>
      </c>
      <c r="BE234">
        <v>0.14469135802469141</v>
      </c>
      <c r="BF234">
        <v>0.12515910055154861</v>
      </c>
      <c r="BG234">
        <v>9.3723613847452855E-2</v>
      </c>
      <c r="BI234">
        <v>0.1285076530612245</v>
      </c>
      <c r="BJ234">
        <v>0.1094614264919942</v>
      </c>
      <c r="BK234">
        <v>0.1028267880857522</v>
      </c>
      <c r="BM234">
        <f t="shared" si="50"/>
        <v>0.13994437919527139</v>
      </c>
      <c r="BN234">
        <f t="shared" si="47"/>
        <v>0.11825712970416942</v>
      </c>
      <c r="BO234">
        <f t="shared" si="47"/>
        <v>0.10713423532997342</v>
      </c>
    </row>
    <row r="235" spans="2:67" ht="15.75" x14ac:dyDescent="0.25">
      <c r="C235" s="88">
        <v>12.31103759223682</v>
      </c>
      <c r="D235" s="88">
        <v>13.63125799242847</v>
      </c>
      <c r="E235" s="88">
        <v>14.027719791756089</v>
      </c>
      <c r="G235" s="93">
        <v>10.056660000000001</v>
      </c>
      <c r="H235" s="93">
        <v>16.612100000000002</v>
      </c>
      <c r="I235" s="93">
        <v>15.788729999999999</v>
      </c>
      <c r="K235">
        <v>8.2319851746139641</v>
      </c>
      <c r="L235">
        <v>13.311983670668329</v>
      </c>
      <c r="M235">
        <v>16.34990023647855</v>
      </c>
      <c r="O235">
        <v>8.3534617301717855</v>
      </c>
      <c r="P235">
        <v>12.463356983601029</v>
      </c>
      <c r="Q235">
        <v>14.35462505452162</v>
      </c>
      <c r="S235">
        <f t="shared" si="48"/>
        <v>8.8807023015952495</v>
      </c>
      <c r="T235">
        <f t="shared" si="45"/>
        <v>14.129146884756453</v>
      </c>
      <c r="U235">
        <f t="shared" si="45"/>
        <v>15.497751763666722</v>
      </c>
      <c r="Z235" s="88">
        <v>18.259296184395581</v>
      </c>
      <c r="AA235" s="88">
        <v>18.858273729782631</v>
      </c>
      <c r="AB235" s="88">
        <v>19.825608467935719</v>
      </c>
      <c r="AD235">
        <v>12.728285848579571</v>
      </c>
      <c r="AE235">
        <v>20.60720484851479</v>
      </c>
      <c r="AF235">
        <v>21.54677921763215</v>
      </c>
      <c r="AH235">
        <v>11.55807845517355</v>
      </c>
      <c r="AI235">
        <v>21.207616751056062</v>
      </c>
      <c r="AJ235">
        <v>21.634642957974631</v>
      </c>
      <c r="AL235">
        <v>10.91692609447481</v>
      </c>
      <c r="AM235">
        <v>18.80522780199265</v>
      </c>
      <c r="AN235">
        <v>19.043281163995172</v>
      </c>
      <c r="AP235">
        <f t="shared" si="49"/>
        <v>11.734430132742645</v>
      </c>
      <c r="AQ235">
        <f t="shared" si="46"/>
        <v>20.206683133854501</v>
      </c>
      <c r="AR235">
        <f t="shared" si="46"/>
        <v>20.741567779867321</v>
      </c>
      <c r="AW235" s="88">
        <v>0.2011412268188302</v>
      </c>
      <c r="AX235" s="88">
        <v>0.27526543452615021</v>
      </c>
      <c r="AY235" s="88">
        <v>0.29980988593155888</v>
      </c>
      <c r="BA235">
        <v>0.20129435393885289</v>
      </c>
      <c r="BB235">
        <v>0.30481283422459893</v>
      </c>
      <c r="BC235">
        <v>0.31771849924094558</v>
      </c>
      <c r="BE235">
        <v>0.18806062480668109</v>
      </c>
      <c r="BF235">
        <v>0.27485011044493529</v>
      </c>
      <c r="BG235">
        <v>0.31545886318369848</v>
      </c>
      <c r="BI235">
        <v>0.18544328300425861</v>
      </c>
      <c r="BJ235">
        <v>0.27579693034238489</v>
      </c>
      <c r="BK235">
        <v>0.29944923371647508</v>
      </c>
      <c r="BM235">
        <f t="shared" si="50"/>
        <v>0.19159942058326421</v>
      </c>
      <c r="BN235">
        <f t="shared" si="47"/>
        <v>0.28515329167063969</v>
      </c>
      <c r="BO235">
        <f t="shared" si="47"/>
        <v>0.31087553204703972</v>
      </c>
    </row>
    <row r="236" spans="2:67" ht="15.75" x14ac:dyDescent="0.25">
      <c r="C236" s="88">
        <v>10.132401640378481</v>
      </c>
      <c r="D236" s="88">
        <v>10.91740047371025</v>
      </c>
      <c r="E236" s="88">
        <v>10.80218760186545</v>
      </c>
      <c r="G236" s="93">
        <v>11.55486</v>
      </c>
      <c r="H236" s="93">
        <v>9.7906849999999999</v>
      </c>
      <c r="I236" s="93">
        <v>13.40269</v>
      </c>
      <c r="K236">
        <v>11.76522748498054</v>
      </c>
      <c r="L236">
        <v>13.17870043214516</v>
      </c>
      <c r="M236">
        <v>11.226708091751091</v>
      </c>
      <c r="O236">
        <v>11.34230163616853</v>
      </c>
      <c r="P236">
        <v>10.6839815975757</v>
      </c>
      <c r="Q236">
        <v>10.35863499578736</v>
      </c>
      <c r="S236">
        <f t="shared" si="48"/>
        <v>11.55412970704969</v>
      </c>
      <c r="T236">
        <f t="shared" si="45"/>
        <v>11.217789009906953</v>
      </c>
      <c r="U236">
        <f t="shared" si="45"/>
        <v>11.662677695846151</v>
      </c>
      <c r="Z236" s="88">
        <v>14.38814805170664</v>
      </c>
      <c r="AA236" s="88">
        <v>16.998235194281079</v>
      </c>
      <c r="AB236" s="88">
        <v>13.676688222569361</v>
      </c>
      <c r="AD236">
        <v>16.891775375533751</v>
      </c>
      <c r="AE236">
        <v>15.75241607127122</v>
      </c>
      <c r="AF236">
        <v>32.075879647073172</v>
      </c>
      <c r="AH236">
        <v>19.640187547632131</v>
      </c>
      <c r="AI236">
        <v>21.092285874466072</v>
      </c>
      <c r="AJ236">
        <v>14.83054540126999</v>
      </c>
      <c r="AL236">
        <v>13.792098435299611</v>
      </c>
      <c r="AM236">
        <v>14.982106072530129</v>
      </c>
      <c r="AN236">
        <v>13.53387279816484</v>
      </c>
      <c r="AP236">
        <f t="shared" si="49"/>
        <v>16.774687119488494</v>
      </c>
      <c r="AQ236">
        <f t="shared" si="46"/>
        <v>17.275602672755806</v>
      </c>
      <c r="AR236">
        <f t="shared" si="46"/>
        <v>20.146765948836002</v>
      </c>
      <c r="AW236" s="88">
        <v>0.1891260840560374</v>
      </c>
      <c r="AX236" s="88">
        <v>0.22004735595895819</v>
      </c>
      <c r="AY236" s="88">
        <v>0.2185185185185185</v>
      </c>
      <c r="BA236">
        <v>0.19268234735091469</v>
      </c>
      <c r="BB236">
        <v>0.21426421907914539</v>
      </c>
      <c r="BC236">
        <v>0.22254440014498009</v>
      </c>
      <c r="BE236">
        <v>0.2141597379692618</v>
      </c>
      <c r="BF236">
        <v>0.25989807918463348</v>
      </c>
      <c r="BG236">
        <v>0.2307125307125307</v>
      </c>
      <c r="BI236">
        <v>0.2</v>
      </c>
      <c r="BJ236">
        <v>0.24818694601128119</v>
      </c>
      <c r="BK236">
        <v>0.20100322465066281</v>
      </c>
      <c r="BM236">
        <f t="shared" si="50"/>
        <v>0.20228069510672553</v>
      </c>
      <c r="BN236">
        <f t="shared" si="47"/>
        <v>0.24078308142502003</v>
      </c>
      <c r="BO236">
        <f t="shared" si="47"/>
        <v>0.21808671850272454</v>
      </c>
    </row>
    <row r="237" spans="2:67" ht="15.75" x14ac:dyDescent="0.25">
      <c r="C237" s="88">
        <v>4.1896963340154576</v>
      </c>
      <c r="D237" s="88">
        <v>2.5824281420017239</v>
      </c>
      <c r="E237" s="88">
        <v>3.2515660518390401</v>
      </c>
      <c r="G237" s="93">
        <v>4.7854539999999997</v>
      </c>
      <c r="H237" s="93">
        <v>2.8873479999999998</v>
      </c>
      <c r="I237" s="93">
        <v>3.1414070000000001</v>
      </c>
      <c r="K237">
        <v>10.51435080707428</v>
      </c>
      <c r="L237">
        <v>8.4560378535636538</v>
      </c>
      <c r="M237">
        <v>6.0793681060640674</v>
      </c>
      <c r="O237">
        <v>6.545721357010188</v>
      </c>
      <c r="P237">
        <v>4.9686097437734391</v>
      </c>
      <c r="Q237">
        <v>3.7420030711254828</v>
      </c>
      <c r="S237">
        <f t="shared" si="48"/>
        <v>7.281842054694823</v>
      </c>
      <c r="T237">
        <f t="shared" si="45"/>
        <v>5.4373318657790302</v>
      </c>
      <c r="U237">
        <f t="shared" si="45"/>
        <v>4.3209260590631837</v>
      </c>
      <c r="Z237" s="88">
        <v>6.0161262612575941</v>
      </c>
      <c r="AA237" s="88">
        <v>4.1397809287599268</v>
      </c>
      <c r="AB237" s="88">
        <v>5.4316813267119226</v>
      </c>
      <c r="AD237">
        <v>8.1960814184197908</v>
      </c>
      <c r="AE237">
        <v>5.4880847872030376</v>
      </c>
      <c r="AF237">
        <v>6.2760710698079123</v>
      </c>
      <c r="AH237">
        <v>17.577850613182122</v>
      </c>
      <c r="AI237">
        <v>19.378217681456199</v>
      </c>
      <c r="AJ237">
        <v>12.926289126078631</v>
      </c>
      <c r="AL237">
        <v>11.59111268810504</v>
      </c>
      <c r="AM237">
        <v>14.533007752229469</v>
      </c>
      <c r="AN237">
        <v>9.2783081709899715</v>
      </c>
      <c r="AP237">
        <f t="shared" si="49"/>
        <v>12.455014906568984</v>
      </c>
      <c r="AQ237">
        <f t="shared" si="46"/>
        <v>13.133103406962903</v>
      </c>
      <c r="AR237">
        <f t="shared" si="46"/>
        <v>9.4935561222921709</v>
      </c>
      <c r="AW237" s="88">
        <v>0.19524200164068911</v>
      </c>
      <c r="AX237" s="88">
        <v>0.1147859922178988</v>
      </c>
      <c r="AY237" s="88">
        <v>0.240234375</v>
      </c>
      <c r="BA237">
        <v>0.23066169617893759</v>
      </c>
      <c r="BB237">
        <v>0.125</v>
      </c>
      <c r="BC237">
        <v>0.1574279379157428</v>
      </c>
      <c r="BE237">
        <v>0.35180275715800641</v>
      </c>
      <c r="BF237">
        <v>0.28904847396768402</v>
      </c>
      <c r="BG237">
        <v>0.25789192081326912</v>
      </c>
      <c r="BI237">
        <v>0.33226837060702868</v>
      </c>
      <c r="BJ237">
        <v>0.30324675324675332</v>
      </c>
      <c r="BK237">
        <v>0.28225806451612911</v>
      </c>
      <c r="BM237">
        <f t="shared" si="50"/>
        <v>0.30491094131465757</v>
      </c>
      <c r="BN237">
        <f t="shared" si="47"/>
        <v>0.23909840907147908</v>
      </c>
      <c r="BO237">
        <f t="shared" si="47"/>
        <v>0.23252597441504699</v>
      </c>
    </row>
    <row r="238" spans="2:67" ht="15.75" x14ac:dyDescent="0.25">
      <c r="C238" s="88">
        <v>7.9124007902107598</v>
      </c>
      <c r="D238" s="88">
        <v>8.4568887403955451</v>
      </c>
      <c r="E238" s="88">
        <v>10.50951800388723</v>
      </c>
      <c r="G238" s="93">
        <v>8.8423350000000003</v>
      </c>
      <c r="H238" s="93">
        <v>6.609775</v>
      </c>
      <c r="I238" s="93">
        <v>12.69782</v>
      </c>
      <c r="K238">
        <v>6.7984845812266341</v>
      </c>
      <c r="L238">
        <v>7.2407838860207736</v>
      </c>
      <c r="M238">
        <v>11.306384580513839</v>
      </c>
      <c r="O238">
        <v>7.1416943804858866</v>
      </c>
      <c r="P238">
        <v>7.3669104132549581</v>
      </c>
      <c r="Q238">
        <v>12.85034153919054</v>
      </c>
      <c r="S238">
        <f t="shared" si="48"/>
        <v>7.5941713205708403</v>
      </c>
      <c r="T238">
        <f t="shared" si="45"/>
        <v>7.0724897664252451</v>
      </c>
      <c r="U238">
        <f t="shared" si="45"/>
        <v>12.284848706568127</v>
      </c>
      <c r="Z238" s="88">
        <v>10.954131192646541</v>
      </c>
      <c r="AA238" s="88">
        <v>10.67840651185525</v>
      </c>
      <c r="AB238" s="88">
        <v>15.162272278869731</v>
      </c>
      <c r="AD238">
        <v>17.775610431519262</v>
      </c>
      <c r="AE238">
        <v>9.4901875141368635</v>
      </c>
      <c r="AF238">
        <v>20.271108345052291</v>
      </c>
      <c r="AH238">
        <v>9.1774317464066097</v>
      </c>
      <c r="AI238">
        <v>13.09646245714424</v>
      </c>
      <c r="AJ238">
        <v>22.537866610698909</v>
      </c>
      <c r="AL238">
        <v>8.9473959217081465</v>
      </c>
      <c r="AM238">
        <v>9.5475596377445751</v>
      </c>
      <c r="AN238">
        <v>18.57831233219493</v>
      </c>
      <c r="AP238">
        <f t="shared" si="49"/>
        <v>11.966812699878005</v>
      </c>
      <c r="AQ238">
        <f t="shared" si="46"/>
        <v>10.71140320300856</v>
      </c>
      <c r="AR238">
        <f t="shared" si="46"/>
        <v>20.462429095982042</v>
      </c>
      <c r="AW238" s="88">
        <v>5.710577547047372E-2</v>
      </c>
      <c r="AX238" s="88">
        <v>5.3542345276872967E-2</v>
      </c>
      <c r="AY238" s="88">
        <v>7.5549118995896697E-2</v>
      </c>
      <c r="BA238">
        <v>6.8996685748719491E-2</v>
      </c>
      <c r="BB238">
        <v>4.2634022794428031E-2</v>
      </c>
      <c r="BC238">
        <v>8.9583333333333334E-2</v>
      </c>
      <c r="BE238">
        <v>4.4776119402985072E-2</v>
      </c>
      <c r="BF238">
        <v>4.7921071176885127E-2</v>
      </c>
      <c r="BG238">
        <v>7.2472981563890648E-2</v>
      </c>
      <c r="BI238">
        <v>5.3113553113553112E-2</v>
      </c>
      <c r="BJ238">
        <v>6.0789193032349802E-2</v>
      </c>
      <c r="BK238">
        <v>7.6923076923076927E-2</v>
      </c>
      <c r="BM238">
        <f t="shared" si="50"/>
        <v>5.562878608841923E-2</v>
      </c>
      <c r="BN238">
        <f t="shared" si="47"/>
        <v>5.0448095667887653E-2</v>
      </c>
      <c r="BO238">
        <f t="shared" si="47"/>
        <v>7.9659797273433641E-2</v>
      </c>
    </row>
    <row r="239" spans="2:67" ht="15.75" x14ac:dyDescent="0.25">
      <c r="C239" s="88">
        <v>5.4191202780166794</v>
      </c>
      <c r="D239" s="88">
        <v>6.6375003144186113</v>
      </c>
      <c r="E239" s="88">
        <v>6.738580765859413</v>
      </c>
      <c r="G239" s="93">
        <v>4.6631340000000003</v>
      </c>
      <c r="H239" s="93">
        <v>5.7560440000000002</v>
      </c>
      <c r="I239" s="93">
        <v>6.3619779999999997</v>
      </c>
      <c r="K239">
        <v>4.2204361698501893</v>
      </c>
      <c r="L239">
        <v>5.4284860989319386</v>
      </c>
      <c r="M239">
        <v>7.0663664783715499</v>
      </c>
      <c r="O239">
        <v>4.6698498026736681</v>
      </c>
      <c r="P239">
        <v>5.5353223332590451</v>
      </c>
      <c r="Q239">
        <v>6.3036252162291131</v>
      </c>
      <c r="S239">
        <f t="shared" si="48"/>
        <v>4.5178066575079532</v>
      </c>
      <c r="T239">
        <f t="shared" si="48"/>
        <v>5.5732841440636607</v>
      </c>
      <c r="U239">
        <f t="shared" si="48"/>
        <v>6.5773232315335548</v>
      </c>
      <c r="Z239" s="88">
        <v>8.832317228310238</v>
      </c>
      <c r="AA239" s="88">
        <v>9.933424918584624</v>
      </c>
      <c r="AB239" s="88">
        <v>11.13690950935975</v>
      </c>
      <c r="AD239">
        <v>5.8428608806101128</v>
      </c>
      <c r="AE239">
        <v>9.710235520990242</v>
      </c>
      <c r="AF239">
        <v>12.035246436685551</v>
      </c>
      <c r="AH239">
        <v>6.0464713510258319</v>
      </c>
      <c r="AI239">
        <v>7.8426635831707276</v>
      </c>
      <c r="AJ239">
        <v>9.2995583976263294</v>
      </c>
      <c r="AL239">
        <v>7.1449784100110856</v>
      </c>
      <c r="AM239">
        <v>7.9116470487421031</v>
      </c>
      <c r="AN239">
        <v>9.8987958866318273</v>
      </c>
      <c r="AP239">
        <f t="shared" si="49"/>
        <v>6.3447702138823425</v>
      </c>
      <c r="AQ239">
        <f t="shared" si="49"/>
        <v>8.4881820509676924</v>
      </c>
      <c r="AR239">
        <f t="shared" si="49"/>
        <v>10.411200240314569</v>
      </c>
      <c r="AW239" s="88">
        <v>8.2282471626733925E-2</v>
      </c>
      <c r="AX239" s="88">
        <v>7.448569401749823E-2</v>
      </c>
      <c r="AY239" s="88">
        <v>7.2485768500948761E-2</v>
      </c>
      <c r="BA239">
        <v>9.0355329949238575E-2</v>
      </c>
      <c r="BB239">
        <v>8.1255771006463529E-2</v>
      </c>
      <c r="BC239">
        <v>8.1388390185517648E-2</v>
      </c>
      <c r="BE239">
        <v>8.0819578827546951E-2</v>
      </c>
      <c r="BF239">
        <v>7.3151125401929265E-2</v>
      </c>
      <c r="BG239">
        <v>7.8794107571085986E-2</v>
      </c>
      <c r="BI239">
        <v>7.0110701107011064E-2</v>
      </c>
      <c r="BJ239">
        <v>6.0130010834236178E-2</v>
      </c>
      <c r="BK239">
        <v>7.3184052430365923E-2</v>
      </c>
      <c r="BM239">
        <f t="shared" si="50"/>
        <v>8.0428536627932201E-2</v>
      </c>
      <c r="BN239">
        <f t="shared" si="50"/>
        <v>7.1512302414209653E-2</v>
      </c>
      <c r="BO239">
        <f t="shared" si="50"/>
        <v>7.7788850062323181E-2</v>
      </c>
    </row>
    <row r="240" spans="2:67" ht="15.75" x14ac:dyDescent="0.25">
      <c r="C240" s="88">
        <v>31.628472971226731</v>
      </c>
      <c r="D240" s="88">
        <v>25.422474382991229</v>
      </c>
      <c r="E240" s="88">
        <v>26.603980897120412</v>
      </c>
      <c r="G240" s="93">
        <v>29.079609999999999</v>
      </c>
      <c r="H240" s="93">
        <v>24.975069999999999</v>
      </c>
      <c r="I240" s="93">
        <v>33.121380000000002</v>
      </c>
      <c r="K240">
        <v>27.006304131573931</v>
      </c>
      <c r="L240">
        <v>24.718561780977829</v>
      </c>
      <c r="M240">
        <v>29.100596156145208</v>
      </c>
      <c r="O240">
        <v>35.053540132879277</v>
      </c>
      <c r="P240">
        <v>25.999839683061278</v>
      </c>
      <c r="Q240">
        <v>29.501451504905049</v>
      </c>
      <c r="S240">
        <f t="shared" si="48"/>
        <v>30.379818088151069</v>
      </c>
      <c r="T240">
        <f t="shared" si="48"/>
        <v>25.231157154679703</v>
      </c>
      <c r="U240">
        <f t="shared" si="48"/>
        <v>30.574475887016757</v>
      </c>
      <c r="Z240" s="88">
        <v>40.013195113562958</v>
      </c>
      <c r="AA240" s="88">
        <v>33.452339052164767</v>
      </c>
      <c r="AB240" s="88">
        <v>33.02341064919306</v>
      </c>
      <c r="AD240">
        <v>36.738369347331663</v>
      </c>
      <c r="AE240">
        <v>33.304914820630948</v>
      </c>
      <c r="AF240">
        <v>42.648052377306449</v>
      </c>
      <c r="AH240">
        <v>34.56466536876556</v>
      </c>
      <c r="AI240">
        <v>33.82349337351161</v>
      </c>
      <c r="AJ240">
        <v>41.658479321160357</v>
      </c>
      <c r="AL240">
        <v>43.345515378233912</v>
      </c>
      <c r="AM240">
        <v>32.340364352653118</v>
      </c>
      <c r="AN240">
        <v>41.905480029517157</v>
      </c>
      <c r="AP240">
        <f t="shared" si="49"/>
        <v>38.216183364777045</v>
      </c>
      <c r="AQ240">
        <f t="shared" si="49"/>
        <v>33.156257515598561</v>
      </c>
      <c r="AR240">
        <f t="shared" si="49"/>
        <v>42.070670575994654</v>
      </c>
      <c r="AW240" s="88">
        <v>0.29472233388847408</v>
      </c>
      <c r="AX240" s="88">
        <v>0.23537581699346399</v>
      </c>
      <c r="AY240" s="88">
        <v>0.27546726685585682</v>
      </c>
      <c r="BA240">
        <v>0.2755612986593442</v>
      </c>
      <c r="BB240">
        <v>0.2379885765483257</v>
      </c>
      <c r="BC240">
        <v>0.28696696696696689</v>
      </c>
      <c r="BE240">
        <v>0.25121852152721358</v>
      </c>
      <c r="BF240">
        <v>0.22466556716144401</v>
      </c>
      <c r="BG240">
        <v>0.28931793926457749</v>
      </c>
      <c r="BI240">
        <v>0.31952439369632912</v>
      </c>
      <c r="BJ240">
        <v>0.24834827748938179</v>
      </c>
      <c r="BK240">
        <v>0.29042598660777891</v>
      </c>
      <c r="BM240">
        <f t="shared" si="50"/>
        <v>0.28210140462762895</v>
      </c>
      <c r="BN240">
        <f t="shared" si="50"/>
        <v>0.23700080706638382</v>
      </c>
      <c r="BO240">
        <f t="shared" si="50"/>
        <v>0.28890363094644106</v>
      </c>
    </row>
    <row r="241" spans="2:67" ht="15.75" x14ac:dyDescent="0.25">
      <c r="C241" s="88">
        <v>3.5935577946735422</v>
      </c>
      <c r="D241" s="88">
        <v>2.4891310551986021</v>
      </c>
      <c r="E241" s="88">
        <v>5.1981630315949641</v>
      </c>
      <c r="G241" s="93">
        <v>9.0698810000000005</v>
      </c>
      <c r="H241" s="93">
        <v>6.5965160000000003</v>
      </c>
      <c r="I241" s="93">
        <v>9.9886389999999992</v>
      </c>
      <c r="K241">
        <v>10.342807127697821</v>
      </c>
      <c r="L241">
        <v>8.5953659278698158</v>
      </c>
      <c r="M241">
        <v>7.290840680138559</v>
      </c>
      <c r="O241">
        <v>7.1907322886671068</v>
      </c>
      <c r="P241">
        <v>3.6780618616172451</v>
      </c>
      <c r="Q241">
        <v>3.7089748355579268</v>
      </c>
      <c r="S241">
        <f t="shared" si="48"/>
        <v>8.8678068054549755</v>
      </c>
      <c r="T241">
        <f t="shared" si="48"/>
        <v>6.2899812631623533</v>
      </c>
      <c r="U241">
        <f t="shared" si="48"/>
        <v>6.9961515052321621</v>
      </c>
      <c r="Z241" s="88">
        <v>6.2361759627742641</v>
      </c>
      <c r="AA241" s="88">
        <v>4.9758025605705818</v>
      </c>
      <c r="AB241" s="88">
        <v>15.23804999605697</v>
      </c>
      <c r="AD241">
        <v>13.15477993501694</v>
      </c>
      <c r="AE241">
        <v>10.49231192817731</v>
      </c>
      <c r="AF241">
        <v>13.079096566195981</v>
      </c>
      <c r="AH241">
        <v>17.215204569708941</v>
      </c>
      <c r="AI241">
        <v>13.319025823422811</v>
      </c>
      <c r="AJ241">
        <v>11.26532504038412</v>
      </c>
      <c r="AL241">
        <v>12.03497318421419</v>
      </c>
      <c r="AM241">
        <v>6.4506916847624023</v>
      </c>
      <c r="AN241">
        <v>9.3937030684201765</v>
      </c>
      <c r="AP241">
        <f t="shared" si="49"/>
        <v>14.134985896313358</v>
      </c>
      <c r="AQ241">
        <f t="shared" si="49"/>
        <v>10.087343145454176</v>
      </c>
      <c r="AR241">
        <f t="shared" si="49"/>
        <v>11.246041558333426</v>
      </c>
      <c r="AW241" s="88">
        <v>0.28730399595346479</v>
      </c>
      <c r="AX241" s="88">
        <v>0.2556053811659193</v>
      </c>
      <c r="AY241" s="88">
        <v>0.30701754385964908</v>
      </c>
      <c r="BA241">
        <v>0.36287141730212991</v>
      </c>
      <c r="BB241">
        <v>0.31659388646288211</v>
      </c>
      <c r="BC241">
        <v>0.31213351375732967</v>
      </c>
      <c r="BE241">
        <v>0.35907127429805608</v>
      </c>
      <c r="BF241">
        <v>0.31929233361415332</v>
      </c>
      <c r="BG241">
        <v>0.28860172299536119</v>
      </c>
      <c r="BI241">
        <v>0.3656943839791032</v>
      </c>
      <c r="BJ241">
        <v>0.30997109826589597</v>
      </c>
      <c r="BK241">
        <v>0.31157469717362052</v>
      </c>
      <c r="BM241">
        <f t="shared" si="50"/>
        <v>0.3625456918597631</v>
      </c>
      <c r="BN241">
        <f t="shared" si="50"/>
        <v>0.31528577278097714</v>
      </c>
      <c r="BO241">
        <f t="shared" si="50"/>
        <v>0.30410331130877044</v>
      </c>
    </row>
    <row r="242" spans="2:67" ht="15.75" x14ac:dyDescent="0.25">
      <c r="C242" s="88">
        <v>9.373405517859414</v>
      </c>
      <c r="D242" s="88">
        <v>5.4315530183103684</v>
      </c>
      <c r="E242" s="88">
        <v>5.4046184299689548</v>
      </c>
      <c r="G242" s="93">
        <v>11.835750000000001</v>
      </c>
      <c r="H242" s="93">
        <v>8.1568439999999995</v>
      </c>
      <c r="I242" s="93">
        <v>6.7375879999999997</v>
      </c>
      <c r="K242">
        <v>8.899599930073526</v>
      </c>
      <c r="L242">
        <v>6.016060177873138</v>
      </c>
      <c r="M242">
        <v>4.8375355141328908</v>
      </c>
      <c r="O242">
        <v>5.2742205327879148</v>
      </c>
      <c r="P242">
        <v>5.8634146025786382</v>
      </c>
      <c r="Q242">
        <v>5.3749077033471826</v>
      </c>
      <c r="S242">
        <f t="shared" si="48"/>
        <v>8.6698568209538127</v>
      </c>
      <c r="T242">
        <f t="shared" si="48"/>
        <v>6.6787729268172589</v>
      </c>
      <c r="U242">
        <f t="shared" si="48"/>
        <v>5.6500104058266913</v>
      </c>
      <c r="Z242" s="88">
        <v>22.004418057974881</v>
      </c>
      <c r="AA242" s="88">
        <v>10.40003983422212</v>
      </c>
      <c r="AB242" s="88">
        <v>14.431321249180501</v>
      </c>
      <c r="AD242">
        <v>13.14606379569959</v>
      </c>
      <c r="AE242">
        <v>11.909779211645469</v>
      </c>
      <c r="AF242">
        <v>9.8169972281644764</v>
      </c>
      <c r="AH242">
        <v>16.218616508496389</v>
      </c>
      <c r="AI242">
        <v>7.878730038411053</v>
      </c>
      <c r="AJ242">
        <v>7.2553663474897174</v>
      </c>
      <c r="AL242">
        <v>9.5766027394348843</v>
      </c>
      <c r="AM242">
        <v>10.643044300224149</v>
      </c>
      <c r="AN242">
        <v>13.415798197685341</v>
      </c>
      <c r="AP242">
        <f t="shared" si="49"/>
        <v>12.980427681210287</v>
      </c>
      <c r="AQ242">
        <f t="shared" si="49"/>
        <v>10.143851183426889</v>
      </c>
      <c r="AR242">
        <f t="shared" si="49"/>
        <v>10.162720591113178</v>
      </c>
      <c r="AW242" s="88">
        <v>0.21899957965531741</v>
      </c>
      <c r="AX242" s="88">
        <v>0.16734693877551021</v>
      </c>
      <c r="AY242" s="88">
        <v>0.1397139713971397</v>
      </c>
      <c r="BA242">
        <v>0.24470538897043409</v>
      </c>
      <c r="BB242">
        <v>0.2153846153846154</v>
      </c>
      <c r="BC242">
        <v>0.17247596153846151</v>
      </c>
      <c r="BE242">
        <v>0.2256886823763691</v>
      </c>
      <c r="BF242">
        <v>0.16966759002770079</v>
      </c>
      <c r="BG242">
        <v>0.1610629067245119</v>
      </c>
      <c r="BI242">
        <v>0.23147581139007961</v>
      </c>
      <c r="BJ242">
        <v>0.24976830398517141</v>
      </c>
      <c r="BK242">
        <v>0.21941391941391941</v>
      </c>
      <c r="BM242">
        <f t="shared" si="50"/>
        <v>0.23395662757896094</v>
      </c>
      <c r="BN242">
        <f t="shared" si="50"/>
        <v>0.21160683646582923</v>
      </c>
      <c r="BO242">
        <f t="shared" si="50"/>
        <v>0.1843175958922976</v>
      </c>
    </row>
    <row r="243" spans="2:67" ht="15.75" x14ac:dyDescent="0.25">
      <c r="C243" s="88">
        <v>5.9015830352843821</v>
      </c>
      <c r="D243" s="88">
        <v>4.7104982620923836</v>
      </c>
      <c r="E243" s="88">
        <v>4.1376632392833734</v>
      </c>
      <c r="G243" s="93">
        <v>6.1124369999999999</v>
      </c>
      <c r="H243" s="93">
        <v>4.5329790000000001</v>
      </c>
      <c r="I243" s="93">
        <v>4.8467180000000001</v>
      </c>
      <c r="K243">
        <v>5.6510338813475993</v>
      </c>
      <c r="L243">
        <v>5.2698229187029861</v>
      </c>
      <c r="M243">
        <v>4.161313561882082</v>
      </c>
      <c r="O243">
        <v>5.9611726973285259</v>
      </c>
      <c r="P243">
        <v>4.5110632581773631</v>
      </c>
      <c r="Q243">
        <v>4.1118135255333428</v>
      </c>
      <c r="S243">
        <f t="shared" si="48"/>
        <v>5.9082145262253754</v>
      </c>
      <c r="T243">
        <f t="shared" si="48"/>
        <v>4.7712883922934495</v>
      </c>
      <c r="U243">
        <f t="shared" si="48"/>
        <v>4.373281695805141</v>
      </c>
      <c r="Z243" s="88">
        <v>8.0040431946451651</v>
      </c>
      <c r="AA243" s="88">
        <v>9.2927023274116536</v>
      </c>
      <c r="AB243" s="88">
        <v>5.6983958463929714</v>
      </c>
      <c r="AD243">
        <v>12.817752105289051</v>
      </c>
      <c r="AE243">
        <v>5.5154852986360572</v>
      </c>
      <c r="AF243">
        <v>5.6838565518542374</v>
      </c>
      <c r="AH243">
        <v>6.9582400238366873</v>
      </c>
      <c r="AI243">
        <v>7.1303183699688244</v>
      </c>
      <c r="AJ243">
        <v>5.6454522529902436</v>
      </c>
      <c r="AL243">
        <v>6.6910713440529674</v>
      </c>
      <c r="AM243">
        <v>6.7027424464837324</v>
      </c>
      <c r="AN243">
        <v>5.3153593144256446</v>
      </c>
      <c r="AP243">
        <f t="shared" si="49"/>
        <v>8.8223544910595688</v>
      </c>
      <c r="AQ243">
        <f t="shared" si="49"/>
        <v>6.4495153716962044</v>
      </c>
      <c r="AR243">
        <f t="shared" si="49"/>
        <v>5.5482227064233749</v>
      </c>
      <c r="AW243" s="88">
        <v>7.2218807621389061E-2</v>
      </c>
      <c r="AX243" s="88">
        <v>5.0042052144659378E-2</v>
      </c>
      <c r="AY243" s="88">
        <v>4.5991298943443129E-2</v>
      </c>
      <c r="BA243">
        <v>6.4516129032258063E-2</v>
      </c>
      <c r="BB243">
        <v>6.0406698564593297E-2</v>
      </c>
      <c r="BC243">
        <v>6.0138781804163453E-2</v>
      </c>
      <c r="BE243">
        <v>7.7245230339692883E-2</v>
      </c>
      <c r="BF243">
        <v>5.3310404127257092E-2</v>
      </c>
      <c r="BG243">
        <v>5.1822323462414582E-2</v>
      </c>
      <c r="BI243">
        <v>6.5884980457844786E-2</v>
      </c>
      <c r="BJ243">
        <v>5.2595155709342561E-2</v>
      </c>
      <c r="BK243">
        <v>5.1164915486523528E-2</v>
      </c>
      <c r="BM243">
        <f t="shared" si="50"/>
        <v>6.921544660993191E-2</v>
      </c>
      <c r="BN243">
        <f t="shared" si="50"/>
        <v>5.5437419467064319E-2</v>
      </c>
      <c r="BO243">
        <f t="shared" si="50"/>
        <v>5.4375340251033855E-2</v>
      </c>
    </row>
    <row r="244" spans="2:67" ht="15.75" x14ac:dyDescent="0.25">
      <c r="C244" s="88">
        <v>11.25870279739906</v>
      </c>
      <c r="D244" s="88">
        <v>13.61101640530814</v>
      </c>
      <c r="E244" s="88">
        <v>10.10008966460706</v>
      </c>
      <c r="G244" s="93">
        <v>10.610620000000001</v>
      </c>
      <c r="H244" s="93">
        <v>12.9863</v>
      </c>
      <c r="I244" s="93">
        <v>12.118539999999999</v>
      </c>
      <c r="K244">
        <v>11.83030185929332</v>
      </c>
      <c r="L244">
        <v>16.024029668563522</v>
      </c>
      <c r="M244">
        <v>13.516898256971199</v>
      </c>
      <c r="O244">
        <v>11.22446348862608</v>
      </c>
      <c r="P244">
        <v>13.49201429909539</v>
      </c>
      <c r="Q244">
        <v>12.50560592547008</v>
      </c>
      <c r="S244">
        <f t="shared" si="48"/>
        <v>11.221795115973132</v>
      </c>
      <c r="T244">
        <f t="shared" si="48"/>
        <v>14.167447989219637</v>
      </c>
      <c r="U244">
        <f t="shared" si="48"/>
        <v>12.713681394147093</v>
      </c>
      <c r="Z244" s="88">
        <v>12.79566750429089</v>
      </c>
      <c r="AA244" s="88">
        <v>23.257944062371461</v>
      </c>
      <c r="AB244" s="88">
        <v>12.97457435216695</v>
      </c>
      <c r="AD244">
        <v>14.89721649429422</v>
      </c>
      <c r="AE244">
        <v>16.63506568900992</v>
      </c>
      <c r="AF244">
        <v>21.555403594296891</v>
      </c>
      <c r="AH244">
        <v>17.346119051155419</v>
      </c>
      <c r="AI244">
        <v>21.343863048006209</v>
      </c>
      <c r="AJ244">
        <v>25.028682027274101</v>
      </c>
      <c r="AL244">
        <v>12.627204750483051</v>
      </c>
      <c r="AM244">
        <v>17.339615742698829</v>
      </c>
      <c r="AN244">
        <v>14.20369455917953</v>
      </c>
      <c r="AP244">
        <f t="shared" si="49"/>
        <v>14.956846765310898</v>
      </c>
      <c r="AQ244">
        <f t="shared" si="49"/>
        <v>18.439514826571653</v>
      </c>
      <c r="AR244">
        <f t="shared" si="49"/>
        <v>20.262593393583508</v>
      </c>
      <c r="AW244" s="88">
        <v>0.1591374153943019</v>
      </c>
      <c r="AX244" s="88">
        <v>0.17994467496542191</v>
      </c>
      <c r="AY244" s="88">
        <v>0.15559960356788899</v>
      </c>
      <c r="BA244">
        <v>0.14684354986276299</v>
      </c>
      <c r="BB244">
        <v>0.1883398800909655</v>
      </c>
      <c r="BC244">
        <v>0.16666666666666671</v>
      </c>
      <c r="BE244">
        <v>0.16019300361881789</v>
      </c>
      <c r="BF244">
        <v>0.19239766081871351</v>
      </c>
      <c r="BG244">
        <v>0.17862165963431789</v>
      </c>
      <c r="BI244">
        <v>0.1474735605170388</v>
      </c>
      <c r="BJ244">
        <v>0.18287852112676059</v>
      </c>
      <c r="BK244">
        <v>0.1639741518578352</v>
      </c>
      <c r="BM244">
        <f t="shared" si="50"/>
        <v>0.15150337133287323</v>
      </c>
      <c r="BN244">
        <f t="shared" si="50"/>
        <v>0.18787202067881323</v>
      </c>
      <c r="BO244">
        <f t="shared" si="50"/>
        <v>0.16975415938627325</v>
      </c>
    </row>
    <row r="245" spans="2:67" ht="15.75" x14ac:dyDescent="0.25">
      <c r="C245" s="88">
        <v>7.1125967437734543</v>
      </c>
      <c r="D245" s="88">
        <v>5.5217270178050324</v>
      </c>
      <c r="E245" s="88">
        <v>7.2140915759708113</v>
      </c>
      <c r="G245" s="93">
        <v>8.1893709999999995</v>
      </c>
      <c r="H245" s="93">
        <v>6.8319530000000004</v>
      </c>
      <c r="I245" s="93">
        <v>8.1176159999999999</v>
      </c>
      <c r="K245">
        <v>5.8468528754013276</v>
      </c>
      <c r="L245">
        <v>3.61088461260251</v>
      </c>
      <c r="M245">
        <v>5.6782155591810541</v>
      </c>
      <c r="O245">
        <v>13.45931073447723</v>
      </c>
      <c r="P245">
        <v>8.1282447144141727</v>
      </c>
      <c r="Q245">
        <v>7.4018995741703897</v>
      </c>
      <c r="S245">
        <f t="shared" si="48"/>
        <v>9.1651782032928519</v>
      </c>
      <c r="T245">
        <f t="shared" si="48"/>
        <v>6.1903607756722279</v>
      </c>
      <c r="U245">
        <f t="shared" si="48"/>
        <v>7.0659103777838146</v>
      </c>
      <c r="Z245" s="88">
        <v>13.66152332009772</v>
      </c>
      <c r="AA245" s="88">
        <v>12.953717903841889</v>
      </c>
      <c r="AB245" s="88">
        <v>23.258002011868872</v>
      </c>
      <c r="AD245">
        <v>11.223008730698369</v>
      </c>
      <c r="AE245">
        <v>15.78562461327162</v>
      </c>
      <c r="AF245">
        <v>17.47435622932073</v>
      </c>
      <c r="AH245">
        <v>11.105661926545769</v>
      </c>
      <c r="AI245">
        <v>5.6314308270214042</v>
      </c>
      <c r="AJ245">
        <v>10.09244596665169</v>
      </c>
      <c r="AL245">
        <v>25.126214331571489</v>
      </c>
      <c r="AM245">
        <v>15.913308554753231</v>
      </c>
      <c r="AN245">
        <v>16.074962897406909</v>
      </c>
      <c r="AP245">
        <f t="shared" si="49"/>
        <v>15.818294996271876</v>
      </c>
      <c r="AQ245">
        <f t="shared" si="49"/>
        <v>12.443454665015418</v>
      </c>
      <c r="AR245">
        <f t="shared" si="49"/>
        <v>14.547255031126445</v>
      </c>
      <c r="AW245" s="88">
        <v>0.23666742961776149</v>
      </c>
      <c r="AX245" s="88">
        <v>0.17891997397527651</v>
      </c>
      <c r="AY245" s="88">
        <v>0.2217864923747277</v>
      </c>
      <c r="BA245">
        <v>0.18353174603174599</v>
      </c>
      <c r="BB245">
        <v>0.15107913669064749</v>
      </c>
      <c r="BC245">
        <v>0.1748933577087142</v>
      </c>
      <c r="BE245">
        <v>0.16836982968369829</v>
      </c>
      <c r="BF245">
        <v>0.11341463414634149</v>
      </c>
      <c r="BG245">
        <v>0.140405616224649</v>
      </c>
      <c r="BI245">
        <v>0.29408497639544567</v>
      </c>
      <c r="BJ245">
        <v>0.20489408327246161</v>
      </c>
      <c r="BK245">
        <v>0.23925339366515841</v>
      </c>
      <c r="BM245">
        <f t="shared" si="50"/>
        <v>0.21532885070362998</v>
      </c>
      <c r="BN245">
        <f t="shared" si="50"/>
        <v>0.15646261803648354</v>
      </c>
      <c r="BO245">
        <f t="shared" si="50"/>
        <v>0.18485078919950718</v>
      </c>
    </row>
    <row r="246" spans="2:67" ht="15.75" x14ac:dyDescent="0.25">
      <c r="C246" s="88"/>
      <c r="D246" s="88"/>
      <c r="E246" s="88"/>
      <c r="Z246" s="88"/>
      <c r="AA246" s="88"/>
      <c r="AB246" s="88"/>
      <c r="AW246" s="88"/>
      <c r="AX246" s="88"/>
      <c r="AY246" s="88"/>
    </row>
    <row r="247" spans="2:67" ht="15.75" x14ac:dyDescent="0.25">
      <c r="B247" t="s">
        <v>275</v>
      </c>
      <c r="C247" s="88"/>
      <c r="D247" s="88"/>
      <c r="E247" s="88"/>
      <c r="Y247" t="s">
        <v>275</v>
      </c>
      <c r="Z247" s="88"/>
      <c r="AA247" s="88"/>
      <c r="AB247" s="88"/>
      <c r="AV247" t="s">
        <v>275</v>
      </c>
      <c r="AW247" s="88"/>
      <c r="AX247" s="88"/>
      <c r="AY247" s="88"/>
    </row>
    <row r="248" spans="2:67" ht="15.75" x14ac:dyDescent="0.25">
      <c r="C248" s="88" t="s">
        <v>276</v>
      </c>
      <c r="D248" s="88" t="s">
        <v>277</v>
      </c>
      <c r="E248" s="88" t="s">
        <v>278</v>
      </c>
      <c r="F248" s="90"/>
      <c r="G248" s="90" t="s">
        <v>272</v>
      </c>
      <c r="H248" s="90" t="s">
        <v>273</v>
      </c>
      <c r="I248" s="90" t="s">
        <v>274</v>
      </c>
      <c r="J248" s="90"/>
      <c r="K248" s="90" t="s">
        <v>255</v>
      </c>
      <c r="L248" s="90" t="s">
        <v>256</v>
      </c>
      <c r="M248" s="90" t="s">
        <v>257</v>
      </c>
      <c r="N248" s="90"/>
      <c r="O248" s="90" t="s">
        <v>258</v>
      </c>
      <c r="P248" s="90" t="s">
        <v>259</v>
      </c>
      <c r="Q248" s="90" t="s">
        <v>260</v>
      </c>
      <c r="Z248" s="88" t="s">
        <v>276</v>
      </c>
      <c r="AA248" s="88" t="s">
        <v>277</v>
      </c>
      <c r="AB248" s="88" t="s">
        <v>278</v>
      </c>
      <c r="AC248" s="90"/>
      <c r="AD248" s="90" t="s">
        <v>272</v>
      </c>
      <c r="AE248" s="90" t="s">
        <v>273</v>
      </c>
      <c r="AF248" s="90" t="s">
        <v>274</v>
      </c>
      <c r="AG248" s="90"/>
      <c r="AH248" s="90" t="s">
        <v>255</v>
      </c>
      <c r="AI248" s="90" t="s">
        <v>256</v>
      </c>
      <c r="AJ248" s="90" t="s">
        <v>257</v>
      </c>
      <c r="AK248" s="90"/>
      <c r="AL248" s="90" t="s">
        <v>258</v>
      </c>
      <c r="AM248" s="90" t="s">
        <v>259</v>
      </c>
      <c r="AN248" s="90" t="s">
        <v>260</v>
      </c>
      <c r="AW248" s="88" t="s">
        <v>276</v>
      </c>
      <c r="AX248" s="88" t="s">
        <v>277</v>
      </c>
      <c r="AY248" s="88" t="s">
        <v>278</v>
      </c>
      <c r="AZ248" s="90"/>
      <c r="BA248" s="90" t="s">
        <v>272</v>
      </c>
      <c r="BB248" s="90" t="s">
        <v>273</v>
      </c>
      <c r="BC248" s="90" t="s">
        <v>274</v>
      </c>
      <c r="BD248" s="90"/>
      <c r="BE248" s="90" t="s">
        <v>255</v>
      </c>
      <c r="BF248" s="90" t="s">
        <v>256</v>
      </c>
      <c r="BG248" s="90" t="s">
        <v>257</v>
      </c>
      <c r="BH248" s="90"/>
      <c r="BI248" s="90" t="s">
        <v>258</v>
      </c>
      <c r="BJ248" s="90" t="s">
        <v>259</v>
      </c>
      <c r="BK248" s="90" t="s">
        <v>260</v>
      </c>
    </row>
    <row r="249" spans="2:67" ht="15.75" x14ac:dyDescent="0.25">
      <c r="C249" s="92">
        <v>7.4308519999999998</v>
      </c>
      <c r="D249" s="92">
        <v>5.6694849999999999</v>
      </c>
      <c r="E249" s="92">
        <v>4.9279849999999996</v>
      </c>
      <c r="G249">
        <v>8.8878196209365203</v>
      </c>
      <c r="H249">
        <v>9.6947950437689396</v>
      </c>
      <c r="I249">
        <v>8.5704032972211017</v>
      </c>
      <c r="K249">
        <v>6.7974922963031288</v>
      </c>
      <c r="L249">
        <v>7.2713216438298938</v>
      </c>
      <c r="M249">
        <v>5.5206253600095909</v>
      </c>
      <c r="O249">
        <v>7.8592084225477468</v>
      </c>
      <c r="P249">
        <v>5.6702118092568394</v>
      </c>
      <c r="Q249">
        <v>8.7147578086042241</v>
      </c>
      <c r="S249">
        <f t="shared" si="48"/>
        <v>7.8481734465957986</v>
      </c>
      <c r="T249">
        <f t="shared" si="48"/>
        <v>7.5454428322852252</v>
      </c>
      <c r="U249">
        <f t="shared" si="48"/>
        <v>7.6019288219449725</v>
      </c>
      <c r="Z249" s="88">
        <v>13.923189020181351</v>
      </c>
      <c r="AA249" s="88">
        <v>11.28834349570104</v>
      </c>
      <c r="AB249" s="88">
        <v>9.8810626731369489</v>
      </c>
      <c r="AD249">
        <v>14.338938870491679</v>
      </c>
      <c r="AE249">
        <v>17.119740548485321</v>
      </c>
      <c r="AF249">
        <v>18.547475038771001</v>
      </c>
      <c r="AH249">
        <v>14.12795989968671</v>
      </c>
      <c r="AI249">
        <v>19.584512829249849</v>
      </c>
      <c r="AJ249">
        <v>11.073981755134611</v>
      </c>
      <c r="AL249">
        <v>14.135896179457481</v>
      </c>
      <c r="AM249">
        <v>12.312004898843149</v>
      </c>
      <c r="AN249">
        <v>16.46771316376006</v>
      </c>
      <c r="AP249">
        <f t="shared" si="49"/>
        <v>14.200931649878624</v>
      </c>
      <c r="AQ249">
        <f t="shared" si="49"/>
        <v>16.338752758859439</v>
      </c>
      <c r="AR249">
        <f t="shared" si="49"/>
        <v>15.363056652555224</v>
      </c>
      <c r="AW249" s="88">
        <v>0.22531017369727049</v>
      </c>
      <c r="AX249" s="88">
        <v>0.26961483594864483</v>
      </c>
      <c r="AY249" s="88">
        <v>0.24749642346208869</v>
      </c>
      <c r="BA249">
        <v>0.1647311827956989</v>
      </c>
      <c r="BB249">
        <v>0.19944852941176469</v>
      </c>
      <c r="BC249">
        <v>0.16410063837776939</v>
      </c>
      <c r="BE249">
        <v>0.23147047166072129</v>
      </c>
      <c r="BF249">
        <v>0.19294377067254689</v>
      </c>
      <c r="BG249">
        <v>0.22669683257918549</v>
      </c>
      <c r="BI249">
        <v>0.19764124025109381</v>
      </c>
      <c r="BJ249">
        <v>0.13540128015755781</v>
      </c>
      <c r="BK249">
        <v>0.1406480117820324</v>
      </c>
      <c r="BM249">
        <f t="shared" si="50"/>
        <v>0.19794763156917136</v>
      </c>
      <c r="BN249">
        <f t="shared" si="50"/>
        <v>0.17593119341395647</v>
      </c>
      <c r="BO249">
        <f t="shared" si="50"/>
        <v>0.17714849424632909</v>
      </c>
    </row>
    <row r="250" spans="2:67" ht="15.75" x14ac:dyDescent="0.25">
      <c r="C250" s="92">
        <v>15.23203</v>
      </c>
      <c r="D250" s="92">
        <v>12.17243</v>
      </c>
      <c r="E250" s="92">
        <v>12.99924</v>
      </c>
      <c r="G250">
        <v>7.8174754308797354</v>
      </c>
      <c r="H250">
        <v>5.1636375380729147</v>
      </c>
      <c r="I250">
        <v>7.157564497191558</v>
      </c>
      <c r="K250">
        <v>11.867204740924359</v>
      </c>
      <c r="L250">
        <v>12.77165083311432</v>
      </c>
      <c r="M250">
        <v>11.62845673317128</v>
      </c>
      <c r="O250">
        <v>12.54447202233173</v>
      </c>
      <c r="P250">
        <v>10.18098333082631</v>
      </c>
      <c r="Q250">
        <v>15.346308302329239</v>
      </c>
      <c r="S250">
        <f t="shared" si="48"/>
        <v>10.743050731378609</v>
      </c>
      <c r="T250">
        <f t="shared" si="48"/>
        <v>9.3720905673378478</v>
      </c>
      <c r="U250">
        <f t="shared" si="48"/>
        <v>11.377443177564025</v>
      </c>
      <c r="Z250" s="88">
        <v>22.708020832718621</v>
      </c>
      <c r="AA250" s="88">
        <v>16.448084008831191</v>
      </c>
      <c r="AB250" s="88">
        <v>20.234503988453881</v>
      </c>
      <c r="AD250">
        <v>16.657736412497169</v>
      </c>
      <c r="AE250">
        <v>11.30133833273319</v>
      </c>
      <c r="AF250">
        <v>11.67049326966937</v>
      </c>
      <c r="AH250">
        <v>20.47422537406079</v>
      </c>
      <c r="AI250">
        <v>21.872744133156239</v>
      </c>
      <c r="AJ250">
        <v>20.820552903163481</v>
      </c>
      <c r="AL250">
        <v>20.06928425143327</v>
      </c>
      <c r="AM250">
        <v>16.293694791559489</v>
      </c>
      <c r="AN250">
        <v>22.938671144506859</v>
      </c>
      <c r="AP250">
        <f t="shared" si="49"/>
        <v>19.067082012663743</v>
      </c>
      <c r="AQ250">
        <f t="shared" si="49"/>
        <v>16.489259085816304</v>
      </c>
      <c r="AR250">
        <f t="shared" si="49"/>
        <v>18.476572439113237</v>
      </c>
      <c r="AW250" s="88">
        <v>0.24866956942428639</v>
      </c>
      <c r="AX250" s="88">
        <v>0.19373454245671889</v>
      </c>
      <c r="AY250" s="88">
        <v>0.2285041224970554</v>
      </c>
      <c r="BA250">
        <v>0.23804948354552011</v>
      </c>
      <c r="BB250">
        <v>0.22434367541766109</v>
      </c>
      <c r="BC250">
        <v>0.28808502703710609</v>
      </c>
      <c r="BE250">
        <v>0.28240437158469939</v>
      </c>
      <c r="BF250">
        <v>0.28397643033643788</v>
      </c>
      <c r="BG250">
        <v>0.32645785586962062</v>
      </c>
      <c r="BI250">
        <v>0.29029787234042548</v>
      </c>
      <c r="BJ250">
        <v>0.2637853949329359</v>
      </c>
      <c r="BK250">
        <v>0.30727907601396731</v>
      </c>
      <c r="BM250">
        <f t="shared" si="50"/>
        <v>0.27025057582354833</v>
      </c>
      <c r="BN250">
        <f t="shared" si="50"/>
        <v>0.25736850022901159</v>
      </c>
      <c r="BO250">
        <f t="shared" si="50"/>
        <v>0.30727398630689801</v>
      </c>
    </row>
    <row r="251" spans="2:67" ht="15.75" x14ac:dyDescent="0.25">
      <c r="C251" s="92">
        <v>8.4611970000000003</v>
      </c>
      <c r="D251" s="92">
        <v>10.228569999999999</v>
      </c>
      <c r="E251" s="92">
        <v>7.7613089999999998</v>
      </c>
      <c r="G251">
        <v>11.00106749963602</v>
      </c>
      <c r="H251">
        <v>10.55811023084676</v>
      </c>
      <c r="I251">
        <v>12.44106957742274</v>
      </c>
      <c r="K251">
        <v>7.8141955044531812</v>
      </c>
      <c r="L251">
        <v>9.18282845661831</v>
      </c>
      <c r="M251">
        <v>7.4998791963070897</v>
      </c>
      <c r="O251">
        <v>8.6859154482666661</v>
      </c>
      <c r="P251">
        <v>10.12234988370828</v>
      </c>
      <c r="Q251">
        <v>10.34607765967826</v>
      </c>
      <c r="S251">
        <f t="shared" si="48"/>
        <v>9.1670594841186226</v>
      </c>
      <c r="T251">
        <f t="shared" si="48"/>
        <v>9.9544295237244498</v>
      </c>
      <c r="U251">
        <f t="shared" si="48"/>
        <v>10.095675477802695</v>
      </c>
      <c r="Z251" s="88">
        <v>10.355833932071681</v>
      </c>
      <c r="AA251" s="88">
        <v>12.79536402145461</v>
      </c>
      <c r="AB251" s="88">
        <v>9.6879411958443633</v>
      </c>
      <c r="AD251">
        <v>15.55314661549216</v>
      </c>
      <c r="AE251">
        <v>13.85148623518784</v>
      </c>
      <c r="AF251">
        <v>15.905438537737989</v>
      </c>
      <c r="AH251">
        <v>10.292712845347561</v>
      </c>
      <c r="AI251">
        <v>11.09268170750371</v>
      </c>
      <c r="AJ251">
        <v>9.6670203173054148</v>
      </c>
      <c r="AL251">
        <v>10.31963887115125</v>
      </c>
      <c r="AM251">
        <v>13.414585401927599</v>
      </c>
      <c r="AN251">
        <v>15.83319534726183</v>
      </c>
      <c r="AP251">
        <f t="shared" si="49"/>
        <v>12.055166110663656</v>
      </c>
      <c r="AQ251">
        <f t="shared" si="49"/>
        <v>12.786251114873048</v>
      </c>
      <c r="AR251">
        <f t="shared" si="49"/>
        <v>13.801884734101746</v>
      </c>
      <c r="AW251" s="88">
        <v>0.19435626102292769</v>
      </c>
      <c r="AX251" s="88">
        <v>0.2071794871794872</v>
      </c>
      <c r="AY251" s="88">
        <v>0.2354878550843969</v>
      </c>
      <c r="BA251">
        <v>0.1554608068219088</v>
      </c>
      <c r="BB251">
        <v>0.20166204986149591</v>
      </c>
      <c r="BC251">
        <v>0.23225377107364681</v>
      </c>
      <c r="BE251">
        <v>0.1556313993174061</v>
      </c>
      <c r="BF251">
        <v>0.2068439407149085</v>
      </c>
      <c r="BG251">
        <v>0.19878391019644531</v>
      </c>
      <c r="BI251">
        <v>0.14620689655172411</v>
      </c>
      <c r="BJ251">
        <v>0.19300278035217791</v>
      </c>
      <c r="BK251">
        <v>0.19725400457665901</v>
      </c>
      <c r="BM251">
        <f t="shared" si="50"/>
        <v>0.15243303423034635</v>
      </c>
      <c r="BN251">
        <f t="shared" si="50"/>
        <v>0.20050292364286079</v>
      </c>
      <c r="BO251">
        <f t="shared" si="50"/>
        <v>0.20943056194891704</v>
      </c>
    </row>
    <row r="252" spans="2:67" ht="15.75" x14ac:dyDescent="0.25">
      <c r="C252" s="88"/>
      <c r="D252" s="88"/>
      <c r="E252" s="88"/>
      <c r="Z252" s="88"/>
      <c r="AA252" s="88"/>
      <c r="AB252" s="88"/>
      <c r="AW252" s="88"/>
      <c r="AX252" s="88"/>
      <c r="AY252" s="88"/>
    </row>
    <row r="253" spans="2:67" ht="15.75" x14ac:dyDescent="0.25">
      <c r="B253" t="s">
        <v>279</v>
      </c>
      <c r="C253" s="88"/>
      <c r="D253" s="88"/>
      <c r="E253" s="88"/>
      <c r="Y253" t="s">
        <v>279</v>
      </c>
      <c r="Z253" s="88"/>
      <c r="AA253" s="88"/>
      <c r="AB253" s="88"/>
      <c r="AV253" t="s">
        <v>279</v>
      </c>
      <c r="AW253" s="88"/>
      <c r="AX253" s="88"/>
      <c r="AY253" s="88"/>
    </row>
    <row r="254" spans="2:67" ht="15.75" x14ac:dyDescent="0.25">
      <c r="C254" s="88" t="s">
        <v>280</v>
      </c>
      <c r="D254" s="88" t="s">
        <v>281</v>
      </c>
      <c r="E254" s="88" t="s">
        <v>282</v>
      </c>
      <c r="F254" s="90"/>
      <c r="G254" s="90" t="s">
        <v>272</v>
      </c>
      <c r="H254" s="90" t="s">
        <v>273</v>
      </c>
      <c r="I254" s="90" t="s">
        <v>274</v>
      </c>
      <c r="J254" s="90"/>
      <c r="K254" s="90" t="s">
        <v>258</v>
      </c>
      <c r="L254" s="90" t="s">
        <v>259</v>
      </c>
      <c r="M254" s="90" t="s">
        <v>260</v>
      </c>
      <c r="N254" s="90"/>
      <c r="O254" s="90" t="s">
        <v>261</v>
      </c>
      <c r="P254" s="90" t="s">
        <v>262</v>
      </c>
      <c r="Q254" s="90" t="s">
        <v>263</v>
      </c>
      <c r="Z254" s="88" t="s">
        <v>280</v>
      </c>
      <c r="AA254" s="88" t="s">
        <v>281</v>
      </c>
      <c r="AB254" s="88" t="s">
        <v>282</v>
      </c>
      <c r="AC254" s="90"/>
      <c r="AD254" s="90" t="s">
        <v>272</v>
      </c>
      <c r="AE254" s="90" t="s">
        <v>273</v>
      </c>
      <c r="AF254" s="90" t="s">
        <v>274</v>
      </c>
      <c r="AG254" s="90"/>
      <c r="AH254" s="90" t="s">
        <v>258</v>
      </c>
      <c r="AI254" s="90" t="s">
        <v>259</v>
      </c>
      <c r="AJ254" s="90" t="s">
        <v>260</v>
      </c>
      <c r="AK254" s="90"/>
      <c r="AL254" s="90" t="s">
        <v>261</v>
      </c>
      <c r="AM254" s="90" t="s">
        <v>262</v>
      </c>
      <c r="AN254" s="90" t="s">
        <v>263</v>
      </c>
      <c r="AW254" s="88" t="s">
        <v>280</v>
      </c>
      <c r="AX254" s="88" t="s">
        <v>281</v>
      </c>
      <c r="AY254" s="88" t="s">
        <v>282</v>
      </c>
      <c r="AZ254" s="90"/>
      <c r="BA254" s="90" t="s">
        <v>272</v>
      </c>
      <c r="BB254" s="90" t="s">
        <v>273</v>
      </c>
      <c r="BC254" s="90" t="s">
        <v>274</v>
      </c>
      <c r="BD254" s="90"/>
      <c r="BE254" s="90" t="s">
        <v>258</v>
      </c>
      <c r="BF254" s="90" t="s">
        <v>259</v>
      </c>
      <c r="BG254" s="90" t="s">
        <v>260</v>
      </c>
      <c r="BH254" s="90"/>
      <c r="BI254" s="90" t="s">
        <v>261</v>
      </c>
      <c r="BJ254" s="90" t="s">
        <v>262</v>
      </c>
      <c r="BK254" s="90" t="s">
        <v>263</v>
      </c>
    </row>
    <row r="255" spans="2:67" ht="15.75" x14ac:dyDescent="0.25">
      <c r="C255" s="88">
        <v>35.916640471888577</v>
      </c>
      <c r="D255" s="88">
        <v>4.8349516118741027</v>
      </c>
      <c r="E255" s="88">
        <v>2.3770969256172312</v>
      </c>
      <c r="G255" s="93">
        <v>33.824809999999999</v>
      </c>
      <c r="H255" s="93">
        <v>7.0903499999999999</v>
      </c>
      <c r="I255" s="93">
        <v>4.0843230000000004</v>
      </c>
      <c r="K255">
        <v>36.275997733802619</v>
      </c>
      <c r="L255">
        <v>5.1945665356831068</v>
      </c>
      <c r="M255">
        <v>2.6541624508776791</v>
      </c>
      <c r="O255">
        <v>32.553491184083512</v>
      </c>
      <c r="P255">
        <v>5.1305309520339009</v>
      </c>
      <c r="Q255">
        <v>2.5645537064005919</v>
      </c>
      <c r="S255">
        <f t="shared" si="48"/>
        <v>34.218099639295374</v>
      </c>
      <c r="T255">
        <f t="shared" si="48"/>
        <v>5.8051491625723353</v>
      </c>
      <c r="U255">
        <f t="shared" si="48"/>
        <v>3.1010130524260902</v>
      </c>
      <c r="Z255" s="88">
        <v>42.184000339806978</v>
      </c>
      <c r="AA255" s="88">
        <v>6.68266066198575</v>
      </c>
      <c r="AB255" s="88">
        <v>3.5824358750681511</v>
      </c>
      <c r="AD255">
        <v>40.578136137410787</v>
      </c>
      <c r="AE255">
        <v>9.8629101774620356</v>
      </c>
      <c r="AF255">
        <v>11.374885043961299</v>
      </c>
      <c r="AH255">
        <v>47.145950718237167</v>
      </c>
      <c r="AI255">
        <v>7.3478232355210977</v>
      </c>
      <c r="AJ255">
        <v>4.0436699035002199</v>
      </c>
      <c r="AL255">
        <v>43.55191410302487</v>
      </c>
      <c r="AM255">
        <v>17.80629608925025</v>
      </c>
      <c r="AN255">
        <v>4.3282697991499504</v>
      </c>
      <c r="AP255">
        <f t="shared" si="49"/>
        <v>43.758666986224277</v>
      </c>
      <c r="AQ255">
        <f t="shared" si="49"/>
        <v>11.672343167411128</v>
      </c>
      <c r="AR255">
        <f t="shared" si="49"/>
        <v>6.5822749155371563</v>
      </c>
      <c r="AW255" s="88">
        <v>0.36882755127880479</v>
      </c>
      <c r="AX255" s="88">
        <v>8.5942295887047271E-2</v>
      </c>
      <c r="AY255" s="88">
        <v>0.1204819277108434</v>
      </c>
      <c r="BA255" s="93">
        <v>0.316326</v>
      </c>
      <c r="BB255" s="93">
        <v>0.12275999999999999</v>
      </c>
      <c r="BC255" s="93">
        <v>7.5669E-2</v>
      </c>
      <c r="BE255" s="93">
        <v>0.35669899999999999</v>
      </c>
      <c r="BF255" s="93">
        <v>0.104641</v>
      </c>
      <c r="BG255" s="93">
        <v>7.5551999999999994E-2</v>
      </c>
      <c r="BH255" s="93"/>
      <c r="BI255" s="93">
        <v>0.35192400000000001</v>
      </c>
      <c r="BJ255" s="93">
        <v>6.3170000000000004E-2</v>
      </c>
      <c r="BK255" s="93">
        <v>9.2321E-2</v>
      </c>
      <c r="BM255">
        <f t="shared" si="50"/>
        <v>0.34164966666666663</v>
      </c>
      <c r="BN255">
        <f t="shared" si="50"/>
        <v>9.6857000000000013E-2</v>
      </c>
      <c r="BO255">
        <f t="shared" si="50"/>
        <v>8.1180666666666665E-2</v>
      </c>
    </row>
    <row r="256" spans="2:67" ht="15.75" x14ac:dyDescent="0.25">
      <c r="C256" s="88">
        <v>5.7501178992582496</v>
      </c>
      <c r="D256" s="88">
        <v>5.1607491873665676</v>
      </c>
      <c r="E256" s="88">
        <v>5.899204994411976</v>
      </c>
      <c r="G256" s="93">
        <v>5.1522680000000003</v>
      </c>
      <c r="H256" s="93">
        <v>5.2313029999999996</v>
      </c>
      <c r="I256" s="93">
        <v>6.8205460000000002</v>
      </c>
      <c r="K256">
        <v>7.273568770709673</v>
      </c>
      <c r="L256">
        <v>6.0818538062631706</v>
      </c>
      <c r="M256">
        <v>4.811628150515471</v>
      </c>
      <c r="O256">
        <v>5.8862055278857293</v>
      </c>
      <c r="P256">
        <v>4.6453122496013846</v>
      </c>
      <c r="Q256">
        <v>4.9680122927554971</v>
      </c>
      <c r="S256">
        <f t="shared" si="48"/>
        <v>6.1040140995318</v>
      </c>
      <c r="T256">
        <f t="shared" si="48"/>
        <v>5.3194896852881852</v>
      </c>
      <c r="U256">
        <f t="shared" si="48"/>
        <v>5.5333954810903228</v>
      </c>
      <c r="Z256" s="88">
        <v>9.9396829244678351</v>
      </c>
      <c r="AA256" s="88">
        <v>6.66664194193981</v>
      </c>
      <c r="AB256" s="88">
        <v>7.8735179748259831</v>
      </c>
      <c r="AD256">
        <v>8.6431368843209047</v>
      </c>
      <c r="AE256">
        <v>6.728243369835667</v>
      </c>
      <c r="AF256">
        <v>15.076096930846861</v>
      </c>
      <c r="AH256">
        <v>12.019341698892021</v>
      </c>
      <c r="AI256">
        <v>7.7124415853776318</v>
      </c>
      <c r="AJ256">
        <v>7.6607988375342764</v>
      </c>
      <c r="AL256">
        <v>9.8691973023202344</v>
      </c>
      <c r="AM256">
        <v>7.3551718920907723</v>
      </c>
      <c r="AN256">
        <v>8.0584473337521523</v>
      </c>
      <c r="AP256">
        <f t="shared" si="49"/>
        <v>10.177225295177719</v>
      </c>
      <c r="AQ256">
        <f t="shared" si="49"/>
        <v>7.2652856157680246</v>
      </c>
      <c r="AR256">
        <f t="shared" si="49"/>
        <v>10.265114367377764</v>
      </c>
      <c r="AW256" s="88">
        <v>0.1787584143605086</v>
      </c>
      <c r="AX256" s="88">
        <v>0.1472754050073638</v>
      </c>
      <c r="AY256" s="88">
        <v>0.14926189174412249</v>
      </c>
      <c r="BA256" s="93">
        <v>0.14822399999999999</v>
      </c>
      <c r="BB256" s="93">
        <v>0.133607</v>
      </c>
      <c r="BC256" s="93">
        <v>0.14327500000000001</v>
      </c>
      <c r="BE256" s="93">
        <v>0.18820700000000001</v>
      </c>
      <c r="BF256" s="93">
        <v>0.160828</v>
      </c>
      <c r="BG256" s="93">
        <v>0.11930200000000001</v>
      </c>
      <c r="BH256" s="93"/>
      <c r="BI256" s="93">
        <v>0.19134300000000001</v>
      </c>
      <c r="BJ256" s="93">
        <v>0.160408</v>
      </c>
      <c r="BK256" s="93">
        <v>0.15659300000000001</v>
      </c>
      <c r="BM256">
        <f t="shared" si="50"/>
        <v>0.1759246666666667</v>
      </c>
      <c r="BN256">
        <f t="shared" si="50"/>
        <v>0.15161433333333332</v>
      </c>
      <c r="BO256">
        <f t="shared" si="50"/>
        <v>0.13972333333333334</v>
      </c>
    </row>
    <row r="257" spans="3:67" ht="15.75" x14ac:dyDescent="0.25">
      <c r="C257" s="88">
        <v>5.8199185414087689</v>
      </c>
      <c r="D257" s="88">
        <v>7.8672390453174534</v>
      </c>
      <c r="E257" s="88">
        <v>5.7031063824776913</v>
      </c>
      <c r="G257" s="93">
        <v>7.189851</v>
      </c>
      <c r="H257" s="93">
        <v>9.4506960000000007</v>
      </c>
      <c r="I257" s="93">
        <v>8.7502289999999991</v>
      </c>
      <c r="K257">
        <v>10.27056029127721</v>
      </c>
      <c r="L257">
        <v>10.78826739782853</v>
      </c>
      <c r="M257">
        <v>5.8179136540689518</v>
      </c>
      <c r="O257">
        <v>8.4004711383667026</v>
      </c>
      <c r="P257">
        <v>8.5422042214601106</v>
      </c>
      <c r="Q257">
        <v>6.0630703960309287</v>
      </c>
      <c r="S257">
        <f t="shared" si="48"/>
        <v>8.6202941432146378</v>
      </c>
      <c r="T257">
        <f t="shared" si="48"/>
        <v>9.5937225397628811</v>
      </c>
      <c r="U257">
        <f t="shared" si="48"/>
        <v>6.8770710166999605</v>
      </c>
      <c r="Z257" s="88">
        <v>8.0664608162615146</v>
      </c>
      <c r="AA257" s="88">
        <v>10.589441761030519</v>
      </c>
      <c r="AB257" s="88">
        <v>9.2677459842858383</v>
      </c>
      <c r="AD257">
        <v>9.6775317911837817</v>
      </c>
      <c r="AE257">
        <v>13.744100938457439</v>
      </c>
      <c r="AF257">
        <v>11.41335680850114</v>
      </c>
      <c r="AH257">
        <v>12.961775133843609</v>
      </c>
      <c r="AI257">
        <v>12.51546588662098</v>
      </c>
      <c r="AJ257">
        <v>9.0629839724110113</v>
      </c>
      <c r="AL257">
        <v>10.365600143042631</v>
      </c>
      <c r="AM257">
        <v>27.163197546190819</v>
      </c>
      <c r="AN257">
        <v>9.7840741891485887</v>
      </c>
      <c r="AP257">
        <f t="shared" si="49"/>
        <v>11.001635689356675</v>
      </c>
      <c r="AQ257">
        <f t="shared" si="49"/>
        <v>17.807588123756414</v>
      </c>
      <c r="AR257">
        <f t="shared" si="49"/>
        <v>10.086804990020248</v>
      </c>
      <c r="AW257" s="88">
        <v>0.2161976664378861</v>
      </c>
      <c r="AX257" s="88">
        <v>0.16499330655957159</v>
      </c>
      <c r="AY257" s="88">
        <v>0.19774011299435029</v>
      </c>
      <c r="BA257" s="93">
        <v>0.189164</v>
      </c>
      <c r="BB257" s="93">
        <v>0.160631</v>
      </c>
      <c r="BC257" s="93">
        <v>0.21272099999999999</v>
      </c>
      <c r="BE257" s="93">
        <v>0.26786799999999999</v>
      </c>
      <c r="BF257" s="93">
        <v>0.19717999999999999</v>
      </c>
      <c r="BG257" s="93">
        <v>0.21357699999999999</v>
      </c>
      <c r="BH257" s="93"/>
      <c r="BI257" s="93">
        <v>0.21368500000000001</v>
      </c>
      <c r="BJ257" s="93">
        <v>0.18206600000000001</v>
      </c>
      <c r="BK257" s="93">
        <v>0.20338999999999999</v>
      </c>
      <c r="BM257">
        <f t="shared" si="50"/>
        <v>0.22357233333333335</v>
      </c>
      <c r="BN257">
        <f t="shared" si="50"/>
        <v>0.17995899999999998</v>
      </c>
      <c r="BO257">
        <f t="shared" si="50"/>
        <v>0.20989599999999997</v>
      </c>
    </row>
    <row r="258" spans="3:67" ht="15.75" x14ac:dyDescent="0.25">
      <c r="C258" s="88">
        <v>2.82170829041958</v>
      </c>
      <c r="D258" s="88">
        <v>3.2834970998606581</v>
      </c>
      <c r="E258" s="88">
        <v>2.8621389885754329</v>
      </c>
      <c r="G258" s="93">
        <v>12.142110000000001</v>
      </c>
      <c r="H258" s="93">
        <v>14.154629999999999</v>
      </c>
      <c r="I258" s="93">
        <v>12.507339999999999</v>
      </c>
      <c r="K258">
        <v>6.0128111957707207</v>
      </c>
      <c r="L258">
        <v>3.6149545871587212</v>
      </c>
      <c r="M258">
        <v>4.408102313771824</v>
      </c>
      <c r="O258">
        <v>4.9423016138506997</v>
      </c>
      <c r="P258">
        <v>5.3754387819926883</v>
      </c>
      <c r="Q258">
        <v>5.2885991270198041</v>
      </c>
      <c r="S258">
        <f t="shared" si="48"/>
        <v>7.6990742698738073</v>
      </c>
      <c r="T258">
        <f t="shared" si="48"/>
        <v>7.715007789717137</v>
      </c>
      <c r="U258">
        <f t="shared" si="48"/>
        <v>7.4013471469305427</v>
      </c>
      <c r="Z258" s="88">
        <v>5.4995332734833529</v>
      </c>
      <c r="AA258" s="88">
        <v>5.6414424066091433</v>
      </c>
      <c r="AB258" s="88">
        <v>4.4882262099935666</v>
      </c>
      <c r="AD258">
        <v>31.227658430962311</v>
      </c>
      <c r="AE258">
        <v>22.50929967488819</v>
      </c>
      <c r="AF258">
        <v>44.632301893636082</v>
      </c>
      <c r="AH258">
        <v>8.7257593427138644</v>
      </c>
      <c r="AI258">
        <v>5.5573065559972701</v>
      </c>
      <c r="AJ258">
        <v>6.9327236837927888</v>
      </c>
      <c r="AL258">
        <v>7.1152723717019351</v>
      </c>
      <c r="AM258">
        <v>12.764715054132401</v>
      </c>
      <c r="AN258">
        <v>11.31429771915055</v>
      </c>
      <c r="AP258">
        <f t="shared" si="49"/>
        <v>15.689563381792704</v>
      </c>
      <c r="AQ258">
        <f t="shared" si="49"/>
        <v>13.610440428339288</v>
      </c>
      <c r="AR258">
        <f t="shared" si="49"/>
        <v>20.959774432193139</v>
      </c>
      <c r="AW258" s="88">
        <v>0.1099656357388316</v>
      </c>
      <c r="AX258" s="88">
        <v>0.20659340659340661</v>
      </c>
      <c r="AY258" s="88">
        <v>0.1729678638941399</v>
      </c>
      <c r="BA258" s="93">
        <v>0.341138</v>
      </c>
      <c r="BB258" s="93">
        <v>0.38185400000000003</v>
      </c>
      <c r="BC258" s="93">
        <v>0.32362299999999999</v>
      </c>
      <c r="BE258" s="93">
        <v>0.18209600000000001</v>
      </c>
      <c r="BF258" s="93">
        <v>0.117048</v>
      </c>
      <c r="BG258" s="93">
        <v>0.16196099999999999</v>
      </c>
      <c r="BH258" s="93"/>
      <c r="BI258" s="93">
        <v>0.18223900000000001</v>
      </c>
      <c r="BJ258" s="93">
        <v>0.20050599999999999</v>
      </c>
      <c r="BK258" s="93">
        <v>0.26815</v>
      </c>
      <c r="BM258">
        <f t="shared" si="50"/>
        <v>0.23515766666666668</v>
      </c>
      <c r="BN258">
        <f t="shared" si="50"/>
        <v>0.23313600000000001</v>
      </c>
      <c r="BO258">
        <f t="shared" si="50"/>
        <v>0.25124466666666667</v>
      </c>
    </row>
    <row r="259" spans="3:67" ht="15.75" x14ac:dyDescent="0.25">
      <c r="C259" s="88">
        <v>15.87196556562316</v>
      </c>
      <c r="D259" s="88">
        <v>15.36471973384695</v>
      </c>
      <c r="E259" s="88">
        <v>15.94444116037516</v>
      </c>
      <c r="G259" s="93">
        <v>12.07583</v>
      </c>
      <c r="H259" s="93">
        <v>10.57024</v>
      </c>
      <c r="I259" s="93">
        <v>8.9661930000000005</v>
      </c>
      <c r="K259">
        <v>10.76775429783206</v>
      </c>
      <c r="L259">
        <v>7.4717338717002244</v>
      </c>
      <c r="M259">
        <v>7.847980343128329</v>
      </c>
      <c r="O259">
        <v>12.127472892470539</v>
      </c>
      <c r="P259">
        <v>8.252798003175247</v>
      </c>
      <c r="Q259">
        <v>10.773996727182199</v>
      </c>
      <c r="S259">
        <f t="shared" si="48"/>
        <v>11.6570190634342</v>
      </c>
      <c r="T259">
        <f t="shared" si="48"/>
        <v>8.7649239582918241</v>
      </c>
      <c r="U259">
        <f t="shared" si="48"/>
        <v>9.1960566901035108</v>
      </c>
      <c r="Z259" s="88">
        <v>19.906708148635101</v>
      </c>
      <c r="AA259" s="88">
        <v>23.77826163986089</v>
      </c>
      <c r="AB259" s="88">
        <v>22.732248334838431</v>
      </c>
      <c r="AD259">
        <v>20.43602071341753</v>
      </c>
      <c r="AE259">
        <v>14.69953446233567</v>
      </c>
      <c r="AF259">
        <v>11.12606205729136</v>
      </c>
      <c r="AH259">
        <v>13.78572027929596</v>
      </c>
      <c r="AI259">
        <v>9.5966184825994016</v>
      </c>
      <c r="AJ259">
        <v>10.79996399158499</v>
      </c>
      <c r="AL259">
        <v>16.608124646205759</v>
      </c>
      <c r="AM259">
        <v>13.40815558440117</v>
      </c>
      <c r="AN259">
        <v>19.3637225010497</v>
      </c>
      <c r="AP259">
        <f t="shared" si="49"/>
        <v>16.943288546306416</v>
      </c>
      <c r="AQ259">
        <f t="shared" si="49"/>
        <v>12.568102843112081</v>
      </c>
      <c r="AR259">
        <f t="shared" si="49"/>
        <v>13.763249516642018</v>
      </c>
      <c r="AW259" s="88">
        <v>0.26995102276001148</v>
      </c>
      <c r="AX259" s="88">
        <v>0.29074367088607589</v>
      </c>
      <c r="AY259" s="88">
        <v>0.30423086329175841</v>
      </c>
      <c r="BA259" s="93">
        <v>0.173987</v>
      </c>
      <c r="BB259" s="93">
        <v>0.220723</v>
      </c>
      <c r="BC259" s="93">
        <v>0.22522200000000001</v>
      </c>
      <c r="BE259" s="93">
        <v>0.189251</v>
      </c>
      <c r="BF259" s="93">
        <v>0.22161700000000001</v>
      </c>
      <c r="BG259" s="93">
        <v>0.23030300000000001</v>
      </c>
      <c r="BH259" s="93"/>
      <c r="BI259" s="93">
        <v>0.25944</v>
      </c>
      <c r="BJ259" s="93">
        <v>0.23968500000000001</v>
      </c>
      <c r="BK259" s="93">
        <v>0.24033199999999999</v>
      </c>
      <c r="BM259">
        <f t="shared" si="50"/>
        <v>0.20755933333333335</v>
      </c>
      <c r="BN259">
        <f t="shared" si="50"/>
        <v>0.22734166666666666</v>
      </c>
      <c r="BO259">
        <f t="shared" si="50"/>
        <v>0.23195233333333332</v>
      </c>
    </row>
    <row r="260" spans="3:67" ht="15.75" x14ac:dyDescent="0.25">
      <c r="C260" s="88">
        <v>15.64767692568204</v>
      </c>
      <c r="D260" s="88">
        <v>20.872185922181281</v>
      </c>
      <c r="E260" s="88">
        <v>36.392612888256032</v>
      </c>
      <c r="G260" s="93">
        <v>10.268520000000001</v>
      </c>
      <c r="H260" s="93">
        <v>20.508330000000001</v>
      </c>
      <c r="I260" s="93">
        <v>31.775169999999999</v>
      </c>
      <c r="K260">
        <v>14.992279308553231</v>
      </c>
      <c r="L260">
        <v>23.4894475660399</v>
      </c>
      <c r="M260">
        <v>33.861289867973369</v>
      </c>
      <c r="O260">
        <v>23.763645669377851</v>
      </c>
      <c r="P260">
        <v>29.598866315379631</v>
      </c>
      <c r="Q260">
        <v>40.625152009393553</v>
      </c>
      <c r="S260">
        <f t="shared" si="48"/>
        <v>16.341481659310361</v>
      </c>
      <c r="T260">
        <f t="shared" si="48"/>
        <v>24.532214627139847</v>
      </c>
      <c r="U260">
        <f t="shared" si="48"/>
        <v>35.420537292455641</v>
      </c>
      <c r="Z260" s="88">
        <v>22.514952732503499</v>
      </c>
      <c r="AA260" s="88">
        <v>27.575989754647761</v>
      </c>
      <c r="AB260" s="88">
        <v>47.649300628563488</v>
      </c>
      <c r="AD260">
        <v>14.258810238861381</v>
      </c>
      <c r="AE260">
        <v>24.2419605070457</v>
      </c>
      <c r="AF260">
        <v>50.045486053935441</v>
      </c>
      <c r="AH260">
        <v>19.211167748729761</v>
      </c>
      <c r="AI260">
        <v>28.490581627531849</v>
      </c>
      <c r="AJ260">
        <v>43.789264095209752</v>
      </c>
      <c r="AL260">
        <v>36.662080741501427</v>
      </c>
      <c r="AM260">
        <v>41.058565773110168</v>
      </c>
      <c r="AN260">
        <v>46.576270907687501</v>
      </c>
      <c r="AP260">
        <f t="shared" si="49"/>
        <v>23.377352909697521</v>
      </c>
      <c r="AQ260">
        <f t="shared" si="49"/>
        <v>31.263702635895907</v>
      </c>
      <c r="AR260">
        <f t="shared" si="49"/>
        <v>46.803673685610896</v>
      </c>
      <c r="AW260" s="88">
        <v>0.27949972811310497</v>
      </c>
      <c r="AX260" s="88">
        <v>0.36275002512815357</v>
      </c>
      <c r="AY260" s="88">
        <v>0.43096198403844499</v>
      </c>
      <c r="BA260" s="93">
        <v>0.21958</v>
      </c>
      <c r="BB260" s="93">
        <v>0.32430700000000001</v>
      </c>
      <c r="BC260" s="93">
        <v>0.37032900000000002</v>
      </c>
      <c r="BE260" s="93">
        <v>0.28722500000000001</v>
      </c>
      <c r="BF260" s="93">
        <v>0.33861000000000002</v>
      </c>
      <c r="BG260" s="93">
        <v>0.39900600000000003</v>
      </c>
      <c r="BH260" s="93"/>
      <c r="BI260" s="93">
        <v>0.35405500000000001</v>
      </c>
      <c r="BJ260" s="93">
        <v>0.39763700000000002</v>
      </c>
      <c r="BK260" s="93">
        <v>0.454009</v>
      </c>
      <c r="BM260">
        <f t="shared" si="50"/>
        <v>0.28695333333333334</v>
      </c>
      <c r="BN260">
        <f t="shared" si="50"/>
        <v>0.353518</v>
      </c>
      <c r="BO260">
        <f t="shared" si="50"/>
        <v>0.40778133333333333</v>
      </c>
    </row>
    <row r="261" spans="3:67" ht="15.75" x14ac:dyDescent="0.25">
      <c r="C261" s="88">
        <v>9.3290052458933701</v>
      </c>
      <c r="D261" s="88">
        <v>8.4193812424456134</v>
      </c>
      <c r="E261" s="88">
        <v>8.8563983778886275</v>
      </c>
      <c r="G261" s="93">
        <v>12.70478</v>
      </c>
      <c r="H261" s="93">
        <v>11.35744</v>
      </c>
      <c r="I261" s="93">
        <v>11.688230000000001</v>
      </c>
      <c r="K261">
        <v>14.964773848603039</v>
      </c>
      <c r="L261">
        <v>16.306443959945771</v>
      </c>
      <c r="M261">
        <v>16.416514535702881</v>
      </c>
      <c r="O261">
        <v>11.73234462712754</v>
      </c>
      <c r="P261">
        <v>9.594709951598416</v>
      </c>
      <c r="Q261">
        <v>10.37174955256136</v>
      </c>
      <c r="S261">
        <f t="shared" si="48"/>
        <v>13.133966158576859</v>
      </c>
      <c r="T261">
        <f t="shared" si="48"/>
        <v>12.419531303848062</v>
      </c>
      <c r="U261">
        <f t="shared" si="48"/>
        <v>12.825498029421412</v>
      </c>
      <c r="Z261" s="88">
        <v>14.76813586414972</v>
      </c>
      <c r="AA261" s="88">
        <v>13.399255088931421</v>
      </c>
      <c r="AB261" s="88">
        <v>16.233600436136619</v>
      </c>
      <c r="AD261">
        <v>24.667005501281739</v>
      </c>
      <c r="AE261">
        <v>17.447985327187389</v>
      </c>
      <c r="AF261">
        <v>20.827766682261899</v>
      </c>
      <c r="AH261">
        <v>19.32043575110789</v>
      </c>
      <c r="AI261">
        <v>19.92612824992349</v>
      </c>
      <c r="AJ261">
        <v>24.460220123927979</v>
      </c>
      <c r="AL261">
        <v>22.70777695525118</v>
      </c>
      <c r="AM261">
        <v>13.556217791136611</v>
      </c>
      <c r="AN261">
        <v>15.68877509204011</v>
      </c>
      <c r="AP261">
        <f t="shared" si="49"/>
        <v>22.231739402546935</v>
      </c>
      <c r="AQ261">
        <f t="shared" si="49"/>
        <v>16.976777122749162</v>
      </c>
      <c r="AR261">
        <f t="shared" si="49"/>
        <v>20.325587299409996</v>
      </c>
      <c r="AW261" s="88">
        <v>0.23973973973973969</v>
      </c>
      <c r="AX261" s="88">
        <v>0.28630050505050503</v>
      </c>
      <c r="AY261" s="88">
        <v>0.27118003025718612</v>
      </c>
      <c r="BA261" s="93">
        <v>0.28617399999999998</v>
      </c>
      <c r="BB261" s="93">
        <v>0.28732999999999997</v>
      </c>
      <c r="BC261" s="93">
        <v>0.26900400000000002</v>
      </c>
      <c r="BE261" s="93">
        <v>0.29966799999999999</v>
      </c>
      <c r="BF261" s="93">
        <v>0.31926599999999999</v>
      </c>
      <c r="BG261" s="93">
        <v>0.29665200000000003</v>
      </c>
      <c r="BH261" s="93"/>
      <c r="BI261" s="93">
        <v>0.24643799999999999</v>
      </c>
      <c r="BJ261" s="93">
        <v>0.30545800000000001</v>
      </c>
      <c r="BK261" s="93">
        <v>0.31022</v>
      </c>
      <c r="BM261">
        <f t="shared" si="50"/>
        <v>0.27742666666666665</v>
      </c>
      <c r="BN261">
        <f t="shared" si="50"/>
        <v>0.30401799999999995</v>
      </c>
      <c r="BO261">
        <f t="shared" si="50"/>
        <v>0.2919586666666667</v>
      </c>
    </row>
    <row r="262" spans="3:67" ht="15.75" x14ac:dyDescent="0.25">
      <c r="C262" s="88">
        <v>16.899978874555611</v>
      </c>
      <c r="D262" s="88">
        <v>4.6752847938836748</v>
      </c>
      <c r="E262" s="88">
        <v>0.85345653184301951</v>
      </c>
      <c r="G262" s="93">
        <v>16.106829999999999</v>
      </c>
      <c r="H262" s="93">
        <v>5.5408580000000001</v>
      </c>
      <c r="I262" s="93">
        <v>0.83123499999999995</v>
      </c>
      <c r="K262">
        <v>13.55083832212803</v>
      </c>
      <c r="L262">
        <v>4.0264129090722713</v>
      </c>
      <c r="M262">
        <v>0.75593355648862692</v>
      </c>
      <c r="O262">
        <v>15.908235711260019</v>
      </c>
      <c r="P262">
        <v>4.1701518735579164</v>
      </c>
      <c r="Q262">
        <v>1.138153709632741</v>
      </c>
      <c r="S262">
        <f t="shared" si="48"/>
        <v>15.188634677796017</v>
      </c>
      <c r="T262">
        <f t="shared" si="48"/>
        <v>4.5791409275433956</v>
      </c>
      <c r="U262">
        <f t="shared" si="48"/>
        <v>0.90844075537378932</v>
      </c>
      <c r="Z262" s="88">
        <v>19.956107952476419</v>
      </c>
      <c r="AA262" s="88">
        <v>6.0647840447146759</v>
      </c>
      <c r="AB262" s="88">
        <v>1.8934662200020571</v>
      </c>
      <c r="AD262">
        <v>23.442709737044151</v>
      </c>
      <c r="AE262">
        <v>8.2604960469507027</v>
      </c>
      <c r="AF262">
        <v>1.6747441980882809</v>
      </c>
      <c r="AH262">
        <v>17.71074445321457</v>
      </c>
      <c r="AI262">
        <v>5.317521649391602</v>
      </c>
      <c r="AJ262">
        <v>1.8433904232712179</v>
      </c>
      <c r="AL262">
        <v>20.94673245774689</v>
      </c>
      <c r="AM262">
        <v>8.139116176449237</v>
      </c>
      <c r="AN262">
        <v>3.4036558937703139</v>
      </c>
      <c r="AP262">
        <f t="shared" si="49"/>
        <v>20.700062216001871</v>
      </c>
      <c r="AQ262">
        <f t="shared" si="49"/>
        <v>7.2390446242638475</v>
      </c>
      <c r="AR262">
        <f t="shared" si="49"/>
        <v>2.3072635050432706</v>
      </c>
      <c r="AW262" s="88">
        <v>0.22149011657374559</v>
      </c>
      <c r="AX262" s="88">
        <v>8.0171031533939063E-2</v>
      </c>
      <c r="AY262" s="88">
        <v>3.3898305084745763E-2</v>
      </c>
      <c r="BA262" s="93">
        <v>0.205623</v>
      </c>
      <c r="BB262" s="93">
        <v>7.2774000000000005E-2</v>
      </c>
      <c r="BC262" s="93">
        <v>2.3363999999999999E-2</v>
      </c>
      <c r="BE262" s="93">
        <v>0.173961</v>
      </c>
      <c r="BF262" s="93">
        <v>6.0606E-2</v>
      </c>
      <c r="BG262" s="93">
        <v>1.5152000000000001E-2</v>
      </c>
      <c r="BH262" s="93"/>
      <c r="BI262" s="93">
        <v>0.19267400000000001</v>
      </c>
      <c r="BJ262" s="93">
        <v>5.8021999999999997E-2</v>
      </c>
      <c r="BK262" s="93">
        <v>1.5665999999999999E-2</v>
      </c>
      <c r="BM262">
        <f t="shared" si="50"/>
        <v>0.19075266666666668</v>
      </c>
      <c r="BN262">
        <f t="shared" si="50"/>
        <v>6.3800666666666658E-2</v>
      </c>
      <c r="BO262">
        <f t="shared" si="50"/>
        <v>1.8060666666666666E-2</v>
      </c>
    </row>
    <row r="263" spans="3:67" ht="15.75" x14ac:dyDescent="0.25">
      <c r="C263" s="88">
        <v>14.806151173485389</v>
      </c>
      <c r="D263" s="88">
        <v>23.098433721303049</v>
      </c>
      <c r="E263" s="88">
        <v>58.005420583231817</v>
      </c>
      <c r="G263" s="93">
        <v>18.328299999999999</v>
      </c>
      <c r="H263" s="93">
        <v>23.17727</v>
      </c>
      <c r="I263" s="93">
        <v>57.455530000000003</v>
      </c>
      <c r="K263">
        <v>20.433229514112561</v>
      </c>
      <c r="L263">
        <v>28.045291970563099</v>
      </c>
      <c r="M263">
        <v>59.476549859745163</v>
      </c>
      <c r="O263">
        <v>20.32064790232938</v>
      </c>
      <c r="P263">
        <v>27.629621361803501</v>
      </c>
      <c r="Q263">
        <v>63.380206289491568</v>
      </c>
      <c r="S263">
        <f t="shared" si="48"/>
        <v>19.69405913881398</v>
      </c>
      <c r="T263">
        <f t="shared" si="48"/>
        <v>26.284061110788866</v>
      </c>
      <c r="U263">
        <f t="shared" si="48"/>
        <v>60.104095383078914</v>
      </c>
      <c r="Z263" s="88">
        <v>22.354091900122778</v>
      </c>
      <c r="AA263" s="88">
        <v>27.919052893584968</v>
      </c>
      <c r="AB263" s="88">
        <v>70.444260722361832</v>
      </c>
      <c r="AD263">
        <v>22.693359305193749</v>
      </c>
      <c r="AE263">
        <v>34.896242704556343</v>
      </c>
      <c r="AF263">
        <v>65.395494961481461</v>
      </c>
      <c r="AH263">
        <v>24.628937288157491</v>
      </c>
      <c r="AI263">
        <v>34.076882676378673</v>
      </c>
      <c r="AJ263">
        <v>70.484788085820725</v>
      </c>
      <c r="AL263">
        <v>26.964008998732549</v>
      </c>
      <c r="AM263">
        <v>33.090305050599909</v>
      </c>
      <c r="AN263">
        <v>69.347537966551386</v>
      </c>
      <c r="AP263">
        <f t="shared" si="49"/>
        <v>24.76210186402793</v>
      </c>
      <c r="AQ263">
        <f t="shared" si="49"/>
        <v>34.021143477178306</v>
      </c>
      <c r="AR263">
        <f t="shared" si="49"/>
        <v>68.409273671284524</v>
      </c>
      <c r="AW263" s="88">
        <v>0.2290688035368886</v>
      </c>
      <c r="AX263" s="88">
        <v>0.23095961300483739</v>
      </c>
      <c r="AY263" s="88">
        <v>0.56334914815613546</v>
      </c>
      <c r="BA263" s="93">
        <v>0.25700400000000001</v>
      </c>
      <c r="BB263" s="93">
        <v>0.19310099999999999</v>
      </c>
      <c r="BC263" s="93">
        <v>0.52858400000000005</v>
      </c>
      <c r="BE263" s="93">
        <v>0.25620100000000001</v>
      </c>
      <c r="BF263" s="93">
        <v>0.24491199999999999</v>
      </c>
      <c r="BG263" s="93">
        <v>0.53015999999999996</v>
      </c>
      <c r="BH263" s="93"/>
      <c r="BI263" s="93">
        <v>0.28476000000000001</v>
      </c>
      <c r="BJ263" s="93">
        <v>0.26608399999999999</v>
      </c>
      <c r="BK263" s="93">
        <v>0.55993599999999999</v>
      </c>
      <c r="BM263">
        <f t="shared" si="50"/>
        <v>0.26598833333333333</v>
      </c>
      <c r="BN263">
        <f t="shared" si="50"/>
        <v>0.23469899999999999</v>
      </c>
      <c r="BO263">
        <f t="shared" si="50"/>
        <v>0.53955999999999993</v>
      </c>
    </row>
    <row r="264" spans="3:67" ht="15.75" x14ac:dyDescent="0.25">
      <c r="C264" s="88">
        <v>5.7475555716298334</v>
      </c>
      <c r="D264" s="88">
        <v>5.787894482302252</v>
      </c>
      <c r="E264" s="88">
        <v>7.5100082089540594</v>
      </c>
      <c r="G264" s="93">
        <v>7.2816070000000002</v>
      </c>
      <c r="H264" s="93">
        <v>6.1279529999999998</v>
      </c>
      <c r="I264" s="93">
        <v>7.8453249999999999</v>
      </c>
      <c r="K264">
        <v>9.7498233255628168</v>
      </c>
      <c r="L264">
        <v>9.9935977638580002</v>
      </c>
      <c r="M264">
        <v>11.459400435380051</v>
      </c>
      <c r="O264">
        <v>8.7269041757136971</v>
      </c>
      <c r="P264">
        <v>9.9173001228207163</v>
      </c>
      <c r="Q264">
        <v>9.6657675272316812</v>
      </c>
      <c r="S264">
        <f t="shared" si="48"/>
        <v>8.5861115004255044</v>
      </c>
      <c r="T264">
        <f t="shared" si="48"/>
        <v>8.6796169622262394</v>
      </c>
      <c r="U264">
        <f t="shared" si="48"/>
        <v>9.6568309875372425</v>
      </c>
      <c r="Z264" s="88">
        <v>8.1259741905058771</v>
      </c>
      <c r="AA264" s="88">
        <v>7.2914950349419563</v>
      </c>
      <c r="AB264" s="88">
        <v>11.01088331155151</v>
      </c>
      <c r="AD264">
        <v>9.5036717891942075</v>
      </c>
      <c r="AE264">
        <v>14.37930629381832</v>
      </c>
      <c r="AF264">
        <v>16.50175489704311</v>
      </c>
      <c r="AH264">
        <v>15.78077107976282</v>
      </c>
      <c r="AI264">
        <v>14.697156645055211</v>
      </c>
      <c r="AJ264">
        <v>18.320640895449959</v>
      </c>
      <c r="AL264">
        <v>15.211973472562279</v>
      </c>
      <c r="AM264">
        <v>15.857161125469259</v>
      </c>
      <c r="AN264">
        <v>12.24389459147106</v>
      </c>
      <c r="AP264">
        <f t="shared" si="49"/>
        <v>13.498805447173103</v>
      </c>
      <c r="AQ264">
        <f t="shared" si="49"/>
        <v>14.977874688114264</v>
      </c>
      <c r="AR264">
        <f t="shared" si="49"/>
        <v>15.688763461321377</v>
      </c>
      <c r="AW264" s="88">
        <v>0.145912910618793</v>
      </c>
      <c r="AX264" s="88">
        <v>0.16134525329927629</v>
      </c>
      <c r="AY264" s="88">
        <v>0.1957148743304491</v>
      </c>
      <c r="BA264" s="93">
        <v>0.15454899999999999</v>
      </c>
      <c r="BB264" s="93">
        <v>0.12815499999999999</v>
      </c>
      <c r="BC264" s="93">
        <v>0.16825399999999999</v>
      </c>
      <c r="BE264" s="93">
        <v>0.192664</v>
      </c>
      <c r="BF264" s="93">
        <v>0.20409099999999999</v>
      </c>
      <c r="BG264" s="93">
        <v>0.23705599999999999</v>
      </c>
      <c r="BH264" s="93"/>
      <c r="BI264" s="93">
        <v>0.193245</v>
      </c>
      <c r="BJ264" s="93">
        <v>0.21448300000000001</v>
      </c>
      <c r="BK264" s="93">
        <v>0.21626799999999999</v>
      </c>
      <c r="BM264">
        <f t="shared" si="50"/>
        <v>0.18015266666666666</v>
      </c>
      <c r="BN264">
        <f t="shared" si="50"/>
        <v>0.18224300000000002</v>
      </c>
      <c r="BO264">
        <f t="shared" si="50"/>
        <v>0.20719266666666666</v>
      </c>
    </row>
  </sheetData>
  <mergeCells count="2">
    <mergeCell ref="O5:Q5"/>
    <mergeCell ref="O11:Q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0</vt:i4>
      </vt:variant>
    </vt:vector>
  </HeadingPairs>
  <TitlesOfParts>
    <vt:vector size="20" baseType="lpstr">
      <vt:lpstr>Figure 1 and ED Fig. 2</vt:lpstr>
      <vt:lpstr>Figure 2</vt:lpstr>
      <vt:lpstr>Figure 3</vt:lpstr>
      <vt:lpstr>Figure 4</vt:lpstr>
      <vt:lpstr>Figure 5</vt:lpstr>
      <vt:lpstr>Extended Data Figure 5</vt:lpstr>
      <vt:lpstr>Extended Data Figure 8</vt:lpstr>
      <vt:lpstr>Extended Data Figure 9</vt:lpstr>
      <vt:lpstr>Extended Data Figure 10</vt:lpstr>
      <vt:lpstr>Supplementary table 1</vt:lpstr>
      <vt:lpstr>'Figure 5'!Day1_Home1</vt:lpstr>
      <vt:lpstr>'Figure 5'!Day1_Home1_1</vt:lpstr>
      <vt:lpstr>'Figure 5'!Day2_Home1</vt:lpstr>
      <vt:lpstr>'Figure 5'!Day2_Home1_1</vt:lpstr>
      <vt:lpstr>'Figure 5'!Day3_Home1</vt:lpstr>
      <vt:lpstr>'Figure 5'!Day3_Home1_1</vt:lpstr>
      <vt:lpstr>'Figure 5'!Day4_Home1</vt:lpstr>
      <vt:lpstr>'Figure 5'!Day4_Home1_1</vt:lpstr>
      <vt:lpstr>'Figure 5'!Day5_Home1</vt:lpstr>
      <vt:lpstr>'Figure 5'!Day5_Home1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a</dc:creator>
  <cp:lastModifiedBy>Mica</cp:lastModifiedBy>
  <dcterms:created xsi:type="dcterms:W3CDTF">2022-07-03T10:29:18Z</dcterms:created>
  <dcterms:modified xsi:type="dcterms:W3CDTF">2022-07-14T09:46:48Z</dcterms:modified>
</cp:coreProperties>
</file>